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Jeferson\Desktop\Manuscritos\Tolerancia a etanol\Submissão bioRxiv e Plos Genetics\"/>
    </mc:Choice>
  </mc:AlternateContent>
  <xr:revisionPtr revIDLastSave="0" documentId="13_ncr:1_{9C9D94D0-0265-42CB-9CF6-C1FCD71D1124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S1 Table" sheetId="1" r:id="rId1"/>
    <sheet name="S2 Table" sheetId="2" r:id="rId2"/>
    <sheet name="S3 Table" sheetId="3" r:id="rId3"/>
    <sheet name="S4 Table" sheetId="4" r:id="rId4"/>
    <sheet name="S5 Table" sheetId="6" r:id="rId5"/>
    <sheet name="S6 Table" sheetId="8" r:id="rId6"/>
    <sheet name="S7 Table" sheetId="10" r:id="rId7"/>
  </sheets>
  <definedNames>
    <definedName name="_xlnm._FilterDatabase" localSheetId="6" hidden="1">'S7 Table'!$A$1: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0" l="1"/>
  <c r="F15" i="10"/>
  <c r="AR50" i="10"/>
  <c r="AQ50" i="10"/>
  <c r="AP50" i="10"/>
  <c r="AE50" i="10"/>
  <c r="AD50" i="10"/>
  <c r="AC50" i="10"/>
  <c r="R50" i="10"/>
  <c r="Q50" i="10"/>
  <c r="P50" i="10"/>
  <c r="E50" i="10"/>
  <c r="D50" i="10"/>
  <c r="C50" i="10"/>
  <c r="AX49" i="10"/>
  <c r="AW49" i="10"/>
  <c r="AV49" i="10"/>
  <c r="AK49" i="10"/>
  <c r="AJ49" i="10"/>
  <c r="AI49" i="10"/>
  <c r="X49" i="10"/>
  <c r="W49" i="10"/>
  <c r="V49" i="10"/>
  <c r="K49" i="10"/>
  <c r="J49" i="10"/>
  <c r="I49" i="10"/>
  <c r="AX47" i="10"/>
  <c r="AW47" i="10"/>
  <c r="AV47" i="10"/>
  <c r="AK47" i="10"/>
  <c r="AJ47" i="10"/>
  <c r="AI47" i="10"/>
  <c r="X47" i="10"/>
  <c r="W47" i="10"/>
  <c r="V47" i="10"/>
  <c r="K47" i="10"/>
  <c r="J47" i="10"/>
  <c r="I47" i="10"/>
  <c r="AR38" i="10"/>
  <c r="AR39" i="10" s="1"/>
  <c r="AQ38" i="10"/>
  <c r="AP38" i="10"/>
  <c r="AE38" i="10"/>
  <c r="AD38" i="10"/>
  <c r="AC38" i="10"/>
  <c r="R38" i="10"/>
  <c r="Q38" i="10"/>
  <c r="P38" i="10"/>
  <c r="E38" i="10"/>
  <c r="D38" i="10"/>
  <c r="C38" i="10"/>
  <c r="AX37" i="10"/>
  <c r="AW37" i="10"/>
  <c r="AV37" i="10"/>
  <c r="AK37" i="10"/>
  <c r="AJ37" i="10"/>
  <c r="AI37" i="10"/>
  <c r="X37" i="10"/>
  <c r="W37" i="10"/>
  <c r="V37" i="10"/>
  <c r="K37" i="10"/>
  <c r="J37" i="10"/>
  <c r="I37" i="10"/>
  <c r="AX35" i="10"/>
  <c r="AW35" i="10"/>
  <c r="AV35" i="10"/>
  <c r="AK35" i="10"/>
  <c r="AJ35" i="10"/>
  <c r="AI35" i="10"/>
  <c r="X35" i="10"/>
  <c r="W35" i="10"/>
  <c r="V35" i="10"/>
  <c r="K35" i="10"/>
  <c r="J35" i="10"/>
  <c r="I35" i="10"/>
  <c r="AR26" i="10"/>
  <c r="AR27" i="10" s="1"/>
  <c r="AQ26" i="10"/>
  <c r="AQ27" i="10" s="1"/>
  <c r="AP26" i="10"/>
  <c r="AP27" i="10" s="1"/>
  <c r="AE26" i="10"/>
  <c r="AE27" i="10" s="1"/>
  <c r="AD26" i="10"/>
  <c r="AD27" i="10" s="1"/>
  <c r="AC26" i="10"/>
  <c r="AC27" i="10" s="1"/>
  <c r="R26" i="10"/>
  <c r="R27" i="10" s="1"/>
  <c r="Q26" i="10"/>
  <c r="Q27" i="10" s="1"/>
  <c r="P26" i="10"/>
  <c r="P27" i="10" s="1"/>
  <c r="E26" i="10"/>
  <c r="D26" i="10"/>
  <c r="D27" i="10" s="1"/>
  <c r="C26" i="10"/>
  <c r="C27" i="10" s="1"/>
  <c r="AX25" i="10"/>
  <c r="AW25" i="10"/>
  <c r="AV25" i="10"/>
  <c r="AK25" i="10"/>
  <c r="AJ25" i="10"/>
  <c r="AI25" i="10"/>
  <c r="X25" i="10"/>
  <c r="W25" i="10"/>
  <c r="V25" i="10"/>
  <c r="K25" i="10"/>
  <c r="J25" i="10"/>
  <c r="I25" i="10"/>
  <c r="AX23" i="10"/>
  <c r="AW23" i="10"/>
  <c r="AV23" i="10"/>
  <c r="AK23" i="10"/>
  <c r="AJ23" i="10"/>
  <c r="AI23" i="10"/>
  <c r="X23" i="10"/>
  <c r="W23" i="10"/>
  <c r="V23" i="10"/>
  <c r="K23" i="10"/>
  <c r="J23" i="10"/>
  <c r="I23" i="10"/>
  <c r="AX17" i="10"/>
  <c r="AR16" i="10" s="1"/>
  <c r="AW17" i="10"/>
  <c r="AQ16" i="10" s="1"/>
  <c r="AV17" i="10"/>
  <c r="AK17" i="10"/>
  <c r="AE16" i="10" s="1"/>
  <c r="AJ17" i="10"/>
  <c r="AD16" i="10" s="1"/>
  <c r="AI17" i="10"/>
  <c r="AC16" i="10" s="1"/>
  <c r="AY16" i="10"/>
  <c r="AP16" i="10"/>
  <c r="AL16" i="10"/>
  <c r="Y16" i="10"/>
  <c r="AS15" i="10"/>
  <c r="AF15" i="10"/>
  <c r="S15" i="10"/>
  <c r="AR14" i="10"/>
  <c r="AQ14" i="10"/>
  <c r="AP14" i="10"/>
  <c r="AE14" i="10"/>
  <c r="AD14" i="10"/>
  <c r="AC14" i="10"/>
  <c r="R14" i="10"/>
  <c r="Q14" i="10"/>
  <c r="P14" i="10"/>
  <c r="E14" i="10"/>
  <c r="D14" i="10"/>
  <c r="C14" i="10"/>
  <c r="AX13" i="10"/>
  <c r="AW13" i="10"/>
  <c r="AV13" i="10"/>
  <c r="AK13" i="10"/>
  <c r="AJ13" i="10"/>
  <c r="AI13" i="10"/>
  <c r="X13" i="10"/>
  <c r="X14" i="10" s="1"/>
  <c r="X15" i="10" s="1"/>
  <c r="W13" i="10"/>
  <c r="V13" i="10"/>
  <c r="K13" i="10"/>
  <c r="J13" i="10"/>
  <c r="I13" i="10"/>
  <c r="AX11" i="10"/>
  <c r="AW11" i="10"/>
  <c r="AV11" i="10"/>
  <c r="AV14" i="10" s="1"/>
  <c r="AV15" i="10" s="1"/>
  <c r="AK11" i="10"/>
  <c r="AJ11" i="10"/>
  <c r="AI11" i="10"/>
  <c r="X11" i="10"/>
  <c r="W11" i="10"/>
  <c r="V11" i="10"/>
  <c r="K11" i="10"/>
  <c r="J11" i="10"/>
  <c r="I11" i="10"/>
  <c r="AX26" i="10" l="1"/>
  <c r="AX27" i="10" s="1"/>
  <c r="AX28" i="10" s="1"/>
  <c r="AV26" i="10"/>
  <c r="AV27" i="10" s="1"/>
  <c r="AV28" i="10" s="1"/>
  <c r="AY28" i="10" s="1"/>
  <c r="AX38" i="10"/>
  <c r="AX39" i="10" s="1"/>
  <c r="AK50" i="10"/>
  <c r="AK51" i="10" s="1"/>
  <c r="V26" i="10"/>
  <c r="V27" i="10" s="1"/>
  <c r="V28" i="10" s="1"/>
  <c r="AJ50" i="10"/>
  <c r="AJ51" i="10" s="1"/>
  <c r="AX50" i="10"/>
  <c r="AX51" i="10" s="1"/>
  <c r="J14" i="10"/>
  <c r="J15" i="10" s="1"/>
  <c r="AK38" i="10"/>
  <c r="AK39" i="10" s="1"/>
  <c r="I14" i="10"/>
  <c r="I15" i="10" s="1"/>
  <c r="AI50" i="10"/>
  <c r="AI51" i="10" s="1"/>
  <c r="R39" i="10"/>
  <c r="R51" i="10" s="1"/>
  <c r="AJ14" i="10"/>
  <c r="AJ15" i="10" s="1"/>
  <c r="AI26" i="10"/>
  <c r="AI27" i="10" s="1"/>
  <c r="AI28" i="10" s="1"/>
  <c r="AI40" i="10" s="1"/>
  <c r="AW14" i="10"/>
  <c r="AW15" i="10" s="1"/>
  <c r="AJ26" i="10"/>
  <c r="AJ27" i="10" s="1"/>
  <c r="AJ28" i="10" s="1"/>
  <c r="AX14" i="10"/>
  <c r="AX15" i="10" s="1"/>
  <c r="I38" i="10"/>
  <c r="I39" i="10" s="1"/>
  <c r="W38" i="10"/>
  <c r="W39" i="10" s="1"/>
  <c r="AP39" i="10"/>
  <c r="AP51" i="10" s="1"/>
  <c r="AI38" i="10"/>
  <c r="AI39" i="10" s="1"/>
  <c r="AQ39" i="10"/>
  <c r="AQ51" i="10" s="1"/>
  <c r="AJ38" i="10"/>
  <c r="AJ39" i="10" s="1"/>
  <c r="K50" i="10"/>
  <c r="K51" i="10" s="1"/>
  <c r="V50" i="10"/>
  <c r="V51" i="10" s="1"/>
  <c r="AV38" i="10"/>
  <c r="AV39" i="10" s="1"/>
  <c r="W50" i="10"/>
  <c r="W51" i="10" s="1"/>
  <c r="AW38" i="10"/>
  <c r="AW39" i="10" s="1"/>
  <c r="AW40" i="10" s="1"/>
  <c r="X50" i="10"/>
  <c r="X51" i="10" s="1"/>
  <c r="Q39" i="10"/>
  <c r="Q51" i="10" s="1"/>
  <c r="AS16" i="10"/>
  <c r="V38" i="10"/>
  <c r="V39" i="10" s="1"/>
  <c r="AW26" i="10"/>
  <c r="AW27" i="10" s="1"/>
  <c r="AW28" i="10" s="1"/>
  <c r="J38" i="10"/>
  <c r="J39" i="10" s="1"/>
  <c r="X38" i="10"/>
  <c r="X39" i="10" s="1"/>
  <c r="AK14" i="10"/>
  <c r="AK15" i="10" s="1"/>
  <c r="I26" i="10"/>
  <c r="I27" i="10" s="1"/>
  <c r="I28" i="10" s="1"/>
  <c r="J26" i="10"/>
  <c r="J27" i="10" s="1"/>
  <c r="X26" i="10"/>
  <c r="X27" i="10" s="1"/>
  <c r="X28" i="10" s="1"/>
  <c r="J50" i="10"/>
  <c r="J51" i="10" s="1"/>
  <c r="AF16" i="10"/>
  <c r="K26" i="10"/>
  <c r="K27" i="10" s="1"/>
  <c r="K28" i="10" s="1"/>
  <c r="K14" i="10"/>
  <c r="K15" i="10" s="1"/>
  <c r="V14" i="10"/>
  <c r="V15" i="10" s="1"/>
  <c r="W26" i="10"/>
  <c r="W27" i="10" s="1"/>
  <c r="W28" i="10" s="1"/>
  <c r="AK26" i="10"/>
  <c r="AK27" i="10" s="1"/>
  <c r="AK28" i="10" s="1"/>
  <c r="AK29" i="10" s="1"/>
  <c r="AE28" i="10" s="1"/>
  <c r="AV50" i="10"/>
  <c r="AV51" i="10" s="1"/>
  <c r="W14" i="10"/>
  <c r="W15" i="10" s="1"/>
  <c r="AW50" i="10"/>
  <c r="AW51" i="10" s="1"/>
  <c r="I50" i="10"/>
  <c r="I51" i="10" s="1"/>
  <c r="AI14" i="10"/>
  <c r="AI15" i="10" s="1"/>
  <c r="K38" i="10"/>
  <c r="K39" i="10" s="1"/>
  <c r="AR51" i="10"/>
  <c r="J28" i="10"/>
  <c r="P39" i="10"/>
  <c r="S27" i="10"/>
  <c r="AF27" i="10"/>
  <c r="C39" i="10"/>
  <c r="C51" i="10" s="1"/>
  <c r="AS27" i="10"/>
  <c r="D39" i="10"/>
  <c r="D51" i="10" s="1"/>
  <c r="AW29" i="10"/>
  <c r="AQ28" i="10" s="1"/>
  <c r="AC39" i="10"/>
  <c r="AX29" i="10"/>
  <c r="AR28" i="10" s="1"/>
  <c r="AX40" i="10"/>
  <c r="AD39" i="10"/>
  <c r="AD51" i="10" s="1"/>
  <c r="AV29" i="10"/>
  <c r="AP28" i="10" s="1"/>
  <c r="AE39" i="10"/>
  <c r="AE51" i="10" s="1"/>
  <c r="E27" i="10"/>
  <c r="E39" i="10" s="1"/>
  <c r="E51" i="10" s="1"/>
  <c r="AI29" i="10" l="1"/>
  <c r="AC28" i="10" s="1"/>
  <c r="AV40" i="10"/>
  <c r="AV52" i="10" s="1"/>
  <c r="AJ40" i="10"/>
  <c r="AJ29" i="10"/>
  <c r="AD28" i="10" s="1"/>
  <c r="AK40" i="10"/>
  <c r="AL40" i="10" s="1"/>
  <c r="AS39" i="10"/>
  <c r="X40" i="10"/>
  <c r="X52" i="10" s="1"/>
  <c r="K40" i="10"/>
  <c r="K52" i="10" s="1"/>
  <c r="J40" i="10"/>
  <c r="J52" i="10" s="1"/>
  <c r="W40" i="10"/>
  <c r="W52" i="10" s="1"/>
  <c r="AL28" i="10"/>
  <c r="AS28" i="10"/>
  <c r="AF28" i="10"/>
  <c r="AF39" i="10"/>
  <c r="AJ52" i="10"/>
  <c r="AJ53" i="10" s="1"/>
  <c r="AD52" i="10" s="1"/>
  <c r="AJ41" i="10"/>
  <c r="AD40" i="10" s="1"/>
  <c r="I40" i="10"/>
  <c r="L28" i="10"/>
  <c r="Y28" i="10"/>
  <c r="V40" i="10"/>
  <c r="F27" i="10"/>
  <c r="F51" i="10"/>
  <c r="AK52" i="10"/>
  <c r="AK53" i="10" s="1"/>
  <c r="AE52" i="10" s="1"/>
  <c r="AK41" i="10"/>
  <c r="AE40" i="10" s="1"/>
  <c r="AI52" i="10"/>
  <c r="AI41" i="10"/>
  <c r="AC40" i="10" s="1"/>
  <c r="AW41" i="10"/>
  <c r="AQ40" i="10" s="1"/>
  <c r="AW52" i="10"/>
  <c r="AW53" i="10" s="1"/>
  <c r="AQ52" i="10" s="1"/>
  <c r="AC51" i="10"/>
  <c r="AY40" i="10"/>
  <c r="AV41" i="10"/>
  <c r="AP40" i="10" s="1"/>
  <c r="F39" i="10"/>
  <c r="S39" i="10"/>
  <c r="P51" i="10"/>
  <c r="S51" i="10" s="1"/>
  <c r="AS51" i="10"/>
  <c r="AX41" i="10"/>
  <c r="AR40" i="10" s="1"/>
  <c r="AX52" i="10"/>
  <c r="AX53" i="10" s="1"/>
  <c r="AR52" i="10" s="1"/>
  <c r="Y40" i="10" l="1"/>
  <c r="V52" i="10"/>
  <c r="Y52" i="10" s="1"/>
  <c r="AV53" i="10"/>
  <c r="AP52" i="10" s="1"/>
  <c r="AS52" i="10" s="1"/>
  <c r="AY52" i="10"/>
  <c r="AS40" i="10"/>
  <c r="L40" i="10"/>
  <c r="I52" i="10"/>
  <c r="L52" i="10" s="1"/>
  <c r="AF51" i="10"/>
  <c r="AF40" i="10"/>
  <c r="AL52" i="10"/>
  <c r="AI53" i="10"/>
  <c r="AC52" i="10" s="1"/>
  <c r="AF52" i="10" s="1"/>
  <c r="N12" i="2" l="1"/>
  <c r="F12" i="2"/>
  <c r="O8" i="6"/>
  <c r="P8" i="6"/>
  <c r="AF8" i="6"/>
  <c r="AG8" i="6"/>
  <c r="AI8" i="6"/>
  <c r="AI12" i="6" s="1"/>
  <c r="AI13" i="6" s="1"/>
  <c r="AJ8" i="6"/>
  <c r="AJ12" i="6" s="1"/>
  <c r="AJ13" i="6" s="1"/>
  <c r="AZ8" i="6"/>
  <c r="AZ9" i="6" s="1"/>
  <c r="AZ12" i="6" s="1"/>
  <c r="AZ13" i="6" s="1"/>
  <c r="BA8" i="6"/>
  <c r="O9" i="6"/>
  <c r="P9" i="6"/>
  <c r="P12" i="6" s="1"/>
  <c r="U9" i="6"/>
  <c r="V9" i="6"/>
  <c r="W9" i="6"/>
  <c r="W12" i="6" s="1"/>
  <c r="W13" i="6" s="1"/>
  <c r="N13" i="6" s="1"/>
  <c r="X9" i="6"/>
  <c r="Y9" i="6"/>
  <c r="AF9" i="6"/>
  <c r="AG9" i="6"/>
  <c r="AI9" i="6"/>
  <c r="AJ9" i="6"/>
  <c r="AV9" i="6"/>
  <c r="AW9" i="6"/>
  <c r="AX9" i="6"/>
  <c r="AX12" i="6" s="1"/>
  <c r="AX13" i="6" s="1"/>
  <c r="AY9" i="6"/>
  <c r="BA9" i="6"/>
  <c r="U11" i="6"/>
  <c r="U12" i="6" s="1"/>
  <c r="U13" i="6" s="1"/>
  <c r="L13" i="6" s="1"/>
  <c r="V11" i="6"/>
  <c r="W11" i="6"/>
  <c r="X11" i="6"/>
  <c r="X12" i="6" s="1"/>
  <c r="X13" i="6" s="1"/>
  <c r="O13" i="6" s="1"/>
  <c r="Y11" i="6"/>
  <c r="Y12" i="6" s="1"/>
  <c r="Y13" i="6" s="1"/>
  <c r="AV11" i="6"/>
  <c r="AV12" i="6" s="1"/>
  <c r="AV13" i="6" s="1"/>
  <c r="AE13" i="6" s="1"/>
  <c r="AW11" i="6"/>
  <c r="AX11" i="6"/>
  <c r="AY11" i="6"/>
  <c r="AZ11" i="6"/>
  <c r="BA11" i="6"/>
  <c r="BA12" i="6" s="1"/>
  <c r="BA13" i="6" s="1"/>
  <c r="D12" i="6"/>
  <c r="G12" i="6" s="1"/>
  <c r="E12" i="6"/>
  <c r="E13" i="6" s="1"/>
  <c r="F12" i="6"/>
  <c r="F13" i="6" s="1"/>
  <c r="L12" i="6"/>
  <c r="M12" i="6"/>
  <c r="M13" i="6" s="1"/>
  <c r="N12" i="6"/>
  <c r="O12" i="6"/>
  <c r="V12" i="6"/>
  <c r="AE12" i="6"/>
  <c r="AF12" i="6"/>
  <c r="AF13" i="6" s="1"/>
  <c r="AG12" i="6"/>
  <c r="AH12" i="6"/>
  <c r="AH13" i="6" s="1"/>
  <c r="AW12" i="6"/>
  <c r="AY12" i="6"/>
  <c r="AY13" i="6" s="1"/>
  <c r="V13" i="6"/>
  <c r="AW13" i="6"/>
  <c r="M17" i="6"/>
  <c r="N17" i="6"/>
  <c r="P17" i="6"/>
  <c r="Q17" i="6"/>
  <c r="M18" i="6"/>
  <c r="M21" i="6" s="1"/>
  <c r="N18" i="6"/>
  <c r="N21" i="6" s="1"/>
  <c r="P18" i="6"/>
  <c r="Q18" i="6"/>
  <c r="Q21" i="6" s="1"/>
  <c r="Q22" i="6" s="1"/>
  <c r="U18" i="6"/>
  <c r="V18" i="6"/>
  <c r="W18" i="6"/>
  <c r="X18" i="6"/>
  <c r="Y18" i="6"/>
  <c r="Y21" i="6" s="1"/>
  <c r="Y22" i="6" s="1"/>
  <c r="Z18" i="6"/>
  <c r="Z21" i="6" s="1"/>
  <c r="Z22" i="6" s="1"/>
  <c r="AF18" i="6"/>
  <c r="AG18" i="6"/>
  <c r="AF19" i="6"/>
  <c r="AG19" i="6"/>
  <c r="AK19" i="6"/>
  <c r="AK22" i="6" s="1"/>
  <c r="AK23" i="6" s="1"/>
  <c r="AL19" i="6"/>
  <c r="AM19" i="6"/>
  <c r="U20" i="6"/>
  <c r="U21" i="6" s="1"/>
  <c r="U22" i="6" s="1"/>
  <c r="V20" i="6"/>
  <c r="W20" i="6"/>
  <c r="W21" i="6" s="1"/>
  <c r="W22" i="6" s="1"/>
  <c r="X20" i="6"/>
  <c r="Y20" i="6"/>
  <c r="Z20" i="6"/>
  <c r="D21" i="6"/>
  <c r="E21" i="6"/>
  <c r="F21" i="6"/>
  <c r="L21" i="6"/>
  <c r="L22" i="6" s="1"/>
  <c r="O21" i="6"/>
  <c r="P21" i="6"/>
  <c r="V21" i="6"/>
  <c r="V22" i="6" s="1"/>
  <c r="X21" i="6"/>
  <c r="X22" i="6" s="1"/>
  <c r="O22" i="6" s="1"/>
  <c r="AK21" i="6"/>
  <c r="AL21" i="6"/>
  <c r="AL22" i="6" s="1"/>
  <c r="AL23" i="6" s="1"/>
  <c r="AM21" i="6"/>
  <c r="AE22" i="6"/>
  <c r="AF22" i="6"/>
  <c r="AF23" i="6" s="1"/>
  <c r="AG22" i="6"/>
  <c r="AM22" i="6"/>
  <c r="AM23" i="6" s="1"/>
  <c r="AG23" i="6" s="1"/>
  <c r="M26" i="6"/>
  <c r="M30" i="6" s="1"/>
  <c r="M31" i="6" s="1"/>
  <c r="N26" i="6"/>
  <c r="N30" i="6" s="1"/>
  <c r="P26" i="6"/>
  <c r="Q26" i="6"/>
  <c r="M27" i="6"/>
  <c r="N27" i="6"/>
  <c r="P27" i="6"/>
  <c r="Q27" i="6"/>
  <c r="U27" i="6"/>
  <c r="U30" i="6" s="1"/>
  <c r="U31" i="6" s="1"/>
  <c r="V27" i="6"/>
  <c r="V30" i="6" s="1"/>
  <c r="V31" i="6" s="1"/>
  <c r="W27" i="6"/>
  <c r="X27" i="6"/>
  <c r="Y27" i="6"/>
  <c r="Z27" i="6"/>
  <c r="AF27" i="6"/>
  <c r="AG27" i="6"/>
  <c r="AF28" i="6"/>
  <c r="AG28" i="6"/>
  <c r="AG31" i="6" s="1"/>
  <c r="AG32" i="6" s="1"/>
  <c r="AK28" i="6"/>
  <c r="AL28" i="6"/>
  <c r="AM28" i="6"/>
  <c r="U29" i="6"/>
  <c r="V29" i="6"/>
  <c r="W29" i="6"/>
  <c r="W30" i="6" s="1"/>
  <c r="W31" i="6" s="1"/>
  <c r="X29" i="6"/>
  <c r="X30" i="6" s="1"/>
  <c r="X31" i="6" s="1"/>
  <c r="Y29" i="6"/>
  <c r="Z29" i="6"/>
  <c r="Z30" i="6" s="1"/>
  <c r="Z31" i="6" s="1"/>
  <c r="D30" i="6"/>
  <c r="E30" i="6"/>
  <c r="F30" i="6"/>
  <c r="L30" i="6"/>
  <c r="O30" i="6"/>
  <c r="P30" i="6"/>
  <c r="Q30" i="6"/>
  <c r="Q31" i="6" s="1"/>
  <c r="Y30" i="6"/>
  <c r="Y31" i="6" s="1"/>
  <c r="AK30" i="6"/>
  <c r="AK31" i="6" s="1"/>
  <c r="AK32" i="6" s="1"/>
  <c r="AE32" i="6" s="1"/>
  <c r="AL30" i="6"/>
  <c r="AM30" i="6"/>
  <c r="AE31" i="6"/>
  <c r="AF31" i="6"/>
  <c r="AF32" i="6" s="1"/>
  <c r="AL31" i="6"/>
  <c r="AM31" i="6"/>
  <c r="AM32" i="6" s="1"/>
  <c r="AL32" i="6"/>
  <c r="M35" i="6"/>
  <c r="O35" i="6"/>
  <c r="P35" i="6"/>
  <c r="M36" i="6"/>
  <c r="M39" i="6" s="1"/>
  <c r="M40" i="6" s="1"/>
  <c r="O36" i="6"/>
  <c r="O39" i="6" s="1"/>
  <c r="P36" i="6"/>
  <c r="P39" i="6" s="1"/>
  <c r="P40" i="6" s="1"/>
  <c r="U36" i="6"/>
  <c r="U39" i="6" s="1"/>
  <c r="U40" i="6" s="1"/>
  <c r="V36" i="6"/>
  <c r="W36" i="6"/>
  <c r="X36" i="6"/>
  <c r="Y36" i="6"/>
  <c r="AF36" i="6"/>
  <c r="AG36" i="6"/>
  <c r="AF37" i="6"/>
  <c r="AG37" i="6"/>
  <c r="AG40" i="6" s="1"/>
  <c r="AK37" i="6"/>
  <c r="AL37" i="6"/>
  <c r="AM37" i="6"/>
  <c r="U38" i="6"/>
  <c r="V38" i="6"/>
  <c r="V39" i="6" s="1"/>
  <c r="V40" i="6" s="1"/>
  <c r="W38" i="6"/>
  <c r="W39" i="6" s="1"/>
  <c r="W40" i="6" s="1"/>
  <c r="N40" i="6" s="1"/>
  <c r="X38" i="6"/>
  <c r="X39" i="6" s="1"/>
  <c r="X40" i="6" s="1"/>
  <c r="Y38" i="6"/>
  <c r="Y39" i="6" s="1"/>
  <c r="Y40" i="6" s="1"/>
  <c r="D39" i="6"/>
  <c r="E39" i="6"/>
  <c r="F39" i="6"/>
  <c r="L39" i="6"/>
  <c r="N39" i="6"/>
  <c r="AK39" i="6"/>
  <c r="AK40" i="6" s="1"/>
  <c r="AK41" i="6" s="1"/>
  <c r="AL39" i="6"/>
  <c r="AL40" i="6" s="1"/>
  <c r="AL41" i="6" s="1"/>
  <c r="AM39" i="6"/>
  <c r="AM40" i="6" s="1"/>
  <c r="AM41" i="6" s="1"/>
  <c r="AE40" i="6"/>
  <c r="AF40" i="6"/>
  <c r="M44" i="6"/>
  <c r="N44" i="6"/>
  <c r="N48" i="6" s="1"/>
  <c r="M45" i="6"/>
  <c r="N45" i="6"/>
  <c r="S45" i="6"/>
  <c r="T45" i="6"/>
  <c r="U45" i="6"/>
  <c r="AV46" i="6"/>
  <c r="AW46" i="6"/>
  <c r="AX46" i="6"/>
  <c r="AY46" i="6"/>
  <c r="AZ46" i="6"/>
  <c r="BA46" i="6"/>
  <c r="BB46" i="6"/>
  <c r="BC46" i="6"/>
  <c r="BD46" i="6"/>
  <c r="BE46" i="6"/>
  <c r="BF46" i="6"/>
  <c r="BG46" i="6"/>
  <c r="S47" i="6"/>
  <c r="S48" i="6" s="1"/>
  <c r="S49" i="6" s="1"/>
  <c r="T47" i="6"/>
  <c r="T48" i="6" s="1"/>
  <c r="T49" i="6" s="1"/>
  <c r="U47" i="6"/>
  <c r="D48" i="6"/>
  <c r="E48" i="6"/>
  <c r="E49" i="6" s="1"/>
  <c r="F48" i="6"/>
  <c r="F49" i="6" s="1"/>
  <c r="G48" i="6"/>
  <c r="D49" i="6" s="1"/>
  <c r="L48" i="6"/>
  <c r="M48" i="6"/>
  <c r="U48" i="6"/>
  <c r="U49" i="6" s="1"/>
  <c r="AV48" i="6"/>
  <c r="AW48" i="6"/>
  <c r="AX48" i="6"/>
  <c r="AX49" i="6" s="1"/>
  <c r="AX50" i="6" s="1"/>
  <c r="AY48" i="6"/>
  <c r="AY49" i="6" s="1"/>
  <c r="AY50" i="6" s="1"/>
  <c r="AZ48" i="6"/>
  <c r="AZ49" i="6" s="1"/>
  <c r="AZ50" i="6" s="1"/>
  <c r="BA48" i="6"/>
  <c r="BB48" i="6"/>
  <c r="BC48" i="6"/>
  <c r="BD48" i="6"/>
  <c r="BE48" i="6"/>
  <c r="BE49" i="6" s="1"/>
  <c r="BE50" i="6" s="1"/>
  <c r="AN50" i="6" s="1"/>
  <c r="BF48" i="6"/>
  <c r="BF49" i="6" s="1"/>
  <c r="BF50" i="6" s="1"/>
  <c r="BG48" i="6"/>
  <c r="BG49" i="6" s="1"/>
  <c r="BG50" i="6" s="1"/>
  <c r="AE49" i="6"/>
  <c r="AF49" i="6"/>
  <c r="AG49" i="6"/>
  <c r="AG50" i="6" s="1"/>
  <c r="AH49" i="6"/>
  <c r="AH50" i="6" s="1"/>
  <c r="AI49" i="6"/>
  <c r="AJ49" i="6"/>
  <c r="AK49" i="6"/>
  <c r="AL49" i="6"/>
  <c r="AM49" i="6"/>
  <c r="AN49" i="6"/>
  <c r="AO49" i="6"/>
  <c r="AO50" i="6" s="1"/>
  <c r="AP49" i="6"/>
  <c r="AP50" i="6" s="1"/>
  <c r="AV49" i="6"/>
  <c r="AV50" i="6" s="1"/>
  <c r="AE50" i="6" s="1"/>
  <c r="AW49" i="6"/>
  <c r="AW50" i="6" s="1"/>
  <c r="AF50" i="6" s="1"/>
  <c r="BA49" i="6"/>
  <c r="BA50" i="6" s="1"/>
  <c r="AJ50" i="6" s="1"/>
  <c r="BB49" i="6"/>
  <c r="BB50" i="6" s="1"/>
  <c r="AK50" i="6" s="1"/>
  <c r="BC49" i="6"/>
  <c r="BC50" i="6" s="1"/>
  <c r="AL50" i="6" s="1"/>
  <c r="BD49" i="6"/>
  <c r="BD50" i="6" s="1"/>
  <c r="AM50" i="6" s="1"/>
  <c r="M53" i="6"/>
  <c r="M57" i="6" s="1"/>
  <c r="M58" i="6" s="1"/>
  <c r="N53" i="6"/>
  <c r="N57" i="6" s="1"/>
  <c r="N58" i="6" s="1"/>
  <c r="M54" i="6"/>
  <c r="N54" i="6"/>
  <c r="S54" i="6"/>
  <c r="T54" i="6"/>
  <c r="U54" i="6"/>
  <c r="U57" i="6" s="1"/>
  <c r="U58" i="6" s="1"/>
  <c r="AV55" i="6"/>
  <c r="AW55" i="6"/>
  <c r="AX55" i="6"/>
  <c r="AY55" i="6"/>
  <c r="AZ55" i="6"/>
  <c r="AZ58" i="6" s="1"/>
  <c r="AZ59" i="6" s="1"/>
  <c r="BA55" i="6"/>
  <c r="BB55" i="6"/>
  <c r="BC55" i="6"/>
  <c r="BD55" i="6"/>
  <c r="BE55" i="6"/>
  <c r="BF55" i="6"/>
  <c r="BG55" i="6"/>
  <c r="S56" i="6"/>
  <c r="S57" i="6" s="1"/>
  <c r="S58" i="6" s="1"/>
  <c r="L58" i="6" s="1"/>
  <c r="T56" i="6"/>
  <c r="U56" i="6"/>
  <c r="D57" i="6"/>
  <c r="G57" i="6" s="1"/>
  <c r="E57" i="6"/>
  <c r="E58" i="6" s="1"/>
  <c r="F57" i="6"/>
  <c r="F58" i="6" s="1"/>
  <c r="L57" i="6"/>
  <c r="T57" i="6"/>
  <c r="T58" i="6" s="1"/>
  <c r="AV57" i="6"/>
  <c r="AV58" i="6" s="1"/>
  <c r="AV59" i="6" s="1"/>
  <c r="AE59" i="6" s="1"/>
  <c r="AW57" i="6"/>
  <c r="AW58" i="6" s="1"/>
  <c r="AW59" i="6" s="1"/>
  <c r="AX57" i="6"/>
  <c r="AX58" i="6" s="1"/>
  <c r="AX59" i="6" s="1"/>
  <c r="AY57" i="6"/>
  <c r="AZ57" i="6"/>
  <c r="BA57" i="6"/>
  <c r="BB57" i="6"/>
  <c r="BB58" i="6" s="1"/>
  <c r="BB59" i="6" s="1"/>
  <c r="AK59" i="6" s="1"/>
  <c r="BC57" i="6"/>
  <c r="BD57" i="6"/>
  <c r="BE57" i="6"/>
  <c r="BE58" i="6" s="1"/>
  <c r="BE59" i="6" s="1"/>
  <c r="BF57" i="6"/>
  <c r="BF58" i="6" s="1"/>
  <c r="BF59" i="6" s="1"/>
  <c r="BG57" i="6"/>
  <c r="BG58" i="6" s="1"/>
  <c r="BG59" i="6" s="1"/>
  <c r="AE58" i="6"/>
  <c r="AF58" i="6"/>
  <c r="AF59" i="6" s="1"/>
  <c r="AG58" i="6"/>
  <c r="AG59" i="6" s="1"/>
  <c r="AH58" i="6"/>
  <c r="AI58" i="6"/>
  <c r="AI59" i="6" s="1"/>
  <c r="AJ58" i="6"/>
  <c r="AK58" i="6"/>
  <c r="AL58" i="6"/>
  <c r="AM58" i="6"/>
  <c r="AN58" i="6"/>
  <c r="AN59" i="6" s="1"/>
  <c r="AO58" i="6"/>
  <c r="AO59" i="6" s="1"/>
  <c r="AP58" i="6"/>
  <c r="AY58" i="6"/>
  <c r="AY59" i="6" s="1"/>
  <c r="AH59" i="6" s="1"/>
  <c r="BA58" i="6"/>
  <c r="BA59" i="6" s="1"/>
  <c r="AJ59" i="6" s="1"/>
  <c r="BC58" i="6"/>
  <c r="BC59" i="6" s="1"/>
  <c r="AL59" i="6" s="1"/>
  <c r="BD58" i="6"/>
  <c r="BD59" i="6"/>
  <c r="AM59" i="6" s="1"/>
  <c r="M62" i="6"/>
  <c r="M66" i="6" s="1"/>
  <c r="M67" i="6" s="1"/>
  <c r="N62" i="6"/>
  <c r="N66" i="6" s="1"/>
  <c r="N67" i="6" s="1"/>
  <c r="M63" i="6"/>
  <c r="N63" i="6"/>
  <c r="S63" i="6"/>
  <c r="T63" i="6"/>
  <c r="U63" i="6"/>
  <c r="AF64" i="6"/>
  <c r="AF68" i="6" s="1"/>
  <c r="AF69" i="6" s="1"/>
  <c r="AG64" i="6"/>
  <c r="S65" i="6"/>
  <c r="S66" i="6" s="1"/>
  <c r="S67" i="6" s="1"/>
  <c r="L67" i="6" s="1"/>
  <c r="T65" i="6"/>
  <c r="U65" i="6"/>
  <c r="AF65" i="6"/>
  <c r="AG65" i="6"/>
  <c r="AK65" i="6"/>
  <c r="AL65" i="6"/>
  <c r="AM65" i="6"/>
  <c r="D66" i="6"/>
  <c r="D67" i="6" s="1"/>
  <c r="E66" i="6"/>
  <c r="E67" i="6" s="1"/>
  <c r="F66" i="6"/>
  <c r="F67" i="6" s="1"/>
  <c r="L66" i="6"/>
  <c r="T66" i="6"/>
  <c r="T67" i="6" s="1"/>
  <c r="U66" i="6"/>
  <c r="U67" i="6" s="1"/>
  <c r="AK67" i="6"/>
  <c r="AL67" i="6"/>
  <c r="AM67" i="6"/>
  <c r="AE68" i="6"/>
  <c r="AG68" i="6"/>
  <c r="AK68" i="6"/>
  <c r="AK69" i="6" s="1"/>
  <c r="AE69" i="6" s="1"/>
  <c r="AL68" i="6"/>
  <c r="AL69" i="6" s="1"/>
  <c r="AM68" i="6"/>
  <c r="AM69" i="6" s="1"/>
  <c r="S72" i="6"/>
  <c r="T72" i="6"/>
  <c r="U72" i="6"/>
  <c r="U75" i="6" s="1"/>
  <c r="U76" i="6" s="1"/>
  <c r="AF73" i="6"/>
  <c r="AF77" i="6" s="1"/>
  <c r="AF78" i="6" s="1"/>
  <c r="AG73" i="6"/>
  <c r="AG77" i="6" s="1"/>
  <c r="AG78" i="6" s="1"/>
  <c r="S74" i="6"/>
  <c r="S75" i="6" s="1"/>
  <c r="S76" i="6" s="1"/>
  <c r="L76" i="6" s="1"/>
  <c r="T74" i="6"/>
  <c r="T75" i="6" s="1"/>
  <c r="T76" i="6" s="1"/>
  <c r="M76" i="6" s="1"/>
  <c r="U74" i="6"/>
  <c r="AF74" i="6"/>
  <c r="AG74" i="6"/>
  <c r="AK74" i="6"/>
  <c r="AL74" i="6"/>
  <c r="AM74" i="6"/>
  <c r="D75" i="6"/>
  <c r="D76" i="6" s="1"/>
  <c r="E75" i="6"/>
  <c r="E76" i="6" s="1"/>
  <c r="F75" i="6"/>
  <c r="F76" i="6" s="1"/>
  <c r="L75" i="6"/>
  <c r="M75" i="6"/>
  <c r="N75" i="6"/>
  <c r="AK76" i="6"/>
  <c r="AL76" i="6"/>
  <c r="AM76" i="6"/>
  <c r="AM77" i="6" s="1"/>
  <c r="AM78" i="6" s="1"/>
  <c r="AE77" i="6"/>
  <c r="AK77" i="6"/>
  <c r="AK78" i="6" s="1"/>
  <c r="AE78" i="6" s="1"/>
  <c r="AL77" i="6"/>
  <c r="AL78" i="6" s="1"/>
  <c r="M80" i="6"/>
  <c r="N80" i="6"/>
  <c r="M81" i="6"/>
  <c r="N81" i="6"/>
  <c r="S81" i="6"/>
  <c r="T81" i="6"/>
  <c r="U81" i="6"/>
  <c r="AF82" i="6"/>
  <c r="AF86" i="6" s="1"/>
  <c r="AF87" i="6" s="1"/>
  <c r="AG82" i="6"/>
  <c r="AL82" i="6"/>
  <c r="AM82" i="6"/>
  <c r="S83" i="6"/>
  <c r="S84" i="6" s="1"/>
  <c r="S85" i="6" s="1"/>
  <c r="T83" i="6"/>
  <c r="T84" i="6" s="1"/>
  <c r="T85" i="6" s="1"/>
  <c r="U83" i="6"/>
  <c r="AF83" i="6"/>
  <c r="AG83" i="6"/>
  <c r="AK83" i="6"/>
  <c r="AL83" i="6"/>
  <c r="AM83" i="6"/>
  <c r="D84" i="6"/>
  <c r="E84" i="6"/>
  <c r="F84" i="6"/>
  <c r="L84" i="6"/>
  <c r="M84" i="6"/>
  <c r="M85" i="6" s="1"/>
  <c r="N84" i="6"/>
  <c r="U84" i="6"/>
  <c r="U85" i="6" s="1"/>
  <c r="AK85" i="6"/>
  <c r="AK86" i="6" s="1"/>
  <c r="AL85" i="6"/>
  <c r="AL86" i="6" s="1"/>
  <c r="AM85" i="6"/>
  <c r="AM86" i="6" s="1"/>
  <c r="AE86" i="6"/>
  <c r="AE87" i="6" s="1"/>
  <c r="AG86" i="6"/>
  <c r="AG87" i="6"/>
  <c r="S90" i="6"/>
  <c r="T90" i="6"/>
  <c r="U90" i="6"/>
  <c r="S92" i="6"/>
  <c r="S93" i="6" s="1"/>
  <c r="S94" i="6" s="1"/>
  <c r="T92" i="6"/>
  <c r="T93" i="6" s="1"/>
  <c r="T94" i="6" s="1"/>
  <c r="U92" i="6"/>
  <c r="AK92" i="6"/>
  <c r="AL92" i="6"/>
  <c r="AM92" i="6"/>
  <c r="D93" i="6"/>
  <c r="D94" i="6" s="1"/>
  <c r="E93" i="6"/>
  <c r="F93" i="6"/>
  <c r="F94" i="6" s="1"/>
  <c r="L93" i="6"/>
  <c r="M93" i="6"/>
  <c r="M94" i="6" s="1"/>
  <c r="N93" i="6"/>
  <c r="U93" i="6"/>
  <c r="U94" i="6" s="1"/>
  <c r="AK94" i="6"/>
  <c r="AK95" i="6" s="1"/>
  <c r="AK96" i="6" s="1"/>
  <c r="AL94" i="6"/>
  <c r="AL95" i="6" s="1"/>
  <c r="AL96" i="6" s="1"/>
  <c r="AM94" i="6"/>
  <c r="AM95" i="6" s="1"/>
  <c r="AM96" i="6" s="1"/>
  <c r="AG96" i="6" s="1"/>
  <c r="AE95" i="6"/>
  <c r="AF95" i="6"/>
  <c r="AG95" i="6"/>
  <c r="S99" i="6"/>
  <c r="T99" i="6"/>
  <c r="T102" i="6" s="1"/>
  <c r="T103" i="6" s="1"/>
  <c r="M103" i="6" s="1"/>
  <c r="U99" i="6"/>
  <c r="S101" i="6"/>
  <c r="S102" i="6" s="1"/>
  <c r="S103" i="6" s="1"/>
  <c r="L103" i="6" s="1"/>
  <c r="T101" i="6"/>
  <c r="U101" i="6"/>
  <c r="AK101" i="6"/>
  <c r="AL101" i="6"/>
  <c r="AM101" i="6"/>
  <c r="D102" i="6"/>
  <c r="D103" i="6" s="1"/>
  <c r="E102" i="6"/>
  <c r="E103" i="6" s="1"/>
  <c r="F102" i="6"/>
  <c r="F103" i="6" s="1"/>
  <c r="L102" i="6"/>
  <c r="M102" i="6"/>
  <c r="N102" i="6"/>
  <c r="U102" i="6"/>
  <c r="U103" i="6" s="1"/>
  <c r="AK103" i="6"/>
  <c r="AL103" i="6"/>
  <c r="AM103" i="6"/>
  <c r="AM104" i="6" s="1"/>
  <c r="AM105" i="6" s="1"/>
  <c r="AG105" i="6" s="1"/>
  <c r="AE104" i="6"/>
  <c r="AF104" i="6"/>
  <c r="AG104" i="6"/>
  <c r="AK104" i="6"/>
  <c r="AK105" i="6" s="1"/>
  <c r="AE105" i="6" s="1"/>
  <c r="AL104" i="6"/>
  <c r="AL105" i="6" s="1"/>
  <c r="AF105" i="6" s="1"/>
  <c r="M107" i="6"/>
  <c r="N107" i="6"/>
  <c r="M108" i="6"/>
  <c r="N108" i="6"/>
  <c r="S108" i="6"/>
  <c r="T108" i="6"/>
  <c r="T111" i="6" s="1"/>
  <c r="T112" i="6" s="1"/>
  <c r="U108" i="6"/>
  <c r="AF109" i="6"/>
  <c r="AF113" i="6" s="1"/>
  <c r="AG109" i="6"/>
  <c r="S110" i="6"/>
  <c r="T110" i="6"/>
  <c r="U110" i="6"/>
  <c r="U111" i="6" s="1"/>
  <c r="U112" i="6" s="1"/>
  <c r="AF110" i="6"/>
  <c r="AG110" i="6"/>
  <c r="AK110" i="6"/>
  <c r="AL110" i="6"/>
  <c r="AM110" i="6"/>
  <c r="D111" i="6"/>
  <c r="D112" i="6" s="1"/>
  <c r="E111" i="6"/>
  <c r="F111" i="6"/>
  <c r="F112" i="6" s="1"/>
  <c r="L111" i="6"/>
  <c r="M111" i="6"/>
  <c r="M112" i="6" s="1"/>
  <c r="N111" i="6"/>
  <c r="S111" i="6"/>
  <c r="S112" i="6" s="1"/>
  <c r="L112" i="6" s="1"/>
  <c r="AK112" i="6"/>
  <c r="AL112" i="6"/>
  <c r="AL113" i="6" s="1"/>
  <c r="AL114" i="6" s="1"/>
  <c r="AM112" i="6"/>
  <c r="AM113" i="6" s="1"/>
  <c r="AM114" i="6" s="1"/>
  <c r="AE113" i="6"/>
  <c r="AG113" i="6"/>
  <c r="AK113" i="6"/>
  <c r="AK114" i="6" s="1"/>
  <c r="M116" i="6"/>
  <c r="M120" i="6" s="1"/>
  <c r="N116" i="6"/>
  <c r="N120" i="6" s="1"/>
  <c r="M117" i="6"/>
  <c r="N117" i="6"/>
  <c r="S117" i="6"/>
  <c r="T117" i="6"/>
  <c r="U117" i="6"/>
  <c r="AF118" i="6"/>
  <c r="AG118" i="6"/>
  <c r="S119" i="6"/>
  <c r="S120" i="6" s="1"/>
  <c r="S121" i="6" s="1"/>
  <c r="T119" i="6"/>
  <c r="T120" i="6" s="1"/>
  <c r="T121" i="6" s="1"/>
  <c r="U119" i="6"/>
  <c r="U120" i="6" s="1"/>
  <c r="U121" i="6" s="1"/>
  <c r="AF119" i="6"/>
  <c r="AF122" i="6" s="1"/>
  <c r="AF123" i="6" s="1"/>
  <c r="AG119" i="6"/>
  <c r="AK119" i="6"/>
  <c r="AL119" i="6"/>
  <c r="AM119" i="6"/>
  <c r="D120" i="6"/>
  <c r="E120" i="6"/>
  <c r="F120" i="6"/>
  <c r="L120" i="6"/>
  <c r="L121" i="6" s="1"/>
  <c r="AK121" i="6"/>
  <c r="AK122" i="6" s="1"/>
  <c r="AK123" i="6" s="1"/>
  <c r="AL121" i="6"/>
  <c r="AL122" i="6" s="1"/>
  <c r="AL123" i="6" s="1"/>
  <c r="AM121" i="6"/>
  <c r="AE122" i="6"/>
  <c r="AG122" i="6"/>
  <c r="AM122" i="6"/>
  <c r="AM123" i="6" s="1"/>
  <c r="AG123" i="6" s="1"/>
  <c r="S126" i="6"/>
  <c r="T126" i="6"/>
  <c r="U126" i="6"/>
  <c r="AF127" i="6"/>
  <c r="AG127" i="6"/>
  <c r="S128" i="6"/>
  <c r="S129" i="6" s="1"/>
  <c r="S130" i="6" s="1"/>
  <c r="T128" i="6"/>
  <c r="T129" i="6" s="1"/>
  <c r="T130" i="6" s="1"/>
  <c r="U128" i="6"/>
  <c r="AF128" i="6"/>
  <c r="AG128" i="6"/>
  <c r="AK128" i="6"/>
  <c r="AL128" i="6"/>
  <c r="AM128" i="6"/>
  <c r="D129" i="6"/>
  <c r="D130" i="6" s="1"/>
  <c r="E129" i="6"/>
  <c r="F129" i="6"/>
  <c r="F130" i="6" s="1"/>
  <c r="L129" i="6"/>
  <c r="L130" i="6" s="1"/>
  <c r="M129" i="6"/>
  <c r="M130" i="6" s="1"/>
  <c r="N129" i="6"/>
  <c r="N130" i="6" s="1"/>
  <c r="U129" i="6"/>
  <c r="E130" i="6"/>
  <c r="U130" i="6"/>
  <c r="AK130" i="6"/>
  <c r="AK131" i="6" s="1"/>
  <c r="AK132" i="6" s="1"/>
  <c r="AL130" i="6"/>
  <c r="AL131" i="6" s="1"/>
  <c r="AL132" i="6" s="1"/>
  <c r="AM130" i="6"/>
  <c r="AM131" i="6" s="1"/>
  <c r="AM132" i="6" s="1"/>
  <c r="AG132" i="6" s="1"/>
  <c r="AE131" i="6"/>
  <c r="AE132" i="6" s="1"/>
  <c r="AF131" i="6"/>
  <c r="AF132" i="6" s="1"/>
  <c r="AG131" i="6"/>
  <c r="M134" i="6"/>
  <c r="M138" i="6" s="1"/>
  <c r="N134" i="6"/>
  <c r="N138" i="6" s="1"/>
  <c r="M135" i="6"/>
  <c r="N135" i="6"/>
  <c r="S135" i="6"/>
  <c r="T135" i="6"/>
  <c r="U135" i="6"/>
  <c r="AF136" i="6"/>
  <c r="AF140" i="6" s="1"/>
  <c r="AF141" i="6" s="1"/>
  <c r="AG136" i="6"/>
  <c r="AG140" i="6" s="1"/>
  <c r="AG141" i="6" s="1"/>
  <c r="S137" i="6"/>
  <c r="S138" i="6" s="1"/>
  <c r="S139" i="6" s="1"/>
  <c r="L139" i="6" s="1"/>
  <c r="T137" i="6"/>
  <c r="T138" i="6" s="1"/>
  <c r="T139" i="6" s="1"/>
  <c r="U137" i="6"/>
  <c r="AF137" i="6"/>
  <c r="AG137" i="6"/>
  <c r="AK137" i="6"/>
  <c r="AL137" i="6"/>
  <c r="AM137" i="6"/>
  <c r="D138" i="6"/>
  <c r="E138" i="6"/>
  <c r="E139" i="6" s="1"/>
  <c r="F138" i="6"/>
  <c r="F139" i="6" s="1"/>
  <c r="L138" i="6"/>
  <c r="U138" i="6"/>
  <c r="U139" i="6" s="1"/>
  <c r="D139" i="6"/>
  <c r="G139" i="6" s="1"/>
  <c r="AK139" i="6"/>
  <c r="AL139" i="6"/>
  <c r="AM139" i="6"/>
  <c r="AE140" i="6"/>
  <c r="AK140" i="6"/>
  <c r="AK141" i="6" s="1"/>
  <c r="AE141" i="6" s="1"/>
  <c r="AL140" i="6"/>
  <c r="AL141" i="6" s="1"/>
  <c r="AM140" i="6"/>
  <c r="AM141" i="6" s="1"/>
  <c r="M143" i="6"/>
  <c r="M147" i="6" s="1"/>
  <c r="M148" i="6" s="1"/>
  <c r="N143" i="6"/>
  <c r="M144" i="6"/>
  <c r="N144" i="6"/>
  <c r="N147" i="6" s="1"/>
  <c r="S144" i="6"/>
  <c r="T144" i="6"/>
  <c r="U144" i="6"/>
  <c r="U147" i="6" s="1"/>
  <c r="U148" i="6" s="1"/>
  <c r="S146" i="6"/>
  <c r="T146" i="6"/>
  <c r="T147" i="6" s="1"/>
  <c r="T148" i="6" s="1"/>
  <c r="U146" i="6"/>
  <c r="AK146" i="6"/>
  <c r="AL146" i="6"/>
  <c r="AM146" i="6"/>
  <c r="D147" i="6"/>
  <c r="E147" i="6"/>
  <c r="E148" i="6" s="1"/>
  <c r="F147" i="6"/>
  <c r="F148" i="6" s="1"/>
  <c r="L147" i="6"/>
  <c r="L148" i="6" s="1"/>
  <c r="S147" i="6"/>
  <c r="S148" i="6"/>
  <c r="AK148" i="6"/>
  <c r="AK149" i="6" s="1"/>
  <c r="AK150" i="6" s="1"/>
  <c r="AE150" i="6" s="1"/>
  <c r="AL148" i="6"/>
  <c r="AM148" i="6"/>
  <c r="AE149" i="6"/>
  <c r="AF149" i="6"/>
  <c r="AG149" i="6"/>
  <c r="AL149" i="6"/>
  <c r="AL150" i="6" s="1"/>
  <c r="AF150" i="6" s="1"/>
  <c r="AM149" i="6"/>
  <c r="AM150" i="6" s="1"/>
  <c r="AG150" i="6" s="1"/>
  <c r="S153" i="6"/>
  <c r="T153" i="6"/>
  <c r="U153" i="6"/>
  <c r="S155" i="6"/>
  <c r="T155" i="6"/>
  <c r="U155" i="6"/>
  <c r="U156" i="6" s="1"/>
  <c r="U157" i="6" s="1"/>
  <c r="N157" i="6" s="1"/>
  <c r="AK155" i="6"/>
  <c r="AL155" i="6"/>
  <c r="AM155" i="6"/>
  <c r="D156" i="6"/>
  <c r="D157" i="6" s="1"/>
  <c r="G157" i="6" s="1"/>
  <c r="E156" i="6"/>
  <c r="F156" i="6"/>
  <c r="L156" i="6"/>
  <c r="M156" i="6"/>
  <c r="N156" i="6"/>
  <c r="S156" i="6"/>
  <c r="S157" i="6" s="1"/>
  <c r="L157" i="6" s="1"/>
  <c r="T156" i="6"/>
  <c r="T157" i="6" s="1"/>
  <c r="M157" i="6" s="1"/>
  <c r="E157" i="6"/>
  <c r="F157" i="6"/>
  <c r="AK157" i="6"/>
  <c r="AL157" i="6"/>
  <c r="AM157" i="6"/>
  <c r="AE158" i="6"/>
  <c r="AF158" i="6"/>
  <c r="AG158" i="6"/>
  <c r="AK158" i="6"/>
  <c r="AK159" i="6" s="1"/>
  <c r="AE159" i="6" s="1"/>
  <c r="AL158" i="6"/>
  <c r="AL159" i="6" s="1"/>
  <c r="AM158" i="6"/>
  <c r="AM159" i="6" s="1"/>
  <c r="M161" i="6"/>
  <c r="N161" i="6"/>
  <c r="M162" i="6"/>
  <c r="N162" i="6"/>
  <c r="N165" i="6" s="1"/>
  <c r="N166" i="6" s="1"/>
  <c r="S162" i="6"/>
  <c r="T162" i="6"/>
  <c r="U162" i="6"/>
  <c r="AF163" i="6"/>
  <c r="AG163" i="6"/>
  <c r="S164" i="6"/>
  <c r="S165" i="6" s="1"/>
  <c r="S166" i="6" s="1"/>
  <c r="T164" i="6"/>
  <c r="T165" i="6" s="1"/>
  <c r="T166" i="6" s="1"/>
  <c r="U164" i="6"/>
  <c r="AF164" i="6"/>
  <c r="AG164" i="6"/>
  <c r="AK164" i="6"/>
  <c r="AL164" i="6"/>
  <c r="AM164" i="6"/>
  <c r="D165" i="6"/>
  <c r="D166" i="6" s="1"/>
  <c r="G166" i="6" s="1"/>
  <c r="E165" i="6"/>
  <c r="F165" i="6"/>
  <c r="L165" i="6"/>
  <c r="M165" i="6"/>
  <c r="U165" i="6"/>
  <c r="E166" i="6"/>
  <c r="F166" i="6"/>
  <c r="U166" i="6"/>
  <c r="AK166" i="6"/>
  <c r="AK167" i="6" s="1"/>
  <c r="AK168" i="6" s="1"/>
  <c r="AL166" i="6"/>
  <c r="AL167" i="6" s="1"/>
  <c r="AL168" i="6" s="1"/>
  <c r="AM166" i="6"/>
  <c r="AM167" i="6" s="1"/>
  <c r="AM168" i="6" s="1"/>
  <c r="AE167" i="6"/>
  <c r="AF167" i="6"/>
  <c r="AF168" i="6" s="1"/>
  <c r="AG167" i="6"/>
  <c r="AG168" i="6" s="1"/>
  <c r="S171" i="6"/>
  <c r="T171" i="6"/>
  <c r="T174" i="6" s="1"/>
  <c r="T175" i="6" s="1"/>
  <c r="M175" i="6" s="1"/>
  <c r="U171" i="6"/>
  <c r="S173" i="6"/>
  <c r="S174" i="6" s="1"/>
  <c r="S175" i="6" s="1"/>
  <c r="L175" i="6" s="1"/>
  <c r="T173" i="6"/>
  <c r="U173" i="6"/>
  <c r="AK173" i="6"/>
  <c r="AL173" i="6"/>
  <c r="AM173" i="6"/>
  <c r="AM176" i="6" s="1"/>
  <c r="AM177" i="6" s="1"/>
  <c r="AG177" i="6" s="1"/>
  <c r="D174" i="6"/>
  <c r="D175" i="6" s="1"/>
  <c r="G175" i="6" s="1"/>
  <c r="E174" i="6"/>
  <c r="E175" i="6" s="1"/>
  <c r="F174" i="6"/>
  <c r="F175" i="6" s="1"/>
  <c r="L174" i="6"/>
  <c r="M174" i="6"/>
  <c r="N174" i="6"/>
  <c r="U174" i="6"/>
  <c r="U175" i="6" s="1"/>
  <c r="N175" i="6" s="1"/>
  <c r="AK175" i="6"/>
  <c r="AL175" i="6"/>
  <c r="AM175" i="6"/>
  <c r="AE176" i="6"/>
  <c r="AF176" i="6"/>
  <c r="AG176" i="6"/>
  <c r="AK176" i="6"/>
  <c r="AK177" i="6" s="1"/>
  <c r="AE177" i="6" s="1"/>
  <c r="AL176" i="6"/>
  <c r="AL177" i="6" s="1"/>
  <c r="AF177" i="6" s="1"/>
  <c r="S180" i="6"/>
  <c r="T180" i="6"/>
  <c r="U180" i="6"/>
  <c r="S182" i="6"/>
  <c r="T182" i="6"/>
  <c r="U182" i="6"/>
  <c r="U183" i="6" s="1"/>
  <c r="U184" i="6" s="1"/>
  <c r="AK182" i="6"/>
  <c r="AK185" i="6" s="1"/>
  <c r="AK186" i="6" s="1"/>
  <c r="AL182" i="6"/>
  <c r="AL185" i="6" s="1"/>
  <c r="AL186" i="6" s="1"/>
  <c r="AM182" i="6"/>
  <c r="D183" i="6"/>
  <c r="E183" i="6"/>
  <c r="F183" i="6"/>
  <c r="F184" i="6" s="1"/>
  <c r="G184" i="6" s="1"/>
  <c r="L183" i="6"/>
  <c r="M183" i="6"/>
  <c r="N183" i="6"/>
  <c r="N184" i="6" s="1"/>
  <c r="S183" i="6"/>
  <c r="S184" i="6" s="1"/>
  <c r="L184" i="6" s="1"/>
  <c r="T183" i="6"/>
  <c r="T184" i="6" s="1"/>
  <c r="M184" i="6" s="1"/>
  <c r="D184" i="6"/>
  <c r="E184" i="6"/>
  <c r="AK184" i="6"/>
  <c r="AL184" i="6"/>
  <c r="AM184" i="6"/>
  <c r="AM185" i="6" s="1"/>
  <c r="AM186" i="6" s="1"/>
  <c r="AE185" i="6"/>
  <c r="AF185" i="6"/>
  <c r="AF186" i="6" s="1"/>
  <c r="AG185" i="6"/>
  <c r="AG186" i="6" s="1"/>
  <c r="S189" i="6"/>
  <c r="T189" i="6"/>
  <c r="U189" i="6"/>
  <c r="S191" i="6"/>
  <c r="S192" i="6" s="1"/>
  <c r="S193" i="6" s="1"/>
  <c r="T191" i="6"/>
  <c r="T192" i="6" s="1"/>
  <c r="T193" i="6" s="1"/>
  <c r="U191" i="6"/>
  <c r="U192" i="6" s="1"/>
  <c r="U193" i="6" s="1"/>
  <c r="N193" i="6" s="1"/>
  <c r="AK191" i="6"/>
  <c r="AL191" i="6"/>
  <c r="AM191" i="6"/>
  <c r="D192" i="6"/>
  <c r="E192" i="6"/>
  <c r="F192" i="6"/>
  <c r="L192" i="6"/>
  <c r="L193" i="6" s="1"/>
  <c r="M192" i="6"/>
  <c r="M193" i="6" s="1"/>
  <c r="N192" i="6"/>
  <c r="D193" i="6"/>
  <c r="G193" i="6" s="1"/>
  <c r="E193" i="6"/>
  <c r="F193" i="6"/>
  <c r="AK193" i="6"/>
  <c r="AK194" i="6" s="1"/>
  <c r="AK195" i="6" s="1"/>
  <c r="AL193" i="6"/>
  <c r="AL194" i="6" s="1"/>
  <c r="AL195" i="6" s="1"/>
  <c r="AM193" i="6"/>
  <c r="AE194" i="6"/>
  <c r="AF194" i="6"/>
  <c r="AF195" i="6" s="1"/>
  <c r="AG194" i="6"/>
  <c r="AM194" i="6"/>
  <c r="AM195" i="6" s="1"/>
  <c r="AG195" i="6" s="1"/>
  <c r="N39" i="2"/>
  <c r="M39" i="2"/>
  <c r="L39" i="2"/>
  <c r="F39" i="2"/>
  <c r="E39" i="2"/>
  <c r="D39" i="2"/>
  <c r="O38" i="2"/>
  <c r="G38" i="2"/>
  <c r="O37" i="2"/>
  <c r="G37" i="2"/>
  <c r="N30" i="2"/>
  <c r="M30" i="2"/>
  <c r="L30" i="2"/>
  <c r="F30" i="2"/>
  <c r="E30" i="2"/>
  <c r="D30" i="2"/>
  <c r="O29" i="2"/>
  <c r="G29" i="2"/>
  <c r="O28" i="2"/>
  <c r="G28" i="2"/>
  <c r="N21" i="2"/>
  <c r="M21" i="2"/>
  <c r="L21" i="2"/>
  <c r="F21" i="2"/>
  <c r="E21" i="2"/>
  <c r="D21" i="2"/>
  <c r="O20" i="2"/>
  <c r="G20" i="2"/>
  <c r="O19" i="2"/>
  <c r="G19" i="2"/>
  <c r="M12" i="2"/>
  <c r="L12" i="2"/>
  <c r="E12" i="2"/>
  <c r="D12" i="2"/>
  <c r="G12" i="2" s="1"/>
  <c r="O11" i="2"/>
  <c r="G11" i="2"/>
  <c r="O10" i="2"/>
  <c r="G10" i="2"/>
  <c r="AG114" i="6" l="1"/>
  <c r="N31" i="6"/>
  <c r="AE114" i="6"/>
  <c r="P31" i="6"/>
  <c r="P32" i="6" s="1"/>
  <c r="AG13" i="6"/>
  <c r="AK13" i="6"/>
  <c r="AE14" i="6" s="1"/>
  <c r="O31" i="6"/>
  <c r="AF14" i="6"/>
  <c r="L31" i="6"/>
  <c r="L32" i="6" s="1"/>
  <c r="G67" i="6"/>
  <c r="L85" i="6"/>
  <c r="L86" i="6" s="1"/>
  <c r="N49" i="6"/>
  <c r="AE23" i="6"/>
  <c r="AE24" i="6" s="1"/>
  <c r="P13" i="6"/>
  <c r="M68" i="6"/>
  <c r="N41" i="6"/>
  <c r="AE168" i="6"/>
  <c r="AF114" i="6"/>
  <c r="F85" i="6"/>
  <c r="N148" i="6"/>
  <c r="G130" i="6"/>
  <c r="N112" i="6"/>
  <c r="N103" i="6"/>
  <c r="G76" i="6"/>
  <c r="AF41" i="6"/>
  <c r="AF42" i="6" s="1"/>
  <c r="D31" i="6"/>
  <c r="N22" i="6"/>
  <c r="Q13" i="6"/>
  <c r="M32" i="6" s="1"/>
  <c r="L14" i="6"/>
  <c r="N76" i="6"/>
  <c r="N85" i="6"/>
  <c r="O40" i="6"/>
  <c r="AE186" i="6"/>
  <c r="D121" i="6"/>
  <c r="E121" i="6"/>
  <c r="F121" i="6"/>
  <c r="E112" i="6"/>
  <c r="G112" i="6" s="1"/>
  <c r="D148" i="6"/>
  <c r="G148" i="6" s="1"/>
  <c r="E85" i="6"/>
  <c r="E94" i="6"/>
  <c r="G94" i="6" s="1"/>
  <c r="AG159" i="6"/>
  <c r="N139" i="6"/>
  <c r="AE123" i="6"/>
  <c r="AF96" i="6"/>
  <c r="AF159" i="6"/>
  <c r="M139" i="6"/>
  <c r="AE96" i="6"/>
  <c r="D85" i="6"/>
  <c r="G85" i="6" s="1"/>
  <c r="AG69" i="6"/>
  <c r="L59" i="6"/>
  <c r="O58" i="6"/>
  <c r="N68" i="6" s="1"/>
  <c r="AE41" i="6"/>
  <c r="AE42" i="6" s="1"/>
  <c r="M22" i="6"/>
  <c r="M23" i="6" s="1"/>
  <c r="M14" i="6"/>
  <c r="AP59" i="6"/>
  <c r="AQ59" i="6" s="1"/>
  <c r="AI50" i="6"/>
  <c r="AQ50" i="6" s="1"/>
  <c r="AG41" i="6"/>
  <c r="O23" i="6"/>
  <c r="AJ14" i="6"/>
  <c r="AI14" i="6"/>
  <c r="M149" i="6"/>
  <c r="L49" i="6"/>
  <c r="P22" i="6"/>
  <c r="D22" i="6"/>
  <c r="E22" i="6"/>
  <c r="D40" i="6"/>
  <c r="G40" i="6" s="1"/>
  <c r="E40" i="6"/>
  <c r="E31" i="6"/>
  <c r="F40" i="6"/>
  <c r="F31" i="6"/>
  <c r="AF33" i="6"/>
  <c r="AE195" i="6"/>
  <c r="N94" i="6"/>
  <c r="G49" i="6"/>
  <c r="L40" i="6"/>
  <c r="L41" i="6" s="1"/>
  <c r="M59" i="6"/>
  <c r="N121" i="6"/>
  <c r="N122" i="6" s="1"/>
  <c r="M95" i="6"/>
  <c r="L23" i="6"/>
  <c r="L122" i="6"/>
  <c r="M49" i="6"/>
  <c r="G103" i="6"/>
  <c r="M166" i="6"/>
  <c r="L166" i="6"/>
  <c r="M121" i="6"/>
  <c r="M122" i="6" s="1"/>
  <c r="L94" i="6"/>
  <c r="L95" i="6" s="1"/>
  <c r="AE33" i="6"/>
  <c r="F22" i="6"/>
  <c r="D58" i="6"/>
  <c r="G58" i="6" s="1"/>
  <c r="D13" i="6"/>
  <c r="G13" i="6" s="1"/>
  <c r="D22" i="2"/>
  <c r="F40" i="2"/>
  <c r="E40" i="2"/>
  <c r="D40" i="2"/>
  <c r="G40" i="2" s="1"/>
  <c r="E31" i="2"/>
  <c r="F22" i="2"/>
  <c r="F31" i="2"/>
  <c r="D31" i="2"/>
  <c r="G31" i="2" s="1"/>
  <c r="F13" i="2"/>
  <c r="E22" i="2"/>
  <c r="E13" i="2"/>
  <c r="O12" i="2"/>
  <c r="M31" i="2" s="1"/>
  <c r="D13" i="2"/>
  <c r="AE142" i="6" l="1"/>
  <c r="AE133" i="6"/>
  <c r="AF51" i="6"/>
  <c r="AE79" i="6"/>
  <c r="AG178" i="6"/>
  <c r="AG169" i="6"/>
  <c r="AL51" i="6"/>
  <c r="AE106" i="6"/>
  <c r="AP51" i="6"/>
  <c r="AF142" i="6"/>
  <c r="AE178" i="6"/>
  <c r="AH178" i="6" s="1"/>
  <c r="AF79" i="6"/>
  <c r="AE51" i="6"/>
  <c r="AG196" i="6"/>
  <c r="AG51" i="6"/>
  <c r="AO51" i="6"/>
  <c r="AH51" i="6"/>
  <c r="AJ51" i="6"/>
  <c r="AG133" i="6"/>
  <c r="AM51" i="6"/>
  <c r="AK51" i="6"/>
  <c r="AF196" i="6"/>
  <c r="AF178" i="6"/>
  <c r="AG187" i="6"/>
  <c r="AF187" i="6"/>
  <c r="AF133" i="6"/>
  <c r="AF169" i="6"/>
  <c r="AN51" i="6"/>
  <c r="AG142" i="6"/>
  <c r="AG79" i="6"/>
  <c r="AG106" i="6"/>
  <c r="AE160" i="6"/>
  <c r="AH160" i="6" s="1"/>
  <c r="AF106" i="6"/>
  <c r="AE151" i="6"/>
  <c r="AF70" i="6"/>
  <c r="AF124" i="6"/>
  <c r="AF88" i="6"/>
  <c r="AF60" i="6"/>
  <c r="AG97" i="6"/>
  <c r="AJ60" i="6"/>
  <c r="AN60" i="6"/>
  <c r="AE88" i="6"/>
  <c r="AF151" i="6"/>
  <c r="AE70" i="6"/>
  <c r="AH70" i="6" s="1"/>
  <c r="AE60" i="6"/>
  <c r="AG124" i="6"/>
  <c r="AG88" i="6"/>
  <c r="AO60" i="6"/>
  <c r="AH60" i="6"/>
  <c r="AI60" i="6"/>
  <c r="AM60" i="6"/>
  <c r="AK60" i="6"/>
  <c r="AG151" i="6"/>
  <c r="AL60" i="6"/>
  <c r="AG60" i="6"/>
  <c r="AG160" i="6"/>
  <c r="N149" i="6"/>
  <c r="P14" i="6"/>
  <c r="Q14" i="6" s="1"/>
  <c r="M41" i="6"/>
  <c r="P41" i="6"/>
  <c r="Q41" i="6" s="1"/>
  <c r="AE115" i="6"/>
  <c r="AE196" i="6"/>
  <c r="AH196" i="6" s="1"/>
  <c r="L113" i="6"/>
  <c r="O113" i="6" s="1"/>
  <c r="AF115" i="6"/>
  <c r="N14" i="6"/>
  <c r="AH14" i="6"/>
  <c r="AE169" i="6"/>
  <c r="N32" i="6"/>
  <c r="R32" i="6" s="1"/>
  <c r="AG24" i="6"/>
  <c r="AG33" i="6"/>
  <c r="AH33" i="6" s="1"/>
  <c r="O32" i="6"/>
  <c r="Q32" i="6"/>
  <c r="L149" i="6"/>
  <c r="AE97" i="6"/>
  <c r="G121" i="6"/>
  <c r="N23" i="6"/>
  <c r="R23" i="6" s="1"/>
  <c r="Q23" i="6"/>
  <c r="AG70" i="6"/>
  <c r="AG42" i="6"/>
  <c r="AH42" i="6" s="1"/>
  <c r="M113" i="6"/>
  <c r="G31" i="6"/>
  <c r="AF24" i="6"/>
  <c r="AH24" i="6" s="1"/>
  <c r="M140" i="6"/>
  <c r="AE187" i="6"/>
  <c r="AH187" i="6" s="1"/>
  <c r="AF160" i="6"/>
  <c r="O86" i="6"/>
  <c r="AG115" i="6"/>
  <c r="G22" i="6"/>
  <c r="AI51" i="6"/>
  <c r="M86" i="6"/>
  <c r="AE124" i="6"/>
  <c r="N95" i="6"/>
  <c r="O95" i="6" s="1"/>
  <c r="AG14" i="6"/>
  <c r="AK14" i="6" s="1"/>
  <c r="O122" i="6"/>
  <c r="AP60" i="6"/>
  <c r="AF97" i="6"/>
  <c r="P23" i="6"/>
  <c r="O41" i="6"/>
  <c r="N59" i="6"/>
  <c r="O59" i="6" s="1"/>
  <c r="O49" i="6"/>
  <c r="N50" i="6" s="1"/>
  <c r="L68" i="6"/>
  <c r="O68" i="6" s="1"/>
  <c r="N86" i="6"/>
  <c r="N113" i="6"/>
  <c r="O14" i="6"/>
  <c r="G22" i="2"/>
  <c r="L40" i="2"/>
  <c r="G13" i="2"/>
  <c r="M22" i="2"/>
  <c r="L31" i="2"/>
  <c r="N22" i="2"/>
  <c r="M13" i="2"/>
  <c r="L13" i="2"/>
  <c r="L22" i="2"/>
  <c r="N40" i="2"/>
  <c r="N31" i="2"/>
  <c r="M40" i="2"/>
  <c r="O40" i="2" s="1"/>
  <c r="N13" i="2"/>
  <c r="O22" i="2" l="1"/>
  <c r="AQ51" i="6"/>
  <c r="N104" i="6"/>
  <c r="N140" i="6"/>
  <c r="AH88" i="6"/>
  <c r="N77" i="6"/>
  <c r="AH169" i="6"/>
  <c r="AH124" i="6"/>
  <c r="M167" i="6"/>
  <c r="AQ60" i="6"/>
  <c r="AH106" i="6"/>
  <c r="AH79" i="6"/>
  <c r="AH97" i="6"/>
  <c r="AH115" i="6"/>
  <c r="O149" i="6"/>
  <c r="AH151" i="6"/>
  <c r="AH133" i="6"/>
  <c r="L176" i="6"/>
  <c r="O176" i="6" s="1"/>
  <c r="M176" i="6"/>
  <c r="M77" i="6"/>
  <c r="M158" i="6"/>
  <c r="N158" i="6"/>
  <c r="N167" i="6"/>
  <c r="L104" i="6"/>
  <c r="N176" i="6"/>
  <c r="M194" i="6"/>
  <c r="L140" i="6"/>
  <c r="O140" i="6" s="1"/>
  <c r="M131" i="6"/>
  <c r="L131" i="6"/>
  <c r="O131" i="6" s="1"/>
  <c r="M104" i="6"/>
  <c r="L77" i="6"/>
  <c r="O77" i="6" s="1"/>
  <c r="L185" i="6"/>
  <c r="O185" i="6" s="1"/>
  <c r="L194" i="6"/>
  <c r="O194" i="6" s="1"/>
  <c r="N131" i="6"/>
  <c r="N194" i="6"/>
  <c r="M185" i="6"/>
  <c r="N185" i="6"/>
  <c r="L158" i="6"/>
  <c r="O158" i="6" s="1"/>
  <c r="L50" i="6"/>
  <c r="O50" i="6" s="1"/>
  <c r="L167" i="6"/>
  <c r="M50" i="6"/>
  <c r="AH142" i="6"/>
  <c r="O13" i="2"/>
  <c r="O31" i="2"/>
  <c r="O167" i="6" l="1"/>
  <c r="O104" i="6"/>
</calcChain>
</file>

<file path=xl/sharedStrings.xml><?xml version="1.0" encoding="utf-8"?>
<sst xmlns="http://schemas.openxmlformats.org/spreadsheetml/2006/main" count="2088" uniqueCount="808">
  <si>
    <t>PE-2_H4</t>
  </si>
  <si>
    <t>PE-2_H3</t>
  </si>
  <si>
    <t>Name</t>
  </si>
  <si>
    <t>Genotype</t>
  </si>
  <si>
    <t>Reference</t>
  </si>
  <si>
    <t>Progenitor populations P1, P2 and P3</t>
  </si>
  <si>
    <t>Description</t>
  </si>
  <si>
    <t>This study</t>
  </si>
  <si>
    <t>Haploid recombinant derived from a cross between the Progenitor P1-P3 and PE-2_H3</t>
  </si>
  <si>
    <t>[1]</t>
  </si>
  <si>
    <t>P2c diploid</t>
  </si>
  <si>
    <t>P3c diploid</t>
  </si>
  <si>
    <t>Evolved colony isolated from population P1 at the end of the evolution</t>
  </si>
  <si>
    <t>Evolved colony isolated from population P2 at the end of the evolution</t>
  </si>
  <si>
    <t>Evolved colony isolated from population P3 at the end of the evolution</t>
  </si>
  <si>
    <t>Evolved colony isolated from population P4 at the end of the evolution</t>
  </si>
  <si>
    <t>Diploidization of the evolved colony isolated from population P1 at the end of the evolution</t>
  </si>
  <si>
    <t>Diploidization of the evolved colony isolated from population P3 at the end of the evolution</t>
  </si>
  <si>
    <t>Diploidization of the evolved colony isolated from population P2 at the end of the evolution</t>
  </si>
  <si>
    <t>PE-2_H4 tester-GFP</t>
  </si>
  <si>
    <t>ras2::MX</t>
  </si>
  <si>
    <t>usv1::MX</t>
  </si>
  <si>
    <t>mds3::MX</t>
  </si>
  <si>
    <t>ptr2::MX</t>
  </si>
  <si>
    <t>rom2::MX</t>
  </si>
  <si>
    <t>bud3::MX</t>
  </si>
  <si>
    <t>Progenitor population P4</t>
  </si>
  <si>
    <t>PE-2_H4 diploid</t>
  </si>
  <si>
    <t>[1] Jacobus AP, Stephens TG, Youssef P, Gonzalez-Pech R, Ciccotosto-Camp MM, Dougan KE, et al. Comparative Genomics Supports That Brazilian Bioethanol Saccharomyces cerevisiae Comprise a Unified Group of Domesticated Strains Related to Cachaca Spirit Yeasts. Front Microbiol. 2021;12:644089.</t>
  </si>
  <si>
    <t>P1c</t>
  </si>
  <si>
    <t>P2c</t>
  </si>
  <si>
    <t>P3c</t>
  </si>
  <si>
    <t>P4c</t>
  </si>
  <si>
    <t>Diploid PE-2_H4. Parental strain used as a reference for fitness and growth assays</t>
  </si>
  <si>
    <t>Progenitor strain for ALE derived from PE-2_H4. Insertion of the integrative plasmid pUC19-natMX into the rRNA encoding cluster</t>
  </si>
  <si>
    <t>24% (v/v) ethanol shocks for 2hs (w/o induction)</t>
  </si>
  <si>
    <t>24% (v/v) ethanol shocks for 2hs (with induction)</t>
  </si>
  <si>
    <t xml:space="preserve">Proportion of cells </t>
  </si>
  <si>
    <t>ALE Progenitor</t>
  </si>
  <si>
    <t>Average</t>
  </si>
  <si>
    <t>Prog initial</t>
  </si>
  <si>
    <t>H4-GFP initial</t>
  </si>
  <si>
    <t>Prog final</t>
  </si>
  <si>
    <t>H4-GFP final</t>
  </si>
  <si>
    <t>S (Selection coefficient)</t>
  </si>
  <si>
    <t>S normalized with the average</t>
  </si>
  <si>
    <t>P1c initial</t>
  </si>
  <si>
    <t>P1c final</t>
  </si>
  <si>
    <t>S normalized with the progenitor</t>
  </si>
  <si>
    <t>P2c initial</t>
  </si>
  <si>
    <t>P2c final</t>
  </si>
  <si>
    <t>P3c initial</t>
  </si>
  <si>
    <t>P3c final</t>
  </si>
  <si>
    <t>Replicates</t>
  </si>
  <si>
    <t>Mapping</t>
  </si>
  <si>
    <t>Type</t>
  </si>
  <si>
    <t>Length</t>
  </si>
  <si>
    <t>Mutated allele</t>
  </si>
  <si>
    <t>Amino acid change or gene region</t>
  </si>
  <si>
    <t>Gene</t>
  </si>
  <si>
    <t>Annotation</t>
  </si>
  <si>
    <t>Chromosome II</t>
  </si>
  <si>
    <t>SNV</t>
  </si>
  <si>
    <t>A</t>
  </si>
  <si>
    <t>C</t>
  </si>
  <si>
    <t>Val220Gly</t>
  </si>
  <si>
    <t>CTP1</t>
  </si>
  <si>
    <t>Mitochondrial inner membrane citrate transporter; member of the mitochondrial carrier family</t>
  </si>
  <si>
    <t>Chromosome IV</t>
  </si>
  <si>
    <t>T</t>
  </si>
  <si>
    <t>Val208Ala</t>
  </si>
  <si>
    <t>TSR1</t>
  </si>
  <si>
    <t>Protein required for processing of 20S pre-rRNA in the cytoplasm; associates with pre-40S ribosomal particles; inhibits the premature association of 60S subunits with assembling 40S subunits in the cytoplasm; similar to Bms1p; relocalizes from nucleus to cytoplasm upon DNA replication stress</t>
  </si>
  <si>
    <t>Chromosome VII</t>
  </si>
  <si>
    <t>Insertion</t>
  </si>
  <si>
    <t>-</t>
  </si>
  <si>
    <t>G</t>
  </si>
  <si>
    <t>Val530fs</t>
  </si>
  <si>
    <t>MDS3</t>
  </si>
  <si>
    <t>Putative component of the TOR regulatory pathway; negative regulator of early meiotic gene expression; required, with Pmd1p, for growth under alkaline conditions; has an N-terminal kelch-like domain; MDS3 has a paralog, PMD1, that arose from the whole genome duplication</t>
  </si>
  <si>
    <t>Chromosome X</t>
  </si>
  <si>
    <t>Ala1474Thr</t>
  </si>
  <si>
    <t>CYR1</t>
  </si>
  <si>
    <t>Adenylate cyclase; required for cAMP production and cAMP-dependent protein kinase signaling; the cAMP pathway controls a variety of cellular processes, including metabolism, cell cycle, stress response, stationary phase, and sporulation</t>
  </si>
  <si>
    <t>Chromosome XII</t>
  </si>
  <si>
    <t>Ser289leu</t>
  </si>
  <si>
    <t>ROM2</t>
  </si>
  <si>
    <t>GDP/GTP exchange factor (GEF) for Rho1p and Rho2p; mutations are synthetically lethal with mutations in rom1, which also encodes a GEF; Rom2p localization to the bud surface is dependent on Ack1p; ROM2 has a paralog, ROM1, that arose from the whole genome duplication</t>
  </si>
  <si>
    <t>Chromosome XV</t>
  </si>
  <si>
    <t>neutral</t>
  </si>
  <si>
    <t>UBP2</t>
  </si>
  <si>
    <t>Ubiquitin-specific protease; removes ubiquitin from ubiquitinated proteins; deubiquitinates Rsp5p and is required for MVB sorting of membrane proteins; can cleave polyubiquitin and has isopeptidase activity</t>
  </si>
  <si>
    <t>Chromosome XVI</t>
  </si>
  <si>
    <t>Gln73*</t>
  </si>
  <si>
    <t>USV1</t>
  </si>
  <si>
    <t>Putative transcription factor containing a C2H2 zinc finger; mutation affects transcriptional regulation of genes involved in growth on non-fermentable carbon sources, response to salt stress and cell wall biosynthesis; USV1 has a paralog, RGM1, that arose from the whole genome duplication</t>
  </si>
  <si>
    <t>Tyr251*</t>
  </si>
  <si>
    <t>DIG1</t>
  </si>
  <si>
    <t>MAP kinase-responsive inhibitor of the Ste12p transcription factor; involved in the regulation of mating-specific genes and the invasive growth pathway; related regulators Dig1p and Dig2p bind to Ste12p; DIG1 has a paralog, DIG2, that arose from the whole genome duplication</t>
  </si>
  <si>
    <t>Deletion</t>
  </si>
  <si>
    <t>Phe621fs</t>
  </si>
  <si>
    <t>ATH1</t>
  </si>
  <si>
    <t>Acid trehalase required for utilization of extracellular trehalose; involved in intracellular trehalose degradation during growth recovery after saline stress</t>
  </si>
  <si>
    <t>Chromosome VIII</t>
  </si>
  <si>
    <t>intergenic</t>
  </si>
  <si>
    <t>Ala247Glu</t>
  </si>
  <si>
    <t>ECM25</t>
  </si>
  <si>
    <t>Non-essential hypothetical protein; promoter contains a consensus binding sequence for factor Abf1p</t>
  </si>
  <si>
    <t>Ala242Ser</t>
  </si>
  <si>
    <t xml:space="preserve"> NCA3</t>
  </si>
  <si>
    <t>Protein involved in mitochondrion organization; functions with Nca2p to regulate mitochondrial expression of subunits 6 (Atp6p) and 8 (Atp8p) of the Fo-F1 ATP synthase; member of the SUN family; expression induced in cells treated with the mycotoxin patulin; NCA3 has a paralog, UTH1, that arose from the whole genome duplication</t>
  </si>
  <si>
    <t>Leu284Phe</t>
  </si>
  <si>
    <t>YJL016W</t>
  </si>
  <si>
    <t>"hypothetical protein; GFP-fusion protein localizes to the cytoplasm; conserved in closely related Saccharomyces species"</t>
  </si>
  <si>
    <t>Leu921Phe</t>
  </si>
  <si>
    <t>Chromosome XI</t>
  </si>
  <si>
    <t>Leu678Arg</t>
  </si>
  <si>
    <t>RGT1</t>
  </si>
  <si>
    <t>Glucose-responsive transcription factor; regulates expression of several glucose transporter (HXT) genes in response to glucose; binds to promoters and acts both as a transcriptional activator and repressor; RGT1 has a paralog, EDS1, that arose from the whole genome duplication</t>
  </si>
  <si>
    <t>GTT</t>
  </si>
  <si>
    <r>
      <t xml:space="preserve">Intergenic, 85 nts downstream  </t>
    </r>
    <r>
      <rPr>
        <i/>
        <sz val="11"/>
        <color theme="1"/>
        <rFont val="Calibri"/>
        <family val="2"/>
        <scheme val="minor"/>
      </rPr>
      <t>LCB5</t>
    </r>
  </si>
  <si>
    <t>LCB5</t>
  </si>
  <si>
    <t>Minor sphingoid long-chain base kinase; possibly involved in synthesis of long-chain base phosphates, which function as signaling molecules; LCB5 has a paralog, LCB4, that arose from the whole genome duplication</t>
  </si>
  <si>
    <t>Chromosome XIII</t>
  </si>
  <si>
    <r>
      <t xml:space="preserve">Intergenic, 122 nts upstream </t>
    </r>
    <r>
      <rPr>
        <i/>
        <sz val="11"/>
        <color theme="1"/>
        <rFont val="Calibri"/>
        <family val="2"/>
        <scheme val="minor"/>
      </rPr>
      <t>RCO1</t>
    </r>
  </si>
  <si>
    <t>RCO1</t>
  </si>
  <si>
    <t>Essential component of the Rpd3S histone deacetylase complex; interacts with Eaf3p</t>
  </si>
  <si>
    <t>Chromosome XIV</t>
  </si>
  <si>
    <t>Leu186Gln</t>
  </si>
  <si>
    <t>YNL234W</t>
  </si>
  <si>
    <t>hypothetical protein with similarity to globins; has a functional heme-binding domain; mutant has aneuploidy tolerance; transcription induced by stress conditions; may be involved in glucose signaling or metabolism; regulated by Rgt1</t>
  </si>
  <si>
    <t>Ile217fs</t>
  </si>
  <si>
    <t>RTT106</t>
  </si>
  <si>
    <t>Histone chaperone; involved in regulation of chromatin structure in both transcribed and silenced chromosomal regions; affects transcriptional elongation; has a role in regulation of Ty1 transposition; interacts physically and functionally with Chromatin Assembly Factor-1 (CAF-1)</t>
  </si>
  <si>
    <t>GCR1</t>
  </si>
  <si>
    <t>Transcriptional activator of genes involved in glycolysis; DNA-binding protein that interacts and functions with the transcriptional activator Gcr2p</t>
  </si>
  <si>
    <t>Lys113fs</t>
  </si>
  <si>
    <t>Leu108Phe</t>
  </si>
  <si>
    <t>DPM1</t>
  </si>
  <si>
    <t>Dolichol phosphate mannose (Dol-P-Man) synthase of the ER membrane; catalyzes the formation of Dol-P-Man from Dol-P and GDP-Man; required for glycosyl phosphatidylinositol membrane anchoring, O mannosylation, and protein glycosylation</t>
  </si>
  <si>
    <t>Thr40fs</t>
  </si>
  <si>
    <t>NTH1</t>
  </si>
  <si>
    <t>Neutral trehalase, degrades trehalose; required for thermotolerance and may mediate resistance to other cellular stresses; may be phosphorylated by Cdc28p; inhibited by Dcs1p; NTH1 has a paralog, NTH2, that arose from the whole genome duplication</t>
  </si>
  <si>
    <t>Chromosome V</t>
  </si>
  <si>
    <t>Tyr1013*</t>
  </si>
  <si>
    <t>PMD1</t>
  </si>
  <si>
    <t>Protein with an N-terminal kelch-like domain; putative negative regulator of early meiotic gene expression; required, with Mds3p, for growth under alkaline conditions; PMD1 has a paralog, MDS3, that arose from the whole genome duplication</t>
  </si>
  <si>
    <t>Arg216Ser</t>
  </si>
  <si>
    <t>YAP1802</t>
  </si>
  <si>
    <t>Protein of the AP180 family, involved in clathrin cage assembly; binds Pan1p and clathrin; YAP1802 has a paralog, YAP1801, that arose from the whole genome duplication</t>
  </si>
  <si>
    <t>Leu1919Ile</t>
  </si>
  <si>
    <t>FAS1</t>
  </si>
  <si>
    <t>Beta subunit of fatty acid synthetase; complex catalyzes the synthesis of long-chain saturated fatty acids; contains acetyltransacylase, dehydratase, enoyl reductase, malonyl transacylase, and palmitoyl transacylase activities</t>
  </si>
  <si>
    <t>Asp112Glu</t>
  </si>
  <si>
    <t>MEH1</t>
  </si>
  <si>
    <t>Component of the EGO and GSE complexes; EGO is involved in the regulation of microautophagy and GSE is required for proper sorting of amino acid permease Gap1p; loss results in a defect in vacuolar acidification</t>
  </si>
  <si>
    <t>Ser479Leu</t>
  </si>
  <si>
    <t>PTR2</t>
  </si>
  <si>
    <t>Integral membrane peptide transporter; mediates transport of di- and tri-peptides; conserved protein that contains 12 transmembrane domains; PTR2 expression is regulated by the N-end rule pathway via repression by Cup9p</t>
  </si>
  <si>
    <t>Gly440Arg</t>
  </si>
  <si>
    <t>Gln265Arg</t>
  </si>
  <si>
    <t>GAL80</t>
  </si>
  <si>
    <t>Transcriptional regulator involved in the repression of GAL genes; involved in the repression of GAL genes in the absence of galactose; inhibits transcriptional activation by Gal4p; inhibition relieved by Gal3p or Gal1p binding</t>
  </si>
  <si>
    <t>Cys1855fs</t>
  </si>
  <si>
    <t>IRA2</t>
  </si>
  <si>
    <t>GTPase-activating protein; negatively regulates RAS by converting it from the GTP- to the GDP-bound inactive form, required for reducing cAMP levels under nutrient limiting conditions; similar to human neurofibromin; IRA2 has a paralog, IRA1, that arose from the whole genome duplication</t>
  </si>
  <si>
    <r>
      <t xml:space="preserve">63 nts downstream </t>
    </r>
    <r>
      <rPr>
        <i/>
        <sz val="11"/>
        <color theme="1"/>
        <rFont val="Calibri"/>
        <family val="2"/>
        <scheme val="minor"/>
      </rPr>
      <t>MYO2</t>
    </r>
  </si>
  <si>
    <t>MYO2</t>
  </si>
  <si>
    <t>Type V myosin motor involved in actin-based transport of cargos; required for the polarized delivery of secretory vesicles, the vacuole, late Golgi elements, peroxisomes, and the mitotic spindle; MYO2 has a paralog, MYO4, that arose from the whole genome duplication</t>
  </si>
  <si>
    <t>Arg61Leu</t>
  </si>
  <si>
    <t>RGL1</t>
  </si>
  <si>
    <t>Regulator of Rho1p signaling, cofactor of Tus1p; required for the localization of Tus1p during all phases of cytokinesis; green fluorescent protein (GFP)-fusion protein localizes to the bud neck and cytoplasm; null mutant is viable and exhibits growth defect on a non-fermentable (respiratory) carbon source</t>
  </si>
  <si>
    <t>Trp319*</t>
  </si>
  <si>
    <t>3' UTR, 2 nts after the stop codon</t>
  </si>
  <si>
    <t>APD1</t>
  </si>
  <si>
    <t>hypothetical protein; required for normal localization of actin patches and for normal tolerance of sodium ions and hydrogen peroxide; localizes to both cytoplasm and nucleus</t>
  </si>
  <si>
    <t>Chromosome III</t>
  </si>
  <si>
    <t>Phe851fs</t>
  </si>
  <si>
    <t>BUD3</t>
  </si>
  <si>
    <t>Protein involved in bud-site selection; required for axial budding pattern; localizes with septins to bud neck in mitosis and may constitute an axial landmark for next round of budding</t>
  </si>
  <si>
    <t>Gln376Pro</t>
  </si>
  <si>
    <t>RIX1</t>
  </si>
  <si>
    <t>Component of the Rix1 complex and possibly pre-replicative complexes; required for processing of ITS2 sequences from 35S pre-rRNA; component of the pre-60S ribosomal particle with the dynein-related AAA-type ATPase Mdn1p; required for pre-replicative complex (pre-RC) formation and maintenance during DNA replication licensing; relocalizes to the cytosol in response to hypoxia; essential gene</t>
  </si>
  <si>
    <t>3' UTR, 36 nts after the stop codon</t>
  </si>
  <si>
    <t>MDH1</t>
  </si>
  <si>
    <t>Mitochondrial malate dehydrogenase; catalyzes interconversion of malate and oxaloacetate; involved in the tricarboxylic acid (TCA) cycle; phosphorylated</t>
  </si>
  <si>
    <t>Trp362Gly</t>
  </si>
  <si>
    <t>Met1Lys, start codon erased</t>
  </si>
  <si>
    <t>RAS2</t>
  </si>
  <si>
    <t>GTP-binding protein; regulates nitrogen starvation response, sporulation, and filamentous growth; farnesylation and palmitoylation required for activity and localization to plasma membrane; homolog of mammalian Ras proto-oncogenes; RAS2 has a paralog, RAS1, that arose from the whole genome duplication</t>
  </si>
  <si>
    <t>LAG2</t>
  </si>
  <si>
    <t>Protein that negatively regulates the SCF E3-ubiquitin ligase; regulates by interacting with and preventing neddyation of the cullin subunit, Cdc53p; longevity determinant that is preferentially expressed in young cells; similar to mammalian Cand1</t>
  </si>
  <si>
    <t>145309..145315</t>
  </si>
  <si>
    <t>CCTTTGT</t>
  </si>
  <si>
    <t>ACAAAGG</t>
  </si>
  <si>
    <r>
      <t xml:space="preserve">Intergenic, in between </t>
    </r>
    <r>
      <rPr>
        <i/>
        <sz val="11"/>
        <color theme="1"/>
        <rFont val="Calibri"/>
        <family val="2"/>
        <scheme val="minor"/>
      </rPr>
      <t>SRP7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IPL1</t>
    </r>
  </si>
  <si>
    <t>SRP72</t>
  </si>
  <si>
    <t>Core component of the signal recognition particle (SRP); the SRP is a  ribonucleoprotein (RNP) complex that functions in targeting nascent secretory proteins to the endoplasmic reticulum (ER) membrane</t>
  </si>
  <si>
    <t>IPL2</t>
  </si>
  <si>
    <t>Aurora kinase of conserved chromosomal passenger complex; mediates release on mono-oriented kinetochores from microtubules in meiosis I, also release of kinetochores from cluster at SPBs at meiosis exit; helps maintain condensed chromosomes during anaphase, early telophase; required for SPB cohesion and prevention of multipolar spindle formation; Iocalizes to nuclear foci that diffuse upon DNA replication stress; required for inhibition of karyopherin Pse1p upon SAC arrest</t>
  </si>
  <si>
    <t>S3 Table. Results from WGS and variant calling of P1c, P2c, P3c, and P4c.</t>
  </si>
  <si>
    <t>Reference PE-2_H4 position</t>
  </si>
  <si>
    <t>Reference allele</t>
  </si>
  <si>
    <t>Inversion</t>
  </si>
  <si>
    <t>ath1Δ</t>
  </si>
  <si>
    <r>
      <t xml:space="preserve">PE-2 </t>
    </r>
    <r>
      <rPr>
        <i/>
        <sz val="12"/>
        <color theme="1"/>
        <rFont val="Arial"/>
        <family val="2"/>
      </rPr>
      <t>MATa</t>
    </r>
  </si>
  <si>
    <r>
      <t xml:space="preserve">PE-2_H4  </t>
    </r>
    <r>
      <rPr>
        <i/>
        <sz val="12"/>
        <color theme="1"/>
        <rFont val="Arial"/>
        <family val="2"/>
      </rPr>
      <t xml:space="preserve">MATa/MATα </t>
    </r>
  </si>
  <si>
    <r>
      <t xml:space="preserve">PE-2  </t>
    </r>
    <r>
      <rPr>
        <i/>
        <sz val="12"/>
        <color theme="1"/>
        <rFont val="Arial"/>
        <family val="2"/>
      </rPr>
      <t>MATα</t>
    </r>
  </si>
  <si>
    <r>
      <t>H4</t>
    </r>
    <r>
      <rPr>
        <i/>
        <sz val="12"/>
        <color theme="1"/>
        <rFont val="Arial"/>
        <family val="2"/>
      </rPr>
      <t>::MX</t>
    </r>
  </si>
  <si>
    <r>
      <t xml:space="preserve">PE-2_H4  </t>
    </r>
    <r>
      <rPr>
        <i/>
        <sz val="12"/>
        <color theme="1"/>
        <rFont val="Arial"/>
        <family val="2"/>
      </rPr>
      <t>MATa/MATα ho::kanMX</t>
    </r>
  </si>
  <si>
    <r>
      <t xml:space="preserve">PE-2_H4  </t>
    </r>
    <r>
      <rPr>
        <i/>
        <sz val="12"/>
        <color theme="1"/>
        <rFont val="Arial"/>
        <family val="2"/>
      </rPr>
      <t>MATa/MATα ho::GFP</t>
    </r>
  </si>
  <si>
    <r>
      <t xml:space="preserve">H4 </t>
    </r>
    <r>
      <rPr>
        <i/>
        <sz val="12"/>
        <color theme="1"/>
        <rFont val="Arial"/>
        <family val="2"/>
      </rPr>
      <t>HSP12-GFP</t>
    </r>
  </si>
  <si>
    <r>
      <t xml:space="preserve">P1c </t>
    </r>
    <r>
      <rPr>
        <i/>
        <sz val="12"/>
        <color theme="1"/>
        <rFont val="Arial"/>
        <family val="2"/>
      </rPr>
      <t>HSP12-GFP</t>
    </r>
  </si>
  <si>
    <r>
      <t xml:space="preserve">P2c </t>
    </r>
    <r>
      <rPr>
        <i/>
        <sz val="12"/>
        <color theme="1"/>
        <rFont val="Arial"/>
        <family val="2"/>
      </rPr>
      <t>HSP12-GFP</t>
    </r>
  </si>
  <si>
    <r>
      <t xml:space="preserve">P3c </t>
    </r>
    <r>
      <rPr>
        <i/>
        <sz val="12"/>
        <color theme="1"/>
        <rFont val="Arial"/>
        <family val="2"/>
      </rPr>
      <t>HSP12-GFP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 xml:space="preserve"> HSP12-GFP</t>
    </r>
  </si>
  <si>
    <r>
      <t xml:space="preserve">PE-2_H4  </t>
    </r>
    <r>
      <rPr>
        <i/>
        <sz val="12"/>
        <color theme="1"/>
        <rFont val="Arial"/>
        <family val="2"/>
      </rPr>
      <t>MATa/MATα mds3::kanMX</t>
    </r>
  </si>
  <si>
    <r>
      <t xml:space="preserve">PE-2_H4  </t>
    </r>
    <r>
      <rPr>
        <i/>
        <sz val="12"/>
        <color theme="1"/>
        <rFont val="Arial"/>
        <family val="2"/>
      </rPr>
      <t>MATa/MATα rom2::kanMX</t>
    </r>
  </si>
  <si>
    <r>
      <t xml:space="preserve">PE-2_H4  </t>
    </r>
    <r>
      <rPr>
        <i/>
        <sz val="12"/>
        <color theme="1"/>
        <rFont val="Arial"/>
        <family val="2"/>
      </rPr>
      <t>MATa/MATα ath1Δ</t>
    </r>
  </si>
  <si>
    <r>
      <t>ptr2</t>
    </r>
    <r>
      <rPr>
        <i/>
        <vertAlign val="superscript"/>
        <sz val="12"/>
        <color theme="1"/>
        <rFont val="Arial"/>
        <family val="2"/>
      </rPr>
      <t>W362G</t>
    </r>
  </si>
  <si>
    <r>
      <t xml:space="preserve">PE-2_H4  </t>
    </r>
    <r>
      <rPr>
        <i/>
        <sz val="12"/>
        <color theme="1"/>
        <rFont val="Arial"/>
        <family val="2"/>
      </rPr>
      <t>MATa/MATα ptr2</t>
    </r>
    <r>
      <rPr>
        <i/>
        <vertAlign val="superscript"/>
        <sz val="12"/>
        <color theme="1"/>
        <rFont val="Arial"/>
        <family val="2"/>
      </rPr>
      <t>T1084G</t>
    </r>
  </si>
  <si>
    <r>
      <t>rom2</t>
    </r>
    <r>
      <rPr>
        <i/>
        <vertAlign val="superscript"/>
        <sz val="12"/>
        <color theme="1"/>
        <rFont val="Arial"/>
        <family val="2"/>
      </rPr>
      <t>G440R</t>
    </r>
  </si>
  <si>
    <r>
      <t xml:space="preserve">PE-2_H4  </t>
    </r>
    <r>
      <rPr>
        <i/>
        <sz val="12"/>
        <color theme="1"/>
        <rFont val="Arial"/>
        <family val="2"/>
      </rPr>
      <t>MATa/MATα rom2</t>
    </r>
    <r>
      <rPr>
        <i/>
        <vertAlign val="superscript"/>
        <sz val="12"/>
        <color theme="1"/>
        <rFont val="Arial"/>
        <family val="2"/>
      </rPr>
      <t>G1318A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ath1::MX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usv1Δ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rom2</t>
    </r>
    <r>
      <rPr>
        <i/>
        <vertAlign val="superscript"/>
        <sz val="12"/>
        <color theme="1"/>
        <rFont val="Arial"/>
        <family val="2"/>
      </rPr>
      <t>G440R</t>
    </r>
  </si>
  <si>
    <r>
      <t>cyr1</t>
    </r>
    <r>
      <rPr>
        <i/>
        <vertAlign val="superscript"/>
        <sz val="12"/>
        <color theme="1"/>
        <rFont val="Arial"/>
        <family val="2"/>
      </rPr>
      <t>A1474T</t>
    </r>
    <r>
      <rPr>
        <i/>
        <sz val="12"/>
        <color theme="1"/>
        <rFont val="Arial"/>
        <family val="2"/>
      </rPr>
      <t>/mds3Δ</t>
    </r>
  </si>
  <si>
    <r>
      <t>mds3Δ/rom2</t>
    </r>
    <r>
      <rPr>
        <i/>
        <vertAlign val="superscript"/>
        <sz val="12"/>
        <color theme="1"/>
        <rFont val="Arial"/>
        <family val="2"/>
      </rPr>
      <t>G440R</t>
    </r>
  </si>
  <si>
    <r>
      <t>ras2Δ/ptr2</t>
    </r>
    <r>
      <rPr>
        <i/>
        <vertAlign val="superscript"/>
        <sz val="12"/>
        <color theme="1"/>
        <rFont val="Arial"/>
        <family val="2"/>
      </rPr>
      <t>W362G</t>
    </r>
  </si>
  <si>
    <r>
      <t xml:space="preserve">PE-2_H4  </t>
    </r>
    <r>
      <rPr>
        <i/>
        <sz val="12"/>
        <color theme="1"/>
        <rFont val="Arial"/>
        <family val="2"/>
      </rPr>
      <t>MATa/MATα ras2Δ ptr2</t>
    </r>
    <r>
      <rPr>
        <i/>
        <vertAlign val="superscript"/>
        <sz val="12"/>
        <color theme="1"/>
        <rFont val="Arial"/>
        <family val="2"/>
      </rPr>
      <t>T1084G</t>
    </r>
  </si>
  <si>
    <r>
      <t xml:space="preserve">S1 Table. List of </t>
    </r>
    <r>
      <rPr>
        <b/>
        <i/>
        <sz val="12"/>
        <color theme="1"/>
        <rFont val="Arial"/>
        <family val="2"/>
      </rPr>
      <t>Saccharomyces cerevisiae</t>
    </r>
    <r>
      <rPr>
        <b/>
        <sz val="12"/>
        <color theme="1"/>
        <rFont val="Arial"/>
        <family val="2"/>
      </rPr>
      <t xml:space="preserve"> strains</t>
    </r>
  </si>
  <si>
    <r>
      <t xml:space="preserve">Spore derivative of the Brazilian bioethanol </t>
    </r>
    <r>
      <rPr>
        <i/>
        <sz val="12"/>
        <color theme="1"/>
        <rFont val="Arial"/>
        <family val="2"/>
      </rPr>
      <t>Saccharomyces cerevisiae</t>
    </r>
    <r>
      <rPr>
        <sz val="12"/>
        <color theme="1"/>
        <rFont val="Arial"/>
        <family val="2"/>
      </rPr>
      <t xml:space="preserve"> PE-2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PE-2_H3 x PE-2_H4 </t>
    </r>
    <r>
      <rPr>
        <i/>
        <sz val="12"/>
        <color theme="1"/>
        <rFont val="Arial"/>
        <family val="2"/>
      </rPr>
      <t xml:space="preserve"> MATα rDNA::pUC19-natMX </t>
    </r>
    <r>
      <rPr>
        <sz val="12"/>
        <color theme="1"/>
        <rFont val="Arial"/>
        <family val="2"/>
      </rPr>
      <t xml:space="preserve"> </t>
    </r>
  </si>
  <si>
    <r>
      <t xml:space="preserve">Evolved 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Evolved PE-2_H3 x PE-2_H4 </t>
    </r>
    <r>
      <rPr>
        <i/>
        <sz val="12"/>
        <color theme="1"/>
        <rFont val="Arial"/>
        <family val="2"/>
      </rPr>
      <t xml:space="preserve"> MATα rDNA::pUC19-natMX </t>
    </r>
    <r>
      <rPr>
        <sz val="12"/>
        <color theme="1"/>
        <rFont val="Arial"/>
        <family val="2"/>
      </rPr>
      <t xml:space="preserve"> </t>
    </r>
  </si>
  <si>
    <r>
      <t xml:space="preserve">Evolved 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</t>
    </r>
  </si>
  <si>
    <r>
      <t xml:space="preserve">Diploid parental strain used as a reference for fitness assays of strains mutagenized via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insertional disruption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HSP12-GFP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E-2_H4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t xml:space="preserve">Evolved 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DNA::pUC19-natMX HSP12-GFP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1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2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biosensor integrated into P3c. </t>
    </r>
    <r>
      <rPr>
        <i/>
        <sz val="12"/>
        <color theme="1"/>
        <rFont val="Arial"/>
        <family val="2"/>
      </rPr>
      <t>GFP</t>
    </r>
    <r>
      <rPr>
        <sz val="12"/>
        <color theme="1"/>
        <rFont val="Arial"/>
        <family val="2"/>
      </rPr>
      <t xml:space="preserve"> was fused in frame with the </t>
    </r>
    <r>
      <rPr>
        <i/>
        <sz val="12"/>
        <color theme="1"/>
        <rFont val="Arial"/>
        <family val="2"/>
      </rPr>
      <t>HSP12</t>
    </r>
    <r>
      <rPr>
        <sz val="12"/>
        <color theme="1"/>
        <rFont val="Arial"/>
        <family val="2"/>
      </rPr>
      <t xml:space="preserve"> ORF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</si>
  <si>
    <r>
      <t xml:space="preserve">PE-2_H4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HSP12-GFP</t>
    </r>
  </si>
  <si>
    <r>
      <rPr>
        <i/>
        <sz val="12"/>
        <color theme="1"/>
        <rFont val="Arial"/>
        <family val="2"/>
      </rPr>
      <t>HSP12-GFP</t>
    </r>
    <r>
      <rPr>
        <sz val="12"/>
        <color theme="1"/>
        <rFont val="Arial"/>
        <family val="2"/>
      </rPr>
      <t xml:space="preserve"> biosensor inserted into d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haploid background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ras2::kanMX</t>
    </r>
  </si>
  <si>
    <r>
      <t xml:space="preserve">Insertional inactivation of </t>
    </r>
    <r>
      <rPr>
        <i/>
        <sz val="12"/>
        <color theme="1"/>
        <rFont val="Arial"/>
        <family val="2"/>
      </rPr>
      <t>RAS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usv1::kanMX</t>
    </r>
  </si>
  <si>
    <r>
      <t xml:space="preserve">Insertional inactivation of </t>
    </r>
    <r>
      <rPr>
        <i/>
        <sz val="12"/>
        <color theme="1"/>
        <rFont val="Arial"/>
        <family val="2"/>
      </rPr>
      <t>USV1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Insertional inactivation of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ptr2::kanMX</t>
    </r>
  </si>
  <si>
    <r>
      <t xml:space="preserve">Insertional inactivation of </t>
    </r>
    <r>
      <rPr>
        <i/>
        <sz val="12"/>
        <color theme="1"/>
        <rFont val="Arial"/>
        <family val="2"/>
      </rPr>
      <t>PTR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Insertional inactivation of </t>
    </r>
    <r>
      <rPr>
        <i/>
        <sz val="12"/>
        <color theme="1"/>
        <rFont val="Arial"/>
        <family val="2"/>
      </rPr>
      <t>ROM2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CRISPR-mediated </t>
    </r>
    <r>
      <rPr>
        <i/>
        <sz val="12"/>
        <color theme="1"/>
        <rFont val="Arial"/>
        <family val="2"/>
      </rPr>
      <t>ATH1</t>
    </r>
    <r>
      <rPr>
        <sz val="12"/>
        <color theme="1"/>
        <rFont val="Arial"/>
        <family val="2"/>
      </rPr>
      <t xml:space="preserve"> deletion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ath1::kanMX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insertional inactivation of </t>
    </r>
    <r>
      <rPr>
        <i/>
        <sz val="12"/>
        <color theme="1"/>
        <rFont val="Arial"/>
        <family val="2"/>
      </rPr>
      <t>ATH1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usv1Δ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USV1</t>
    </r>
    <r>
      <rPr>
        <sz val="12"/>
        <color theme="1"/>
        <rFont val="Arial"/>
        <family val="2"/>
      </rPr>
      <t xml:space="preserve"> deletion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rom2</t>
    </r>
    <r>
      <rPr>
        <i/>
        <vertAlign val="superscript"/>
        <sz val="12"/>
        <color theme="1"/>
        <rFont val="Arial"/>
        <family val="2"/>
      </rPr>
      <t>G1318A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G4420A</t>
    </r>
    <r>
      <rPr>
        <i/>
        <sz val="12"/>
        <color theme="1"/>
        <rFont val="Arial"/>
        <family val="2"/>
      </rPr>
      <t xml:space="preserve"> mds3Δ</t>
    </r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deletion 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mds3Δ rom2</t>
    </r>
    <r>
      <rPr>
        <i/>
        <vertAlign val="superscript"/>
        <sz val="12"/>
        <color theme="1"/>
        <rFont val="Arial"/>
        <family val="2"/>
      </rPr>
      <t>G1318A</t>
    </r>
  </si>
  <si>
    <r>
      <t xml:space="preserve">In the </t>
    </r>
    <r>
      <rPr>
        <i/>
        <sz val="12"/>
        <color theme="1"/>
        <rFont val="Arial"/>
        <family val="2"/>
      </rPr>
      <t>rom2</t>
    </r>
    <r>
      <rPr>
        <i/>
        <vertAlign val="superscript"/>
        <sz val="12"/>
        <color theme="1"/>
        <rFont val="Arial"/>
        <family val="2"/>
      </rPr>
      <t>G440R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MDS3</t>
    </r>
    <r>
      <rPr>
        <sz val="12"/>
        <color theme="1"/>
        <rFont val="Arial"/>
        <family val="2"/>
      </rPr>
      <t xml:space="preserve"> deletion</t>
    </r>
  </si>
  <si>
    <r>
      <t xml:space="preserve">In the </t>
    </r>
    <r>
      <rPr>
        <i/>
        <sz val="12"/>
        <color theme="1"/>
        <rFont val="Arial"/>
        <family val="2"/>
      </rPr>
      <t>ptr2</t>
    </r>
    <r>
      <rPr>
        <i/>
        <vertAlign val="superscript"/>
        <sz val="12"/>
        <color theme="1"/>
        <rFont val="Arial"/>
        <family val="2"/>
      </rPr>
      <t>W362G</t>
    </r>
    <r>
      <rPr>
        <sz val="12"/>
        <color theme="1"/>
        <rFont val="Arial"/>
        <family val="2"/>
      </rPr>
      <t xml:space="preserve"> background, CRISPR-mediated </t>
    </r>
    <r>
      <rPr>
        <i/>
        <sz val="12"/>
        <color theme="1"/>
        <rFont val="Arial"/>
        <family val="2"/>
      </rPr>
      <t>RAS2</t>
    </r>
    <r>
      <rPr>
        <sz val="12"/>
        <color theme="1"/>
        <rFont val="Arial"/>
        <family val="2"/>
      </rPr>
      <t xml:space="preserve"> deletion</t>
    </r>
  </si>
  <si>
    <r>
      <t xml:space="preserve">PE-2_H4  </t>
    </r>
    <r>
      <rPr>
        <i/>
        <sz val="12"/>
        <color theme="1"/>
        <rFont val="Arial"/>
        <family val="2"/>
      </rPr>
      <t>MAT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ud3::kanMX</t>
    </r>
  </si>
  <si>
    <r>
      <t xml:space="preserve">Insertional inactivation of </t>
    </r>
    <r>
      <rPr>
        <i/>
        <sz val="12"/>
        <color theme="1"/>
        <rFont val="Arial"/>
        <family val="2"/>
      </rPr>
      <t>BUD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 </t>
    </r>
  </si>
  <si>
    <r>
      <t>bud3::MX</t>
    </r>
    <r>
      <rPr>
        <sz val="12"/>
        <color theme="1"/>
        <rFont val="Arial"/>
        <family val="2"/>
      </rPr>
      <t xml:space="preserve"> diploid</t>
    </r>
  </si>
  <si>
    <r>
      <t xml:space="preserve">PE-2_H4  </t>
    </r>
    <r>
      <rPr>
        <i/>
        <sz val="12"/>
        <color theme="1"/>
        <rFont val="Arial"/>
        <family val="2"/>
      </rPr>
      <t>MATa/MATα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ud3::kanMX</t>
    </r>
  </si>
  <si>
    <r>
      <t xml:space="preserve">Insertional inactivation of </t>
    </r>
    <r>
      <rPr>
        <i/>
        <sz val="12"/>
        <color theme="1"/>
        <rFont val="Arial"/>
        <family val="2"/>
      </rPr>
      <t>BUD3</t>
    </r>
    <r>
      <rPr>
        <sz val="12"/>
        <color theme="1"/>
        <rFont val="Arial"/>
        <family val="2"/>
      </rPr>
      <t xml:space="preserve"> with the </t>
    </r>
    <r>
      <rPr>
        <i/>
        <sz val="12"/>
        <color theme="1"/>
        <rFont val="Arial"/>
        <family val="2"/>
      </rPr>
      <t>kanMX</t>
    </r>
    <r>
      <rPr>
        <sz val="12"/>
        <color theme="1"/>
        <rFont val="Arial"/>
        <family val="2"/>
      </rPr>
      <t xml:space="preserve"> cassette. Diploid background</t>
    </r>
  </si>
  <si>
    <t>ssDNA sequence</t>
  </si>
  <si>
    <t>HOXhoI</t>
  </si>
  <si>
    <t>GACATAACTAATTACATGACTCGAGTTAGCAGATGCGCGCACCTGCGTTG</t>
  </si>
  <si>
    <t>HOHindIII</t>
  </si>
  <si>
    <t>GGGCTGCAGGAATTCGATATCAAGCTTATGCTTTCTGAAAACACGACTATTCTGATGG</t>
  </si>
  <si>
    <t>MAT</t>
  </si>
  <si>
    <t>AGTCACATCAAGATCGTTTATGG</t>
  </si>
  <si>
    <t>MATa</t>
  </si>
  <si>
    <t>ACTCCACTTCAAGTAAGAGTTTG</t>
  </si>
  <si>
    <t>MATalpha</t>
  </si>
  <si>
    <t>GCACGGAATATGGGACTACTTCG</t>
  </si>
  <si>
    <t xml:space="preserve">HoLf </t>
  </si>
  <si>
    <t>GCGCCCAATACGCAAACCGCCTCTCCGCAGCAATGTCAGACGCTTGATGG</t>
  </si>
  <si>
    <t>HoRr</t>
  </si>
  <si>
    <t>GCGCCATTCGCCATTCAGGCTGCGCAGTCGTATGTAAATTGACATTGG</t>
  </si>
  <si>
    <t xml:space="preserve">PUClonERfor </t>
  </si>
  <si>
    <t>GCGCAGCCTGAATGGCGAATGG</t>
  </si>
  <si>
    <t>PUClonERrev</t>
  </si>
  <si>
    <t>GGAGAGGCGGTTTGCGTATTGGG</t>
  </si>
  <si>
    <t xml:space="preserve">HoLr </t>
  </si>
  <si>
    <t>GGCGGGGACGAGGCAAGCTTTTTATGGCACGCAGCGGAACGTGATCG</t>
  </si>
  <si>
    <t xml:space="preserve">HoRf   </t>
  </si>
  <si>
    <t>AACGCCGCCATCCAGTGTCGAAGCTAAACATGTAAGGCTTCATTATGGAG</t>
  </si>
  <si>
    <t xml:space="preserve">KanpB3for </t>
  </si>
  <si>
    <t>TAAAAAGCTTGCCTCGTCCCCGCC</t>
  </si>
  <si>
    <t>KanpB3rev</t>
  </si>
  <si>
    <t xml:space="preserve">TAGCTTCGACACTGGATGGCGGCGTT  </t>
  </si>
  <si>
    <t>HoEf</t>
  </si>
  <si>
    <t>TTGTCAGTCAGGGTCCCTACC</t>
  </si>
  <si>
    <t>ProMX_rev</t>
  </si>
  <si>
    <t>CGACAGTCACATCATGCCCC</t>
  </si>
  <si>
    <t>HoEr</t>
  </si>
  <si>
    <t>CTCTCACCCTGGAAATCATCC</t>
  </si>
  <si>
    <t>TermMX_for</t>
  </si>
  <si>
    <t>GTCAATCGTATGTGAATGCTGG</t>
  </si>
  <si>
    <t xml:space="preserve">gA_HO </t>
  </si>
  <si>
    <t>CGCTGCGTGCCAAACATGTAGTTTTAGAGCTAGAAATAGCAAGTTAAAATAAGG</t>
  </si>
  <si>
    <t xml:space="preserve">gB_HO </t>
  </si>
  <si>
    <t>TACATGTTTGGCACGCAGCGGATCATTTATCTTTCACTGCGGAGAAGTTTCGAACGCC</t>
  </si>
  <si>
    <t>TefGFP_f</t>
  </si>
  <si>
    <t>TTGATGGTAGAATAATAATAATTCCAAAAAACCATCATAAGACATGGAGGCCCAGAATACCCTCC</t>
  </si>
  <si>
    <t>TefGFP_r</t>
  </si>
  <si>
    <t>TTTCTTCTTTGATGACACTGACCATGGTTGTTTATGTTCGGATGTGATG</t>
  </si>
  <si>
    <t>GFP_f</t>
  </si>
  <si>
    <t>ACATCACATCCGAACATAAACAACCATGGTCAGTGTCATCAAAGAAGAA</t>
  </si>
  <si>
    <t>TDH1_r</t>
  </si>
  <si>
    <t>CAATTCCGTCCATAATGGATGAATAAACAGTTTGAATTGCAAAGGCAGCAATATATTGTTTAC</t>
  </si>
  <si>
    <t xml:space="preserve">gA_HSP12 </t>
  </si>
  <si>
    <t>GTGAAGAAGACCCAACCAAGGTTTTAGAGCTAGAAATAGCAAGTT</t>
  </si>
  <si>
    <t xml:space="preserve">gB_HSP12 </t>
  </si>
  <si>
    <t>CTTGGTTGGGTCTTCTTCACGATCATTTATCTTTCACTGCGGAGAAG</t>
  </si>
  <si>
    <t>H12_GFPf2</t>
  </si>
  <si>
    <t>TCCGGTCGTGTCCACGGTGAAGAAGACCCAACCAAAAGAATGGTCAGTGTCATCAAAGAAGAAATG</t>
  </si>
  <si>
    <t>H12_GFPr</t>
  </si>
  <si>
    <t>AAAGAAAAAACCATGTAACTACAAAGAGTTCCGAAAGATTTACTTAGAAGCTTGAGATGGC</t>
  </si>
  <si>
    <t>H12_f</t>
  </si>
  <si>
    <t>CTTCCAAGGTGTCCACGACTCCGCC</t>
  </si>
  <si>
    <t xml:space="preserve">GFPcheck_r </t>
  </si>
  <si>
    <t>CATGACCATTAACGTTACCTTCCA</t>
  </si>
  <si>
    <t>GFP_f2</t>
  </si>
  <si>
    <t>CACAGAATCGAAATCTTGTCCCAC</t>
  </si>
  <si>
    <t>H12ter_r</t>
  </si>
  <si>
    <t>TACTTAAGTTTATATATTCCACCTC</t>
  </si>
  <si>
    <t>pUCrDNArev</t>
  </si>
  <si>
    <t>GCTGAACCCGAACATAGAAATATCGGGAGAGGCGGTTTGCGTATTGGG</t>
  </si>
  <si>
    <t>MXrRNA_f</t>
  </si>
  <si>
    <t>CCACCTGACGGATCCGGGGAAGCTTAGCTTGCCTCGTCCCCGCC</t>
  </si>
  <si>
    <t>rDNA1for</t>
  </si>
  <si>
    <t>GATATTTCTATGTTCGGGTTCAGCGGTTGCGGCCATATCTACCAGAAAG</t>
  </si>
  <si>
    <t>rDNANotrev</t>
  </si>
  <si>
    <t>GAAAGAGAAGGGCTTTCACAAAGCTTCCCGAGCGTGAAAGGATTTGCCC</t>
  </si>
  <si>
    <t>rDNANotfor</t>
  </si>
  <si>
    <t>CGGGCAAATCCTTTCACGCTCGGGAAGCTTTGTGAAAGCCCTTCTCTTT</t>
  </si>
  <si>
    <t>rDNA1rev</t>
  </si>
  <si>
    <t>AAGCTTCCCCGGATCCGTCAGGTGGGGAGTTTGGCTGGGG</t>
  </si>
  <si>
    <t xml:space="preserve">pUC19-2rev </t>
  </si>
  <si>
    <t>CCATATGCGGTGTGAAATACCGCAC</t>
  </si>
  <si>
    <t>Ras2Lf</t>
  </si>
  <si>
    <t>GCCCAATACGCAAACCGCCTCTCCTTTCGAATTGAAAGGAGATATACAG</t>
  </si>
  <si>
    <t>Ras2Lr</t>
  </si>
  <si>
    <t>GGCGGGGACGAGGCAAGCTTTTTAGTTGATTGCTTGCTTAGCAGATGT</t>
  </si>
  <si>
    <t>Ras2Rf</t>
  </si>
  <si>
    <t>CGCCGCCATCCAGTGTCGAAGCTAGTGGAAGAGGCGTTTTACACTCTAG</t>
  </si>
  <si>
    <t>Ras2Rr</t>
  </si>
  <si>
    <t>CGCCATTCGCCATTCAGGCTGCGCTTATAGAGTTCTTTTCGTCTTAGCG</t>
  </si>
  <si>
    <t xml:space="preserve">RAS2diaF </t>
  </si>
  <si>
    <t>AAAACAGGTCTCTTACCAGGACG</t>
  </si>
  <si>
    <t>RAS2diaR</t>
  </si>
  <si>
    <t>CATTTTTACCGTTGGCAGCATTG</t>
  </si>
  <si>
    <t>Mds3Lf</t>
  </si>
  <si>
    <t>GCGCCCAATACGCAAACCGCCTCTCCGGATTTAATATCATAATCGGTGG</t>
  </si>
  <si>
    <t>Mds3Lr</t>
  </si>
  <si>
    <t>GGCGGGGACGAGGCAAGCTTTTTATTGGATAGAAGACATTTCCAAGGG</t>
  </si>
  <si>
    <t xml:space="preserve">Mds3Rf </t>
  </si>
  <si>
    <t>AACGCCGCCATCCAGTGTCGAAGCTATCTGTGTTTCCACCGTATGCCAT</t>
  </si>
  <si>
    <t>Mds3Rr</t>
  </si>
  <si>
    <t>GCGCCATTCGCCATTCAGGCTGCGCTTACGTTGGTAATGAGGAGTGGAG</t>
  </si>
  <si>
    <t>MDS3diaF</t>
  </si>
  <si>
    <t>GGATCTCAGCTTCGTCTTTACCA</t>
  </si>
  <si>
    <t>MDS3diaR</t>
  </si>
  <si>
    <t>CAAAATCAGAAAGAGGCTTCCCG</t>
  </si>
  <si>
    <t>Ath1Lf</t>
  </si>
  <si>
    <t>GCGCCCAATACGCAAACCGCCTCTCCTATGGTGGTATGGTGTTCTGGGA</t>
  </si>
  <si>
    <t>Ath1Lr</t>
  </si>
  <si>
    <t>GGCGGGGACGAGGCAAGCTTTTTAGATGTGATTAGCAAACTCGTCGG</t>
  </si>
  <si>
    <t>Ath1Rf</t>
  </si>
  <si>
    <t>AACGCCGCCATCCAGTGTCGAAGCTAAATAACGGGGCTTTCACGAATGCTG</t>
  </si>
  <si>
    <t xml:space="preserve">Ath1Rr  </t>
  </si>
  <si>
    <t>GCGCCATTCGCCATTCAGGCTGCGCGCTCACTAAATTGAGCGAAAGGAG</t>
  </si>
  <si>
    <t>ATH1diaF</t>
  </si>
  <si>
    <t>CACGAAGGGATTGATGACGAGTA</t>
  </si>
  <si>
    <t>ATH1diaR</t>
  </si>
  <si>
    <t>CCAATGTCTGTTGCCCACTTTAG</t>
  </si>
  <si>
    <t>Usv1Lf</t>
  </si>
  <si>
    <t>GCGCCCAATACGCAAACCGCCTCTCCACGAATCGTAATACTGCAGGCG</t>
  </si>
  <si>
    <t>Usv1Lr</t>
  </si>
  <si>
    <t>GGCGGGGACGAGGCAAGCTTTTTACGTGCTAGTAATGAACTCCGGCGA</t>
  </si>
  <si>
    <t xml:space="preserve">Usv1Rf   </t>
  </si>
  <si>
    <t>CGCCGCCATCCAGTGTCGAAGCTAAGAAGCATCCCACCCATCTCTCCA</t>
  </si>
  <si>
    <t xml:space="preserve">Usv1Rr </t>
  </si>
  <si>
    <t>CGCCATTCGCCATTCAGGCTGCGCAGACTCTGATAAAGTTTCCGACCTC</t>
  </si>
  <si>
    <t>USV1diaF</t>
  </si>
  <si>
    <t>TATTAATAGCGGGAACATGCCGA</t>
  </si>
  <si>
    <t>USV1diaR</t>
  </si>
  <si>
    <t>ATCAGTGATTGGATGGGAAGGAA</t>
  </si>
  <si>
    <t>PTR2MXfor</t>
  </si>
  <si>
    <t>TGAAATTAAGAGAGCTTTGGCGGCTTGTAAAGTCTTTATAGTTTAGCTTGCCTCGTCCCCGCC</t>
  </si>
  <si>
    <t xml:space="preserve">PTR2MXrev </t>
  </si>
  <si>
    <t xml:space="preserve">CCATGTAATTCCATCATACTGGCCTGAGTGATGAAACTGGTTCGACACTGGATGGCGGCGTT </t>
  </si>
  <si>
    <t xml:space="preserve">PTR2P4rev2 </t>
  </si>
  <si>
    <t>ATCTTCTAATGAAAGGATATACG</t>
  </si>
  <si>
    <t>ROM2MX-f</t>
  </si>
  <si>
    <t>TGGCGCACATTATCAAGTGGGTAGTAGTAACAGTAATTACGTTTAGCTTGCCTCGTCCCCGCC</t>
  </si>
  <si>
    <t>ROM2MX-r</t>
  </si>
  <si>
    <t>TTCCTGCTGTTAGAAGTCTTCGATTGAAAAGATGATGCAATTCGACACTGGATGGCGGCGTT</t>
  </si>
  <si>
    <t>ROM2P1f2</t>
  </si>
  <si>
    <t>CCAAAGACTTGCACGAACAGCACCAACATCACC</t>
  </si>
  <si>
    <t xml:space="preserve">ROM2P1r2 </t>
  </si>
  <si>
    <t>CCAATATTAGACGAGCTTCCCATAACAC</t>
  </si>
  <si>
    <t>BUD3MX_f</t>
  </si>
  <si>
    <t>ACGAGGCGGCCACGAAGAACTTCAGCAAAGATATTAAATTGTTTAGCTTGCCTCGTCCCCGCC</t>
  </si>
  <si>
    <t>BUD3MX_r</t>
  </si>
  <si>
    <t>TAATTATACTCTCGATTTTCATTTCCGTGTAGACCTCTCTTTCGACACTGGATGGCGGCGTT</t>
  </si>
  <si>
    <t>BUD3ExtL</t>
  </si>
  <si>
    <t>ACAGCAATCCCTTACGGTTCCCTC</t>
  </si>
  <si>
    <t>BUD3ExtR</t>
  </si>
  <si>
    <t>GGTACTATAAGAATGAAGTGGGGAA</t>
  </si>
  <si>
    <t>gA_RAS2</t>
  </si>
  <si>
    <t>TTGCCATGTTCAACCCGTCCGTTTTAGAGCTAGAAATAGCAAGTT</t>
  </si>
  <si>
    <t>gB_RAS2</t>
  </si>
  <si>
    <t>GGACGGGTTGAACATGGCAAGATCATTTATCTTTCACTGCGGAGAAG</t>
  </si>
  <si>
    <t xml:space="preserve">gA_ATH1 </t>
  </si>
  <si>
    <t>GGTAGTCGTATTCCCAATATGTTTTAGAGCTAGAAATAGCAAGTT</t>
  </si>
  <si>
    <t xml:space="preserve">gB_ATH1 </t>
  </si>
  <si>
    <t>ATATTGGGAATACGACTACCGATCATTTATCTTTCACTGCGGAGAAG</t>
  </si>
  <si>
    <t>gA_MDS3</t>
  </si>
  <si>
    <t>CATACGGTGGAAACACAGATGTTTTAGAGCTAGAAATAGCAAGTT</t>
  </si>
  <si>
    <t>gB_MDS3</t>
  </si>
  <si>
    <t>ATCTGTGTTTCCACCGTATGGATCATTTATCTTTCACTGCGGAGAAG</t>
  </si>
  <si>
    <t>gA_USV1</t>
  </si>
  <si>
    <t>AGAGGTCCAAAAGTGCTCGAGTTTTAGAGCTAGAAATAGCAAGTT</t>
  </si>
  <si>
    <t>gB_USV1</t>
  </si>
  <si>
    <t>TCGAGCACTTTTGGACCTCTGATCATTTATCTTTCACTGCGGAGAAG</t>
  </si>
  <si>
    <t>gA_PTR2</t>
  </si>
  <si>
    <t>GGAAATCATGGTACCGTATTGTTTTAGAGCTAGAAATAGCAAGTT</t>
  </si>
  <si>
    <t>gB_PTR2</t>
  </si>
  <si>
    <t>AATACGGTACCATGATTTCCGATCATTTATCTTTCACTGCGGAGAAG</t>
  </si>
  <si>
    <t>gA_ROM2</t>
  </si>
  <si>
    <t>TGACGCATTTACAGGGCAGCGTTTTAGAGCTAGAAATAGCAAGTT</t>
  </si>
  <si>
    <t>gB_ROM2</t>
  </si>
  <si>
    <t>GCTGCCCTGTAAATGCGTCAGATCATTTATCTTTCACTGCGGAGAAG</t>
  </si>
  <si>
    <t>gA1_CYR1</t>
  </si>
  <si>
    <t>TACTGATCAGACAACTGGAAGTTTTAGAGCTAGAAATAGCAAGTT</t>
  </si>
  <si>
    <t>gB1_CYR1</t>
  </si>
  <si>
    <t>TTCCAGTTGTCTGATCAGTAGATCATTTATCTTTCACTGCGGAGAAG</t>
  </si>
  <si>
    <t>gA2_CYR1</t>
  </si>
  <si>
    <t>TCATATGCAGACTTGCTAAGGTTTTAGAGCTAGAAATAGCAAGTT</t>
  </si>
  <si>
    <t>gB2_CYR1</t>
  </si>
  <si>
    <t>CTTAGCAAGTCTGCATATGAGATCATTTATCTTTCACTGCGGAGAAG</t>
  </si>
  <si>
    <t xml:space="preserve">DonPTR2-f </t>
  </si>
  <si>
    <t>AATTAAGAGAGCTTTGGCGGCTTGTAAAGTCTTTATATTCTACCCAATCTACGGCACACAGTATGGCACG</t>
  </si>
  <si>
    <t>DonPTR2-r</t>
  </si>
  <si>
    <t>TCCATGTAATTCCATCATACTGGCCTGAGTGATGAAACTGGAAATCATCGTGCCATACTGTGTGCCGTAG</t>
  </si>
  <si>
    <t>PTR2_f2</t>
  </si>
  <si>
    <t>GGAATGACAAATTTGTTGATGAAATTAAG</t>
  </si>
  <si>
    <t>PTR2_r1</t>
  </si>
  <si>
    <t>TTAGTGGAGTGTATCTTCTAATGAAAGG</t>
  </si>
  <si>
    <t>Vf</t>
  </si>
  <si>
    <t>TTTCCATAGGCTCCGCCCCCCTGACGAGCATCAC</t>
  </si>
  <si>
    <t>Vr</t>
  </si>
  <si>
    <t>CGCGGAACCCCTATTTGTTTATTTTTCTAAATACATTC</t>
  </si>
  <si>
    <t>DonLf_ROM2f</t>
  </si>
  <si>
    <t>AGAAAAATAAACAAATAGGGGTTCCGCGCTCCTCAAGTGTTATGGGAAGCTCGTCT</t>
  </si>
  <si>
    <t>DonLr_ROM2f</t>
  </si>
  <si>
    <t>TTGCTGACCTGTAAATGCGTCACGGTAAACTAATCTATCTTTCTTATGTTCCCCGAGTTG</t>
  </si>
  <si>
    <t>DonRf_ROM2f</t>
  </si>
  <si>
    <t>GTTTACCGTGACGCATTTACAGGTCAGCAAGCAGTCGACGTCATCTGTGCTATCATTAG</t>
  </si>
  <si>
    <t>DonRr_ROM2f</t>
  </si>
  <si>
    <t>TCAGGGGGGCGGAGCCTATGGAAACCTCGACCCTGTCAAAGTTGCCTGATCAC</t>
  </si>
  <si>
    <t>ROM2fDon_f</t>
  </si>
  <si>
    <t>CTCCTCAAGTGTTATGGGAAGCTCGTCT</t>
  </si>
  <si>
    <t>ROM2fDon_r</t>
  </si>
  <si>
    <t>CCTCGACCCTGTCAAAGTTGCCTGATCAC</t>
  </si>
  <si>
    <t>ROM2f_Seq1</t>
  </si>
  <si>
    <t>CTTCTAACAGCAGGAAAGCTACGC</t>
  </si>
  <si>
    <t>ROM2f_Seq2</t>
  </si>
  <si>
    <t>GTTGCTCAAGACGTCTTGGACAC</t>
  </si>
  <si>
    <t>CYRDonor2Lf</t>
  </si>
  <si>
    <t>GCGCCCAATACGCAAACCGCCTCTCCGGGATGCGCTACGGTGTTGCTGATACATTAGG</t>
  </si>
  <si>
    <t>CYRDonor2Lr</t>
  </si>
  <si>
    <t>TCGCTCTAACTGCCGTATTAATATTTTATCGTAAATATCTCTAAC</t>
  </si>
  <si>
    <t>CYRDonor2Mf</t>
  </si>
  <si>
    <t>TTAATACGGCAGTTAGAGCGATATGGAGACGACACAGATGATAATATAA</t>
  </si>
  <si>
    <t>CYRDonor2Mr</t>
  </si>
  <si>
    <t>GAGCAAGCGCCCGACAAGAGATCCGTGTATGAAAGATTGGCAACATCGG</t>
  </si>
  <si>
    <t>CYRDonor2Rf</t>
  </si>
  <si>
    <t>CACGGATCTCTTGTCGGGCGCTTGCTCTACTGTGATATATATCAGAGG</t>
  </si>
  <si>
    <t>CYRDonor2Rr</t>
  </si>
  <si>
    <t>GCGCCATTCGCCATTCAGGCTGCGCGTCGGGAGAAGCATGAATGTGGGGAAG</t>
  </si>
  <si>
    <t>Don2Cyr1f</t>
  </si>
  <si>
    <t>GGGATGCGCTACGGTGTTGCTGATACATTAGG</t>
  </si>
  <si>
    <t>CYR1r2</t>
  </si>
  <si>
    <t>GTCGGGAGAAGCATGAATGTGGGGAAG</t>
  </si>
  <si>
    <t>2NestCYR1f</t>
  </si>
  <si>
    <t>AATATTAATACGGCAGTTAGAGCGA</t>
  </si>
  <si>
    <t>2NestCYR1r</t>
  </si>
  <si>
    <t>AAGCGCCCGACAAGAGATCCGTG</t>
  </si>
  <si>
    <t>CYR1test_f</t>
  </si>
  <si>
    <t>TACTGATCAGACAACTGGAA</t>
  </si>
  <si>
    <t>CYR1test_r</t>
  </si>
  <si>
    <t>CTTAGCAAGTCTGCATATGA</t>
  </si>
  <si>
    <t>DON2Cyr1Ef</t>
  </si>
  <si>
    <t>GGTACTAGGTTTAATGGACGTAAC</t>
  </si>
  <si>
    <t>DON2Cyr1Er</t>
  </si>
  <si>
    <t>GTTGCTACAATAAGCATCTCGTCTG</t>
  </si>
  <si>
    <t>DonRAS2_f</t>
  </si>
  <si>
    <t>TACGGATAAAAAAACCAAGTTAACCGTTTTCGAATTGAAACGCTAAGACGAAAAGAACTC</t>
  </si>
  <si>
    <t>Ras2Err</t>
  </si>
  <si>
    <t>TCCAATGTTTACAAGAATGAAAC</t>
  </si>
  <si>
    <t>Ras2Elf</t>
  </si>
  <si>
    <t>GCAGAAAGATACGAGAGAATTACGG</t>
  </si>
  <si>
    <t xml:space="preserve">DonATH1_f </t>
  </si>
  <si>
    <t>TTTAACCCTCTGGGTGTGATATCGCCGTCATTGGGAAATCGGTTCTTCCATACTTACGG</t>
  </si>
  <si>
    <t>ATH1Er</t>
  </si>
  <si>
    <t>CAGAATGCTCTGTAGAAATCCACC</t>
  </si>
  <si>
    <t>DonMDS3_f</t>
  </si>
  <si>
    <t>CAGTGTCTCCTCAGAGCGGATATGAGTTGATTGCTACCAAGCTCTTCCTCCTCTTCCGA</t>
  </si>
  <si>
    <t>Mds3Er</t>
  </si>
  <si>
    <t>GAACTTTCTGTCTTTCTGATGGG</t>
  </si>
  <si>
    <t>DonUSV1_f</t>
  </si>
  <si>
    <t>TTTACTAACACATAAATAATACTGTGATAAGATAAGAAAAGAGGTCGGAAACTTTATCAG</t>
  </si>
  <si>
    <t>USV1Er</t>
  </si>
  <si>
    <t>GTAAGATATTTATACTCTACGG</t>
  </si>
  <si>
    <t>USV1Ef</t>
  </si>
  <si>
    <t>TCTGGAGCGACTTACTGGCTTAG</t>
  </si>
  <si>
    <t>Cyr1P1for</t>
  </si>
  <si>
    <t>GACAACTGGAAAGGTATGGAG</t>
  </si>
  <si>
    <t>Cyr1P1rev</t>
  </si>
  <si>
    <t>GAAGCATGAATGTGGGGAAG</t>
  </si>
  <si>
    <t>MDS3P1for</t>
  </si>
  <si>
    <t>CCCCATCACAGGATCTCAGC</t>
  </si>
  <si>
    <t>MDS3P1rev</t>
  </si>
  <si>
    <t>CCAGTAGTTTCATAATCAGCAC</t>
  </si>
  <si>
    <t>ROM2P1for</t>
  </si>
  <si>
    <t>ACAGCACCAACATCACCAGC</t>
  </si>
  <si>
    <t>ROM2P1rev</t>
  </si>
  <si>
    <t>TAGACGAGCTTCCCATAACAC</t>
  </si>
  <si>
    <t>ATH1P1for</t>
  </si>
  <si>
    <t>CGTTGATGTCGCTATGGCCTCC</t>
  </si>
  <si>
    <t>ATH1P1rev</t>
  </si>
  <si>
    <t>CTATTCATACCAGAATATTCC</t>
  </si>
  <si>
    <t>USV1for</t>
  </si>
  <si>
    <t>GAGCAGCAATGGTAACTTTG</t>
  </si>
  <si>
    <t>USV1rev</t>
  </si>
  <si>
    <t>GGCGAAGAATGTATTATTTGG</t>
  </si>
  <si>
    <t>DIG1P1for</t>
  </si>
  <si>
    <t>CATAATGTCACCATATTATAATCC</t>
  </si>
  <si>
    <t>DIG1P1rev</t>
  </si>
  <si>
    <t>CCGAGAGTAATGCATCCCGTTCA</t>
  </si>
  <si>
    <t>CYR1P2for</t>
  </si>
  <si>
    <t>GTATCTTTGGAATTACAGAG</t>
  </si>
  <si>
    <t>CYR1P2rev</t>
  </si>
  <si>
    <t>GTTATATCTTAGGTTCAGCGT</t>
  </si>
  <si>
    <t>ATHP2for</t>
  </si>
  <si>
    <t>CTTACATACTCACATGCCTC</t>
  </si>
  <si>
    <t>ATHP2rev</t>
  </si>
  <si>
    <t>CCAACCGTTATTCAAAGCGCC</t>
  </si>
  <si>
    <t>RTT106P2for</t>
  </si>
  <si>
    <t>CCTTGAACAAAGAAAACACACTAAACC</t>
  </si>
  <si>
    <t>RTT106P2rev</t>
  </si>
  <si>
    <t>ATAGACTCGATGTCAGAAGCGTC</t>
  </si>
  <si>
    <t>ROM2P3for</t>
  </si>
  <si>
    <t>GTAGAAGTAGTATGACACCTTTG</t>
  </si>
  <si>
    <t xml:space="preserve">ROM2P3rev </t>
  </si>
  <si>
    <t>GTGGATCATGGGCGTTTGTGG</t>
  </si>
  <si>
    <t>MDS3P3for</t>
  </si>
  <si>
    <t>AATCCCTTGAATCTCCGCTC</t>
  </si>
  <si>
    <t>MDS3P3rev</t>
  </si>
  <si>
    <t>ACATTTGTAGTGATCTCCATC</t>
  </si>
  <si>
    <t>NTH1P3for</t>
  </si>
  <si>
    <t>ATGAGTCAAGTTAATACAAGCCA</t>
  </si>
  <si>
    <t>NTH1P3rev</t>
  </si>
  <si>
    <t>ACATCTTCGATAAAGAAACGACGATTA</t>
  </si>
  <si>
    <t>ATH1P3for</t>
  </si>
  <si>
    <t>GGAGTTAGATTGGCTAAACAG</t>
  </si>
  <si>
    <t>ATH1P3rev</t>
  </si>
  <si>
    <t>GAACGATTATCTTGGGTTGG</t>
  </si>
  <si>
    <t>PTR2for</t>
  </si>
  <si>
    <t>CTGCTAAACCTTCCGTTCATCC</t>
  </si>
  <si>
    <t>PTR2rev</t>
  </si>
  <si>
    <t>TGCACAACCGATTGCAGAACC</t>
  </si>
  <si>
    <t>PMD1P3for</t>
  </si>
  <si>
    <t>AAGGTCTTCTCATTCCACCA</t>
  </si>
  <si>
    <t>PMD1P3rev</t>
  </si>
  <si>
    <t>GGCGTTATTGTTCGAATTTG</t>
  </si>
  <si>
    <t>IRAP3for</t>
  </si>
  <si>
    <t>CCAACTCCGTATCTTATTTTCC</t>
  </si>
  <si>
    <t>IRAP3rev</t>
  </si>
  <si>
    <t>TTCCTTCTCACTTCAAGACC</t>
  </si>
  <si>
    <t>RASP4for</t>
  </si>
  <si>
    <t>CACTTCATCATCAATCACCAC</t>
  </si>
  <si>
    <t>RASP4rev</t>
  </si>
  <si>
    <t>CCGTTGTCTTCTCTTATCGCCT</t>
  </si>
  <si>
    <t>BUD3P4for</t>
  </si>
  <si>
    <t>CACCATAACAACATTTAGAAGCTATAC</t>
  </si>
  <si>
    <t>BUD3P4rev</t>
  </si>
  <si>
    <t>CTTCTTCACTGGAGACTTAGGATGCCTC</t>
  </si>
  <si>
    <t>APD1P4for</t>
  </si>
  <si>
    <t>TTGCATTTGTTAATCATGTTGGTGGT</t>
  </si>
  <si>
    <t>APD1P4rev</t>
  </si>
  <si>
    <t>GAATCTTTCAAGTATGGAAGTTG</t>
  </si>
  <si>
    <t>IPL1for</t>
  </si>
  <si>
    <t>CAAATTAGTTAAATTATCTTTAGCC</t>
  </si>
  <si>
    <t>IPL1rev</t>
  </si>
  <si>
    <t>CGACCCCAAAGATAGAATGCGCC</t>
  </si>
  <si>
    <t>S4 Table. PCR oligonucleotides used in this study</t>
  </si>
  <si>
    <t>S/doubling normalized with the parental</t>
  </si>
  <si>
    <t>doublings</t>
  </si>
  <si>
    <t>S / doublings</t>
  </si>
  <si>
    <t>S normalized with the parental</t>
  </si>
  <si>
    <t>cells final</t>
  </si>
  <si>
    <r>
      <rPr>
        <i/>
        <sz val="11"/>
        <color theme="1"/>
        <rFont val="Arial"/>
        <family val="2"/>
      </rPr>
      <t>ras2Δ/ 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final</t>
    </r>
  </si>
  <si>
    <t>cells initial</t>
  </si>
  <si>
    <r>
      <rPr>
        <i/>
        <sz val="11"/>
        <color theme="1"/>
        <rFont val="Arial"/>
        <family val="2"/>
      </rPr>
      <t>ras2Δ/ 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initial</t>
    </r>
  </si>
  <si>
    <r>
      <t>ras2Δ/ ptr2</t>
    </r>
    <r>
      <rPr>
        <b/>
        <i/>
        <vertAlign val="superscript"/>
        <sz val="14"/>
        <color theme="1"/>
        <rFont val="Arial"/>
        <family val="2"/>
      </rPr>
      <t>W362G</t>
    </r>
    <r>
      <rPr>
        <b/>
        <i/>
        <sz val="14"/>
        <color theme="1"/>
        <rFont val="Arial"/>
        <family val="2"/>
      </rPr>
      <t xml:space="preserve"> </t>
    </r>
  </si>
  <si>
    <r>
      <rPr>
        <i/>
        <sz val="11"/>
        <color theme="1"/>
        <rFont val="Arial"/>
        <family val="2"/>
      </rPr>
      <t>mds3Δ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rPr>
        <i/>
        <sz val="11"/>
        <color theme="1"/>
        <rFont val="Arial"/>
        <family val="2"/>
      </rPr>
      <t>mds3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nitial</t>
    </r>
  </si>
  <si>
    <r>
      <t>mds3</t>
    </r>
    <r>
      <rPr>
        <b/>
        <i/>
        <sz val="14"/>
        <color theme="1"/>
        <rFont val="Calibri"/>
        <family val="2"/>
      </rPr>
      <t>Δ</t>
    </r>
    <r>
      <rPr>
        <b/>
        <i/>
        <sz val="14"/>
        <color theme="1"/>
        <rFont val="Arial"/>
        <family val="2"/>
      </rPr>
      <t>/ 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mds3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mds3Δ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mds3Δ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/ </t>
    </r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initi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rom2</t>
    </r>
    <r>
      <rPr>
        <i/>
        <vertAlign val="superscript"/>
        <sz val="11"/>
        <color theme="1"/>
        <rFont val="Arial"/>
        <family val="2"/>
      </rPr>
      <t>G440R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initi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usv1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usv1</t>
    </r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usv1</t>
    </r>
    <r>
      <rPr>
        <b/>
        <i/>
        <sz val="14"/>
        <color theme="1"/>
        <rFont val="Calibri"/>
        <family val="2"/>
      </rPr>
      <t>Δ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 ath1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>/ ath1::MX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374T</t>
    </r>
    <r>
      <rPr>
        <b/>
        <i/>
        <sz val="14"/>
        <color theme="1"/>
        <rFont val="Arial"/>
        <family val="2"/>
      </rPr>
      <t>/  ath1::MX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  <r>
      <rPr>
        <b/>
        <i/>
        <sz val="14"/>
        <color theme="1"/>
        <rFont val="Arial"/>
        <family val="2"/>
      </rPr>
      <t>/  ath1::MX</t>
    </r>
  </si>
  <si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om2</t>
    </r>
    <r>
      <rPr>
        <i/>
        <vertAlign val="superscript"/>
        <sz val="11"/>
        <color theme="1"/>
        <rFont val="Arial"/>
        <family val="2"/>
      </rPr>
      <t>G440R</t>
    </r>
    <r>
      <rPr>
        <sz val="11"/>
        <color theme="1"/>
        <rFont val="Arial"/>
        <family val="2"/>
      </rPr>
      <t xml:space="preserve"> initial</t>
    </r>
  </si>
  <si>
    <r>
      <t>rom2</t>
    </r>
    <r>
      <rPr>
        <b/>
        <i/>
        <vertAlign val="superscript"/>
        <sz val="14"/>
        <color theme="1"/>
        <rFont val="Arial"/>
        <family val="2"/>
      </rPr>
      <t>G440R</t>
    </r>
  </si>
  <si>
    <r>
      <rPr>
        <i/>
        <sz val="11"/>
        <color theme="1"/>
        <rFont val="Arial"/>
        <family val="2"/>
      </rPr>
      <t>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ptr2</t>
    </r>
    <r>
      <rPr>
        <i/>
        <vertAlign val="superscript"/>
        <sz val="11"/>
        <color theme="1"/>
        <rFont val="Arial"/>
        <family val="2"/>
      </rPr>
      <t>W362G</t>
    </r>
    <r>
      <rPr>
        <sz val="11"/>
        <color theme="1"/>
        <rFont val="Arial"/>
        <family val="2"/>
      </rPr>
      <t xml:space="preserve"> initial</t>
    </r>
  </si>
  <si>
    <r>
      <t>ptr2</t>
    </r>
    <r>
      <rPr>
        <b/>
        <i/>
        <vertAlign val="superscript"/>
        <sz val="14"/>
        <color theme="1"/>
        <rFont val="Arial"/>
        <family val="2"/>
      </rPr>
      <t>W362G</t>
    </r>
  </si>
  <si>
    <r>
      <rPr>
        <i/>
        <sz val="11"/>
        <color theme="1"/>
        <rFont val="Arial"/>
        <family val="2"/>
      </rPr>
      <t>rom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om2::MX</t>
    </r>
    <r>
      <rPr>
        <sz val="11"/>
        <color theme="1"/>
        <rFont val="Arial"/>
        <family val="2"/>
      </rPr>
      <t xml:space="preserve"> initial</t>
    </r>
  </si>
  <si>
    <t>rom2::kanMX</t>
  </si>
  <si>
    <r>
      <rPr>
        <i/>
        <sz val="11"/>
        <color theme="1"/>
        <rFont val="Arial"/>
        <family val="2"/>
      </rPr>
      <t>ptr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ptr2::MX</t>
    </r>
    <r>
      <rPr>
        <sz val="11"/>
        <color theme="1"/>
        <rFont val="Arial"/>
        <family val="2"/>
      </rPr>
      <t xml:space="preserve"> initial</t>
    </r>
  </si>
  <si>
    <t>ptr2::kanMX</t>
  </si>
  <si>
    <r>
      <rPr>
        <i/>
        <sz val="11"/>
        <color theme="1"/>
        <rFont val="Arial"/>
        <family val="2"/>
      </rPr>
      <t>ath1Δ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ath1Δ</t>
    </r>
    <r>
      <rPr>
        <sz val="11"/>
        <color theme="1"/>
        <rFont val="Arial"/>
        <family val="2"/>
      </rPr>
      <t xml:space="preserve"> initial</t>
    </r>
  </si>
  <si>
    <r>
      <rPr>
        <i/>
        <sz val="11"/>
        <color theme="1"/>
        <rFont val="Arial"/>
        <family val="2"/>
      </rPr>
      <t>mds3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mds3::MX</t>
    </r>
    <r>
      <rPr>
        <sz val="11"/>
        <color theme="1"/>
        <rFont val="Arial"/>
        <family val="2"/>
      </rPr>
      <t xml:space="preserve"> initial</t>
    </r>
  </si>
  <si>
    <t>mds3::kanMX</t>
  </si>
  <si>
    <r>
      <rPr>
        <i/>
        <sz val="11"/>
        <color theme="1"/>
        <rFont val="Arial"/>
        <family val="2"/>
      </rPr>
      <t>usv1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usv1::MX</t>
    </r>
    <r>
      <rPr>
        <sz val="11"/>
        <color theme="1"/>
        <rFont val="Arial"/>
        <family val="2"/>
      </rPr>
      <t xml:space="preserve"> initial</t>
    </r>
  </si>
  <si>
    <t>usv1::kanMX</t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inal</t>
    </r>
  </si>
  <si>
    <r>
      <rPr>
        <i/>
        <sz val="11"/>
        <color theme="1"/>
        <rFont val="Arial"/>
        <family val="2"/>
      </rPr>
      <t>cyr1</t>
    </r>
    <r>
      <rPr>
        <i/>
        <vertAlign val="superscript"/>
        <sz val="11"/>
        <color theme="1"/>
        <rFont val="Arial"/>
        <family val="2"/>
      </rPr>
      <t>A1474T</t>
    </r>
    <r>
      <rPr>
        <sz val="11"/>
        <color theme="1"/>
        <rFont val="Arial"/>
        <family val="2"/>
      </rPr>
      <t xml:space="preserve"> initial</t>
    </r>
  </si>
  <si>
    <r>
      <t>cyr1</t>
    </r>
    <r>
      <rPr>
        <b/>
        <i/>
        <vertAlign val="superscript"/>
        <sz val="14"/>
        <color theme="1"/>
        <rFont val="Arial"/>
        <family val="2"/>
      </rPr>
      <t>A1474T</t>
    </r>
  </si>
  <si>
    <r>
      <rPr>
        <i/>
        <sz val="11"/>
        <color theme="1"/>
        <rFont val="Arial"/>
        <family val="2"/>
      </rPr>
      <t>ras2::MX</t>
    </r>
    <r>
      <rPr>
        <sz val="11"/>
        <color theme="1"/>
        <rFont val="Arial"/>
        <family val="2"/>
      </rPr>
      <t xml:space="preserve"> final</t>
    </r>
  </si>
  <si>
    <r>
      <rPr>
        <i/>
        <sz val="11"/>
        <color theme="1"/>
        <rFont val="Arial"/>
        <family val="2"/>
      </rPr>
      <t>ras2::MX</t>
    </r>
    <r>
      <rPr>
        <sz val="11"/>
        <color theme="1"/>
        <rFont val="Arial"/>
        <family val="2"/>
      </rPr>
      <t xml:space="preserve"> initial</t>
    </r>
  </si>
  <si>
    <t>ras2::kanMX</t>
  </si>
  <si>
    <t>S/doubling normalized with the average</t>
  </si>
  <si>
    <r>
      <t>H4</t>
    </r>
    <r>
      <rPr>
        <i/>
        <sz val="11"/>
        <color theme="1"/>
        <rFont val="Arial"/>
        <family val="2"/>
      </rPr>
      <t>::MX</t>
    </r>
    <r>
      <rPr>
        <sz val="11"/>
        <color theme="1"/>
        <rFont val="Arial"/>
        <family val="2"/>
      </rPr>
      <t xml:space="preserve"> final</t>
    </r>
  </si>
  <si>
    <r>
      <t>H4</t>
    </r>
    <r>
      <rPr>
        <i/>
        <sz val="11"/>
        <color theme="1"/>
        <rFont val="Arial"/>
        <family val="2"/>
      </rPr>
      <t>::MX</t>
    </r>
    <r>
      <rPr>
        <sz val="11"/>
        <color theme="1"/>
        <rFont val="Arial"/>
        <family val="2"/>
      </rPr>
      <t xml:space="preserve"> initial</t>
    </r>
  </si>
  <si>
    <r>
      <t>PE-2_H4</t>
    </r>
    <r>
      <rPr>
        <b/>
        <i/>
        <sz val="14"/>
        <color theme="1"/>
        <rFont val="Arial"/>
        <family val="2"/>
      </rPr>
      <t xml:space="preserve"> ho::MX</t>
    </r>
  </si>
  <si>
    <t>H4 final</t>
  </si>
  <si>
    <t>H4 initial</t>
  </si>
  <si>
    <t>S/doubling normalized with the progenitor</t>
  </si>
  <si>
    <t>\\</t>
  </si>
  <si>
    <t>S5 Table. Flow cytometry measurements for competition assays 1–3</t>
  </si>
  <si>
    <t>COMPETITION 1- 20% (v/v) ethanol shocks for 2 h</t>
  </si>
  <si>
    <t>COMPETITION 2- Propagation in 8% (v/v) ethanol</t>
  </si>
  <si>
    <t>COMPETITION 3- Propagation without ethanol</t>
  </si>
  <si>
    <t>Competitor vs. PE-2_ H4-GFP</t>
  </si>
  <si>
    <t>Competitor vs. PE-2_H4-GFP</t>
  </si>
  <si>
    <t>S2 Table. Flow cytometry measurements in competitions with 24% v/v ethanol treatments</t>
  </si>
  <si>
    <t>D4</t>
  </si>
  <si>
    <t>D3</t>
  </si>
  <si>
    <t>D2</t>
  </si>
  <si>
    <t>D1</t>
  </si>
  <si>
    <t>C12</t>
  </si>
  <si>
    <t>C11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A12</t>
  </si>
  <si>
    <t>A11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H3</t>
  </si>
  <si>
    <t>H2</t>
  </si>
  <si>
    <t>H1</t>
  </si>
  <si>
    <t>G11</t>
  </si>
  <si>
    <t>G10</t>
  </si>
  <si>
    <t>G9</t>
  </si>
  <si>
    <t>G8</t>
  </si>
  <si>
    <t>G7</t>
  </si>
  <si>
    <t>G6</t>
  </si>
  <si>
    <t>G5</t>
  </si>
  <si>
    <t>G4</t>
  </si>
  <si>
    <t>G3</t>
  </si>
  <si>
    <t>G2</t>
  </si>
  <si>
    <t>G1</t>
  </si>
  <si>
    <t>F12</t>
  </si>
  <si>
    <t>F11</t>
  </si>
  <si>
    <t>F10</t>
  </si>
  <si>
    <t>F9</t>
  </si>
  <si>
    <t>F8</t>
  </si>
  <si>
    <t>F7</t>
  </si>
  <si>
    <t>F6</t>
  </si>
  <si>
    <t>F5</t>
  </si>
  <si>
    <t>F4</t>
  </si>
  <si>
    <t>F3</t>
  </si>
  <si>
    <t>F2</t>
  </si>
  <si>
    <t>F1</t>
  </si>
  <si>
    <t>E12</t>
  </si>
  <si>
    <t>E11</t>
  </si>
  <si>
    <t>E10</t>
  </si>
  <si>
    <t>E9</t>
  </si>
  <si>
    <t>E8</t>
  </si>
  <si>
    <t>E7</t>
  </si>
  <si>
    <t>E6</t>
  </si>
  <si>
    <t>E5</t>
  </si>
  <si>
    <t>E4</t>
  </si>
  <si>
    <t>E3</t>
  </si>
  <si>
    <t>E2</t>
  </si>
  <si>
    <t>E1</t>
  </si>
  <si>
    <t>P1c 8% (v/v) ethanol</t>
  </si>
  <si>
    <t>P2c 8% (v/v) ethanol</t>
  </si>
  <si>
    <t>P3c 8% (v/v) ethanol</t>
  </si>
  <si>
    <t>ALE Progenitor 8% (v/v) ethanol</t>
  </si>
  <si>
    <t>PE-2_H4 8% (v/v) ethanol</t>
  </si>
  <si>
    <t>PE-2_H4 w/o ethanol</t>
  </si>
  <si>
    <t>ALE Progenitor w/o ethanol</t>
  </si>
  <si>
    <t>P3c w/o ethanol</t>
  </si>
  <si>
    <t>P2c w/o ethanol</t>
  </si>
  <si>
    <t>P1c w/o ethanol</t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ath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ath1::MX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w/o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ath1Δ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ath1::MX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cyr1</t>
    </r>
    <r>
      <rPr>
        <b/>
        <i/>
        <vertAlign val="superscript"/>
        <sz val="10"/>
        <color rgb="FF000000"/>
        <rFont val="Arial"/>
        <family val="2"/>
      </rPr>
      <t>A1474T</t>
    </r>
    <r>
      <rPr>
        <b/>
        <sz val="10"/>
        <color rgb="FF000000"/>
        <rFont val="Arial"/>
        <family val="2"/>
      </rPr>
      <t>/</t>
    </r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8% (v/v) ethanol</t>
    </r>
  </si>
  <si>
    <r>
      <rPr>
        <b/>
        <i/>
        <sz val="10"/>
        <color rgb="FF000000"/>
        <rFont val="Arial"/>
        <family val="2"/>
      </rPr>
      <t>usv1Δ</t>
    </r>
    <r>
      <rPr>
        <b/>
        <sz val="10"/>
        <color rgb="FF000000"/>
        <rFont val="Arial"/>
        <family val="2"/>
      </rPr>
      <t xml:space="preserve"> 8% (v/v) ethanol</t>
    </r>
  </si>
  <si>
    <t>Time (h)</t>
  </si>
  <si>
    <t>Proportion of cells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sz val="11"/>
        <color theme="1"/>
        <rFont val="Arial"/>
        <family val="2"/>
      </rPr>
      <t xml:space="preserve">/ </t>
    </r>
    <r>
      <rPr>
        <b/>
        <i/>
        <sz val="11"/>
        <color theme="1"/>
        <rFont val="Arial"/>
        <family val="2"/>
      </rPr>
      <t>usv1Δ</t>
    </r>
    <r>
      <rPr>
        <b/>
        <sz val="11"/>
        <color theme="1"/>
        <rFont val="Arial"/>
        <family val="2"/>
      </rPr>
      <t xml:space="preserve"> w/o ethanol</t>
    </r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sz val="11"/>
        <color theme="1"/>
        <rFont val="Arial"/>
        <family val="2"/>
      </rPr>
      <t xml:space="preserve">/ </t>
    </r>
    <r>
      <rPr>
        <b/>
        <i/>
        <sz val="11"/>
        <color theme="1"/>
        <rFont val="Arial"/>
        <family val="2"/>
      </rPr>
      <t>usv1Δ</t>
    </r>
    <r>
      <rPr>
        <b/>
        <sz val="11"/>
        <color theme="1"/>
        <rFont val="Arial"/>
        <family val="2"/>
      </rPr>
      <t xml:space="preserve"> 8% (v/v) ethanol</t>
    </r>
  </si>
  <si>
    <t>PE-2_H4 final</t>
  </si>
  <si>
    <t>PE-2_H4-GFP final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   usv1Δ</t>
    </r>
    <r>
      <rPr>
        <b/>
        <sz val="11"/>
        <color theme="1"/>
        <rFont val="Arial"/>
        <family val="2"/>
      </rPr>
      <t xml:space="preserve"> w/o ethanol</t>
    </r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   usv1Δ</t>
    </r>
    <r>
      <rPr>
        <b/>
        <sz val="11"/>
        <color theme="1"/>
        <rFont val="Arial"/>
        <family val="2"/>
      </rPr>
      <t xml:space="preserve">      8% (v/v) ethanol</t>
    </r>
  </si>
  <si>
    <t>PE-2_H4 initial</t>
  </si>
  <si>
    <r>
      <rPr>
        <b/>
        <i/>
        <sz val="11"/>
        <color theme="1"/>
        <rFont val="Arial"/>
        <family val="2"/>
      </rP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usv1Δ</t>
    </r>
    <r>
      <rPr>
        <b/>
        <sz val="11"/>
        <color theme="1"/>
        <rFont val="Arial"/>
        <family val="2"/>
      </rPr>
      <t>i</t>
    </r>
  </si>
  <si>
    <t>PE-2_H4-GFP initial</t>
  </si>
  <si>
    <t xml:space="preserve">Initial cells </t>
  </si>
  <si>
    <r>
      <t>cyr1</t>
    </r>
    <r>
      <rPr>
        <b/>
        <i/>
        <vertAlign val="superscript"/>
        <sz val="11"/>
        <color theme="1"/>
        <rFont val="Arial"/>
        <family val="2"/>
      </rPr>
      <t>A1474T</t>
    </r>
    <r>
      <rPr>
        <b/>
        <i/>
        <sz val="11"/>
        <color theme="1"/>
        <rFont val="Arial"/>
        <family val="2"/>
      </rPr>
      <t>/usv1Δ</t>
    </r>
    <r>
      <rPr>
        <b/>
        <sz val="11"/>
        <color theme="1"/>
        <rFont val="Arial"/>
        <family val="2"/>
      </rPr>
      <t>f</t>
    </r>
  </si>
  <si>
    <t>Final cells</t>
  </si>
  <si>
    <t>Cumulative S</t>
  </si>
  <si>
    <t>Doublings</t>
  </si>
  <si>
    <t>Cumulative doublings</t>
  </si>
  <si>
    <t>Normalized cumulative S</t>
  </si>
  <si>
    <t>S correction factor for PE-2_H4 (0.0045)</t>
  </si>
  <si>
    <t>S correction factor for PE-2_H4 (-0.0079)</t>
  </si>
  <si>
    <r>
      <t xml:space="preserve">S7 Table. Fitness estimations for </t>
    </r>
    <r>
      <rPr>
        <b/>
        <i/>
        <sz val="12"/>
        <rFont val="Arial"/>
        <family val="2"/>
      </rPr>
      <t>cyr1</t>
    </r>
    <r>
      <rPr>
        <b/>
        <i/>
        <vertAlign val="superscript"/>
        <sz val="12"/>
        <rFont val="Arial"/>
        <family val="2"/>
      </rPr>
      <t>A1474T</t>
    </r>
    <r>
      <rPr>
        <b/>
        <sz val="12"/>
        <rFont val="Arial"/>
        <family val="2"/>
      </rPr>
      <t>/</t>
    </r>
    <r>
      <rPr>
        <b/>
        <i/>
        <sz val="12"/>
        <rFont val="Arial"/>
        <family val="2"/>
      </rPr>
      <t>usv1</t>
    </r>
    <r>
      <rPr>
        <b/>
        <i/>
        <sz val="12"/>
        <rFont val="Calibri"/>
        <family val="2"/>
      </rPr>
      <t>Δ</t>
    </r>
  </si>
  <si>
    <t>Cell counting</t>
  </si>
  <si>
    <t>P1c diploid</t>
  </si>
  <si>
    <r>
      <t xml:space="preserve">Diploid parental strain with a GFP insertion at the </t>
    </r>
    <r>
      <rPr>
        <i/>
        <sz val="12"/>
        <color theme="1"/>
        <rFont val="Arial"/>
        <family val="2"/>
      </rPr>
      <t>HO</t>
    </r>
    <r>
      <rPr>
        <sz val="12"/>
        <color theme="1"/>
        <rFont val="Arial"/>
        <family val="2"/>
      </rPr>
      <t xml:space="preserve"> locus; used for competition assays </t>
    </r>
  </si>
  <si>
    <t>CRISPR-mediated point modification resulting in amino acid change at the position 1474 of Cyr1p</t>
  </si>
  <si>
    <t>CRISPR-mediated point modification resulting in amino acid change at the position 362 of Ptr2p</t>
  </si>
  <si>
    <t>CRISPR-mediated point modification resulting in amino acid change at the position 440 of Rom2p</t>
  </si>
  <si>
    <r>
      <t xml:space="preserve">In the </t>
    </r>
    <r>
      <rPr>
        <i/>
        <sz val="12"/>
        <color theme="1"/>
        <rFont val="Arial"/>
        <family val="2"/>
      </rPr>
      <t>cyr1</t>
    </r>
    <r>
      <rPr>
        <i/>
        <vertAlign val="superscript"/>
        <sz val="12"/>
        <color theme="1"/>
        <rFont val="Arial"/>
        <family val="2"/>
      </rPr>
      <t>A1474T</t>
    </r>
    <r>
      <rPr>
        <sz val="12"/>
        <color theme="1"/>
        <rFont val="Arial"/>
        <family val="2"/>
      </rPr>
      <t xml:space="preserve"> background, CRISPR-mediated point modification resulting in amino acid change at the position 440 of Rom2p </t>
    </r>
  </si>
  <si>
    <t>End of First Passage</t>
  </si>
  <si>
    <t>Second Passage</t>
  </si>
  <si>
    <t>Third Passage</t>
  </si>
  <si>
    <t>Fourth Passage</t>
  </si>
  <si>
    <t>Fifth Passage</t>
  </si>
  <si>
    <t>S6 Table. Microplate growth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dd\.mm"/>
    <numFmt numFmtId="165" formatCode="0.00000000000000%"/>
    <numFmt numFmtId="166" formatCode="0.000000"/>
    <numFmt numFmtId="167" formatCode="0.0000000"/>
    <numFmt numFmtId="168" formatCode="0.00000"/>
    <numFmt numFmtId="169" formatCode="0.00000000"/>
    <numFmt numFmtId="170" formatCode="0.0000"/>
    <numFmt numFmtId="171" formatCode="0.000"/>
    <numFmt numFmtId="172" formatCode="0.000%"/>
  </numFmts>
  <fonts count="5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1"/>
      <color theme="1"/>
      <name val="Calibri"/>
      <family val="2"/>
    </font>
    <font>
      <b/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1"/>
      <color rgb="FF1F1F1F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i/>
      <sz val="14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vertAlign val="superscript"/>
      <sz val="14"/>
      <color theme="1"/>
      <name val="Arial"/>
      <family val="2"/>
    </font>
    <font>
      <i/>
      <sz val="11"/>
      <color theme="1"/>
      <name val="Calibri"/>
      <family val="2"/>
    </font>
    <font>
      <b/>
      <i/>
      <sz val="14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name val="Arial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name val="Calibri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rgb="FFFF0000"/>
      <name val="Arial"/>
      <family val="2"/>
    </font>
  </fonts>
  <fills count="5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theme="9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theme="9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rgb="FFFF0000"/>
      </patternFill>
    </fill>
    <fill>
      <patternFill patternType="solid">
        <fgColor theme="5" tint="0.39997558519241921"/>
        <bgColor rgb="FFFF0000"/>
      </patternFill>
    </fill>
    <fill>
      <patternFill patternType="solid">
        <fgColor theme="9"/>
        <bgColor rgb="FF0070C0"/>
      </patternFill>
    </fill>
    <fill>
      <patternFill patternType="solid">
        <fgColor theme="5" tint="0.39997558519241921"/>
        <bgColor rgb="FF0070C0"/>
      </patternFill>
    </fill>
    <fill>
      <patternFill patternType="solid">
        <fgColor theme="9"/>
        <bgColor rgb="FF00B050"/>
      </patternFill>
    </fill>
    <fill>
      <patternFill patternType="solid">
        <fgColor theme="5" tint="0.39997558519241921"/>
        <bgColor rgb="FF00B050"/>
      </patternFill>
    </fill>
    <fill>
      <patternFill patternType="solid">
        <fgColor rgb="FF00206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8EAADB"/>
        <bgColor rgb="FF8EAADB"/>
      </patternFill>
    </fill>
    <fill>
      <patternFill patternType="solid">
        <fgColor rgb="FF00B0F0"/>
        <bgColor rgb="FFEA9999"/>
      </patternFill>
    </fill>
    <fill>
      <patternFill patternType="solid">
        <fgColor rgb="FFFF0000"/>
        <bgColor rgb="FFEA9999"/>
      </patternFill>
    </fill>
    <fill>
      <patternFill patternType="solid">
        <fgColor theme="9"/>
        <bgColor rgb="FFEA9999"/>
      </patternFill>
    </fill>
    <fill>
      <patternFill patternType="solid">
        <fgColor rgb="FFFFFFFF"/>
        <bgColor rgb="FFFFFFFF"/>
      </patternFill>
    </fill>
    <fill>
      <patternFill patternType="solid">
        <fgColor rgb="FF00B0F0"/>
        <bgColor theme="9"/>
      </patternFill>
    </fill>
    <fill>
      <patternFill patternType="solid">
        <fgColor rgb="FFFF0000"/>
        <bgColor theme="9"/>
      </patternFill>
    </fill>
    <fill>
      <patternFill patternType="solid">
        <fgColor rgb="FF00B0F0"/>
        <bgColor rgb="FF00B050"/>
      </patternFill>
    </fill>
    <fill>
      <patternFill patternType="solid">
        <fgColor rgb="FFFF0000"/>
        <bgColor rgb="FF00B050"/>
      </patternFill>
    </fill>
    <fill>
      <patternFill patternType="solid">
        <fgColor rgb="FF00B0F0"/>
        <bgColor rgb="FFFF0000"/>
      </patternFill>
    </fill>
    <fill>
      <patternFill patternType="solid">
        <fgColor rgb="FFFF0000"/>
        <bgColor rgb="FFFF0000"/>
      </patternFill>
    </fill>
    <fill>
      <patternFill patternType="solid">
        <fgColor rgb="FF00B0F0"/>
        <bgColor rgb="FF0070C0"/>
      </patternFill>
    </fill>
    <fill>
      <patternFill patternType="solid">
        <fgColor rgb="FFFF0000"/>
        <bgColor rgb="FF0070C0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A9999"/>
        <bgColor indexed="64"/>
      </patternFill>
    </fill>
    <fill>
      <patternFill patternType="solid">
        <fgColor rgb="FFEA9999"/>
        <bgColor rgb="FFEA999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EA9999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FBFBF"/>
        <bgColor rgb="FFBFBFBF"/>
      </patternFill>
    </fill>
    <fill>
      <patternFill patternType="solid">
        <fgColor theme="0" tint="-0.249977111117893"/>
        <bgColor rgb="FFEA9999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FEF2CB"/>
      </patternFill>
    </fill>
    <fill>
      <patternFill patternType="solid">
        <fgColor theme="9" tint="0.39997558519241921"/>
        <bgColor rgb="FFF7CAAC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5">
    <xf numFmtId="0" fontId="0" fillId="0" borderId="0"/>
    <xf numFmtId="9" fontId="3" fillId="0" borderId="0" applyFon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/>
    <xf numFmtId="0" fontId="6" fillId="0" borderId="0"/>
  </cellStyleXfs>
  <cellXfs count="442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9" fillId="4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10" fillId="0" borderId="0" xfId="0" applyFont="1"/>
    <xf numFmtId="0" fontId="10" fillId="0" borderId="0" xfId="0" applyFont="1" applyAlignment="1">
      <alignment vertical="center"/>
    </xf>
    <xf numFmtId="2" fontId="10" fillId="0" borderId="0" xfId="0" applyNumberFormat="1" applyFont="1"/>
    <xf numFmtId="0" fontId="0" fillId="0" borderId="5" xfId="0" applyBorder="1"/>
    <xf numFmtId="0" fontId="12" fillId="0" borderId="0" xfId="0" applyFont="1"/>
    <xf numFmtId="0" fontId="13" fillId="5" borderId="0" xfId="0" applyFont="1" applyFill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0" fontId="6" fillId="0" borderId="5" xfId="0" applyNumberFormat="1" applyFont="1" applyBorder="1" applyAlignment="1">
      <alignment horizontal="center" vertical="center"/>
    </xf>
    <xf numFmtId="165" fontId="0" fillId="0" borderId="0" xfId="0" applyNumberFormat="1"/>
    <xf numFmtId="0" fontId="6" fillId="0" borderId="0" xfId="0" applyFont="1" applyAlignment="1">
      <alignment vertical="center" wrapText="1"/>
    </xf>
    <xf numFmtId="2" fontId="6" fillId="0" borderId="0" xfId="1" applyNumberFormat="1" applyFont="1" applyAlignment="1">
      <alignment horizontal="center" vertical="center"/>
    </xf>
    <xf numFmtId="0" fontId="13" fillId="8" borderId="5" xfId="0" applyFont="1" applyFill="1" applyBorder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166" fontId="13" fillId="9" borderId="0" xfId="0" applyNumberFormat="1" applyFont="1" applyFill="1" applyAlignment="1">
      <alignment horizontal="center" vertical="center"/>
    </xf>
    <xf numFmtId="168" fontId="13" fillId="9" borderId="0" xfId="0" applyNumberFormat="1" applyFont="1" applyFill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166" fontId="13" fillId="0" borderId="0" xfId="0" applyNumberFormat="1" applyFont="1" applyAlignment="1">
      <alignment horizontal="center" vertical="center"/>
    </xf>
    <xf numFmtId="168" fontId="13" fillId="0" borderId="0" xfId="0" applyNumberFormat="1" applyFont="1" applyAlignment="1">
      <alignment horizontal="center" vertical="center"/>
    </xf>
    <xf numFmtId="166" fontId="13" fillId="0" borderId="5" xfId="0" applyNumberFormat="1" applyFont="1" applyBorder="1" applyAlignment="1">
      <alignment horizontal="center" vertical="center"/>
    </xf>
    <xf numFmtId="0" fontId="6" fillId="0" borderId="4" xfId="0" applyFont="1" applyBorder="1"/>
    <xf numFmtId="0" fontId="6" fillId="0" borderId="5" xfId="0" applyFont="1" applyBorder="1"/>
    <xf numFmtId="0" fontId="6" fillId="10" borderId="0" xfId="0" applyFont="1" applyFill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6" fillId="0" borderId="5" xfId="0" applyNumberFormat="1" applyFont="1" applyBorder="1" applyAlignment="1">
      <alignment horizontal="center" vertical="center"/>
    </xf>
    <xf numFmtId="166" fontId="13" fillId="6" borderId="5" xfId="0" applyNumberFormat="1" applyFont="1" applyFill="1" applyBorder="1" applyAlignment="1">
      <alignment horizontal="center" vertical="center"/>
    </xf>
    <xf numFmtId="0" fontId="13" fillId="0" borderId="4" xfId="0" applyFont="1" applyBorder="1"/>
    <xf numFmtId="0" fontId="12" fillId="0" borderId="0" xfId="0" applyFont="1" applyAlignment="1">
      <alignment vertical="center"/>
    </xf>
    <xf numFmtId="2" fontId="6" fillId="0" borderId="0" xfId="0" applyNumberFormat="1" applyFont="1"/>
    <xf numFmtId="0" fontId="6" fillId="12" borderId="0" xfId="0" applyFont="1" applyFill="1" applyAlignment="1">
      <alignment horizontal="center" vertical="center"/>
    </xf>
    <xf numFmtId="0" fontId="14" fillId="0" borderId="0" xfId="0" applyFont="1" applyAlignment="1">
      <alignment horizontal="right" vertical="center"/>
    </xf>
    <xf numFmtId="0" fontId="11" fillId="0" borderId="4" xfId="0" applyFont="1" applyBorder="1" applyAlignment="1">
      <alignment horizontal="center" vertical="center"/>
    </xf>
    <xf numFmtId="0" fontId="13" fillId="14" borderId="0" xfId="0" applyFont="1" applyFill="1" applyAlignment="1">
      <alignment horizontal="center" vertical="center"/>
    </xf>
    <xf numFmtId="0" fontId="6" fillId="0" borderId="7" xfId="0" applyFont="1" applyBorder="1"/>
    <xf numFmtId="0" fontId="13" fillId="0" borderId="7" xfId="0" applyFont="1" applyBorder="1" applyAlignment="1">
      <alignment horizontal="left" vertical="center" wrapText="1"/>
    </xf>
    <xf numFmtId="166" fontId="13" fillId="9" borderId="7" xfId="0" applyNumberFormat="1" applyFont="1" applyFill="1" applyBorder="1" applyAlignment="1">
      <alignment horizontal="center" vertical="center"/>
    </xf>
    <xf numFmtId="166" fontId="13" fillId="6" borderId="8" xfId="0" applyNumberFormat="1" applyFont="1" applyFill="1" applyBorder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68" fontId="6" fillId="0" borderId="5" xfId="0" applyNumberFormat="1" applyFont="1" applyBorder="1" applyAlignment="1">
      <alignment horizontal="center" vertical="center"/>
    </xf>
    <xf numFmtId="168" fontId="13" fillId="6" borderId="5" xfId="0" applyNumberFormat="1" applyFont="1" applyFill="1" applyBorder="1" applyAlignment="1">
      <alignment horizontal="center" vertical="center"/>
    </xf>
    <xf numFmtId="168" fontId="13" fillId="9" borderId="7" xfId="0" applyNumberFormat="1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2" fontId="6" fillId="0" borderId="0" xfId="1" applyNumberFormat="1" applyFont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13" fillId="15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left" vertical="center"/>
    </xf>
    <xf numFmtId="0" fontId="15" fillId="0" borderId="0" xfId="0" applyFont="1"/>
    <xf numFmtId="0" fontId="1" fillId="17" borderId="0" xfId="0" applyFont="1" applyFill="1" applyAlignment="1">
      <alignment horizontal="center" vertical="center"/>
    </xf>
    <xf numFmtId="0" fontId="1" fillId="18" borderId="0" xfId="0" applyFont="1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/>
    </xf>
    <xf numFmtId="0" fontId="0" fillId="19" borderId="0" xfId="0" applyFill="1" applyAlignment="1">
      <alignment vertical="center"/>
    </xf>
    <xf numFmtId="0" fontId="0" fillId="20" borderId="0" xfId="0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17" fillId="21" borderId="0" xfId="0" applyFont="1" applyFill="1" applyAlignment="1">
      <alignment horizontal="center" vertical="center"/>
    </xf>
    <xf numFmtId="0" fontId="0" fillId="20" borderId="0" xfId="0" applyFill="1" applyAlignment="1">
      <alignment vertical="center"/>
    </xf>
    <xf numFmtId="0" fontId="0" fillId="20" borderId="9" xfId="0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0" fillId="21" borderId="0" xfId="0" applyFill="1" applyAlignment="1">
      <alignment horizontal="center" vertical="center"/>
    </xf>
    <xf numFmtId="0" fontId="0" fillId="20" borderId="0" xfId="0" applyFill="1" applyAlignment="1">
      <alignment horizontal="center" vertical="center" wrapText="1"/>
    </xf>
    <xf numFmtId="0" fontId="0" fillId="19" borderId="0" xfId="0" applyFill="1" applyAlignment="1">
      <alignment horizontal="left" vertical="center"/>
    </xf>
    <xf numFmtId="0" fontId="0" fillId="20" borderId="0" xfId="0" applyFill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0" fillId="19" borderId="0" xfId="0" applyFill="1"/>
    <xf numFmtId="0" fontId="0" fillId="20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17" fillId="21" borderId="0" xfId="0" applyFont="1" applyFill="1" applyAlignment="1">
      <alignment horizontal="center"/>
    </xf>
    <xf numFmtId="0" fontId="0" fillId="20" borderId="0" xfId="0" applyFill="1"/>
    <xf numFmtId="0" fontId="0" fillId="21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17" fillId="19" borderId="0" xfId="0" applyFont="1" applyFill="1" applyAlignment="1">
      <alignment horizontal="center" vertical="center"/>
    </xf>
    <xf numFmtId="0" fontId="17" fillId="19" borderId="0" xfId="0" applyFont="1" applyFill="1" applyAlignment="1">
      <alignment horizontal="center" vertical="center" wrapText="1"/>
    </xf>
    <xf numFmtId="0" fontId="17" fillId="19" borderId="11" xfId="0" applyFont="1" applyFill="1" applyBorder="1" applyAlignment="1">
      <alignment horizontal="center" vertical="center" wrapText="1"/>
    </xf>
    <xf numFmtId="0" fontId="0" fillId="20" borderId="11" xfId="0" applyFill="1" applyBorder="1" applyAlignment="1">
      <alignment vertical="center"/>
    </xf>
    <xf numFmtId="0" fontId="1" fillId="17" borderId="0" xfId="0" applyFont="1" applyFill="1" applyAlignment="1">
      <alignment horizontal="center" vertical="center" wrapText="1"/>
    </xf>
    <xf numFmtId="0" fontId="20" fillId="0" borderId="0" xfId="0" applyFont="1"/>
    <xf numFmtId="0" fontId="5" fillId="20" borderId="1" xfId="0" applyFont="1" applyFill="1" applyBorder="1" applyAlignment="1">
      <alignment horizontal="center"/>
    </xf>
    <xf numFmtId="0" fontId="21" fillId="0" borderId="0" xfId="0" applyFont="1"/>
    <xf numFmtId="0" fontId="13" fillId="0" borderId="0" xfId="0" applyFont="1"/>
    <xf numFmtId="0" fontId="23" fillId="0" borderId="0" xfId="0" applyFont="1" applyAlignment="1">
      <alignment vertical="center"/>
    </xf>
    <xf numFmtId="0" fontId="24" fillId="0" borderId="0" xfId="0" applyFont="1"/>
    <xf numFmtId="0" fontId="23" fillId="0" borderId="0" xfId="0" applyFont="1"/>
    <xf numFmtId="0" fontId="25" fillId="0" borderId="0" xfId="0" applyFont="1" applyAlignment="1">
      <alignment vertical="center"/>
    </xf>
    <xf numFmtId="0" fontId="0" fillId="0" borderId="8" xfId="0" applyBorder="1"/>
    <xf numFmtId="0" fontId="0" fillId="0" borderId="7" xfId="0" applyBorder="1"/>
    <xf numFmtId="0" fontId="13" fillId="0" borderId="7" xfId="0" applyFont="1" applyBorder="1" applyAlignment="1">
      <alignment horizontal="center" vertical="center"/>
    </xf>
    <xf numFmtId="166" fontId="13" fillId="0" borderId="7" xfId="0" applyNumberFormat="1" applyFont="1" applyBorder="1" applyAlignment="1">
      <alignment horizontal="center" vertical="center"/>
    </xf>
    <xf numFmtId="169" fontId="13" fillId="6" borderId="7" xfId="0" applyNumberFormat="1" applyFont="1" applyFill="1" applyBorder="1" applyAlignment="1">
      <alignment horizontal="center" vertical="center"/>
    </xf>
    <xf numFmtId="0" fontId="0" fillId="22" borderId="6" xfId="0" applyFill="1" applyBorder="1"/>
    <xf numFmtId="0" fontId="6" fillId="0" borderId="0" xfId="0" applyFont="1" applyAlignment="1">
      <alignment horizontal="center" vertical="center"/>
    </xf>
    <xf numFmtId="0" fontId="13" fillId="23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12" xfId="0" applyBorder="1"/>
    <xf numFmtId="0" fontId="0" fillId="0" borderId="13" xfId="0" applyBorder="1"/>
    <xf numFmtId="0" fontId="13" fillId="0" borderId="13" xfId="0" applyFont="1" applyBorder="1" applyAlignment="1">
      <alignment horizontal="center" vertical="center"/>
    </xf>
    <xf numFmtId="2" fontId="13" fillId="0" borderId="13" xfId="0" applyNumberFormat="1" applyFont="1" applyBorder="1" applyAlignment="1">
      <alignment horizontal="center" vertical="center"/>
    </xf>
    <xf numFmtId="166" fontId="13" fillId="6" borderId="13" xfId="0" applyNumberFormat="1" applyFont="1" applyFill="1" applyBorder="1" applyAlignment="1">
      <alignment horizontal="center" vertical="center"/>
    </xf>
    <xf numFmtId="166" fontId="13" fillId="9" borderId="13" xfId="0" applyNumberFormat="1" applyFont="1" applyFill="1" applyBorder="1" applyAlignment="1">
      <alignment horizontal="center" vertical="center"/>
    </xf>
    <xf numFmtId="0" fontId="13" fillId="0" borderId="13" xfId="0" applyFont="1" applyBorder="1" applyAlignment="1">
      <alignment horizontal="left" vertical="center" wrapText="1"/>
    </xf>
    <xf numFmtId="0" fontId="0" fillId="8" borderId="14" xfId="0" applyFill="1" applyBorder="1"/>
    <xf numFmtId="0" fontId="0" fillId="0" borderId="15" xfId="0" applyBorder="1"/>
    <xf numFmtId="10" fontId="13" fillId="0" borderId="0" xfId="0" applyNumberFormat="1" applyFont="1" applyAlignment="1">
      <alignment horizontal="center" vertical="center"/>
    </xf>
    <xf numFmtId="168" fontId="13" fillId="6" borderId="8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wrapText="1"/>
    </xf>
    <xf numFmtId="10" fontId="24" fillId="0" borderId="0" xfId="0" applyNumberFormat="1" applyFont="1" applyAlignment="1">
      <alignment horizontal="center" vertical="center"/>
    </xf>
    <xf numFmtId="0" fontId="13" fillId="22" borderId="0" xfId="0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3" fillId="24" borderId="0" xfId="0" applyFont="1" applyFill="1" applyAlignment="1">
      <alignment horizontal="center" vertical="center"/>
    </xf>
    <xf numFmtId="169" fontId="13" fillId="6" borderId="0" xfId="0" applyNumberFormat="1" applyFont="1" applyFill="1" applyAlignment="1">
      <alignment horizontal="center" vertical="center"/>
    </xf>
    <xf numFmtId="0" fontId="26" fillId="22" borderId="4" xfId="0" applyFont="1" applyFill="1" applyBorder="1" applyAlignment="1">
      <alignment horizontal="center" vertical="center" wrapText="1"/>
    </xf>
    <xf numFmtId="0" fontId="13" fillId="8" borderId="0" xfId="0" applyFont="1" applyFill="1" applyAlignment="1">
      <alignment horizontal="center" vertical="center"/>
    </xf>
    <xf numFmtId="0" fontId="13" fillId="25" borderId="0" xfId="0" applyFont="1" applyFill="1" applyAlignment="1">
      <alignment horizontal="center" vertical="center"/>
    </xf>
    <xf numFmtId="0" fontId="13" fillId="26" borderId="0" xfId="0" applyFont="1" applyFill="1" applyAlignment="1">
      <alignment horizontal="center" vertical="center"/>
    </xf>
    <xf numFmtId="0" fontId="0" fillId="0" borderId="16" xfId="0" applyBorder="1"/>
    <xf numFmtId="2" fontId="13" fillId="0" borderId="0" xfId="0" applyNumberFormat="1" applyFont="1" applyAlignment="1">
      <alignment horizontal="center" vertical="center"/>
    </xf>
    <xf numFmtId="166" fontId="13" fillId="6" borderId="0" xfId="0" applyNumberFormat="1" applyFont="1" applyFill="1" applyAlignment="1">
      <alignment horizontal="center" vertical="center"/>
    </xf>
    <xf numFmtId="0" fontId="26" fillId="8" borderId="16" xfId="0" applyFont="1" applyFill="1" applyBorder="1" applyAlignment="1">
      <alignment horizontal="center" vertical="center" wrapText="1"/>
    </xf>
    <xf numFmtId="168" fontId="13" fillId="0" borderId="5" xfId="0" applyNumberFormat="1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 wrapText="1"/>
    </xf>
    <xf numFmtId="170" fontId="13" fillId="0" borderId="0" xfId="0" applyNumberFormat="1" applyFont="1" applyAlignment="1">
      <alignment horizontal="center" vertical="center"/>
    </xf>
    <xf numFmtId="170" fontId="13" fillId="6" borderId="0" xfId="0" applyNumberFormat="1" applyFont="1" applyFill="1" applyAlignment="1">
      <alignment horizontal="center" vertical="center"/>
    </xf>
    <xf numFmtId="170" fontId="13" fillId="9" borderId="0" xfId="0" applyNumberFormat="1" applyFont="1" applyFill="1" applyAlignment="1">
      <alignment horizontal="center" vertical="center"/>
    </xf>
    <xf numFmtId="167" fontId="13" fillId="0" borderId="0" xfId="0" applyNumberFormat="1" applyFont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67" fontId="13" fillId="6" borderId="0" xfId="0" applyNumberFormat="1" applyFont="1" applyFill="1" applyAlignment="1">
      <alignment horizontal="center" vertical="center"/>
    </xf>
    <xf numFmtId="167" fontId="13" fillId="9" borderId="0" xfId="0" applyNumberFormat="1" applyFont="1" applyFill="1" applyAlignment="1">
      <alignment horizontal="center" vertical="center"/>
    </xf>
    <xf numFmtId="0" fontId="26" fillId="22" borderId="4" xfId="0" applyFont="1" applyFill="1" applyBorder="1" applyAlignment="1">
      <alignment horizontal="center" vertical="center"/>
    </xf>
    <xf numFmtId="168" fontId="13" fillId="6" borderId="0" xfId="0" applyNumberFormat="1" applyFont="1" applyFill="1" applyAlignment="1">
      <alignment horizontal="center" vertical="center"/>
    </xf>
    <xf numFmtId="0" fontId="26" fillId="8" borderId="16" xfId="0" applyFont="1" applyFill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2" fontId="10" fillId="0" borderId="0" xfId="0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10" fontId="10" fillId="0" borderId="0" xfId="0" applyNumberFormat="1" applyFont="1" applyAlignment="1">
      <alignment horizontal="right"/>
    </xf>
    <xf numFmtId="0" fontId="26" fillId="0" borderId="16" xfId="0" applyFont="1" applyBorder="1" applyAlignment="1">
      <alignment horizontal="center" vertical="center"/>
    </xf>
    <xf numFmtId="0" fontId="31" fillId="22" borderId="4" xfId="0" applyFont="1" applyFill="1" applyBorder="1" applyAlignment="1">
      <alignment horizontal="center" vertical="center" wrapText="1"/>
    </xf>
    <xf numFmtId="0" fontId="31" fillId="8" borderId="16" xfId="0" applyFont="1" applyFill="1" applyBorder="1" applyAlignment="1">
      <alignment horizontal="center" vertical="center" wrapText="1"/>
    </xf>
    <xf numFmtId="0" fontId="31" fillId="0" borderId="4" xfId="0" applyFont="1" applyBorder="1" applyAlignment="1">
      <alignment horizontal="center" vertical="center" wrapText="1"/>
    </xf>
    <xf numFmtId="0" fontId="25" fillId="27" borderId="0" xfId="0" applyFont="1" applyFill="1" applyAlignment="1">
      <alignment horizontal="center" vertical="center"/>
    </xf>
    <xf numFmtId="0" fontId="6" fillId="0" borderId="16" xfId="0" applyFont="1" applyBorder="1"/>
    <xf numFmtId="166" fontId="12" fillId="0" borderId="0" xfId="0" applyNumberFormat="1" applyFont="1" applyAlignment="1">
      <alignment horizontal="center" vertical="center"/>
    </xf>
    <xf numFmtId="0" fontId="6" fillId="22" borderId="4" xfId="0" applyFont="1" applyFill="1" applyBorder="1"/>
    <xf numFmtId="0" fontId="6" fillId="8" borderId="16" xfId="0" applyFont="1" applyFill="1" applyBorder="1"/>
    <xf numFmtId="0" fontId="13" fillId="28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10" fontId="6" fillId="0" borderId="0" xfId="1" applyNumberFormat="1" applyFont="1" applyBorder="1" applyAlignment="1">
      <alignment horizontal="center" vertical="center"/>
    </xf>
    <xf numFmtId="0" fontId="13" fillId="29" borderId="0" xfId="0" applyFont="1" applyFill="1" applyAlignment="1">
      <alignment horizontal="center" vertical="center"/>
    </xf>
    <xf numFmtId="0" fontId="32" fillId="0" borderId="0" xfId="0" applyFont="1"/>
    <xf numFmtId="170" fontId="10" fillId="0" borderId="0" xfId="0" applyNumberFormat="1" applyFont="1"/>
    <xf numFmtId="166" fontId="13" fillId="8" borderId="0" xfId="0" applyNumberFormat="1" applyFont="1" applyFill="1" applyAlignment="1">
      <alignment horizontal="center" vertical="center"/>
    </xf>
    <xf numFmtId="166" fontId="33" fillId="6" borderId="0" xfId="0" applyNumberFormat="1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68" fontId="13" fillId="8" borderId="5" xfId="0" applyNumberFormat="1" applyFont="1" applyFill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0" fontId="13" fillId="22" borderId="5" xfId="0" applyFont="1" applyFill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/>
    </xf>
    <xf numFmtId="0" fontId="34" fillId="0" borderId="0" xfId="0" applyFont="1" applyAlignment="1">
      <alignment horizontal="right"/>
    </xf>
    <xf numFmtId="0" fontId="11" fillId="30" borderId="4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1" fillId="31" borderId="16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32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0" borderId="15" xfId="0" applyFont="1" applyBorder="1" applyAlignment="1">
      <alignment horizontal="center" vertical="center"/>
    </xf>
    <xf numFmtId="0" fontId="13" fillId="33" borderId="0" xfId="0" applyFont="1" applyFill="1" applyAlignment="1">
      <alignment horizontal="center" vertical="center"/>
    </xf>
    <xf numFmtId="0" fontId="11" fillId="34" borderId="4" xfId="0" applyFont="1" applyFill="1" applyBorder="1" applyAlignment="1">
      <alignment horizontal="center" vertical="center"/>
    </xf>
    <xf numFmtId="0" fontId="11" fillId="35" borderId="16" xfId="0" applyFont="1" applyFill="1" applyBorder="1" applyAlignment="1">
      <alignment horizontal="center" vertical="center"/>
    </xf>
    <xf numFmtId="171" fontId="6" fillId="0" borderId="0" xfId="0" applyNumberFormat="1" applyFont="1" applyAlignment="1">
      <alignment horizontal="center" vertical="center"/>
    </xf>
    <xf numFmtId="169" fontId="10" fillId="0" borderId="0" xfId="0" applyNumberFormat="1" applyFont="1"/>
    <xf numFmtId="0" fontId="13" fillId="8" borderId="15" xfId="0" applyFont="1" applyFill="1" applyBorder="1" applyAlignment="1">
      <alignment horizontal="center" vertical="center"/>
    </xf>
    <xf numFmtId="0" fontId="13" fillId="22" borderId="4" xfId="0" applyFont="1" applyFill="1" applyBorder="1"/>
    <xf numFmtId="0" fontId="13" fillId="0" borderId="16" xfId="0" applyFont="1" applyBorder="1"/>
    <xf numFmtId="166" fontId="13" fillId="36" borderId="0" xfId="0" applyNumberFormat="1" applyFont="1" applyFill="1" applyAlignment="1">
      <alignment horizontal="center" vertical="center"/>
    </xf>
    <xf numFmtId="0" fontId="13" fillId="8" borderId="16" xfId="0" applyFont="1" applyFill="1" applyBorder="1"/>
    <xf numFmtId="166" fontId="6" fillId="27" borderId="0" xfId="0" applyNumberFormat="1" applyFont="1" applyFill="1" applyAlignment="1">
      <alignment horizontal="center" vertical="center"/>
    </xf>
    <xf numFmtId="10" fontId="6" fillId="27" borderId="0" xfId="0" applyNumberFormat="1" applyFont="1" applyFill="1" applyAlignment="1">
      <alignment horizontal="center" vertical="center"/>
    </xf>
    <xf numFmtId="0" fontId="13" fillId="33" borderId="15" xfId="0" applyFont="1" applyFill="1" applyBorder="1" applyAlignment="1">
      <alignment horizontal="center"/>
    </xf>
    <xf numFmtId="0" fontId="13" fillId="33" borderId="0" xfId="0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168" fontId="33" fillId="0" borderId="0" xfId="0" applyNumberFormat="1" applyFont="1" applyAlignment="1">
      <alignment horizontal="center" vertical="center"/>
    </xf>
    <xf numFmtId="0" fontId="6" fillId="37" borderId="0" xfId="0" applyFont="1" applyFill="1" applyAlignment="1">
      <alignment horizontal="center" vertical="center"/>
    </xf>
    <xf numFmtId="168" fontId="33" fillId="6" borderId="0" xfId="0" applyNumberFormat="1" applyFont="1" applyFill="1" applyAlignment="1">
      <alignment horizontal="center" vertical="center"/>
    </xf>
    <xf numFmtId="0" fontId="13" fillId="28" borderId="4" xfId="0" applyFont="1" applyFill="1" applyBorder="1" applyAlignment="1">
      <alignment horizontal="center" vertical="center" wrapText="1"/>
    </xf>
    <xf numFmtId="0" fontId="6" fillId="37" borderId="15" xfId="0" applyFont="1" applyFill="1" applyBorder="1"/>
    <xf numFmtId="0" fontId="6" fillId="37" borderId="0" xfId="0" applyFont="1" applyFill="1"/>
    <xf numFmtId="0" fontId="35" fillId="0" borderId="0" xfId="2" applyBorder="1"/>
    <xf numFmtId="168" fontId="12" fillId="38" borderId="0" xfId="0" applyNumberFormat="1" applyFont="1" applyFill="1" applyAlignment="1">
      <alignment horizontal="center" vertical="center"/>
    </xf>
    <xf numFmtId="0" fontId="13" fillId="29" borderId="16" xfId="0" applyFont="1" applyFill="1" applyBorder="1" applyAlignment="1">
      <alignment horizontal="center" vertical="center" wrapText="1"/>
    </xf>
    <xf numFmtId="0" fontId="36" fillId="0" borderId="0" xfId="0" applyFont="1"/>
    <xf numFmtId="168" fontId="13" fillId="8" borderId="0" xfId="0" applyNumberFormat="1" applyFont="1" applyFill="1" applyAlignment="1">
      <alignment horizontal="center" vertical="center"/>
    </xf>
    <xf numFmtId="168" fontId="6" fillId="0" borderId="0" xfId="0" applyNumberFormat="1" applyFont="1"/>
    <xf numFmtId="168" fontId="6" fillId="37" borderId="0" xfId="0" applyNumberFormat="1" applyFont="1" applyFill="1" applyAlignment="1">
      <alignment horizontal="center" vertical="center"/>
    </xf>
    <xf numFmtId="2" fontId="6" fillId="37" borderId="0" xfId="0" applyNumberFormat="1" applyFont="1" applyFill="1" applyAlignment="1">
      <alignment horizontal="center" vertical="center"/>
    </xf>
    <xf numFmtId="10" fontId="6" fillId="37" borderId="0" xfId="0" applyNumberFormat="1" applyFont="1" applyFill="1" applyAlignment="1">
      <alignment horizontal="center" vertical="center"/>
    </xf>
    <xf numFmtId="10" fontId="6" fillId="0" borderId="0" xfId="0" applyNumberFormat="1" applyFont="1"/>
    <xf numFmtId="0" fontId="6" fillId="6" borderId="0" xfId="0" applyFont="1" applyFill="1" applyAlignment="1">
      <alignment horizontal="center" vertical="center"/>
    </xf>
    <xf numFmtId="2" fontId="36" fillId="0" borderId="0" xfId="0" applyNumberFormat="1" applyFont="1"/>
    <xf numFmtId="0" fontId="36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4" borderId="16" xfId="0" applyFont="1" applyFill="1" applyBorder="1" applyAlignment="1">
      <alignment horizontal="center" vertical="center" wrapText="1"/>
    </xf>
    <xf numFmtId="0" fontId="13" fillId="10" borderId="0" xfId="0" applyFont="1" applyFill="1" applyAlignment="1">
      <alignment horizontal="center" vertical="center"/>
    </xf>
    <xf numFmtId="0" fontId="13" fillId="12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/>
    </xf>
    <xf numFmtId="164" fontId="24" fillId="0" borderId="0" xfId="0" applyNumberFormat="1" applyFont="1" applyAlignment="1">
      <alignment horizontal="left" vertical="center"/>
    </xf>
    <xf numFmtId="0" fontId="13" fillId="40" borderId="0" xfId="0" applyFont="1" applyFill="1" applyAlignment="1">
      <alignment horizontal="left" vertical="center" indent="1"/>
    </xf>
    <xf numFmtId="0" fontId="37" fillId="0" borderId="0" xfId="3"/>
    <xf numFmtId="0" fontId="38" fillId="0" borderId="0" xfId="3" applyFont="1" applyAlignment="1">
      <alignment horizontal="center"/>
    </xf>
    <xf numFmtId="0" fontId="39" fillId="0" borderId="0" xfId="3" applyFont="1"/>
    <xf numFmtId="171" fontId="44" fillId="0" borderId="0" xfId="3" applyNumberFormat="1" applyFont="1"/>
    <xf numFmtId="0" fontId="43" fillId="19" borderId="0" xfId="3" applyFont="1" applyFill="1" applyAlignment="1">
      <alignment horizontal="center"/>
    </xf>
    <xf numFmtId="0" fontId="40" fillId="0" borderId="0" xfId="3" applyFont="1"/>
    <xf numFmtId="0" fontId="43" fillId="19" borderId="0" xfId="3" applyFont="1" applyFill="1"/>
    <xf numFmtId="0" fontId="40" fillId="19" borderId="0" xfId="3" applyFont="1" applyFill="1"/>
    <xf numFmtId="0" fontId="44" fillId="0" borderId="0" xfId="3" applyFont="1" applyAlignment="1">
      <alignment horizontal="center"/>
    </xf>
    <xf numFmtId="0" fontId="37" fillId="0" borderId="0" xfId="3" applyAlignment="1">
      <alignment horizontal="center"/>
    </xf>
    <xf numFmtId="0" fontId="8" fillId="0" borderId="0" xfId="4" applyFont="1"/>
    <xf numFmtId="0" fontId="13" fillId="0" borderId="0" xfId="4" applyFont="1" applyAlignment="1">
      <alignment vertical="center"/>
    </xf>
    <xf numFmtId="0" fontId="6" fillId="0" borderId="0" xfId="4" applyAlignment="1">
      <alignment horizontal="center" vertical="center"/>
    </xf>
    <xf numFmtId="0" fontId="6" fillId="0" borderId="0" xfId="4"/>
    <xf numFmtId="0" fontId="13" fillId="0" borderId="0" xfId="4" applyFont="1" applyAlignment="1">
      <alignment horizontal="left" vertical="center"/>
    </xf>
    <xf numFmtId="0" fontId="6" fillId="0" borderId="0" xfId="4" applyAlignment="1">
      <alignment vertical="center"/>
    </xf>
    <xf numFmtId="0" fontId="48" fillId="0" borderId="0" xfId="4" applyFont="1"/>
    <xf numFmtId="168" fontId="6" fillId="0" borderId="0" xfId="4" applyNumberFormat="1" applyAlignment="1">
      <alignment horizontal="center" vertical="center"/>
    </xf>
    <xf numFmtId="0" fontId="12" fillId="0" borderId="0" xfId="4" applyFont="1" applyAlignment="1">
      <alignment horizontal="center" vertical="center"/>
    </xf>
    <xf numFmtId="0" fontId="12" fillId="0" borderId="0" xfId="4" applyFont="1" applyAlignment="1">
      <alignment horizontal="right"/>
    </xf>
    <xf numFmtId="0" fontId="13" fillId="0" borderId="0" xfId="4" applyFont="1" applyAlignment="1">
      <alignment horizontal="center" vertical="center"/>
    </xf>
    <xf numFmtId="10" fontId="6" fillId="0" borderId="0" xfId="4" applyNumberFormat="1" applyAlignment="1">
      <alignment horizontal="right"/>
    </xf>
    <xf numFmtId="0" fontId="25" fillId="0" borderId="0" xfId="4" applyFont="1" applyAlignment="1">
      <alignment horizontal="center" vertical="center"/>
    </xf>
    <xf numFmtId="0" fontId="25" fillId="0" borderId="0" xfId="4" applyFont="1"/>
    <xf numFmtId="172" fontId="6" fillId="0" borderId="0" xfId="4" applyNumberFormat="1" applyAlignment="1">
      <alignment horizontal="right"/>
    </xf>
    <xf numFmtId="0" fontId="51" fillId="0" borderId="0" xfId="4" applyFont="1" applyAlignment="1">
      <alignment horizontal="center" vertical="center"/>
    </xf>
    <xf numFmtId="166" fontId="6" fillId="0" borderId="0" xfId="4" applyNumberFormat="1" applyAlignment="1">
      <alignment horizontal="right"/>
    </xf>
    <xf numFmtId="166" fontId="51" fillId="0" borderId="0" xfId="4" applyNumberFormat="1" applyFont="1" applyAlignment="1">
      <alignment horizontal="center" vertical="center"/>
    </xf>
    <xf numFmtId="0" fontId="12" fillId="0" borderId="0" xfId="4" applyFont="1"/>
    <xf numFmtId="166" fontId="51" fillId="0" borderId="0" xfId="4" applyNumberFormat="1" applyFont="1" applyAlignment="1">
      <alignment horizontal="left" vertical="center"/>
    </xf>
    <xf numFmtId="168" fontId="13" fillId="0" borderId="0" xfId="4" applyNumberFormat="1" applyFont="1" applyAlignment="1">
      <alignment horizontal="center" vertical="center"/>
    </xf>
    <xf numFmtId="170" fontId="12" fillId="0" borderId="0" xfId="4" applyNumberFormat="1" applyFont="1"/>
    <xf numFmtId="0" fontId="13" fillId="0" borderId="0" xfId="4" applyFont="1"/>
    <xf numFmtId="167" fontId="52" fillId="0" borderId="0" xfId="4" applyNumberFormat="1" applyFont="1" applyAlignment="1">
      <alignment horizontal="center" vertical="center"/>
    </xf>
    <xf numFmtId="164" fontId="12" fillId="0" borderId="0" xfId="4" applyNumberFormat="1" applyFont="1" applyAlignment="1">
      <alignment vertical="center"/>
    </xf>
    <xf numFmtId="2" fontId="13" fillId="0" borderId="0" xfId="4" applyNumberFormat="1" applyFont="1" applyAlignment="1">
      <alignment vertical="center"/>
    </xf>
    <xf numFmtId="172" fontId="6" fillId="0" borderId="0" xfId="4" applyNumberFormat="1" applyAlignment="1">
      <alignment horizontal="center" vertical="center"/>
    </xf>
    <xf numFmtId="166" fontId="6" fillId="0" borderId="0" xfId="4" applyNumberFormat="1" applyAlignment="1">
      <alignment horizontal="center" vertical="center"/>
    </xf>
    <xf numFmtId="0" fontId="33" fillId="0" borderId="0" xfId="4" applyFont="1" applyAlignment="1">
      <alignment vertical="center"/>
    </xf>
    <xf numFmtId="0" fontId="48" fillId="0" borderId="0" xfId="4" applyFont="1" applyAlignment="1">
      <alignment horizontal="center" vertical="center"/>
    </xf>
    <xf numFmtId="0" fontId="51" fillId="0" borderId="0" xfId="4" applyFont="1" applyAlignment="1">
      <alignment vertical="center"/>
    </xf>
    <xf numFmtId="170" fontId="6" fillId="0" borderId="0" xfId="4" applyNumberFormat="1" applyAlignment="1">
      <alignment horizontal="right"/>
    </xf>
    <xf numFmtId="166" fontId="12" fillId="0" borderId="0" xfId="4" applyNumberFormat="1" applyFont="1" applyAlignment="1">
      <alignment horizontal="right"/>
    </xf>
    <xf numFmtId="170" fontId="6" fillId="0" borderId="0" xfId="4" applyNumberFormat="1"/>
    <xf numFmtId="170" fontId="25" fillId="0" borderId="0" xfId="4" applyNumberFormat="1" applyFont="1"/>
    <xf numFmtId="170" fontId="12" fillId="0" borderId="0" xfId="4" applyNumberFormat="1" applyFont="1" applyAlignment="1">
      <alignment horizontal="right"/>
    </xf>
    <xf numFmtId="170" fontId="51" fillId="0" borderId="0" xfId="4" applyNumberFormat="1" applyFont="1" applyAlignment="1">
      <alignment horizontal="center" vertical="center"/>
    </xf>
    <xf numFmtId="170" fontId="12" fillId="0" borderId="0" xfId="4" applyNumberFormat="1" applyFont="1" applyAlignment="1">
      <alignment horizontal="center" vertical="center"/>
    </xf>
    <xf numFmtId="0" fontId="6" fillId="0" borderId="0" xfId="4" applyAlignment="1">
      <alignment horizontal="right"/>
    </xf>
    <xf numFmtId="164" fontId="12" fillId="0" borderId="1" xfId="4" applyNumberFormat="1" applyFont="1" applyBorder="1" applyAlignment="1">
      <alignment vertical="center"/>
    </xf>
    <xf numFmtId="0" fontId="6" fillId="0" borderId="1" xfId="4" applyBorder="1" applyAlignment="1">
      <alignment horizontal="center" vertical="center"/>
    </xf>
    <xf numFmtId="0" fontId="6" fillId="0" borderId="1" xfId="4" applyBorder="1"/>
    <xf numFmtId="0" fontId="13" fillId="0" borderId="1" xfId="4" applyFont="1" applyBorder="1" applyAlignment="1">
      <alignment vertical="center"/>
    </xf>
    <xf numFmtId="0" fontId="6" fillId="0" borderId="3" xfId="4" applyBorder="1" applyAlignment="1">
      <alignment horizontal="center" vertical="center"/>
    </xf>
    <xf numFmtId="0" fontId="13" fillId="24" borderId="0" xfId="4" applyFont="1" applyFill="1" applyAlignment="1">
      <alignment horizontal="center" vertical="center"/>
    </xf>
    <xf numFmtId="0" fontId="6" fillId="0" borderId="5" xfId="4" applyBorder="1" applyAlignment="1">
      <alignment horizontal="center" vertical="center"/>
    </xf>
    <xf numFmtId="172" fontId="6" fillId="50" borderId="0" xfId="4" applyNumberFormat="1" applyFill="1" applyAlignment="1">
      <alignment horizontal="center" vertical="center"/>
    </xf>
    <xf numFmtId="0" fontId="48" fillId="0" borderId="4" xfId="4" applyFont="1" applyBorder="1"/>
    <xf numFmtId="0" fontId="13" fillId="0" borderId="0" xfId="4" applyFont="1" applyAlignment="1">
      <alignment vertical="center" wrapText="1"/>
    </xf>
    <xf numFmtId="0" fontId="13" fillId="51" borderId="0" xfId="4" applyFont="1" applyFill="1" applyAlignment="1">
      <alignment horizontal="center" vertical="center"/>
    </xf>
    <xf numFmtId="172" fontId="6" fillId="53" borderId="0" xfId="4" applyNumberFormat="1" applyFill="1" applyAlignment="1">
      <alignment horizontal="center" vertical="center"/>
    </xf>
    <xf numFmtId="2" fontId="6" fillId="0" borderId="0" xfId="4" applyNumberFormat="1" applyAlignment="1">
      <alignment horizontal="center" vertical="center"/>
    </xf>
    <xf numFmtId="0" fontId="13" fillId="55" borderId="0" xfId="4" applyFont="1" applyFill="1" applyAlignment="1">
      <alignment vertical="center"/>
    </xf>
    <xf numFmtId="0" fontId="6" fillId="54" borderId="0" xfId="4" applyFill="1" applyAlignment="1">
      <alignment horizontal="center" vertical="center"/>
    </xf>
    <xf numFmtId="0" fontId="13" fillId="56" borderId="0" xfId="4" applyFont="1" applyFill="1" applyAlignment="1">
      <alignment vertical="center"/>
    </xf>
    <xf numFmtId="0" fontId="6" fillId="57" borderId="0" xfId="4" applyFill="1" applyAlignment="1">
      <alignment horizontal="center" vertical="center"/>
    </xf>
    <xf numFmtId="166" fontId="25" fillId="0" borderId="0" xfId="4" applyNumberFormat="1" applyFont="1" applyAlignment="1">
      <alignment horizontal="center" vertical="center"/>
    </xf>
    <xf numFmtId="0" fontId="13" fillId="23" borderId="0" xfId="4" applyFont="1" applyFill="1" applyAlignment="1">
      <alignment vertical="center"/>
    </xf>
    <xf numFmtId="0" fontId="51" fillId="0" borderId="0" xfId="4" applyFont="1" applyAlignment="1">
      <alignment horizontal="left" vertical="center" wrapText="1"/>
    </xf>
    <xf numFmtId="172" fontId="6" fillId="54" borderId="0" xfId="4" applyNumberFormat="1" applyFill="1" applyAlignment="1">
      <alignment horizontal="center" vertical="center"/>
    </xf>
    <xf numFmtId="172" fontId="6" fillId="57" borderId="0" xfId="4" applyNumberFormat="1" applyFill="1" applyAlignment="1">
      <alignment horizontal="center" vertical="center"/>
    </xf>
    <xf numFmtId="166" fontId="24" fillId="0" borderId="0" xfId="4" applyNumberFormat="1" applyFont="1" applyAlignment="1">
      <alignment horizontal="center" vertical="center"/>
    </xf>
    <xf numFmtId="0" fontId="6" fillId="51" borderId="0" xfId="4" applyFill="1" applyAlignment="1">
      <alignment horizontal="center" vertical="center"/>
    </xf>
    <xf numFmtId="0" fontId="13" fillId="0" borderId="7" xfId="4" applyFont="1" applyBorder="1" applyAlignment="1">
      <alignment vertical="center"/>
    </xf>
    <xf numFmtId="0" fontId="6" fillId="0" borderId="7" xfId="4" applyBorder="1" applyAlignment="1">
      <alignment horizontal="center" vertical="center"/>
    </xf>
    <xf numFmtId="0" fontId="48" fillId="0" borderId="7" xfId="4" applyFont="1" applyBorder="1" applyAlignment="1">
      <alignment horizontal="center" vertical="center"/>
    </xf>
    <xf numFmtId="0" fontId="48" fillId="0" borderId="7" xfId="4" applyFont="1" applyBorder="1"/>
    <xf numFmtId="0" fontId="6" fillId="0" borderId="8" xfId="4" applyBorder="1" applyAlignment="1">
      <alignment horizontal="center" vertical="center"/>
    </xf>
    <xf numFmtId="0" fontId="6" fillId="0" borderId="3" xfId="4" applyBorder="1"/>
    <xf numFmtId="0" fontId="13" fillId="47" borderId="0" xfId="4" applyFont="1" applyFill="1" applyAlignment="1">
      <alignment horizontal="center" vertical="center"/>
    </xf>
    <xf numFmtId="0" fontId="6" fillId="0" borderId="5" xfId="4" applyBorder="1"/>
    <xf numFmtId="0" fontId="6" fillId="0" borderId="4" xfId="4" applyBorder="1"/>
    <xf numFmtId="0" fontId="6" fillId="50" borderId="0" xfId="4" applyFill="1" applyAlignment="1">
      <alignment horizontal="center" vertical="center"/>
    </xf>
    <xf numFmtId="168" fontId="25" fillId="0" borderId="0" xfId="4" applyNumberFormat="1" applyFont="1" applyAlignment="1">
      <alignment horizontal="center" vertical="center"/>
    </xf>
    <xf numFmtId="168" fontId="6" fillId="0" borderId="0" xfId="4" applyNumberFormat="1"/>
    <xf numFmtId="10" fontId="6" fillId="54" borderId="0" xfId="4" applyNumberFormat="1" applyFill="1" applyAlignment="1">
      <alignment horizontal="center" vertical="center"/>
    </xf>
    <xf numFmtId="171" fontId="6" fillId="0" borderId="0" xfId="4" applyNumberFormat="1" applyAlignment="1">
      <alignment horizontal="center" vertical="center"/>
    </xf>
    <xf numFmtId="0" fontId="6" fillId="0" borderId="7" xfId="4" applyBorder="1"/>
    <xf numFmtId="0" fontId="6" fillId="0" borderId="8" xfId="4" applyBorder="1"/>
    <xf numFmtId="0" fontId="13" fillId="49" borderId="0" xfId="4" applyFont="1" applyFill="1" applyAlignment="1">
      <alignment horizontal="center" vertical="center"/>
    </xf>
    <xf numFmtId="0" fontId="49" fillId="0" borderId="0" xfId="4" applyFont="1" applyAlignment="1">
      <alignment vertical="center"/>
    </xf>
    <xf numFmtId="172" fontId="24" fillId="50" borderId="0" xfId="4" applyNumberFormat="1" applyFont="1" applyFill="1" applyAlignment="1">
      <alignment horizontal="center" vertical="center"/>
    </xf>
    <xf numFmtId="166" fontId="13" fillId="0" borderId="0" xfId="4" applyNumberFormat="1" applyFont="1" applyAlignment="1">
      <alignment horizontal="center" vertical="center"/>
    </xf>
    <xf numFmtId="1" fontId="13" fillId="51" borderId="0" xfId="4" applyNumberFormat="1" applyFont="1" applyFill="1" applyAlignment="1">
      <alignment horizontal="center" vertical="center"/>
    </xf>
    <xf numFmtId="172" fontId="24" fillId="54" borderId="0" xfId="4" applyNumberFormat="1" applyFont="1" applyFill="1" applyAlignment="1">
      <alignment horizontal="center" vertical="center"/>
    </xf>
    <xf numFmtId="0" fontId="33" fillId="0" borderId="0" xfId="4" applyFont="1" applyAlignment="1">
      <alignment horizontal="left" vertical="center" wrapText="1"/>
    </xf>
    <xf numFmtId="166" fontId="33" fillId="48" borderId="0" xfId="4" applyNumberFormat="1" applyFont="1" applyFill="1" applyAlignment="1">
      <alignment horizontal="center" vertical="center"/>
    </xf>
    <xf numFmtId="167" fontId="6" fillId="0" borderId="0" xfId="4" applyNumberFormat="1" applyAlignment="1">
      <alignment horizontal="center" vertical="center"/>
    </xf>
    <xf numFmtId="166" fontId="48" fillId="0" borderId="0" xfId="4" applyNumberFormat="1" applyFont="1" applyAlignment="1">
      <alignment horizontal="center" vertical="center"/>
    </xf>
    <xf numFmtId="0" fontId="13" fillId="0" borderId="0" xfId="4" applyFont="1" applyAlignment="1">
      <alignment horizontal="left" vertical="center" wrapText="1"/>
    </xf>
    <xf numFmtId="168" fontId="24" fillId="0" borderId="0" xfId="4" applyNumberFormat="1" applyFont="1" applyAlignment="1">
      <alignment horizontal="center" vertical="center"/>
    </xf>
    <xf numFmtId="0" fontId="51" fillId="0" borderId="0" xfId="4" applyFont="1" applyAlignment="1">
      <alignment horizontal="left" vertical="center"/>
    </xf>
    <xf numFmtId="0" fontId="13" fillId="0" borderId="7" xfId="4" applyFont="1" applyBorder="1" applyAlignment="1">
      <alignment horizontal="left" vertical="center" wrapText="1"/>
    </xf>
    <xf numFmtId="0" fontId="6" fillId="0" borderId="1" xfId="4" applyBorder="1" applyAlignment="1">
      <alignment vertical="center"/>
    </xf>
    <xf numFmtId="0" fontId="6" fillId="0" borderId="3" xfId="4" applyBorder="1" applyAlignment="1">
      <alignment vertical="center"/>
    </xf>
    <xf numFmtId="0" fontId="13" fillId="25" borderId="0" xfId="4" applyFont="1" applyFill="1" applyAlignment="1">
      <alignment horizontal="center" vertical="center"/>
    </xf>
    <xf numFmtId="0" fontId="6" fillId="0" borderId="5" xfId="4" applyBorder="1" applyAlignment="1">
      <alignment vertical="center"/>
    </xf>
    <xf numFmtId="10" fontId="6" fillId="50" borderId="0" xfId="4" applyNumberFormat="1" applyFill="1" applyAlignment="1">
      <alignment horizontal="center" vertical="center"/>
    </xf>
    <xf numFmtId="164" fontId="12" fillId="0" borderId="0" xfId="4" applyNumberFormat="1" applyFont="1" applyAlignment="1">
      <alignment horizontal="left" vertical="center"/>
    </xf>
    <xf numFmtId="0" fontId="13" fillId="52" borderId="0" xfId="4" applyFont="1" applyFill="1" applyAlignment="1">
      <alignment vertical="center"/>
    </xf>
    <xf numFmtId="2" fontId="6" fillId="0" borderId="0" xfId="4" applyNumberFormat="1" applyAlignment="1">
      <alignment vertical="center"/>
    </xf>
    <xf numFmtId="0" fontId="13" fillId="55" borderId="0" xfId="4" applyFont="1" applyFill="1" applyAlignment="1">
      <alignment horizontal="center" vertical="center"/>
    </xf>
    <xf numFmtId="0" fontId="6" fillId="54" borderId="0" xfId="4" applyFill="1" applyAlignment="1">
      <alignment vertical="center"/>
    </xf>
    <xf numFmtId="0" fontId="49" fillId="0" borderId="0" xfId="4" applyFont="1" applyAlignment="1">
      <alignment horizontal="left" vertical="center"/>
    </xf>
    <xf numFmtId="0" fontId="13" fillId="56" borderId="0" xfId="4" applyFont="1" applyFill="1" applyAlignment="1">
      <alignment horizontal="center" vertical="center"/>
    </xf>
    <xf numFmtId="0" fontId="6" fillId="50" borderId="0" xfId="4" applyFill="1" applyAlignment="1">
      <alignment vertical="center"/>
    </xf>
    <xf numFmtId="0" fontId="13" fillId="23" borderId="0" xfId="4" applyFont="1" applyFill="1" applyAlignment="1">
      <alignment horizontal="center" vertical="center"/>
    </xf>
    <xf numFmtId="0" fontId="25" fillId="0" borderId="0" xfId="4" applyFont="1" applyAlignment="1">
      <alignment vertical="center"/>
    </xf>
    <xf numFmtId="0" fontId="12" fillId="0" borderId="0" xfId="4" applyFont="1" applyAlignment="1">
      <alignment horizontal="left" vertical="center" wrapText="1"/>
    </xf>
    <xf numFmtId="168" fontId="6" fillId="0" borderId="0" xfId="4" applyNumberFormat="1" applyAlignment="1">
      <alignment vertical="center"/>
    </xf>
    <xf numFmtId="0" fontId="12" fillId="0" borderId="7" xfId="4" applyFont="1" applyBorder="1" applyAlignment="1">
      <alignment horizontal="left" vertical="center" wrapText="1"/>
    </xf>
    <xf numFmtId="0" fontId="12" fillId="0" borderId="7" xfId="4" applyFont="1" applyBorder="1" applyAlignment="1">
      <alignment horizontal="center" vertical="center"/>
    </xf>
    <xf numFmtId="168" fontId="6" fillId="0" borderId="7" xfId="4" applyNumberFormat="1" applyBorder="1" applyAlignment="1">
      <alignment vertical="center"/>
    </xf>
    <xf numFmtId="0" fontId="6" fillId="0" borderId="8" xfId="4" applyBorder="1" applyAlignment="1">
      <alignment vertical="center"/>
    </xf>
    <xf numFmtId="168" fontId="33" fillId="48" borderId="0" xfId="4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1" fillId="5" borderId="4" xfId="0" applyFont="1" applyFill="1" applyBorder="1" applyAlignment="1">
      <alignment horizontal="center" vertical="center" wrapText="1"/>
    </xf>
    <xf numFmtId="0" fontId="11" fillId="7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11" fillId="10" borderId="4" xfId="0" applyFont="1" applyFill="1" applyBorder="1" applyAlignment="1">
      <alignment horizontal="center" vertical="center"/>
    </xf>
    <xf numFmtId="0" fontId="11" fillId="11" borderId="4" xfId="0" applyFont="1" applyFill="1" applyBorder="1" applyAlignment="1">
      <alignment horizontal="center" vertical="center"/>
    </xf>
    <xf numFmtId="0" fontId="11" fillId="12" borderId="4" xfId="0" applyFont="1" applyFill="1" applyBorder="1" applyAlignment="1">
      <alignment horizontal="center" vertical="center"/>
    </xf>
    <xf numFmtId="0" fontId="11" fillId="13" borderId="4" xfId="0" applyFont="1" applyFill="1" applyBorder="1" applyAlignment="1">
      <alignment horizontal="center" vertical="center"/>
    </xf>
    <xf numFmtId="0" fontId="11" fillId="14" borderId="4" xfId="0" applyFont="1" applyFill="1" applyBorder="1" applyAlignment="1">
      <alignment horizontal="center" vertical="center"/>
    </xf>
    <xf numFmtId="0" fontId="11" fillId="14" borderId="6" xfId="0" applyFont="1" applyFill="1" applyBorder="1" applyAlignment="1">
      <alignment horizontal="center" vertical="center"/>
    </xf>
    <xf numFmtId="0" fontId="11" fillId="15" borderId="4" xfId="0" applyFont="1" applyFill="1" applyBorder="1" applyAlignment="1">
      <alignment horizontal="center" vertical="center"/>
    </xf>
    <xf numFmtId="0" fontId="11" fillId="15" borderId="6" xfId="0" applyFont="1" applyFill="1" applyBorder="1" applyAlignment="1">
      <alignment horizontal="center" vertical="center"/>
    </xf>
    <xf numFmtId="0" fontId="0" fillId="20" borderId="10" xfId="0" applyFill="1" applyBorder="1" applyAlignment="1">
      <alignment horizontal="center" vertical="center"/>
    </xf>
    <xf numFmtId="0" fontId="0" fillId="20" borderId="0" xfId="0" applyFill="1" applyAlignment="1">
      <alignment horizontal="center" vertical="center"/>
    </xf>
    <xf numFmtId="0" fontId="0" fillId="20" borderId="10" xfId="0" applyFill="1" applyBorder="1" applyAlignment="1">
      <alignment horizontal="center" vertical="center" wrapText="1"/>
    </xf>
    <xf numFmtId="0" fontId="0" fillId="20" borderId="0" xfId="0" applyFill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6" fillId="16" borderId="0" xfId="0" applyFont="1" applyFill="1" applyAlignment="1">
      <alignment horizontal="center"/>
    </xf>
    <xf numFmtId="0" fontId="0" fillId="19" borderId="10" xfId="0" applyFill="1" applyBorder="1" applyAlignment="1">
      <alignment horizontal="left" vertical="center"/>
    </xf>
    <xf numFmtId="0" fontId="0" fillId="19" borderId="0" xfId="0" applyFill="1" applyAlignment="1">
      <alignment horizontal="left" vertical="center"/>
    </xf>
    <xf numFmtId="0" fontId="0" fillId="19" borderId="10" xfId="0" applyFill="1" applyBorder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11" fillId="5" borderId="4" xfId="0" applyFont="1" applyFill="1" applyBorder="1" applyAlignment="1">
      <alignment horizontal="center" vertical="center"/>
    </xf>
    <xf numFmtId="0" fontId="26" fillId="26" borderId="4" xfId="0" applyFont="1" applyFill="1" applyBorder="1" applyAlignment="1">
      <alignment horizontal="center" vertical="center" wrapText="1"/>
    </xf>
    <xf numFmtId="0" fontId="26" fillId="26" borderId="4" xfId="0" applyFont="1" applyFill="1" applyBorder="1" applyAlignment="1">
      <alignment horizontal="center" vertical="center"/>
    </xf>
    <xf numFmtId="0" fontId="26" fillId="2" borderId="4" xfId="0" applyFont="1" applyFill="1" applyBorder="1" applyAlignment="1">
      <alignment horizontal="center" vertical="center" wrapText="1"/>
    </xf>
    <xf numFmtId="0" fontId="31" fillId="26" borderId="4" xfId="0" applyFont="1" applyFill="1" applyBorder="1" applyAlignment="1">
      <alignment horizontal="center" vertical="center" wrapText="1"/>
    </xf>
    <xf numFmtId="0" fontId="26" fillId="26" borderId="6" xfId="0" applyFont="1" applyFill="1" applyBorder="1" applyAlignment="1">
      <alignment horizontal="center" vertical="center" wrapText="1"/>
    </xf>
    <xf numFmtId="0" fontId="5" fillId="39" borderId="0" xfId="0" applyFont="1" applyFill="1" applyAlignment="1">
      <alignment horizontal="left" vertical="center"/>
    </xf>
    <xf numFmtId="0" fontId="11" fillId="29" borderId="16" xfId="0" applyFont="1" applyFill="1" applyBorder="1" applyAlignment="1">
      <alignment horizontal="center" vertical="center" wrapText="1"/>
    </xf>
    <xf numFmtId="0" fontId="11" fillId="33" borderId="16" xfId="0" applyFont="1" applyFill="1" applyBorder="1" applyAlignment="1">
      <alignment horizontal="center" vertical="center"/>
    </xf>
    <xf numFmtId="0" fontId="11" fillId="35" borderId="16" xfId="0" applyFont="1" applyFill="1" applyBorder="1" applyAlignment="1">
      <alignment horizontal="center" vertical="center"/>
    </xf>
    <xf numFmtId="0" fontId="11" fillId="31" borderId="16" xfId="0" applyFont="1" applyFill="1" applyBorder="1" applyAlignment="1">
      <alignment horizontal="center" vertical="center"/>
    </xf>
    <xf numFmtId="0" fontId="11" fillId="29" borderId="16" xfId="0" applyFont="1" applyFill="1" applyBorder="1" applyAlignment="1">
      <alignment horizontal="center" vertical="center"/>
    </xf>
    <xf numFmtId="0" fontId="26" fillId="25" borderId="16" xfId="0" applyFont="1" applyFill="1" applyBorder="1" applyAlignment="1">
      <alignment horizontal="center" vertical="center"/>
    </xf>
    <xf numFmtId="0" fontId="26" fillId="8" borderId="16" xfId="0" applyFont="1" applyFill="1" applyBorder="1" applyAlignment="1">
      <alignment horizontal="center" vertical="center" wrapText="1"/>
    </xf>
    <xf numFmtId="0" fontId="26" fillId="25" borderId="16" xfId="0" applyFont="1" applyFill="1" applyBorder="1" applyAlignment="1">
      <alignment horizontal="center" vertical="center" wrapText="1"/>
    </xf>
    <xf numFmtId="0" fontId="7" fillId="8" borderId="19" xfId="0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7" fillId="8" borderId="17" xfId="0" applyFont="1" applyFill="1" applyBorder="1" applyAlignment="1">
      <alignment horizontal="center" vertical="center"/>
    </xf>
    <xf numFmtId="0" fontId="31" fillId="25" borderId="16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/>
    </xf>
    <xf numFmtId="0" fontId="26" fillId="22" borderId="4" xfId="0" applyFont="1" applyFill="1" applyBorder="1" applyAlignment="1">
      <alignment horizontal="center" vertical="center" wrapText="1"/>
    </xf>
    <xf numFmtId="0" fontId="26" fillId="24" borderId="4" xfId="0" applyFont="1" applyFill="1" applyBorder="1" applyAlignment="1">
      <alignment horizontal="center" vertical="center" wrapText="1"/>
    </xf>
    <xf numFmtId="0" fontId="31" fillId="24" borderId="4" xfId="0" applyFont="1" applyFill="1" applyBorder="1" applyAlignment="1">
      <alignment horizontal="center" vertical="center" wrapText="1"/>
    </xf>
    <xf numFmtId="0" fontId="26" fillId="24" borderId="4" xfId="0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7" fillId="22" borderId="2" xfId="0" applyFont="1" applyFill="1" applyBorder="1" applyAlignment="1">
      <alignment horizontal="center" vertical="center"/>
    </xf>
    <xf numFmtId="0" fontId="7" fillId="22" borderId="1" xfId="0" applyFont="1" applyFill="1" applyBorder="1" applyAlignment="1">
      <alignment horizontal="center" vertical="center"/>
    </xf>
    <xf numFmtId="0" fontId="7" fillId="22" borderId="3" xfId="0" applyFont="1" applyFill="1" applyBorder="1" applyAlignment="1">
      <alignment horizontal="center" vertical="center"/>
    </xf>
    <xf numFmtId="0" fontId="11" fillId="30" borderId="4" xfId="0" applyFont="1" applyFill="1" applyBorder="1" applyAlignment="1">
      <alignment horizontal="center" vertical="center"/>
    </xf>
    <xf numFmtId="0" fontId="11" fillId="28" borderId="4" xfId="0" applyFont="1" applyFill="1" applyBorder="1" applyAlignment="1">
      <alignment horizontal="center" vertical="center"/>
    </xf>
    <xf numFmtId="0" fontId="11" fillId="28" borderId="4" xfId="0" applyFont="1" applyFill="1" applyBorder="1" applyAlignment="1">
      <alignment horizontal="center" vertical="center" wrapText="1"/>
    </xf>
    <xf numFmtId="0" fontId="11" fillId="32" borderId="4" xfId="0" applyFont="1" applyFill="1" applyBorder="1" applyAlignment="1">
      <alignment horizontal="center" vertical="center"/>
    </xf>
    <xf numFmtId="0" fontId="11" fillId="34" borderId="4" xfId="0" applyFont="1" applyFill="1" applyBorder="1" applyAlignment="1">
      <alignment horizontal="center" vertical="center"/>
    </xf>
    <xf numFmtId="0" fontId="40" fillId="8" borderId="0" xfId="3" applyFont="1" applyFill="1" applyAlignment="1">
      <alignment horizontal="center"/>
    </xf>
    <xf numFmtId="0" fontId="40" fillId="41" borderId="0" xfId="3" applyFont="1" applyFill="1" applyAlignment="1">
      <alignment horizontal="center"/>
    </xf>
    <xf numFmtId="0" fontId="40" fillId="6" borderId="0" xfId="3" applyFont="1" applyFill="1" applyAlignment="1">
      <alignment horizontal="center"/>
    </xf>
    <xf numFmtId="0" fontId="40" fillId="3" borderId="0" xfId="3" applyFont="1" applyFill="1" applyAlignment="1">
      <alignment horizontal="center"/>
    </xf>
    <xf numFmtId="0" fontId="40" fillId="44" borderId="0" xfId="3" applyFont="1" applyFill="1" applyAlignment="1">
      <alignment horizontal="center"/>
    </xf>
    <xf numFmtId="0" fontId="40" fillId="42" borderId="0" xfId="3" applyFont="1" applyFill="1" applyAlignment="1">
      <alignment horizontal="center" vertical="center"/>
    </xf>
    <xf numFmtId="0" fontId="40" fillId="45" borderId="0" xfId="3" applyFont="1" applyFill="1" applyAlignment="1">
      <alignment horizontal="center"/>
    </xf>
    <xf numFmtId="0" fontId="40" fillId="43" borderId="0" xfId="3" applyFont="1" applyFill="1" applyAlignment="1">
      <alignment horizontal="center"/>
    </xf>
    <xf numFmtId="0" fontId="40" fillId="9" borderId="0" xfId="3" applyFont="1" applyFill="1" applyAlignment="1">
      <alignment horizontal="center"/>
    </xf>
    <xf numFmtId="0" fontId="40" fillId="42" borderId="0" xfId="3" applyFont="1" applyFill="1" applyAlignment="1">
      <alignment horizontal="center"/>
    </xf>
    <xf numFmtId="0" fontId="13" fillId="44" borderId="1" xfId="4" applyFont="1" applyFill="1" applyBorder="1" applyAlignment="1">
      <alignment horizontal="center" vertical="center"/>
    </xf>
    <xf numFmtId="0" fontId="13" fillId="9" borderId="1" xfId="4" applyFont="1" applyFill="1" applyBorder="1" applyAlignment="1">
      <alignment horizontal="center" vertical="center"/>
    </xf>
    <xf numFmtId="0" fontId="13" fillId="8" borderId="2" xfId="4" applyFont="1" applyFill="1" applyBorder="1" applyAlignment="1">
      <alignment horizontal="center" vertical="center" wrapText="1"/>
    </xf>
    <xf numFmtId="0" fontId="13" fillId="8" borderId="4" xfId="4" applyFont="1" applyFill="1" applyBorder="1" applyAlignment="1">
      <alignment horizontal="center" vertical="center" wrapText="1"/>
    </xf>
    <xf numFmtId="0" fontId="13" fillId="9" borderId="0" xfId="4" applyFont="1" applyFill="1" applyAlignment="1">
      <alignment horizontal="center" vertical="center"/>
    </xf>
    <xf numFmtId="0" fontId="13" fillId="44" borderId="0" xfId="4" applyFont="1" applyFill="1" applyAlignment="1">
      <alignment horizontal="center" vertical="center"/>
    </xf>
    <xf numFmtId="0" fontId="13" fillId="0" borderId="0" xfId="4" applyFont="1" applyAlignment="1">
      <alignment horizontal="center"/>
    </xf>
    <xf numFmtId="0" fontId="13" fillId="0" borderId="0" xfId="4" applyFont="1" applyAlignment="1">
      <alignment horizontal="center" vertical="center" wrapText="1"/>
    </xf>
    <xf numFmtId="0" fontId="13" fillId="0" borderId="0" xfId="4" applyFont="1" applyAlignment="1">
      <alignment horizontal="center" vertical="center"/>
    </xf>
    <xf numFmtId="0" fontId="33" fillId="22" borderId="2" xfId="4" applyFont="1" applyFill="1" applyBorder="1" applyAlignment="1">
      <alignment horizontal="center" vertical="center" wrapText="1"/>
    </xf>
    <xf numFmtId="0" fontId="33" fillId="22" borderId="4" xfId="4" applyFont="1" applyFill="1" applyBorder="1" applyAlignment="1">
      <alignment horizontal="center" vertical="center" wrapText="1"/>
    </xf>
    <xf numFmtId="0" fontId="13" fillId="24" borderId="4" xfId="4" applyFont="1" applyFill="1" applyBorder="1" applyAlignment="1">
      <alignment horizontal="center" vertical="center" wrapText="1"/>
    </xf>
    <xf numFmtId="0" fontId="13" fillId="24" borderId="6" xfId="4" applyFont="1" applyFill="1" applyBorder="1" applyAlignment="1">
      <alignment horizontal="center" vertical="center" wrapText="1"/>
    </xf>
    <xf numFmtId="0" fontId="33" fillId="46" borderId="2" xfId="4" applyFont="1" applyFill="1" applyBorder="1" applyAlignment="1">
      <alignment horizontal="center" vertical="center" wrapText="1"/>
    </xf>
    <xf numFmtId="0" fontId="33" fillId="46" borderId="4" xfId="4" applyFont="1" applyFill="1" applyBorder="1" applyAlignment="1">
      <alignment horizontal="center" vertical="center" wrapText="1"/>
    </xf>
    <xf numFmtId="0" fontId="13" fillId="47" borderId="4" xfId="4" applyFont="1" applyFill="1" applyBorder="1" applyAlignment="1">
      <alignment horizontal="center" vertical="center" wrapText="1"/>
    </xf>
    <xf numFmtId="0" fontId="13" fillId="48" borderId="2" xfId="4" applyFont="1" applyFill="1" applyBorder="1" applyAlignment="1">
      <alignment horizontal="center" vertical="center" wrapText="1"/>
    </xf>
    <xf numFmtId="0" fontId="13" fillId="48" borderId="4" xfId="4" applyFont="1" applyFill="1" applyBorder="1" applyAlignment="1">
      <alignment horizontal="center" vertical="center" wrapText="1"/>
    </xf>
    <xf numFmtId="0" fontId="13" fillId="49" borderId="4" xfId="4" applyFont="1" applyFill="1" applyBorder="1" applyAlignment="1">
      <alignment horizontal="center" vertical="center" wrapText="1"/>
    </xf>
    <xf numFmtId="0" fontId="13" fillId="49" borderId="6" xfId="4" applyFont="1" applyFill="1" applyBorder="1" applyAlignment="1">
      <alignment horizontal="center" vertical="center" wrapText="1"/>
    </xf>
    <xf numFmtId="0" fontId="13" fillId="25" borderId="4" xfId="4" applyFont="1" applyFill="1" applyBorder="1" applyAlignment="1">
      <alignment horizontal="center" vertical="center" wrapText="1"/>
    </xf>
    <xf numFmtId="0" fontId="13" fillId="25" borderId="6" xfId="4" applyFont="1" applyFill="1" applyBorder="1" applyAlignment="1">
      <alignment horizontal="center" vertical="center" wrapText="1"/>
    </xf>
    <xf numFmtId="0" fontId="13" fillId="47" borderId="6" xfId="4" applyFont="1" applyFill="1" applyBorder="1" applyAlignment="1">
      <alignment horizontal="center" vertical="center" wrapText="1"/>
    </xf>
  </cellXfs>
  <cellStyles count="5">
    <cellStyle name="Hyperlink" xfId="2" builtinId="8"/>
    <cellStyle name="Normal" xfId="0" builtinId="0"/>
    <cellStyle name="Normal 2" xfId="3" xr:uid="{3143DC17-65A8-4578-B85C-91A38ABF1945}"/>
    <cellStyle name="Normal 3" xfId="4" xr:uid="{E9EF30EC-4D58-4DCC-98D5-270154948F1F}"/>
    <cellStyle name="Percent" xfId="1" builtinId="5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\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3"/>
  <sheetViews>
    <sheetView workbookViewId="0">
      <selection activeCell="A2" sqref="A2"/>
    </sheetView>
  </sheetViews>
  <sheetFormatPr defaultRowHeight="14.4" x14ac:dyDescent="0.3"/>
  <cols>
    <col min="1" max="1" width="35" customWidth="1"/>
    <col min="2" max="2" width="61.77734375" customWidth="1"/>
    <col min="3" max="3" width="129.21875" customWidth="1"/>
    <col min="4" max="4" width="11.5546875" customWidth="1"/>
  </cols>
  <sheetData>
    <row r="1" spans="1:4" ht="15.6" x14ac:dyDescent="0.3">
      <c r="A1" s="348" t="s">
        <v>231</v>
      </c>
      <c r="B1" s="348"/>
      <c r="C1" s="348"/>
      <c r="D1" s="92"/>
    </row>
    <row r="2" spans="1:4" ht="15.6" x14ac:dyDescent="0.3">
      <c r="A2" s="93" t="s">
        <v>2</v>
      </c>
      <c r="B2" s="93" t="s">
        <v>3</v>
      </c>
      <c r="C2" s="93" t="s">
        <v>6</v>
      </c>
      <c r="D2" s="93" t="s">
        <v>4</v>
      </c>
    </row>
    <row r="3" spans="1:4" ht="15.6" x14ac:dyDescent="0.3">
      <c r="A3" s="92" t="s">
        <v>0</v>
      </c>
      <c r="B3" s="92" t="s">
        <v>205</v>
      </c>
      <c r="C3" s="92" t="s">
        <v>232</v>
      </c>
      <c r="D3" s="92" t="s">
        <v>9</v>
      </c>
    </row>
    <row r="4" spans="1:4" ht="15.6" x14ac:dyDescent="0.3">
      <c r="A4" s="92" t="s">
        <v>27</v>
      </c>
      <c r="B4" s="92" t="s">
        <v>206</v>
      </c>
      <c r="C4" s="92" t="s">
        <v>33</v>
      </c>
      <c r="D4" s="92" t="s">
        <v>7</v>
      </c>
    </row>
    <row r="5" spans="1:4" ht="15.6" x14ac:dyDescent="0.3">
      <c r="A5" s="92" t="s">
        <v>1</v>
      </c>
      <c r="B5" s="92" t="s">
        <v>207</v>
      </c>
      <c r="C5" s="92" t="s">
        <v>232</v>
      </c>
      <c r="D5" s="92" t="s">
        <v>9</v>
      </c>
    </row>
    <row r="6" spans="1:4" ht="15.6" x14ac:dyDescent="0.3">
      <c r="A6" s="92" t="s">
        <v>5</v>
      </c>
      <c r="B6" s="92" t="s">
        <v>233</v>
      </c>
      <c r="C6" s="92" t="s">
        <v>34</v>
      </c>
      <c r="D6" s="92" t="s">
        <v>7</v>
      </c>
    </row>
    <row r="7" spans="1:4" ht="15.6" x14ac:dyDescent="0.3">
      <c r="A7" s="92" t="s">
        <v>26</v>
      </c>
      <c r="B7" s="92" t="s">
        <v>234</v>
      </c>
      <c r="C7" s="92" t="s">
        <v>8</v>
      </c>
      <c r="D7" s="92" t="s">
        <v>7</v>
      </c>
    </row>
    <row r="8" spans="1:4" ht="15.6" x14ac:dyDescent="0.3">
      <c r="A8" s="92" t="s">
        <v>29</v>
      </c>
      <c r="B8" s="92" t="s">
        <v>235</v>
      </c>
      <c r="C8" s="92" t="s">
        <v>12</v>
      </c>
      <c r="D8" s="92" t="s">
        <v>7</v>
      </c>
    </row>
    <row r="9" spans="1:4" ht="15.6" x14ac:dyDescent="0.3">
      <c r="A9" s="92" t="s">
        <v>30</v>
      </c>
      <c r="B9" s="92" t="s">
        <v>235</v>
      </c>
      <c r="C9" s="92" t="s">
        <v>13</v>
      </c>
      <c r="D9" s="92" t="s">
        <v>7</v>
      </c>
    </row>
    <row r="10" spans="1:4" ht="15.6" x14ac:dyDescent="0.3">
      <c r="A10" s="92" t="s">
        <v>31</v>
      </c>
      <c r="B10" s="92" t="s">
        <v>235</v>
      </c>
      <c r="C10" s="92" t="s">
        <v>14</v>
      </c>
      <c r="D10" s="92" t="s">
        <v>7</v>
      </c>
    </row>
    <row r="11" spans="1:4" ht="15.6" x14ac:dyDescent="0.3">
      <c r="A11" s="92" t="s">
        <v>32</v>
      </c>
      <c r="B11" s="92" t="s">
        <v>236</v>
      </c>
      <c r="C11" s="92" t="s">
        <v>15</v>
      </c>
      <c r="D11" s="92" t="s">
        <v>7</v>
      </c>
    </row>
    <row r="12" spans="1:4" ht="15.6" x14ac:dyDescent="0.3">
      <c r="A12" s="92" t="s">
        <v>796</v>
      </c>
      <c r="B12" s="92" t="s">
        <v>237</v>
      </c>
      <c r="C12" s="92" t="s">
        <v>16</v>
      </c>
      <c r="D12" s="92" t="s">
        <v>7</v>
      </c>
    </row>
    <row r="13" spans="1:4" ht="15.6" x14ac:dyDescent="0.3">
      <c r="A13" s="92" t="s">
        <v>10</v>
      </c>
      <c r="B13" s="92" t="s">
        <v>237</v>
      </c>
      <c r="C13" s="92" t="s">
        <v>18</v>
      </c>
      <c r="D13" s="92" t="s">
        <v>7</v>
      </c>
    </row>
    <row r="14" spans="1:4" ht="15.6" x14ac:dyDescent="0.3">
      <c r="A14" s="92" t="s">
        <v>11</v>
      </c>
      <c r="B14" s="92" t="s">
        <v>237</v>
      </c>
      <c r="C14" s="92" t="s">
        <v>17</v>
      </c>
      <c r="D14" s="92" t="s">
        <v>7</v>
      </c>
    </row>
    <row r="15" spans="1:4" ht="15.6" x14ac:dyDescent="0.3">
      <c r="A15" s="92" t="s">
        <v>208</v>
      </c>
      <c r="B15" s="92" t="s">
        <v>209</v>
      </c>
      <c r="C15" s="92" t="s">
        <v>238</v>
      </c>
      <c r="D15" s="92" t="s">
        <v>7</v>
      </c>
    </row>
    <row r="16" spans="1:4" ht="15.6" x14ac:dyDescent="0.3">
      <c r="A16" s="92" t="s">
        <v>19</v>
      </c>
      <c r="B16" s="92" t="s">
        <v>210</v>
      </c>
      <c r="C16" s="92" t="s">
        <v>797</v>
      </c>
      <c r="D16" s="92" t="s">
        <v>7</v>
      </c>
    </row>
    <row r="17" spans="1:4" ht="15.6" x14ac:dyDescent="0.3">
      <c r="A17" s="92" t="s">
        <v>211</v>
      </c>
      <c r="B17" s="92" t="s">
        <v>239</v>
      </c>
      <c r="C17" s="92" t="s">
        <v>240</v>
      </c>
      <c r="D17" s="92" t="s">
        <v>7</v>
      </c>
    </row>
    <row r="18" spans="1:4" ht="15.6" x14ac:dyDescent="0.3">
      <c r="A18" s="92" t="s">
        <v>212</v>
      </c>
      <c r="B18" s="92" t="s">
        <v>241</v>
      </c>
      <c r="C18" s="92" t="s">
        <v>242</v>
      </c>
      <c r="D18" s="92" t="s">
        <v>7</v>
      </c>
    </row>
    <row r="19" spans="1:4" ht="15.6" x14ac:dyDescent="0.3">
      <c r="A19" s="92" t="s">
        <v>213</v>
      </c>
      <c r="B19" s="92" t="s">
        <v>241</v>
      </c>
      <c r="C19" s="92" t="s">
        <v>243</v>
      </c>
      <c r="D19" s="92" t="s">
        <v>7</v>
      </c>
    </row>
    <row r="20" spans="1:4" ht="15.6" x14ac:dyDescent="0.3">
      <c r="A20" s="92" t="s">
        <v>214</v>
      </c>
      <c r="B20" s="92" t="s">
        <v>241</v>
      </c>
      <c r="C20" s="92" t="s">
        <v>244</v>
      </c>
      <c r="D20" s="92" t="s">
        <v>7</v>
      </c>
    </row>
    <row r="21" spans="1:4" ht="18" x14ac:dyDescent="0.3">
      <c r="A21" s="94" t="s">
        <v>215</v>
      </c>
      <c r="B21" s="92" t="s">
        <v>245</v>
      </c>
      <c r="C21" s="92" t="s">
        <v>798</v>
      </c>
      <c r="D21" s="92" t="s">
        <v>7</v>
      </c>
    </row>
    <row r="22" spans="1:4" ht="18" x14ac:dyDescent="0.3">
      <c r="A22" s="94" t="s">
        <v>216</v>
      </c>
      <c r="B22" s="92" t="s">
        <v>246</v>
      </c>
      <c r="C22" s="92" t="s">
        <v>247</v>
      </c>
      <c r="D22" s="92" t="s">
        <v>7</v>
      </c>
    </row>
    <row r="23" spans="1:4" ht="15.6" x14ac:dyDescent="0.3">
      <c r="A23" s="94" t="s">
        <v>20</v>
      </c>
      <c r="B23" s="92" t="s">
        <v>248</v>
      </c>
      <c r="C23" s="92" t="s">
        <v>249</v>
      </c>
      <c r="D23" s="92" t="s">
        <v>7</v>
      </c>
    </row>
    <row r="24" spans="1:4" ht="15.6" x14ac:dyDescent="0.3">
      <c r="A24" s="94" t="s">
        <v>21</v>
      </c>
      <c r="B24" s="92" t="s">
        <v>250</v>
      </c>
      <c r="C24" s="92" t="s">
        <v>251</v>
      </c>
      <c r="D24" s="92" t="s">
        <v>7</v>
      </c>
    </row>
    <row r="25" spans="1:4" ht="15.6" x14ac:dyDescent="0.3">
      <c r="A25" s="94" t="s">
        <v>22</v>
      </c>
      <c r="B25" s="92" t="s">
        <v>217</v>
      </c>
      <c r="C25" s="92" t="s">
        <v>252</v>
      </c>
      <c r="D25" s="92" t="s">
        <v>7</v>
      </c>
    </row>
    <row r="26" spans="1:4" ht="15.6" x14ac:dyDescent="0.3">
      <c r="A26" s="94" t="s">
        <v>23</v>
      </c>
      <c r="B26" s="92" t="s">
        <v>253</v>
      </c>
      <c r="C26" s="92" t="s">
        <v>254</v>
      </c>
      <c r="D26" s="92" t="s">
        <v>7</v>
      </c>
    </row>
    <row r="27" spans="1:4" ht="15.6" x14ac:dyDescent="0.3">
      <c r="A27" s="94" t="s">
        <v>24</v>
      </c>
      <c r="B27" s="92" t="s">
        <v>218</v>
      </c>
      <c r="C27" s="92" t="s">
        <v>255</v>
      </c>
      <c r="D27" s="92" t="s">
        <v>7</v>
      </c>
    </row>
    <row r="28" spans="1:4" ht="15.6" x14ac:dyDescent="0.3">
      <c r="A28" s="94" t="s">
        <v>204</v>
      </c>
      <c r="B28" s="92" t="s">
        <v>219</v>
      </c>
      <c r="C28" s="92" t="s">
        <v>256</v>
      </c>
      <c r="D28" s="92" t="s">
        <v>7</v>
      </c>
    </row>
    <row r="29" spans="1:4" ht="18" x14ac:dyDescent="0.3">
      <c r="A29" s="94" t="s">
        <v>220</v>
      </c>
      <c r="B29" s="92" t="s">
        <v>221</v>
      </c>
      <c r="C29" s="92" t="s">
        <v>799</v>
      </c>
      <c r="D29" s="92" t="s">
        <v>7</v>
      </c>
    </row>
    <row r="30" spans="1:4" ht="18" x14ac:dyDescent="0.3">
      <c r="A30" s="94" t="s">
        <v>222</v>
      </c>
      <c r="B30" s="92" t="s">
        <v>223</v>
      </c>
      <c r="C30" s="92" t="s">
        <v>800</v>
      </c>
      <c r="D30" s="92" t="s">
        <v>7</v>
      </c>
    </row>
    <row r="31" spans="1:4" ht="18" x14ac:dyDescent="0.3">
      <c r="A31" s="94" t="s">
        <v>224</v>
      </c>
      <c r="B31" s="92" t="s">
        <v>257</v>
      </c>
      <c r="C31" s="92" t="s">
        <v>258</v>
      </c>
      <c r="D31" s="92" t="s">
        <v>7</v>
      </c>
    </row>
    <row r="32" spans="1:4" ht="18" x14ac:dyDescent="0.3">
      <c r="A32" s="94" t="s">
        <v>225</v>
      </c>
      <c r="B32" s="92" t="s">
        <v>259</v>
      </c>
      <c r="C32" s="92" t="s">
        <v>260</v>
      </c>
      <c r="D32" s="92" t="s">
        <v>7</v>
      </c>
    </row>
    <row r="33" spans="1:4" ht="18" x14ac:dyDescent="0.3">
      <c r="A33" s="94" t="s">
        <v>226</v>
      </c>
      <c r="B33" s="92" t="s">
        <v>261</v>
      </c>
      <c r="C33" s="92" t="s">
        <v>801</v>
      </c>
      <c r="D33" s="92" t="s">
        <v>7</v>
      </c>
    </row>
    <row r="34" spans="1:4" ht="18" x14ac:dyDescent="0.3">
      <c r="A34" s="94" t="s">
        <v>227</v>
      </c>
      <c r="B34" s="92" t="s">
        <v>262</v>
      </c>
      <c r="C34" s="92" t="s">
        <v>263</v>
      </c>
      <c r="D34" s="92" t="s">
        <v>7</v>
      </c>
    </row>
    <row r="35" spans="1:4" ht="18" x14ac:dyDescent="0.3">
      <c r="A35" s="94" t="s">
        <v>228</v>
      </c>
      <c r="B35" s="92" t="s">
        <v>264</v>
      </c>
      <c r="C35" s="92" t="s">
        <v>265</v>
      </c>
      <c r="D35" s="92" t="s">
        <v>7</v>
      </c>
    </row>
    <row r="36" spans="1:4" ht="18" x14ac:dyDescent="0.3">
      <c r="A36" s="94" t="s">
        <v>229</v>
      </c>
      <c r="B36" s="92" t="s">
        <v>230</v>
      </c>
      <c r="C36" s="92" t="s">
        <v>266</v>
      </c>
      <c r="D36" s="92" t="s">
        <v>7</v>
      </c>
    </row>
    <row r="37" spans="1:4" ht="15.6" x14ac:dyDescent="0.3">
      <c r="A37" s="94" t="s">
        <v>25</v>
      </c>
      <c r="B37" s="92" t="s">
        <v>267</v>
      </c>
      <c r="C37" s="92" t="s">
        <v>268</v>
      </c>
      <c r="D37" s="92" t="s">
        <v>7</v>
      </c>
    </row>
    <row r="38" spans="1:4" ht="15.6" x14ac:dyDescent="0.3">
      <c r="A38" s="94" t="s">
        <v>269</v>
      </c>
      <c r="B38" s="92" t="s">
        <v>270</v>
      </c>
      <c r="C38" s="92" t="s">
        <v>271</v>
      </c>
      <c r="D38" s="92" t="s">
        <v>7</v>
      </c>
    </row>
    <row r="39" spans="1:4" ht="15.6" x14ac:dyDescent="0.3">
      <c r="A39" s="92"/>
      <c r="B39" s="92"/>
      <c r="C39" s="92"/>
      <c r="D39" s="92"/>
    </row>
    <row r="40" spans="1:4" ht="15.6" x14ac:dyDescent="0.3">
      <c r="A40" s="92" t="s">
        <v>28</v>
      </c>
      <c r="B40" s="92"/>
      <c r="C40" s="92"/>
      <c r="D40" s="92"/>
    </row>
    <row r="41" spans="1:4" ht="15.6" x14ac:dyDescent="0.3">
      <c r="A41" s="92"/>
      <c r="B41" s="92"/>
      <c r="C41" s="92"/>
      <c r="D41" s="92"/>
    </row>
    <row r="42" spans="1:4" ht="15.6" x14ac:dyDescent="0.3">
      <c r="A42" s="92"/>
      <c r="B42" s="92"/>
      <c r="C42" s="92"/>
      <c r="D42" s="92"/>
    </row>
    <row r="43" spans="1:4" ht="15.6" x14ac:dyDescent="0.3">
      <c r="A43" s="92"/>
      <c r="B43" s="92"/>
      <c r="C43" s="92"/>
      <c r="D43" s="92"/>
    </row>
  </sheetData>
  <mergeCells count="1">
    <mergeCell ref="A1:C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EF133-D634-4B6D-A3AD-F478B14D7028}">
  <dimension ref="A1:O40"/>
  <sheetViews>
    <sheetView zoomScale="90" zoomScaleNormal="90" workbookViewId="0">
      <selection activeCell="A5" sqref="A5"/>
    </sheetView>
  </sheetViews>
  <sheetFormatPr defaultRowHeight="14.4" x14ac:dyDescent="0.3"/>
  <cols>
    <col min="1" max="1" width="18.5546875" customWidth="1"/>
    <col min="2" max="2" width="3.44140625" customWidth="1"/>
    <col min="3" max="3" width="14.6640625" customWidth="1"/>
    <col min="4" max="4" width="10.44140625" bestFit="1" customWidth="1"/>
    <col min="5" max="5" width="9.33203125" bestFit="1" customWidth="1"/>
    <col min="7" max="7" width="9.33203125" bestFit="1" customWidth="1"/>
    <col min="8" max="8" width="9.5546875" customWidth="1"/>
    <col min="9" max="9" width="16.33203125" customWidth="1"/>
    <col min="10" max="10" width="3.21875" customWidth="1"/>
    <col min="11" max="11" width="14.77734375" customWidth="1"/>
    <col min="12" max="12" width="9.33203125" bestFit="1" customWidth="1"/>
    <col min="13" max="13" width="10" bestFit="1" customWidth="1"/>
    <col min="14" max="14" width="10.44140625" bestFit="1" customWidth="1"/>
    <col min="15" max="15" width="9.33203125" bestFit="1" customWidth="1"/>
  </cols>
  <sheetData>
    <row r="1" spans="1:15" ht="15.6" x14ac:dyDescent="0.3">
      <c r="A1" s="348" t="s">
        <v>675</v>
      </c>
      <c r="B1" s="348"/>
      <c r="C1" s="348"/>
      <c r="D1" s="348"/>
      <c r="E1" s="348"/>
      <c r="F1" s="348"/>
      <c r="G1" s="348"/>
      <c r="H1" s="348"/>
      <c r="I1" s="348"/>
      <c r="J1" s="348"/>
      <c r="K1" s="1"/>
    </row>
    <row r="2" spans="1:15" x14ac:dyDescent="0.3">
      <c r="A2" s="2"/>
      <c r="B2" s="2"/>
      <c r="C2" s="3"/>
      <c r="D2" s="2"/>
      <c r="E2" s="2"/>
      <c r="F2" s="2"/>
      <c r="G2" s="2"/>
      <c r="K2" s="1"/>
    </row>
    <row r="3" spans="1:15" ht="17.399999999999999" x14ac:dyDescent="0.3">
      <c r="A3" s="351" t="s">
        <v>35</v>
      </c>
      <c r="B3" s="352"/>
      <c r="C3" s="352"/>
      <c r="D3" s="352"/>
      <c r="E3" s="352"/>
      <c r="F3" s="352"/>
      <c r="G3" s="353"/>
      <c r="I3" s="354" t="s">
        <v>36</v>
      </c>
      <c r="J3" s="355"/>
      <c r="K3" s="355"/>
      <c r="L3" s="355"/>
      <c r="M3" s="355"/>
      <c r="N3" s="355"/>
      <c r="O3" s="356"/>
    </row>
    <row r="4" spans="1:15" ht="15.6" x14ac:dyDescent="0.3">
      <c r="A4" s="4"/>
      <c r="B4" s="5"/>
      <c r="C4" s="6"/>
      <c r="D4" s="5"/>
      <c r="E4" s="5"/>
      <c r="F4" s="5"/>
      <c r="G4" s="7"/>
      <c r="I4" s="4"/>
      <c r="J4" s="5"/>
      <c r="K4" s="6"/>
      <c r="L4" s="5"/>
      <c r="M4" s="5"/>
      <c r="N4" s="5"/>
      <c r="O4" s="7"/>
    </row>
    <row r="5" spans="1:15" ht="39.6" customHeight="1" x14ac:dyDescent="0.3">
      <c r="A5" s="8" t="s">
        <v>674</v>
      </c>
      <c r="B5" s="5"/>
      <c r="C5" s="6"/>
      <c r="D5" s="357" t="s">
        <v>37</v>
      </c>
      <c r="E5" s="357"/>
      <c r="F5" s="357"/>
      <c r="G5" s="7"/>
      <c r="I5" s="8" t="s">
        <v>674</v>
      </c>
      <c r="J5" s="5"/>
      <c r="K5" s="6"/>
      <c r="L5" s="357" t="s">
        <v>37</v>
      </c>
      <c r="M5" s="357"/>
      <c r="N5" s="357"/>
      <c r="O5" s="7"/>
    </row>
    <row r="6" spans="1:15" x14ac:dyDescent="0.3">
      <c r="A6" s="9"/>
      <c r="B6" s="10"/>
      <c r="C6" s="11"/>
      <c r="D6" s="12"/>
      <c r="E6" s="12"/>
      <c r="F6" s="12"/>
      <c r="G6" s="13"/>
      <c r="I6" s="9"/>
      <c r="J6" s="10"/>
      <c r="K6" s="11"/>
      <c r="L6" s="12"/>
      <c r="M6" s="12"/>
      <c r="N6" s="12"/>
      <c r="O6" s="13"/>
    </row>
    <row r="7" spans="1:15" x14ac:dyDescent="0.3">
      <c r="A7" s="349" t="s">
        <v>38</v>
      </c>
      <c r="B7" s="14"/>
      <c r="C7" s="58" t="s">
        <v>53</v>
      </c>
      <c r="D7" s="15">
        <v>1</v>
      </c>
      <c r="E7" s="15">
        <v>2</v>
      </c>
      <c r="F7" s="15">
        <v>3</v>
      </c>
      <c r="G7" s="16" t="s">
        <v>39</v>
      </c>
      <c r="I7" s="350" t="s">
        <v>38</v>
      </c>
      <c r="J7" s="14"/>
      <c r="K7" s="58" t="s">
        <v>53</v>
      </c>
      <c r="L7" s="52">
        <v>1</v>
      </c>
      <c r="M7" s="52">
        <v>2</v>
      </c>
      <c r="N7" s="52">
        <v>3</v>
      </c>
      <c r="O7" s="16" t="s">
        <v>39</v>
      </c>
    </row>
    <row r="8" spans="1:15" x14ac:dyDescent="0.3">
      <c r="A8" s="349"/>
      <c r="B8" s="2"/>
      <c r="C8" s="3" t="s">
        <v>40</v>
      </c>
      <c r="D8" s="17">
        <v>0.48749999999999999</v>
      </c>
      <c r="E8" s="17">
        <v>0.48749999999999999</v>
      </c>
      <c r="F8" s="17">
        <v>0.48749999999999999</v>
      </c>
      <c r="G8" s="18"/>
      <c r="I8" s="350"/>
      <c r="J8" s="2"/>
      <c r="K8" s="3" t="s">
        <v>40</v>
      </c>
      <c r="L8" s="17">
        <v>0.50960000000000005</v>
      </c>
      <c r="M8" s="17">
        <v>0.50960000000000005</v>
      </c>
      <c r="N8" s="17">
        <v>0.50960000000000005</v>
      </c>
      <c r="O8" s="18"/>
    </row>
    <row r="9" spans="1:15" x14ac:dyDescent="0.3">
      <c r="A9" s="349"/>
      <c r="B9" s="2"/>
      <c r="C9" s="3" t="s">
        <v>41</v>
      </c>
      <c r="D9" s="17">
        <v>0.51249999999999996</v>
      </c>
      <c r="E9" s="17">
        <v>0.51249999999999996</v>
      </c>
      <c r="F9" s="17">
        <v>0.51249999999999996</v>
      </c>
      <c r="G9" s="18"/>
      <c r="I9" s="350"/>
      <c r="J9" s="2"/>
      <c r="K9" s="3" t="s">
        <v>41</v>
      </c>
      <c r="L9" s="17">
        <v>0.4904</v>
      </c>
      <c r="M9" s="17">
        <v>0.4904</v>
      </c>
      <c r="N9" s="17">
        <v>0.4904</v>
      </c>
      <c r="O9" s="18"/>
    </row>
    <row r="10" spans="1:15" x14ac:dyDescent="0.3">
      <c r="A10" s="349"/>
      <c r="B10" s="2"/>
      <c r="C10" s="3" t="s">
        <v>42</v>
      </c>
      <c r="D10" s="17">
        <v>0.38790000000000002</v>
      </c>
      <c r="E10" s="17">
        <v>0.26469999999999999</v>
      </c>
      <c r="F10" s="17">
        <v>0.42880000000000001</v>
      </c>
      <c r="G10" s="19">
        <f>AVERAGE(D10:F10)</f>
        <v>0.36046666666666671</v>
      </c>
      <c r="H10" s="20"/>
      <c r="I10" s="350"/>
      <c r="J10" s="2"/>
      <c r="K10" s="3" t="s">
        <v>42</v>
      </c>
      <c r="L10" s="17">
        <v>0.21299999999999999</v>
      </c>
      <c r="M10" s="17">
        <v>0.14169999999999999</v>
      </c>
      <c r="N10" s="17">
        <v>0.16020000000000001</v>
      </c>
      <c r="O10" s="19">
        <f>AVERAGE(L10:N10)</f>
        <v>0.17163333333333333</v>
      </c>
    </row>
    <row r="11" spans="1:15" x14ac:dyDescent="0.3">
      <c r="A11" s="349"/>
      <c r="B11" s="2"/>
      <c r="C11" s="3" t="s">
        <v>43</v>
      </c>
      <c r="D11" s="17">
        <v>0.53849999999999998</v>
      </c>
      <c r="E11" s="17">
        <v>0.6804</v>
      </c>
      <c r="F11" s="17">
        <v>0.52390000000000003</v>
      </c>
      <c r="G11" s="19">
        <f>AVERAGE(D11:F11)</f>
        <v>0.58093333333333341</v>
      </c>
      <c r="I11" s="350"/>
      <c r="J11" s="2"/>
      <c r="K11" s="3" t="s">
        <v>43</v>
      </c>
      <c r="L11" s="17">
        <v>0.72560000000000002</v>
      </c>
      <c r="M11" s="17">
        <v>0.80559999999999998</v>
      </c>
      <c r="N11" s="17">
        <v>0.78859999999999997</v>
      </c>
      <c r="O11" s="19">
        <f>AVERAGE(L11:N11)</f>
        <v>0.77326666666666666</v>
      </c>
    </row>
    <row r="12" spans="1:15" ht="38.4" customHeight="1" x14ac:dyDescent="0.3">
      <c r="A12" s="349"/>
      <c r="B12" s="2"/>
      <c r="C12" s="21" t="s">
        <v>44</v>
      </c>
      <c r="D12" s="22">
        <f t="shared" ref="D12:F12" si="0">LN(D10/D11)-LN(D8/D9)</f>
        <v>-0.27802950157586037</v>
      </c>
      <c r="E12" s="22">
        <f t="shared" si="0"/>
        <v>-0.89407333071398976</v>
      </c>
      <c r="F12" s="22">
        <f t="shared" si="0"/>
        <v>-0.15029979608292049</v>
      </c>
      <c r="G12" s="23">
        <f>(D12+E12+F12)/3</f>
        <v>-0.44080087612425684</v>
      </c>
      <c r="I12" s="350"/>
      <c r="J12" s="2"/>
      <c r="K12" s="21" t="s">
        <v>44</v>
      </c>
      <c r="L12" s="53">
        <f t="shared" ref="L12:N12" si="1">LN(L10/L11)-LN(L8/L9)</f>
        <v>-1.2641114527274537</v>
      </c>
      <c r="M12" s="53">
        <f t="shared" si="1"/>
        <v>-1.7762799143436698</v>
      </c>
      <c r="N12" s="22">
        <f t="shared" si="1"/>
        <v>-1.6322409064452199</v>
      </c>
      <c r="O12" s="23">
        <f>(L12+M12+N12)/3</f>
        <v>-1.5575440911721143</v>
      </c>
    </row>
    <row r="13" spans="1:15" ht="40.799999999999997" customHeight="1" x14ac:dyDescent="0.3">
      <c r="A13" s="349"/>
      <c r="B13" s="2"/>
      <c r="C13" s="24" t="s">
        <v>45</v>
      </c>
      <c r="D13" s="25">
        <f>D12-G12</f>
        <v>0.16277137454839646</v>
      </c>
      <c r="E13" s="26">
        <f>E12-G12</f>
        <v>-0.45327245458973292</v>
      </c>
      <c r="F13" s="26">
        <f>F12-G12</f>
        <v>0.29050108004133635</v>
      </c>
      <c r="G13" s="36">
        <f>AVERAGE(D13:F13)</f>
        <v>0</v>
      </c>
      <c r="I13" s="350"/>
      <c r="J13" s="2"/>
      <c r="K13" s="24" t="s">
        <v>45</v>
      </c>
      <c r="L13" s="25">
        <f>L12-O12</f>
        <v>0.29343263844466061</v>
      </c>
      <c r="M13" s="25">
        <f>M12-O12</f>
        <v>-0.21873582317155549</v>
      </c>
      <c r="N13" s="25">
        <f>N12-O12</f>
        <v>-7.4696815273105566E-2</v>
      </c>
      <c r="O13" s="36">
        <f>AVERAGE(L13:N13)</f>
        <v>-1.4802973661668753E-16</v>
      </c>
    </row>
    <row r="14" spans="1:15" x14ac:dyDescent="0.3">
      <c r="A14" s="27"/>
      <c r="B14" s="2"/>
      <c r="C14" s="24"/>
      <c r="D14" s="28"/>
      <c r="E14" s="28"/>
      <c r="F14" s="29"/>
      <c r="G14" s="30"/>
      <c r="I14" s="27"/>
      <c r="J14" s="2"/>
      <c r="K14" s="24"/>
      <c r="L14" s="28"/>
      <c r="M14" s="28"/>
      <c r="N14" s="29"/>
      <c r="O14" s="30"/>
    </row>
    <row r="15" spans="1:15" x14ac:dyDescent="0.3">
      <c r="A15" s="31"/>
      <c r="B15" s="2"/>
      <c r="C15" s="3"/>
      <c r="D15" s="2"/>
      <c r="E15" s="2"/>
      <c r="F15" s="2"/>
      <c r="G15" s="32"/>
      <c r="I15" s="31"/>
      <c r="J15" s="2"/>
      <c r="K15" s="3"/>
      <c r="L15" s="2"/>
      <c r="M15" s="2"/>
      <c r="N15" s="2"/>
      <c r="O15" s="32"/>
    </row>
    <row r="16" spans="1:15" x14ac:dyDescent="0.3">
      <c r="A16" s="358" t="s">
        <v>29</v>
      </c>
      <c r="B16" s="2"/>
      <c r="C16" s="58" t="s">
        <v>53</v>
      </c>
      <c r="D16" s="33">
        <v>1</v>
      </c>
      <c r="E16" s="33">
        <v>2</v>
      </c>
      <c r="F16" s="33">
        <v>3</v>
      </c>
      <c r="G16" s="32"/>
      <c r="I16" s="359" t="s">
        <v>29</v>
      </c>
      <c r="J16" s="2"/>
      <c r="K16" s="58" t="s">
        <v>53</v>
      </c>
      <c r="L16" s="54">
        <v>1</v>
      </c>
      <c r="M16" s="54">
        <v>2</v>
      </c>
      <c r="N16" s="54">
        <v>3</v>
      </c>
      <c r="O16" s="32"/>
    </row>
    <row r="17" spans="1:15" x14ac:dyDescent="0.3">
      <c r="A17" s="358"/>
      <c r="B17" s="2"/>
      <c r="C17" s="3" t="s">
        <v>46</v>
      </c>
      <c r="D17" s="17">
        <v>0.4743</v>
      </c>
      <c r="E17" s="17">
        <v>0.4743</v>
      </c>
      <c r="F17" s="17">
        <v>0.4743</v>
      </c>
      <c r="G17" s="18"/>
      <c r="I17" s="359"/>
      <c r="J17" s="2"/>
      <c r="K17" s="3" t="s">
        <v>46</v>
      </c>
      <c r="L17" s="17">
        <v>0.48959999999999998</v>
      </c>
      <c r="M17" s="17">
        <v>0.48959999999999998</v>
      </c>
      <c r="N17" s="17">
        <v>0.48959999999999998</v>
      </c>
      <c r="O17" s="18"/>
    </row>
    <row r="18" spans="1:15" x14ac:dyDescent="0.3">
      <c r="A18" s="358"/>
      <c r="B18" s="2"/>
      <c r="C18" s="3" t="s">
        <v>41</v>
      </c>
      <c r="D18" s="17">
        <v>0.52569999999999995</v>
      </c>
      <c r="E18" s="17">
        <v>0.52569999999999995</v>
      </c>
      <c r="F18" s="17">
        <v>0.52569999999999995</v>
      </c>
      <c r="G18" s="18"/>
      <c r="I18" s="359"/>
      <c r="J18" s="2"/>
      <c r="K18" s="3" t="s">
        <v>41</v>
      </c>
      <c r="L18" s="17">
        <v>0.51039999999999996</v>
      </c>
      <c r="M18" s="17">
        <v>0.51039999999999996</v>
      </c>
      <c r="N18" s="17">
        <v>0.51039999999999996</v>
      </c>
      <c r="O18" s="18"/>
    </row>
    <row r="19" spans="1:15" x14ac:dyDescent="0.3">
      <c r="A19" s="358"/>
      <c r="B19" s="2"/>
      <c r="C19" s="3" t="s">
        <v>47</v>
      </c>
      <c r="D19" s="17">
        <v>0.95760000000000001</v>
      </c>
      <c r="E19" s="17">
        <v>0.96</v>
      </c>
      <c r="F19" s="17">
        <v>0.95950000000000002</v>
      </c>
      <c r="G19" s="19">
        <f>AVERAGE(D19:F19)</f>
        <v>0.95903333333333329</v>
      </c>
      <c r="I19" s="359"/>
      <c r="J19" s="2"/>
      <c r="K19" s="3" t="s">
        <v>47</v>
      </c>
      <c r="L19" s="17">
        <v>0.95409999999999995</v>
      </c>
      <c r="M19" s="17">
        <v>0.94769999999999999</v>
      </c>
      <c r="N19" s="17">
        <v>0.95789999999999997</v>
      </c>
      <c r="O19" s="19">
        <f>AVERAGE(L19:N19)</f>
        <v>0.95323333333333338</v>
      </c>
    </row>
    <row r="20" spans="1:15" x14ac:dyDescent="0.3">
      <c r="A20" s="358"/>
      <c r="B20" s="2"/>
      <c r="C20" s="3" t="s">
        <v>43</v>
      </c>
      <c r="D20" s="17">
        <v>3.7100000000000001E-2</v>
      </c>
      <c r="E20" s="17">
        <v>3.5000000000000003E-2</v>
      </c>
      <c r="F20" s="17">
        <v>3.5400000000000001E-2</v>
      </c>
      <c r="G20" s="19">
        <f>AVERAGE(D20:F20)</f>
        <v>3.5833333333333335E-2</v>
      </c>
      <c r="I20" s="359"/>
      <c r="J20" s="2"/>
      <c r="K20" s="3" t="s">
        <v>43</v>
      </c>
      <c r="L20" s="17">
        <v>4.1599999999999998E-2</v>
      </c>
      <c r="M20" s="17">
        <v>4.65E-2</v>
      </c>
      <c r="N20" s="17">
        <v>3.8399999999999997E-2</v>
      </c>
      <c r="O20" s="19">
        <f>AVERAGE(L20:N20)</f>
        <v>4.2166666666666665E-2</v>
      </c>
    </row>
    <row r="21" spans="1:15" ht="35.4" customHeight="1" x14ac:dyDescent="0.3">
      <c r="A21" s="358"/>
      <c r="B21" s="2"/>
      <c r="C21" s="21" t="s">
        <v>44</v>
      </c>
      <c r="D21" s="48">
        <f t="shared" ref="D21:F21" si="2">LN(D19/D20)-LN(D17/D18)</f>
        <v>3.3537038595722404</v>
      </c>
      <c r="E21" s="48">
        <f t="shared" si="2"/>
        <v>3.4144758979143344</v>
      </c>
      <c r="F21" s="48">
        <f t="shared" si="2"/>
        <v>3.4025911702498921</v>
      </c>
      <c r="G21" s="49"/>
      <c r="I21" s="359"/>
      <c r="J21" s="2"/>
      <c r="K21" s="21" t="s">
        <v>44</v>
      </c>
      <c r="L21" s="34">
        <f t="shared" ref="L21:N21" si="3">LN(L19/L20)-LN(L17/L18)</f>
        <v>3.1742743213230464</v>
      </c>
      <c r="M21" s="34">
        <f t="shared" si="3"/>
        <v>3.0561916847153023</v>
      </c>
      <c r="N21" s="55">
        <f t="shared" si="3"/>
        <v>3.2582919296276285</v>
      </c>
      <c r="O21" s="35"/>
    </row>
    <row r="22" spans="1:15" ht="41.4" customHeight="1" x14ac:dyDescent="0.3">
      <c r="A22" s="358"/>
      <c r="B22" s="2"/>
      <c r="C22" s="24" t="s">
        <v>48</v>
      </c>
      <c r="D22" s="26">
        <f>D21-(G12)</f>
        <v>3.7945047356964974</v>
      </c>
      <c r="E22" s="26">
        <f>E21-(G12)</f>
        <v>3.8552767740385914</v>
      </c>
      <c r="F22" s="26">
        <f>F21-(G12)</f>
        <v>3.8433920463741491</v>
      </c>
      <c r="G22" s="50">
        <f>AVERAGE(D22:F22)</f>
        <v>3.8310578520364125</v>
      </c>
      <c r="I22" s="359"/>
      <c r="J22" s="2"/>
      <c r="K22" s="24" t="s">
        <v>48</v>
      </c>
      <c r="L22" s="25">
        <f>L21-(O12)</f>
        <v>4.7318184124951603</v>
      </c>
      <c r="M22" s="25">
        <f>M21-(O12)</f>
        <v>4.6137357758874167</v>
      </c>
      <c r="N22" s="25">
        <f>N21-(O12)</f>
        <v>4.8158360207997433</v>
      </c>
      <c r="O22" s="36">
        <f>AVERAGE(L22:N22)</f>
        <v>4.7204634030607737</v>
      </c>
    </row>
    <row r="23" spans="1:15" x14ac:dyDescent="0.3">
      <c r="A23" s="37"/>
      <c r="B23" s="2"/>
      <c r="C23" s="38"/>
      <c r="D23" s="39"/>
      <c r="E23" s="39"/>
      <c r="F23" s="39"/>
      <c r="G23" s="32"/>
      <c r="I23" s="37"/>
      <c r="J23" s="2"/>
      <c r="K23" s="38"/>
      <c r="L23" s="39"/>
      <c r="M23" s="39"/>
      <c r="N23" s="39"/>
      <c r="O23" s="32"/>
    </row>
    <row r="24" spans="1:15" x14ac:dyDescent="0.3">
      <c r="A24" s="37"/>
      <c r="B24" s="2"/>
      <c r="C24" s="38"/>
      <c r="D24" s="39"/>
      <c r="E24" s="39"/>
      <c r="F24" s="39"/>
      <c r="G24" s="32"/>
      <c r="I24" s="37"/>
      <c r="J24" s="2"/>
      <c r="K24" s="38"/>
      <c r="L24" s="39"/>
      <c r="M24" s="39"/>
      <c r="N24" s="39"/>
      <c r="O24" s="32"/>
    </row>
    <row r="25" spans="1:15" x14ac:dyDescent="0.3">
      <c r="A25" s="360" t="s">
        <v>30</v>
      </c>
      <c r="B25" s="2"/>
      <c r="C25" s="58" t="s">
        <v>53</v>
      </c>
      <c r="D25" s="40">
        <v>1</v>
      </c>
      <c r="E25" s="40">
        <v>2</v>
      </c>
      <c r="F25" s="40">
        <v>3</v>
      </c>
      <c r="G25" s="18"/>
      <c r="I25" s="361" t="s">
        <v>30</v>
      </c>
      <c r="J25" s="2"/>
      <c r="K25" s="58" t="s">
        <v>53</v>
      </c>
      <c r="L25" s="56">
        <v>1</v>
      </c>
      <c r="M25" s="56">
        <v>2</v>
      </c>
      <c r="N25" s="56">
        <v>3</v>
      </c>
      <c r="O25" s="18"/>
    </row>
    <row r="26" spans="1:15" x14ac:dyDescent="0.3">
      <c r="A26" s="360"/>
      <c r="B26" s="2"/>
      <c r="C26" s="3" t="s">
        <v>49</v>
      </c>
      <c r="D26" s="17">
        <v>0.4874</v>
      </c>
      <c r="E26" s="17">
        <v>0.4874</v>
      </c>
      <c r="F26" s="17">
        <v>0.4874</v>
      </c>
      <c r="G26" s="18"/>
      <c r="H26" s="41"/>
      <c r="I26" s="361"/>
      <c r="J26" s="2"/>
      <c r="K26" s="3" t="s">
        <v>49</v>
      </c>
      <c r="L26" s="17">
        <v>0.50280000000000002</v>
      </c>
      <c r="M26" s="17">
        <v>0.50280000000000002</v>
      </c>
      <c r="N26" s="17">
        <v>0.50280000000000002</v>
      </c>
      <c r="O26" s="18"/>
    </row>
    <row r="27" spans="1:15" x14ac:dyDescent="0.3">
      <c r="A27" s="360"/>
      <c r="B27" s="2"/>
      <c r="C27" s="3" t="s">
        <v>41</v>
      </c>
      <c r="D27" s="17">
        <v>0.51259999999999994</v>
      </c>
      <c r="E27" s="17">
        <v>0.51259999999999994</v>
      </c>
      <c r="F27" s="17">
        <v>0.51259999999999994</v>
      </c>
      <c r="G27" s="18"/>
      <c r="H27" s="41"/>
      <c r="I27" s="361"/>
      <c r="J27" s="2"/>
      <c r="K27" s="3" t="s">
        <v>41</v>
      </c>
      <c r="L27" s="17">
        <v>0.49719999999999998</v>
      </c>
      <c r="M27" s="17">
        <v>0.49719999999999998</v>
      </c>
      <c r="N27" s="17">
        <v>0.49719999999999998</v>
      </c>
      <c r="O27" s="18"/>
    </row>
    <row r="28" spans="1:15" x14ac:dyDescent="0.3">
      <c r="A28" s="360"/>
      <c r="B28" s="2"/>
      <c r="C28" s="3" t="s">
        <v>50</v>
      </c>
      <c r="D28" s="17">
        <v>0.67920000000000003</v>
      </c>
      <c r="E28" s="17">
        <v>0.96189999999999998</v>
      </c>
      <c r="F28" s="17">
        <v>0.96599999999999997</v>
      </c>
      <c r="G28" s="19">
        <f>AVERAGE(D28:F28)</f>
        <v>0.86903333333333332</v>
      </c>
      <c r="I28" s="361"/>
      <c r="J28" s="2"/>
      <c r="K28" s="3" t="s">
        <v>50</v>
      </c>
      <c r="L28" s="17">
        <v>0.77439999999999998</v>
      </c>
      <c r="M28" s="17">
        <v>0.96599999999999997</v>
      </c>
      <c r="N28" s="17">
        <v>0.94840000000000002</v>
      </c>
      <c r="O28" s="19">
        <f>AVERAGE(L28:N28)</f>
        <v>0.89626666666666666</v>
      </c>
    </row>
    <row r="29" spans="1:15" x14ac:dyDescent="0.3">
      <c r="A29" s="360"/>
      <c r="B29" s="2"/>
      <c r="C29" s="3" t="s">
        <v>43</v>
      </c>
      <c r="D29" s="17">
        <v>0.27079999999999999</v>
      </c>
      <c r="E29" s="17">
        <v>3.27E-2</v>
      </c>
      <c r="F29" s="17">
        <v>3.0800000000000001E-2</v>
      </c>
      <c r="G29" s="19">
        <f>AVERAGE(D29:F29)</f>
        <v>0.11143333333333333</v>
      </c>
      <c r="I29" s="361"/>
      <c r="J29" s="2"/>
      <c r="K29" s="3" t="s">
        <v>43</v>
      </c>
      <c r="L29" s="17">
        <v>0.19109999999999999</v>
      </c>
      <c r="M29" s="17">
        <v>3.0599999999999999E-2</v>
      </c>
      <c r="N29" s="17">
        <v>4.6100000000000002E-2</v>
      </c>
      <c r="O29" s="19">
        <f>AVERAGE(L29:N29)</f>
        <v>8.9266666666666661E-2</v>
      </c>
    </row>
    <row r="30" spans="1:15" ht="34.200000000000003" customHeight="1" x14ac:dyDescent="0.3">
      <c r="A30" s="360"/>
      <c r="B30" s="2"/>
      <c r="C30" s="21" t="s">
        <v>44</v>
      </c>
      <c r="D30" s="34">
        <f t="shared" ref="D30:F30" si="4">LN(D28/D29)-LN(D26/D27)</f>
        <v>0.96994576669788235</v>
      </c>
      <c r="E30" s="34">
        <f t="shared" si="4"/>
        <v>3.4319460899942271</v>
      </c>
      <c r="F30" s="48">
        <f t="shared" si="4"/>
        <v>3.496059816971854</v>
      </c>
      <c r="G30" s="35"/>
      <c r="I30" s="361"/>
      <c r="J30" s="2"/>
      <c r="K30" s="21" t="s">
        <v>44</v>
      </c>
      <c r="L30" s="34">
        <f t="shared" ref="L30:N30" si="5">LN(L28/L29)-LN(L26/L27)</f>
        <v>1.3880915676366035</v>
      </c>
      <c r="M30" s="34">
        <f t="shared" si="5"/>
        <v>3.4409637081746465</v>
      </c>
      <c r="N30" s="34">
        <f t="shared" si="5"/>
        <v>3.0127632871091112</v>
      </c>
      <c r="O30" s="35"/>
    </row>
    <row r="31" spans="1:15" ht="42" customHeight="1" x14ac:dyDescent="0.3">
      <c r="A31" s="360"/>
      <c r="B31" s="2"/>
      <c r="C31" s="24" t="s">
        <v>48</v>
      </c>
      <c r="D31" s="25">
        <f>D30-G12</f>
        <v>1.4107466428221391</v>
      </c>
      <c r="E31" s="25">
        <f>E30-G12</f>
        <v>3.8727469661184841</v>
      </c>
      <c r="F31" s="26">
        <f>F30-G12</f>
        <v>3.936860693096111</v>
      </c>
      <c r="G31" s="36">
        <f>AVERAGE(D31:F31)</f>
        <v>3.0734514340122447</v>
      </c>
      <c r="I31" s="361"/>
      <c r="J31" s="2"/>
      <c r="K31" s="24" t="s">
        <v>48</v>
      </c>
      <c r="L31" s="25">
        <f>L30-O12</f>
        <v>2.945635658808718</v>
      </c>
      <c r="M31" s="25">
        <f>M30-O12</f>
        <v>4.9985077993467613</v>
      </c>
      <c r="N31" s="25">
        <f>N30-O12</f>
        <v>4.5703073782812256</v>
      </c>
      <c r="O31" s="36">
        <f>AVERAGE(L31:N31)</f>
        <v>4.1714836121455683</v>
      </c>
    </row>
    <row r="32" spans="1:15" ht="17.399999999999999" x14ac:dyDescent="0.3">
      <c r="A32" s="42"/>
      <c r="B32" s="2"/>
      <c r="C32" s="24"/>
      <c r="D32" s="28"/>
      <c r="E32" s="28"/>
      <c r="F32" s="28"/>
      <c r="G32" s="30"/>
      <c r="I32" s="42"/>
      <c r="J32" s="2"/>
      <c r="K32" s="24"/>
      <c r="L32" s="28"/>
      <c r="M32" s="28"/>
      <c r="N32" s="28"/>
      <c r="O32" s="30"/>
    </row>
    <row r="33" spans="1:15" x14ac:dyDescent="0.3">
      <c r="A33" s="31"/>
      <c r="B33" s="2"/>
      <c r="C33" s="3"/>
      <c r="D33" s="2"/>
      <c r="E33" s="2"/>
      <c r="F33" s="2"/>
      <c r="G33" s="32"/>
      <c r="I33" s="31"/>
      <c r="J33" s="2"/>
      <c r="K33" s="3"/>
      <c r="L33" s="2"/>
      <c r="M33" s="2"/>
      <c r="N33" s="2"/>
      <c r="O33" s="32"/>
    </row>
    <row r="34" spans="1:15" x14ac:dyDescent="0.3">
      <c r="A34" s="362" t="s">
        <v>31</v>
      </c>
      <c r="B34" s="2"/>
      <c r="C34" s="58" t="s">
        <v>53</v>
      </c>
      <c r="D34" s="43">
        <v>1</v>
      </c>
      <c r="E34" s="43">
        <v>2</v>
      </c>
      <c r="F34" s="43">
        <v>3</v>
      </c>
      <c r="G34" s="18"/>
      <c r="I34" s="364" t="s">
        <v>31</v>
      </c>
      <c r="J34" s="2"/>
      <c r="K34" s="58" t="s">
        <v>53</v>
      </c>
      <c r="L34" s="57">
        <v>1</v>
      </c>
      <c r="M34" s="57">
        <v>2</v>
      </c>
      <c r="N34" s="57">
        <v>3</v>
      </c>
      <c r="O34" s="18"/>
    </row>
    <row r="35" spans="1:15" x14ac:dyDescent="0.3">
      <c r="A35" s="362"/>
      <c r="B35" s="2"/>
      <c r="C35" s="3" t="s">
        <v>51</v>
      </c>
      <c r="D35" s="17">
        <v>0.51290000000000002</v>
      </c>
      <c r="E35" s="17">
        <v>0.51290000000000002</v>
      </c>
      <c r="F35" s="17">
        <v>0.51290000000000002</v>
      </c>
      <c r="G35" s="18"/>
      <c r="I35" s="364"/>
      <c r="J35" s="2"/>
      <c r="K35" s="3" t="s">
        <v>51</v>
      </c>
      <c r="L35" s="17">
        <v>0.48349999999999999</v>
      </c>
      <c r="M35" s="17">
        <v>0.48349999999999999</v>
      </c>
      <c r="N35" s="17">
        <v>0.48349999999999999</v>
      </c>
      <c r="O35" s="18"/>
    </row>
    <row r="36" spans="1:15" x14ac:dyDescent="0.3">
      <c r="A36" s="362"/>
      <c r="B36" s="2"/>
      <c r="C36" s="3" t="s">
        <v>41</v>
      </c>
      <c r="D36" s="17">
        <v>0.48709999999999998</v>
      </c>
      <c r="E36" s="17">
        <v>0.48709999999999998</v>
      </c>
      <c r="F36" s="17">
        <v>0.48709999999999998</v>
      </c>
      <c r="G36" s="18"/>
      <c r="I36" s="364"/>
      <c r="J36" s="2"/>
      <c r="K36" s="3" t="s">
        <v>41</v>
      </c>
      <c r="L36" s="17">
        <v>0.51649999999999996</v>
      </c>
      <c r="M36" s="17">
        <v>0.51649999999999996</v>
      </c>
      <c r="N36" s="17">
        <v>0.51649999999999996</v>
      </c>
      <c r="O36" s="18"/>
    </row>
    <row r="37" spans="1:15" x14ac:dyDescent="0.3">
      <c r="A37" s="362"/>
      <c r="B37" s="2"/>
      <c r="C37" s="3" t="s">
        <v>52</v>
      </c>
      <c r="D37" s="17">
        <v>0.58240000000000003</v>
      </c>
      <c r="E37" s="17">
        <v>0.85570000000000002</v>
      </c>
      <c r="F37" s="17">
        <v>0.96850000000000003</v>
      </c>
      <c r="G37" s="19">
        <f>AVERAGE(D37:F37)</f>
        <v>0.80220000000000002</v>
      </c>
      <c r="I37" s="364"/>
      <c r="J37" s="2"/>
      <c r="K37" s="3" t="s">
        <v>52</v>
      </c>
      <c r="L37" s="17">
        <v>0.68589999999999995</v>
      </c>
      <c r="M37" s="17">
        <v>0.72860000000000003</v>
      </c>
      <c r="N37" s="17">
        <v>0.79920000000000002</v>
      </c>
      <c r="O37" s="19">
        <f>AVERAGE(L37:N37)</f>
        <v>0.73789999999999989</v>
      </c>
    </row>
    <row r="38" spans="1:15" x14ac:dyDescent="0.3">
      <c r="A38" s="362"/>
      <c r="B38" s="2"/>
      <c r="C38" s="3" t="s">
        <v>43</v>
      </c>
      <c r="D38" s="17">
        <v>0.38150000000000001</v>
      </c>
      <c r="E38" s="17">
        <v>0.13650000000000001</v>
      </c>
      <c r="F38" s="17">
        <v>2.81E-2</v>
      </c>
      <c r="G38" s="19">
        <f>AVERAGE(D38:F38)</f>
        <v>0.18203333333333335</v>
      </c>
      <c r="I38" s="364"/>
      <c r="J38" s="2"/>
      <c r="K38" s="3" t="s">
        <v>43</v>
      </c>
      <c r="L38" s="17">
        <v>0.26590000000000003</v>
      </c>
      <c r="M38" s="17">
        <v>0.22620000000000001</v>
      </c>
      <c r="N38" s="17">
        <v>0.16209999999999999</v>
      </c>
      <c r="O38" s="19">
        <f>AVERAGE(L38:N38)</f>
        <v>0.21806666666666666</v>
      </c>
    </row>
    <row r="39" spans="1:15" ht="33" customHeight="1" x14ac:dyDescent="0.3">
      <c r="A39" s="362"/>
      <c r="B39" s="2"/>
      <c r="C39" s="21" t="s">
        <v>44</v>
      </c>
      <c r="D39" s="34">
        <f>LN(D37/D38)-LN(D35/D36)</f>
        <v>0.37143519257523866</v>
      </c>
      <c r="E39" s="34">
        <f t="shared" ref="E39:F39" si="6">LN(E37/E38)-LN(E35/E36)</f>
        <v>1.7839837792162687</v>
      </c>
      <c r="F39" s="48">
        <f t="shared" si="6"/>
        <v>3.4883674529246247</v>
      </c>
      <c r="G39" s="35"/>
      <c r="I39" s="364"/>
      <c r="J39" s="2"/>
      <c r="K39" s="21" t="s">
        <v>44</v>
      </c>
      <c r="L39" s="34">
        <f>LN(L37/L38)-LN(L35/L36)</f>
        <v>1.0136355199226457</v>
      </c>
      <c r="M39" s="34">
        <f t="shared" ref="M39:N39" si="7">LN(M37/M38)-LN(M35/M36)</f>
        <v>1.2357292945587874</v>
      </c>
      <c r="N39" s="34">
        <f t="shared" si="7"/>
        <v>1.6614217722590574</v>
      </c>
      <c r="O39" s="35"/>
    </row>
    <row r="40" spans="1:15" ht="45" customHeight="1" x14ac:dyDescent="0.3">
      <c r="A40" s="363"/>
      <c r="B40" s="44"/>
      <c r="C40" s="45" t="s">
        <v>48</v>
      </c>
      <c r="D40" s="46">
        <f>D39-G12</f>
        <v>0.81223606869949549</v>
      </c>
      <c r="E40" s="46">
        <f>E39-G12</f>
        <v>2.2247846553405255</v>
      </c>
      <c r="F40" s="51">
        <f>F39-G12</f>
        <v>3.9291683290488817</v>
      </c>
      <c r="G40" s="47">
        <f>AVERAGE(D40:F40)</f>
        <v>2.3220630176963009</v>
      </c>
      <c r="I40" s="365"/>
      <c r="J40" s="44"/>
      <c r="K40" s="45" t="s">
        <v>48</v>
      </c>
      <c r="L40" s="46">
        <f>L39-O12</f>
        <v>2.57117961109476</v>
      </c>
      <c r="M40" s="46">
        <f>M39-O12</f>
        <v>2.7932733857309016</v>
      </c>
      <c r="N40" s="46">
        <f>N39-O12</f>
        <v>3.2189658634311717</v>
      </c>
      <c r="O40" s="47">
        <f>AVERAGE(L40:N40)</f>
        <v>2.8611396200856114</v>
      </c>
    </row>
  </sheetData>
  <mergeCells count="13">
    <mergeCell ref="A16:A22"/>
    <mergeCell ref="I16:I22"/>
    <mergeCell ref="A25:A31"/>
    <mergeCell ref="I25:I31"/>
    <mergeCell ref="A34:A40"/>
    <mergeCell ref="I34:I40"/>
    <mergeCell ref="A7:A13"/>
    <mergeCell ref="I7:I13"/>
    <mergeCell ref="A1:J1"/>
    <mergeCell ref="A3:G3"/>
    <mergeCell ref="I3:O3"/>
    <mergeCell ref="D5:F5"/>
    <mergeCell ref="L5: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8500-829E-4F19-9210-0494AA013159}">
  <dimension ref="A1:I59"/>
  <sheetViews>
    <sheetView workbookViewId="0">
      <selection activeCell="I55" sqref="I55"/>
    </sheetView>
  </sheetViews>
  <sheetFormatPr defaultRowHeight="14.4" x14ac:dyDescent="0.3"/>
  <cols>
    <col min="1" max="1" width="15.21875" customWidth="1"/>
    <col min="2" max="2" width="13.6640625" customWidth="1"/>
    <col min="3" max="3" width="9.5546875" customWidth="1"/>
    <col min="5" max="5" width="9.88671875" customWidth="1"/>
    <col min="7" max="7" width="14.88671875" customWidth="1"/>
    <col min="9" max="9" width="11.21875" customWidth="1"/>
  </cols>
  <sheetData>
    <row r="1" spans="1:9" ht="15.6" x14ac:dyDescent="0.3">
      <c r="A1" s="370" t="s">
        <v>200</v>
      </c>
      <c r="B1" s="370"/>
      <c r="C1" s="370"/>
      <c r="D1" s="370"/>
      <c r="E1" s="370"/>
      <c r="F1" s="370"/>
      <c r="G1" s="370"/>
      <c r="H1" s="370"/>
      <c r="I1" s="370"/>
    </row>
    <row r="2" spans="1:9" ht="18" x14ac:dyDescent="0.35">
      <c r="A2" s="59"/>
    </row>
    <row r="3" spans="1:9" ht="18" x14ac:dyDescent="0.35">
      <c r="A3" s="371" t="s">
        <v>29</v>
      </c>
      <c r="B3" s="371"/>
      <c r="C3" s="371"/>
      <c r="D3" s="371"/>
      <c r="E3" s="371"/>
      <c r="F3" s="371"/>
      <c r="G3" s="371"/>
      <c r="H3" s="371"/>
      <c r="I3" s="371"/>
    </row>
    <row r="4" spans="1:9" ht="43.2" x14ac:dyDescent="0.3">
      <c r="A4" s="60" t="s">
        <v>54</v>
      </c>
      <c r="B4" s="61" t="s">
        <v>201</v>
      </c>
      <c r="C4" s="60" t="s">
        <v>55</v>
      </c>
      <c r="D4" s="62" t="s">
        <v>56</v>
      </c>
      <c r="E4" s="91" t="s">
        <v>202</v>
      </c>
      <c r="F4" s="61" t="s">
        <v>57</v>
      </c>
      <c r="G4" s="61" t="s">
        <v>58</v>
      </c>
      <c r="H4" s="60" t="s">
        <v>59</v>
      </c>
      <c r="I4" s="62" t="s">
        <v>60</v>
      </c>
    </row>
    <row r="5" spans="1:9" x14ac:dyDescent="0.3">
      <c r="A5" s="63" t="s">
        <v>61</v>
      </c>
      <c r="B5" s="64">
        <v>780773</v>
      </c>
      <c r="C5" s="65" t="s">
        <v>62</v>
      </c>
      <c r="D5" s="64">
        <v>1</v>
      </c>
      <c r="E5" s="65" t="s">
        <v>63</v>
      </c>
      <c r="F5" s="64" t="s">
        <v>64</v>
      </c>
      <c r="G5" s="64" t="s">
        <v>65</v>
      </c>
      <c r="H5" s="66" t="s">
        <v>66</v>
      </c>
      <c r="I5" s="67" t="s">
        <v>67</v>
      </c>
    </row>
    <row r="6" spans="1:9" x14ac:dyDescent="0.3">
      <c r="A6" s="63" t="s">
        <v>68</v>
      </c>
      <c r="B6" s="64">
        <v>333023</v>
      </c>
      <c r="C6" s="65" t="s">
        <v>62</v>
      </c>
      <c r="D6" s="64">
        <v>1</v>
      </c>
      <c r="E6" s="65" t="s">
        <v>69</v>
      </c>
      <c r="F6" s="64" t="s">
        <v>64</v>
      </c>
      <c r="G6" s="64" t="s">
        <v>70</v>
      </c>
      <c r="H6" s="66" t="s">
        <v>71</v>
      </c>
      <c r="I6" s="67" t="s">
        <v>72</v>
      </c>
    </row>
    <row r="7" spans="1:9" x14ac:dyDescent="0.3">
      <c r="A7" s="63" t="s">
        <v>73</v>
      </c>
      <c r="B7" s="64">
        <v>121992</v>
      </c>
      <c r="C7" s="65" t="s">
        <v>74</v>
      </c>
      <c r="D7" s="64">
        <v>1</v>
      </c>
      <c r="E7" s="65" t="s">
        <v>75</v>
      </c>
      <c r="F7" s="64" t="s">
        <v>76</v>
      </c>
      <c r="G7" s="64" t="s">
        <v>77</v>
      </c>
      <c r="H7" s="66" t="s">
        <v>78</v>
      </c>
      <c r="I7" s="67" t="s">
        <v>79</v>
      </c>
    </row>
    <row r="8" spans="1:9" x14ac:dyDescent="0.3">
      <c r="A8" s="63" t="s">
        <v>80</v>
      </c>
      <c r="B8" s="64">
        <v>427638</v>
      </c>
      <c r="C8" s="65" t="s">
        <v>62</v>
      </c>
      <c r="D8" s="64">
        <v>1</v>
      </c>
      <c r="E8" s="65" t="s">
        <v>76</v>
      </c>
      <c r="F8" s="64" t="s">
        <v>63</v>
      </c>
      <c r="G8" s="64" t="s">
        <v>81</v>
      </c>
      <c r="H8" s="66" t="s">
        <v>82</v>
      </c>
      <c r="I8" s="68" t="s">
        <v>83</v>
      </c>
    </row>
    <row r="9" spans="1:9" x14ac:dyDescent="0.3">
      <c r="A9" s="63" t="s">
        <v>84</v>
      </c>
      <c r="B9" s="64">
        <v>845250</v>
      </c>
      <c r="C9" s="65" t="s">
        <v>62</v>
      </c>
      <c r="D9" s="64">
        <v>1</v>
      </c>
      <c r="E9" s="65" t="s">
        <v>64</v>
      </c>
      <c r="F9" s="64" t="s">
        <v>69</v>
      </c>
      <c r="G9" s="64" t="s">
        <v>85</v>
      </c>
      <c r="H9" s="66" t="s">
        <v>86</v>
      </c>
      <c r="I9" s="67" t="s">
        <v>87</v>
      </c>
    </row>
    <row r="10" spans="1:9" x14ac:dyDescent="0.3">
      <c r="A10" s="63" t="s">
        <v>88</v>
      </c>
      <c r="B10" s="64">
        <v>561347</v>
      </c>
      <c r="C10" s="65" t="s">
        <v>62</v>
      </c>
      <c r="D10" s="64">
        <v>1</v>
      </c>
      <c r="E10" s="65" t="s">
        <v>63</v>
      </c>
      <c r="F10" s="64" t="s">
        <v>76</v>
      </c>
      <c r="G10" s="64" t="s">
        <v>89</v>
      </c>
      <c r="H10" s="66" t="s">
        <v>90</v>
      </c>
      <c r="I10" s="67" t="s">
        <v>91</v>
      </c>
    </row>
    <row r="11" spans="1:9" x14ac:dyDescent="0.3">
      <c r="A11" s="63" t="s">
        <v>92</v>
      </c>
      <c r="B11" s="64">
        <v>104543</v>
      </c>
      <c r="C11" s="65" t="s">
        <v>62</v>
      </c>
      <c r="D11" s="64">
        <v>1</v>
      </c>
      <c r="E11" s="65" t="s">
        <v>64</v>
      </c>
      <c r="F11" s="64" t="s">
        <v>69</v>
      </c>
      <c r="G11" s="64" t="s">
        <v>93</v>
      </c>
      <c r="H11" s="66" t="s">
        <v>94</v>
      </c>
      <c r="I11" s="67" t="s">
        <v>95</v>
      </c>
    </row>
    <row r="12" spans="1:9" x14ac:dyDescent="0.3">
      <c r="A12" s="63" t="s">
        <v>92</v>
      </c>
      <c r="B12" s="64">
        <v>445473</v>
      </c>
      <c r="C12" s="65" t="s">
        <v>62</v>
      </c>
      <c r="D12" s="64">
        <v>1</v>
      </c>
      <c r="E12" s="65" t="s">
        <v>76</v>
      </c>
      <c r="F12" s="64" t="s">
        <v>69</v>
      </c>
      <c r="G12" s="64" t="s">
        <v>96</v>
      </c>
      <c r="H12" s="66" t="s">
        <v>97</v>
      </c>
      <c r="I12" s="67" t="s">
        <v>98</v>
      </c>
    </row>
    <row r="13" spans="1:9" x14ac:dyDescent="0.3">
      <c r="A13" s="63" t="s">
        <v>92</v>
      </c>
      <c r="B13" s="64">
        <v>600112</v>
      </c>
      <c r="C13" s="65" t="s">
        <v>99</v>
      </c>
      <c r="D13" s="64">
        <v>1</v>
      </c>
      <c r="E13" s="65" t="s">
        <v>69</v>
      </c>
      <c r="F13" s="64" t="s">
        <v>75</v>
      </c>
      <c r="G13" s="64" t="s">
        <v>100</v>
      </c>
      <c r="H13" s="66" t="s">
        <v>101</v>
      </c>
      <c r="I13" s="67" t="s">
        <v>102</v>
      </c>
    </row>
    <row r="14" spans="1:9" x14ac:dyDescent="0.3">
      <c r="A14" s="1"/>
      <c r="B14" s="69"/>
      <c r="C14" s="70"/>
      <c r="D14" s="70"/>
      <c r="E14" s="70"/>
      <c r="F14" s="70"/>
      <c r="G14" s="70"/>
      <c r="H14" s="71"/>
      <c r="I14" s="1"/>
    </row>
    <row r="15" spans="1:9" ht="18" x14ac:dyDescent="0.35">
      <c r="A15" s="371" t="s">
        <v>30</v>
      </c>
      <c r="B15" s="371"/>
      <c r="C15" s="371"/>
      <c r="D15" s="371"/>
      <c r="E15" s="371"/>
      <c r="F15" s="371"/>
      <c r="G15" s="371"/>
      <c r="H15" s="371"/>
      <c r="I15" s="371"/>
    </row>
    <row r="16" spans="1:9" x14ac:dyDescent="0.3">
      <c r="A16" s="63" t="s">
        <v>103</v>
      </c>
      <c r="B16" s="64">
        <v>507712</v>
      </c>
      <c r="C16" s="65" t="s">
        <v>62</v>
      </c>
      <c r="D16" s="64">
        <v>1</v>
      </c>
      <c r="E16" s="65" t="s">
        <v>76</v>
      </c>
      <c r="F16" s="64" t="s">
        <v>64</v>
      </c>
      <c r="G16" s="64" t="s">
        <v>104</v>
      </c>
      <c r="H16" s="72" t="s">
        <v>104</v>
      </c>
      <c r="I16" s="67"/>
    </row>
    <row r="17" spans="1:9" x14ac:dyDescent="0.3">
      <c r="A17" s="63" t="s">
        <v>80</v>
      </c>
      <c r="B17" s="64">
        <v>53074</v>
      </c>
      <c r="C17" s="65" t="s">
        <v>62</v>
      </c>
      <c r="D17" s="64">
        <v>1</v>
      </c>
      <c r="E17" s="65" t="s">
        <v>64</v>
      </c>
      <c r="F17" s="64" t="s">
        <v>63</v>
      </c>
      <c r="G17" s="64" t="s">
        <v>105</v>
      </c>
      <c r="H17" s="66" t="s">
        <v>106</v>
      </c>
      <c r="I17" s="67" t="s">
        <v>107</v>
      </c>
    </row>
    <row r="18" spans="1:9" x14ac:dyDescent="0.3">
      <c r="A18" s="63" t="s">
        <v>80</v>
      </c>
      <c r="B18" s="64">
        <v>197890</v>
      </c>
      <c r="C18" s="65" t="s">
        <v>62</v>
      </c>
      <c r="D18" s="64">
        <v>1</v>
      </c>
      <c r="E18" s="65" t="s">
        <v>64</v>
      </c>
      <c r="F18" s="64" t="s">
        <v>63</v>
      </c>
      <c r="G18" s="64" t="s">
        <v>108</v>
      </c>
      <c r="H18" s="66" t="s">
        <v>109</v>
      </c>
      <c r="I18" s="67" t="s">
        <v>110</v>
      </c>
    </row>
    <row r="19" spans="1:9" x14ac:dyDescent="0.3">
      <c r="A19" s="63" t="s">
        <v>80</v>
      </c>
      <c r="B19" s="64">
        <v>404163</v>
      </c>
      <c r="C19" s="65" t="s">
        <v>62</v>
      </c>
      <c r="D19" s="64">
        <v>1</v>
      </c>
      <c r="E19" s="65" t="s">
        <v>76</v>
      </c>
      <c r="F19" s="64" t="s">
        <v>69</v>
      </c>
      <c r="G19" s="64" t="s">
        <v>111</v>
      </c>
      <c r="H19" s="66" t="s">
        <v>112</v>
      </c>
      <c r="I19" s="67" t="s">
        <v>113</v>
      </c>
    </row>
    <row r="20" spans="1:9" x14ac:dyDescent="0.3">
      <c r="A20" s="63" t="s">
        <v>80</v>
      </c>
      <c r="B20" s="64">
        <v>425981</v>
      </c>
      <c r="C20" s="65" t="s">
        <v>62</v>
      </c>
      <c r="D20" s="64">
        <v>1</v>
      </c>
      <c r="E20" s="65" t="s">
        <v>76</v>
      </c>
      <c r="F20" s="64" t="s">
        <v>69</v>
      </c>
      <c r="G20" s="64" t="s">
        <v>114</v>
      </c>
      <c r="H20" s="66" t="s">
        <v>82</v>
      </c>
      <c r="I20" s="67" t="s">
        <v>83</v>
      </c>
    </row>
    <row r="21" spans="1:9" x14ac:dyDescent="0.3">
      <c r="A21" s="63" t="s">
        <v>115</v>
      </c>
      <c r="B21" s="64">
        <v>375142</v>
      </c>
      <c r="C21" s="65" t="s">
        <v>62</v>
      </c>
      <c r="D21" s="64">
        <v>1</v>
      </c>
      <c r="E21" s="65" t="s">
        <v>69</v>
      </c>
      <c r="F21" s="64" t="s">
        <v>76</v>
      </c>
      <c r="G21" s="64" t="s">
        <v>116</v>
      </c>
      <c r="H21" s="66" t="s">
        <v>117</v>
      </c>
      <c r="I21" s="67" t="s">
        <v>118</v>
      </c>
    </row>
    <row r="22" spans="1:9" ht="47.4" customHeight="1" x14ac:dyDescent="0.3">
      <c r="A22" s="63" t="s">
        <v>84</v>
      </c>
      <c r="B22" s="64">
        <v>643221</v>
      </c>
      <c r="C22" s="65" t="s">
        <v>74</v>
      </c>
      <c r="D22" s="64">
        <v>3</v>
      </c>
      <c r="E22" s="65" t="s">
        <v>75</v>
      </c>
      <c r="F22" s="64" t="s">
        <v>119</v>
      </c>
      <c r="G22" s="73" t="s">
        <v>120</v>
      </c>
      <c r="H22" s="66" t="s">
        <v>121</v>
      </c>
      <c r="I22" s="67" t="s">
        <v>122</v>
      </c>
    </row>
    <row r="23" spans="1:9" ht="43.8" customHeight="1" x14ac:dyDescent="0.3">
      <c r="A23" s="74" t="s">
        <v>123</v>
      </c>
      <c r="B23" s="64">
        <v>396754</v>
      </c>
      <c r="C23" s="65" t="s">
        <v>62</v>
      </c>
      <c r="D23" s="64">
        <v>1</v>
      </c>
      <c r="E23" s="65" t="s">
        <v>64</v>
      </c>
      <c r="F23" s="64" t="s">
        <v>69</v>
      </c>
      <c r="G23" s="73" t="s">
        <v>124</v>
      </c>
      <c r="H23" s="66" t="s">
        <v>125</v>
      </c>
      <c r="I23" s="75" t="s">
        <v>126</v>
      </c>
    </row>
    <row r="24" spans="1:9" x14ac:dyDescent="0.3">
      <c r="A24" s="63" t="s">
        <v>127</v>
      </c>
      <c r="B24" s="64">
        <v>200833</v>
      </c>
      <c r="C24" s="65" t="s">
        <v>62</v>
      </c>
      <c r="D24" s="64">
        <v>1</v>
      </c>
      <c r="E24" s="65" t="s">
        <v>69</v>
      </c>
      <c r="F24" s="64" t="s">
        <v>63</v>
      </c>
      <c r="G24" s="64" t="s">
        <v>128</v>
      </c>
      <c r="H24" s="66" t="s">
        <v>129</v>
      </c>
      <c r="I24" s="67" t="s">
        <v>130</v>
      </c>
    </row>
    <row r="25" spans="1:9" x14ac:dyDescent="0.3">
      <c r="A25" s="63" t="s">
        <v>127</v>
      </c>
      <c r="B25" s="64">
        <v>247557</v>
      </c>
      <c r="C25" s="65" t="s">
        <v>74</v>
      </c>
      <c r="D25" s="64">
        <v>1</v>
      </c>
      <c r="E25" s="65" t="s">
        <v>75</v>
      </c>
      <c r="F25" s="64" t="s">
        <v>69</v>
      </c>
      <c r="G25" s="64" t="s">
        <v>131</v>
      </c>
      <c r="H25" s="66" t="s">
        <v>132</v>
      </c>
      <c r="I25" s="67" t="s">
        <v>133</v>
      </c>
    </row>
    <row r="26" spans="1:9" x14ac:dyDescent="0.3">
      <c r="A26" s="63" t="s">
        <v>92</v>
      </c>
      <c r="B26" s="64">
        <v>403062</v>
      </c>
      <c r="C26" s="65" t="s">
        <v>62</v>
      </c>
      <c r="D26" s="64">
        <v>1</v>
      </c>
      <c r="E26" s="65" t="s">
        <v>63</v>
      </c>
      <c r="F26" s="64" t="s">
        <v>69</v>
      </c>
      <c r="G26" s="64" t="s">
        <v>89</v>
      </c>
      <c r="H26" s="66" t="s">
        <v>134</v>
      </c>
      <c r="I26" s="67" t="s">
        <v>135</v>
      </c>
    </row>
    <row r="27" spans="1:9" x14ac:dyDescent="0.3">
      <c r="A27" s="63" t="s">
        <v>92</v>
      </c>
      <c r="B27" s="64">
        <v>598588</v>
      </c>
      <c r="C27" s="65" t="s">
        <v>99</v>
      </c>
      <c r="D27" s="64">
        <v>1</v>
      </c>
      <c r="E27" s="65" t="s">
        <v>63</v>
      </c>
      <c r="F27" s="64" t="s">
        <v>75</v>
      </c>
      <c r="G27" s="64" t="s">
        <v>136</v>
      </c>
      <c r="H27" s="66" t="s">
        <v>101</v>
      </c>
      <c r="I27" s="67" t="s">
        <v>102</v>
      </c>
    </row>
    <row r="28" spans="1:9" ht="19.8" customHeight="1" x14ac:dyDescent="0.3">
      <c r="A28" s="63" t="s">
        <v>92</v>
      </c>
      <c r="B28" s="64">
        <v>872657</v>
      </c>
      <c r="C28" s="65" t="s">
        <v>62</v>
      </c>
      <c r="D28" s="64">
        <v>1</v>
      </c>
      <c r="E28" s="65" t="s">
        <v>76</v>
      </c>
      <c r="F28" s="64" t="s">
        <v>69</v>
      </c>
      <c r="G28" s="73" t="s">
        <v>137</v>
      </c>
      <c r="H28" s="66" t="s">
        <v>138</v>
      </c>
      <c r="I28" s="67" t="s">
        <v>139</v>
      </c>
    </row>
    <row r="29" spans="1:9" x14ac:dyDescent="0.3">
      <c r="A29" s="1"/>
      <c r="B29" s="69"/>
      <c r="C29" s="70"/>
      <c r="D29" s="70"/>
      <c r="E29" s="70"/>
      <c r="F29" s="70"/>
      <c r="G29" s="76"/>
      <c r="H29" s="77"/>
      <c r="I29" s="1"/>
    </row>
    <row r="30" spans="1:9" ht="18" x14ac:dyDescent="0.35">
      <c r="A30" s="371" t="s">
        <v>31</v>
      </c>
      <c r="B30" s="371"/>
      <c r="C30" s="371"/>
      <c r="D30" s="371"/>
      <c r="E30" s="371"/>
      <c r="F30" s="371"/>
      <c r="G30" s="371"/>
      <c r="H30" s="371"/>
      <c r="I30" s="371"/>
    </row>
    <row r="31" spans="1:9" x14ac:dyDescent="0.3">
      <c r="A31" s="78" t="s">
        <v>68</v>
      </c>
      <c r="B31" s="79">
        <v>450030</v>
      </c>
      <c r="C31" s="80" t="s">
        <v>74</v>
      </c>
      <c r="D31" s="79">
        <v>1</v>
      </c>
      <c r="E31" s="80" t="s">
        <v>75</v>
      </c>
      <c r="F31" s="79" t="s">
        <v>76</v>
      </c>
      <c r="G31" s="79" t="s">
        <v>140</v>
      </c>
      <c r="H31" s="81" t="s">
        <v>141</v>
      </c>
      <c r="I31" s="82" t="s">
        <v>142</v>
      </c>
    </row>
    <row r="32" spans="1:9" x14ac:dyDescent="0.3">
      <c r="A32" s="78" t="s">
        <v>143</v>
      </c>
      <c r="B32" s="79">
        <v>165472</v>
      </c>
      <c r="C32" s="80" t="s">
        <v>62</v>
      </c>
      <c r="D32" s="79">
        <v>1</v>
      </c>
      <c r="E32" s="80" t="s">
        <v>64</v>
      </c>
      <c r="F32" s="79" t="s">
        <v>63</v>
      </c>
      <c r="G32" s="79" t="s">
        <v>104</v>
      </c>
      <c r="H32" s="83" t="s">
        <v>104</v>
      </c>
      <c r="I32" s="82"/>
    </row>
    <row r="33" spans="1:9" x14ac:dyDescent="0.3">
      <c r="A33" s="78" t="s">
        <v>143</v>
      </c>
      <c r="B33" s="79">
        <v>425723</v>
      </c>
      <c r="C33" s="80" t="s">
        <v>62</v>
      </c>
      <c r="D33" s="79">
        <v>1</v>
      </c>
      <c r="E33" s="80" t="s">
        <v>76</v>
      </c>
      <c r="F33" s="79" t="s">
        <v>69</v>
      </c>
      <c r="G33" s="79" t="s">
        <v>144</v>
      </c>
      <c r="H33" s="81" t="s">
        <v>145</v>
      </c>
      <c r="I33" s="82" t="s">
        <v>146</v>
      </c>
    </row>
    <row r="34" spans="1:9" x14ac:dyDescent="0.3">
      <c r="A34" s="78" t="s">
        <v>73</v>
      </c>
      <c r="B34" s="79">
        <v>121054</v>
      </c>
      <c r="C34" s="80" t="s">
        <v>62</v>
      </c>
      <c r="D34" s="79">
        <v>1</v>
      </c>
      <c r="E34" s="80" t="s">
        <v>76</v>
      </c>
      <c r="F34" s="79" t="s">
        <v>69</v>
      </c>
      <c r="G34" s="79" t="s">
        <v>147</v>
      </c>
      <c r="H34" s="81" t="s">
        <v>78</v>
      </c>
      <c r="I34" s="82" t="s">
        <v>79</v>
      </c>
    </row>
    <row r="35" spans="1:9" x14ac:dyDescent="0.3">
      <c r="A35" s="78" t="s">
        <v>73</v>
      </c>
      <c r="B35" s="79">
        <v>965385</v>
      </c>
      <c r="C35" s="80" t="s">
        <v>62</v>
      </c>
      <c r="D35" s="79">
        <v>1</v>
      </c>
      <c r="E35" s="80" t="s">
        <v>64</v>
      </c>
      <c r="F35" s="79" t="s">
        <v>63</v>
      </c>
      <c r="G35" s="79" t="s">
        <v>89</v>
      </c>
      <c r="H35" s="81" t="s">
        <v>148</v>
      </c>
      <c r="I35" s="82" t="s">
        <v>149</v>
      </c>
    </row>
    <row r="36" spans="1:9" x14ac:dyDescent="0.3">
      <c r="A36" s="78" t="s">
        <v>115</v>
      </c>
      <c r="B36" s="79">
        <v>108688</v>
      </c>
      <c r="C36" s="80" t="s">
        <v>62</v>
      </c>
      <c r="D36" s="79">
        <v>1</v>
      </c>
      <c r="E36" s="80" t="s">
        <v>69</v>
      </c>
      <c r="F36" s="79" t="s">
        <v>63</v>
      </c>
      <c r="G36" s="79" t="s">
        <v>150</v>
      </c>
      <c r="H36" s="81" t="s">
        <v>151</v>
      </c>
      <c r="I36" s="82" t="s">
        <v>152</v>
      </c>
    </row>
    <row r="37" spans="1:9" x14ac:dyDescent="0.3">
      <c r="A37" s="78" t="s">
        <v>115</v>
      </c>
      <c r="B37" s="79">
        <v>459430</v>
      </c>
      <c r="C37" s="80" t="s">
        <v>62</v>
      </c>
      <c r="D37" s="79">
        <v>1</v>
      </c>
      <c r="E37" s="80" t="s">
        <v>64</v>
      </c>
      <c r="F37" s="79" t="s">
        <v>63</v>
      </c>
      <c r="G37" s="79" t="s">
        <v>153</v>
      </c>
      <c r="H37" s="81" t="s">
        <v>154</v>
      </c>
      <c r="I37" s="82" t="s">
        <v>155</v>
      </c>
    </row>
    <row r="38" spans="1:9" x14ac:dyDescent="0.3">
      <c r="A38" s="78" t="s">
        <v>115</v>
      </c>
      <c r="B38" s="79">
        <v>624530</v>
      </c>
      <c r="C38" s="80" t="s">
        <v>62</v>
      </c>
      <c r="D38" s="79">
        <v>1</v>
      </c>
      <c r="E38" s="80" t="s">
        <v>64</v>
      </c>
      <c r="F38" s="79" t="s">
        <v>69</v>
      </c>
      <c r="G38" s="79" t="s">
        <v>156</v>
      </c>
      <c r="H38" s="81" t="s">
        <v>157</v>
      </c>
      <c r="I38" s="82" t="s">
        <v>158</v>
      </c>
    </row>
    <row r="39" spans="1:9" x14ac:dyDescent="0.3">
      <c r="A39" s="78" t="s">
        <v>84</v>
      </c>
      <c r="B39" s="79">
        <v>845702</v>
      </c>
      <c r="C39" s="80" t="s">
        <v>62</v>
      </c>
      <c r="D39" s="79">
        <v>1</v>
      </c>
      <c r="E39" s="80" t="s">
        <v>76</v>
      </c>
      <c r="F39" s="79" t="s">
        <v>63</v>
      </c>
      <c r="G39" s="79" t="s">
        <v>159</v>
      </c>
      <c r="H39" s="81" t="s">
        <v>86</v>
      </c>
      <c r="I39" s="82" t="s">
        <v>87</v>
      </c>
    </row>
    <row r="40" spans="1:9" x14ac:dyDescent="0.3">
      <c r="A40" s="78" t="s">
        <v>123</v>
      </c>
      <c r="B40" s="79">
        <v>172523</v>
      </c>
      <c r="C40" s="80" t="s">
        <v>62</v>
      </c>
      <c r="D40" s="79">
        <v>1</v>
      </c>
      <c r="E40" s="80" t="s">
        <v>63</v>
      </c>
      <c r="F40" s="79" t="s">
        <v>76</v>
      </c>
      <c r="G40" s="79" t="s">
        <v>160</v>
      </c>
      <c r="H40" s="81" t="s">
        <v>161</v>
      </c>
      <c r="I40" s="82" t="s">
        <v>162</v>
      </c>
    </row>
    <row r="41" spans="1:9" x14ac:dyDescent="0.3">
      <c r="A41" s="78" t="s">
        <v>123</v>
      </c>
      <c r="B41" s="79">
        <v>810550</v>
      </c>
      <c r="C41" s="80" t="s">
        <v>62</v>
      </c>
      <c r="D41" s="79">
        <v>1</v>
      </c>
      <c r="E41" s="80" t="s">
        <v>76</v>
      </c>
      <c r="F41" s="79" t="s">
        <v>69</v>
      </c>
      <c r="G41" s="79" t="s">
        <v>104</v>
      </c>
      <c r="H41" s="83" t="s">
        <v>104</v>
      </c>
      <c r="I41" s="82"/>
    </row>
    <row r="42" spans="1:9" x14ac:dyDescent="0.3">
      <c r="A42" s="78" t="s">
        <v>88</v>
      </c>
      <c r="B42" s="79">
        <v>163184</v>
      </c>
      <c r="C42" s="80" t="s">
        <v>99</v>
      </c>
      <c r="D42" s="79">
        <v>1</v>
      </c>
      <c r="E42" s="80" t="s">
        <v>69</v>
      </c>
      <c r="F42" s="79" t="s">
        <v>75</v>
      </c>
      <c r="G42" s="79" t="s">
        <v>163</v>
      </c>
      <c r="H42" s="81" t="s">
        <v>164</v>
      </c>
      <c r="I42" s="82" t="s">
        <v>165</v>
      </c>
    </row>
    <row r="43" spans="1:9" x14ac:dyDescent="0.3">
      <c r="A43" s="78" t="s">
        <v>88</v>
      </c>
      <c r="B43" s="79">
        <v>369707</v>
      </c>
      <c r="C43" s="80" t="s">
        <v>62</v>
      </c>
      <c r="D43" s="79">
        <v>1</v>
      </c>
      <c r="E43" s="80" t="s">
        <v>64</v>
      </c>
      <c r="F43" s="79" t="s">
        <v>69</v>
      </c>
      <c r="G43" s="79" t="s">
        <v>104</v>
      </c>
      <c r="H43" s="83" t="s">
        <v>104</v>
      </c>
      <c r="I43" s="82"/>
    </row>
    <row r="44" spans="1:9" ht="48" customHeight="1" x14ac:dyDescent="0.3">
      <c r="A44" s="63" t="s">
        <v>88</v>
      </c>
      <c r="B44" s="64">
        <v>926945</v>
      </c>
      <c r="C44" s="65" t="s">
        <v>99</v>
      </c>
      <c r="D44" s="64">
        <v>1</v>
      </c>
      <c r="E44" s="65" t="s">
        <v>63</v>
      </c>
      <c r="F44" s="64" t="s">
        <v>75</v>
      </c>
      <c r="G44" s="73" t="s">
        <v>166</v>
      </c>
      <c r="H44" s="66" t="s">
        <v>167</v>
      </c>
      <c r="I44" s="67" t="s">
        <v>168</v>
      </c>
    </row>
    <row r="45" spans="1:9" x14ac:dyDescent="0.3">
      <c r="A45" s="78" t="s">
        <v>92</v>
      </c>
      <c r="B45" s="79">
        <v>104508</v>
      </c>
      <c r="C45" s="80" t="s">
        <v>62</v>
      </c>
      <c r="D45" s="79">
        <v>1</v>
      </c>
      <c r="E45" s="80" t="s">
        <v>76</v>
      </c>
      <c r="F45" s="79" t="s">
        <v>69</v>
      </c>
      <c r="G45" s="79" t="s">
        <v>169</v>
      </c>
      <c r="H45" s="81" t="s">
        <v>94</v>
      </c>
      <c r="I45" s="82" t="s">
        <v>95</v>
      </c>
    </row>
    <row r="46" spans="1:9" x14ac:dyDescent="0.3">
      <c r="A46" s="78" t="s">
        <v>92</v>
      </c>
      <c r="B46" s="79">
        <v>415060</v>
      </c>
      <c r="C46" s="80" t="s">
        <v>62</v>
      </c>
      <c r="D46" s="79">
        <v>1</v>
      </c>
      <c r="E46" s="80" t="s">
        <v>64</v>
      </c>
      <c r="F46" s="79" t="s">
        <v>69</v>
      </c>
      <c r="G46" s="79" t="s">
        <v>89</v>
      </c>
      <c r="H46" s="81" t="s">
        <v>170</v>
      </c>
      <c r="I46" s="82" t="s">
        <v>171</v>
      </c>
    </row>
    <row r="47" spans="1:9" x14ac:dyDescent="0.3">
      <c r="A47" s="78" t="s">
        <v>92</v>
      </c>
      <c r="B47" s="79">
        <v>599211</v>
      </c>
      <c r="C47" s="80" t="s">
        <v>62</v>
      </c>
      <c r="D47" s="79">
        <v>1</v>
      </c>
      <c r="E47" s="80" t="s">
        <v>76</v>
      </c>
      <c r="F47" s="79" t="s">
        <v>63</v>
      </c>
      <c r="G47" s="79" t="s">
        <v>172</v>
      </c>
      <c r="H47" s="81" t="s">
        <v>101</v>
      </c>
      <c r="I47" s="82" t="s">
        <v>102</v>
      </c>
    </row>
    <row r="48" spans="1:9" x14ac:dyDescent="0.3">
      <c r="B48" s="84"/>
      <c r="C48" s="85"/>
      <c r="D48" s="85"/>
      <c r="E48" s="85"/>
      <c r="F48" s="85"/>
      <c r="G48" s="85"/>
      <c r="H48" s="86"/>
    </row>
    <row r="49" spans="1:9" ht="18" x14ac:dyDescent="0.35">
      <c r="A49" s="371" t="s">
        <v>32</v>
      </c>
      <c r="B49" s="371"/>
      <c r="C49" s="371"/>
      <c r="D49" s="371"/>
      <c r="E49" s="371"/>
      <c r="F49" s="371"/>
      <c r="G49" s="371"/>
      <c r="H49" s="371"/>
      <c r="I49" s="371"/>
    </row>
    <row r="50" spans="1:9" ht="46.2" customHeight="1" x14ac:dyDescent="0.3">
      <c r="A50" s="63" t="s">
        <v>61</v>
      </c>
      <c r="B50" s="64">
        <v>531890</v>
      </c>
      <c r="C50" s="65" t="s">
        <v>62</v>
      </c>
      <c r="D50" s="64">
        <v>1</v>
      </c>
      <c r="E50" s="65" t="s">
        <v>76</v>
      </c>
      <c r="F50" s="64" t="s">
        <v>69</v>
      </c>
      <c r="G50" s="73" t="s">
        <v>173</v>
      </c>
      <c r="H50" s="87" t="s">
        <v>174</v>
      </c>
      <c r="I50" s="67" t="s">
        <v>175</v>
      </c>
    </row>
    <row r="51" spans="1:9" x14ac:dyDescent="0.3">
      <c r="A51" s="63" t="s">
        <v>176</v>
      </c>
      <c r="B51" s="64">
        <v>99213</v>
      </c>
      <c r="C51" s="65" t="s">
        <v>99</v>
      </c>
      <c r="D51" s="64">
        <v>1</v>
      </c>
      <c r="E51" s="65" t="s">
        <v>69</v>
      </c>
      <c r="F51" s="64" t="s">
        <v>75</v>
      </c>
      <c r="G51" s="64" t="s">
        <v>177</v>
      </c>
      <c r="H51" s="87" t="s">
        <v>178</v>
      </c>
      <c r="I51" s="67" t="s">
        <v>179</v>
      </c>
    </row>
    <row r="52" spans="1:9" x14ac:dyDescent="0.3">
      <c r="A52" s="63" t="s">
        <v>103</v>
      </c>
      <c r="B52" s="64">
        <v>490510</v>
      </c>
      <c r="C52" s="65" t="s">
        <v>62</v>
      </c>
      <c r="D52" s="64">
        <v>1</v>
      </c>
      <c r="E52" s="65" t="s">
        <v>63</v>
      </c>
      <c r="F52" s="64" t="s">
        <v>64</v>
      </c>
      <c r="G52" s="64" t="s">
        <v>180</v>
      </c>
      <c r="H52" s="87" t="s">
        <v>181</v>
      </c>
      <c r="I52" s="67" t="s">
        <v>182</v>
      </c>
    </row>
    <row r="53" spans="1:9" ht="50.4" customHeight="1" x14ac:dyDescent="0.3">
      <c r="A53" s="63" t="s">
        <v>115</v>
      </c>
      <c r="B53" s="64">
        <v>282319</v>
      </c>
      <c r="C53" s="65" t="s">
        <v>99</v>
      </c>
      <c r="D53" s="64">
        <v>1</v>
      </c>
      <c r="E53" s="65" t="s">
        <v>63</v>
      </c>
      <c r="F53" s="64" t="s">
        <v>75</v>
      </c>
      <c r="G53" s="73" t="s">
        <v>183</v>
      </c>
      <c r="H53" s="87" t="s">
        <v>184</v>
      </c>
      <c r="I53" s="67" t="s">
        <v>185</v>
      </c>
    </row>
    <row r="54" spans="1:9" x14ac:dyDescent="0.3">
      <c r="A54" s="63" t="s">
        <v>115</v>
      </c>
      <c r="B54" s="64">
        <v>624178</v>
      </c>
      <c r="C54" s="65" t="s">
        <v>62</v>
      </c>
      <c r="D54" s="64">
        <v>1</v>
      </c>
      <c r="E54" s="65" t="s">
        <v>69</v>
      </c>
      <c r="F54" s="64" t="s">
        <v>76</v>
      </c>
      <c r="G54" s="64" t="s">
        <v>186</v>
      </c>
      <c r="H54" s="87" t="s">
        <v>157</v>
      </c>
      <c r="I54" s="67" t="s">
        <v>158</v>
      </c>
    </row>
    <row r="55" spans="1:9" ht="34.799999999999997" customHeight="1" x14ac:dyDescent="0.3">
      <c r="A55" s="63" t="s">
        <v>127</v>
      </c>
      <c r="B55" s="64">
        <v>432673</v>
      </c>
      <c r="C55" s="65" t="s">
        <v>74</v>
      </c>
      <c r="D55" s="64">
        <v>3</v>
      </c>
      <c r="E55" s="65" t="s">
        <v>63</v>
      </c>
      <c r="F55" s="64" t="s">
        <v>69</v>
      </c>
      <c r="G55" s="73" t="s">
        <v>187</v>
      </c>
      <c r="H55" s="87" t="s">
        <v>188</v>
      </c>
      <c r="I55" s="67" t="s">
        <v>189</v>
      </c>
    </row>
    <row r="56" spans="1:9" x14ac:dyDescent="0.3">
      <c r="A56" s="63" t="s">
        <v>88</v>
      </c>
      <c r="B56" s="64">
        <v>263358</v>
      </c>
      <c r="C56" s="65" t="s">
        <v>62</v>
      </c>
      <c r="D56" s="64">
        <v>1</v>
      </c>
      <c r="E56" s="65" t="s">
        <v>76</v>
      </c>
      <c r="F56" s="64" t="s">
        <v>63</v>
      </c>
      <c r="G56" s="64" t="s">
        <v>89</v>
      </c>
      <c r="H56" s="87" t="s">
        <v>190</v>
      </c>
      <c r="I56" s="67" t="s">
        <v>191</v>
      </c>
    </row>
    <row r="57" spans="1:9" x14ac:dyDescent="0.3">
      <c r="A57" s="372" t="s">
        <v>92</v>
      </c>
      <c r="B57" s="366" t="s">
        <v>192</v>
      </c>
      <c r="C57" s="374" t="s">
        <v>203</v>
      </c>
      <c r="D57" s="366">
        <v>1</v>
      </c>
      <c r="E57" s="374" t="s">
        <v>193</v>
      </c>
      <c r="F57" s="366" t="s">
        <v>194</v>
      </c>
      <c r="G57" s="368" t="s">
        <v>195</v>
      </c>
      <c r="H57" s="88" t="s">
        <v>196</v>
      </c>
      <c r="I57" s="67" t="s">
        <v>197</v>
      </c>
    </row>
    <row r="58" spans="1:9" ht="25.2" customHeight="1" x14ac:dyDescent="0.3">
      <c r="A58" s="373"/>
      <c r="B58" s="367"/>
      <c r="C58" s="375"/>
      <c r="D58" s="367"/>
      <c r="E58" s="375"/>
      <c r="F58" s="367"/>
      <c r="G58" s="369"/>
      <c r="H58" s="89" t="s">
        <v>198</v>
      </c>
      <c r="I58" s="90" t="s">
        <v>199</v>
      </c>
    </row>
    <row r="59" spans="1:9" x14ac:dyDescent="0.3">
      <c r="H59" s="77"/>
    </row>
  </sheetData>
  <mergeCells count="12">
    <mergeCell ref="F57:F58"/>
    <mergeCell ref="G57:G58"/>
    <mergeCell ref="A1:I1"/>
    <mergeCell ref="A3:I3"/>
    <mergeCell ref="A15:I15"/>
    <mergeCell ref="A30:I30"/>
    <mergeCell ref="A49:I49"/>
    <mergeCell ref="A57:A58"/>
    <mergeCell ref="B57:B58"/>
    <mergeCell ref="C57:C58"/>
    <mergeCell ref="D57:D58"/>
    <mergeCell ref="E57:E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1B401-454C-46BE-82C4-F1892EDA20B2}">
  <dimension ref="A1:B169"/>
  <sheetViews>
    <sheetView workbookViewId="0">
      <selection activeCell="B169" sqref="B169"/>
    </sheetView>
  </sheetViews>
  <sheetFormatPr defaultRowHeight="14.4" x14ac:dyDescent="0.3"/>
  <cols>
    <col min="1" max="1" width="18.5546875" style="2" customWidth="1"/>
    <col min="2" max="2" width="83.44140625" style="2" customWidth="1"/>
  </cols>
  <sheetData>
    <row r="1" spans="1:2" x14ac:dyDescent="0.3">
      <c r="A1" s="95" t="s">
        <v>607</v>
      </c>
      <c r="B1" s="95"/>
    </row>
    <row r="2" spans="1:2" x14ac:dyDescent="0.3">
      <c r="A2" s="222" t="s">
        <v>2</v>
      </c>
      <c r="B2" s="222" t="s">
        <v>272</v>
      </c>
    </row>
    <row r="3" spans="1:2" x14ac:dyDescent="0.3">
      <c r="A3" s="2" t="s">
        <v>273</v>
      </c>
      <c r="B3" s="96" t="s">
        <v>274</v>
      </c>
    </row>
    <row r="4" spans="1:2" x14ac:dyDescent="0.3">
      <c r="A4" s="2" t="s">
        <v>275</v>
      </c>
      <c r="B4" s="96" t="s">
        <v>276</v>
      </c>
    </row>
    <row r="5" spans="1:2" x14ac:dyDescent="0.3">
      <c r="A5" s="2" t="s">
        <v>277</v>
      </c>
      <c r="B5" s="2" t="s">
        <v>278</v>
      </c>
    </row>
    <row r="6" spans="1:2" x14ac:dyDescent="0.3">
      <c r="A6" s="2" t="s">
        <v>279</v>
      </c>
      <c r="B6" s="2" t="s">
        <v>280</v>
      </c>
    </row>
    <row r="7" spans="1:2" x14ac:dyDescent="0.3">
      <c r="A7" s="2" t="s">
        <v>281</v>
      </c>
      <c r="B7" s="2" t="s">
        <v>282</v>
      </c>
    </row>
    <row r="8" spans="1:2" x14ac:dyDescent="0.3">
      <c r="A8" s="2" t="s">
        <v>283</v>
      </c>
      <c r="B8" s="2" t="s">
        <v>284</v>
      </c>
    </row>
    <row r="9" spans="1:2" x14ac:dyDescent="0.3">
      <c r="A9" s="2" t="s">
        <v>285</v>
      </c>
      <c r="B9" s="2" t="s">
        <v>286</v>
      </c>
    </row>
    <row r="10" spans="1:2" x14ac:dyDescent="0.3">
      <c r="A10" s="2" t="s">
        <v>287</v>
      </c>
      <c r="B10" s="2" t="s">
        <v>288</v>
      </c>
    </row>
    <row r="11" spans="1:2" x14ac:dyDescent="0.3">
      <c r="A11" s="2" t="s">
        <v>289</v>
      </c>
      <c r="B11" s="2" t="s">
        <v>290</v>
      </c>
    </row>
    <row r="12" spans="1:2" x14ac:dyDescent="0.3">
      <c r="A12" s="2" t="s">
        <v>291</v>
      </c>
      <c r="B12" s="2" t="s">
        <v>292</v>
      </c>
    </row>
    <row r="13" spans="1:2" x14ac:dyDescent="0.3">
      <c r="A13" s="2" t="s">
        <v>293</v>
      </c>
      <c r="B13" s="2" t="s">
        <v>294</v>
      </c>
    </row>
    <row r="14" spans="1:2" x14ac:dyDescent="0.3">
      <c r="A14" s="2" t="s">
        <v>295</v>
      </c>
      <c r="B14" s="2" t="s">
        <v>296</v>
      </c>
    </row>
    <row r="15" spans="1:2" x14ac:dyDescent="0.3">
      <c r="A15" s="2" t="s">
        <v>297</v>
      </c>
      <c r="B15" s="2" t="s">
        <v>298</v>
      </c>
    </row>
    <row r="16" spans="1:2" x14ac:dyDescent="0.3">
      <c r="A16" s="2" t="s">
        <v>299</v>
      </c>
      <c r="B16" s="2" t="s">
        <v>300</v>
      </c>
    </row>
    <row r="17" spans="1:2" x14ac:dyDescent="0.3">
      <c r="A17" s="2" t="s">
        <v>301</v>
      </c>
      <c r="B17" s="2" t="s">
        <v>302</v>
      </c>
    </row>
    <row r="18" spans="1:2" x14ac:dyDescent="0.3">
      <c r="A18" s="2" t="s">
        <v>303</v>
      </c>
      <c r="B18" s="2" t="s">
        <v>304</v>
      </c>
    </row>
    <row r="19" spans="1:2" x14ac:dyDescent="0.3">
      <c r="A19" s="2" t="s">
        <v>305</v>
      </c>
      <c r="B19" s="2" t="s">
        <v>306</v>
      </c>
    </row>
    <row r="20" spans="1:2" x14ac:dyDescent="0.3">
      <c r="A20" s="2" t="s">
        <v>307</v>
      </c>
      <c r="B20" s="97" t="s">
        <v>308</v>
      </c>
    </row>
    <row r="21" spans="1:2" x14ac:dyDescent="0.3">
      <c r="A21" s="2" t="s">
        <v>309</v>
      </c>
      <c r="B21" s="97" t="s">
        <v>310</v>
      </c>
    </row>
    <row r="22" spans="1:2" x14ac:dyDescent="0.3">
      <c r="A22" s="2" t="s">
        <v>311</v>
      </c>
      <c r="B22" s="2" t="s">
        <v>312</v>
      </c>
    </row>
    <row r="23" spans="1:2" x14ac:dyDescent="0.3">
      <c r="A23" s="2" t="s">
        <v>313</v>
      </c>
      <c r="B23" s="2" t="s">
        <v>314</v>
      </c>
    </row>
    <row r="24" spans="1:2" x14ac:dyDescent="0.3">
      <c r="A24" s="2" t="s">
        <v>315</v>
      </c>
      <c r="B24" s="2" t="s">
        <v>316</v>
      </c>
    </row>
    <row r="25" spans="1:2" x14ac:dyDescent="0.3">
      <c r="A25" s="2" t="s">
        <v>317</v>
      </c>
      <c r="B25" s="2" t="s">
        <v>318</v>
      </c>
    </row>
    <row r="26" spans="1:2" x14ac:dyDescent="0.3">
      <c r="A26" s="2" t="s">
        <v>319</v>
      </c>
      <c r="B26" s="2" t="s">
        <v>320</v>
      </c>
    </row>
    <row r="27" spans="1:2" x14ac:dyDescent="0.3">
      <c r="A27" s="2" t="s">
        <v>321</v>
      </c>
      <c r="B27" s="2" t="s">
        <v>322</v>
      </c>
    </row>
    <row r="28" spans="1:2" x14ac:dyDescent="0.3">
      <c r="A28" s="2" t="s">
        <v>323</v>
      </c>
      <c r="B28" s="2" t="s">
        <v>324</v>
      </c>
    </row>
    <row r="29" spans="1:2" x14ac:dyDescent="0.3">
      <c r="A29" s="2" t="s">
        <v>325</v>
      </c>
      <c r="B29" s="2" t="s">
        <v>326</v>
      </c>
    </row>
    <row r="30" spans="1:2" x14ac:dyDescent="0.3">
      <c r="A30" s="2" t="s">
        <v>327</v>
      </c>
      <c r="B30" s="2" t="s">
        <v>328</v>
      </c>
    </row>
    <row r="31" spans="1:2" x14ac:dyDescent="0.3">
      <c r="A31" s="2" t="s">
        <v>329</v>
      </c>
      <c r="B31" s="2" t="s">
        <v>330</v>
      </c>
    </row>
    <row r="32" spans="1:2" x14ac:dyDescent="0.3">
      <c r="A32" s="2" t="s">
        <v>331</v>
      </c>
      <c r="B32" s="2" t="s">
        <v>332</v>
      </c>
    </row>
    <row r="33" spans="1:2" x14ac:dyDescent="0.3">
      <c r="A33" s="2" t="s">
        <v>333</v>
      </c>
      <c r="B33" s="2" t="s">
        <v>334</v>
      </c>
    </row>
    <row r="34" spans="1:2" x14ac:dyDescent="0.3">
      <c r="A34" s="2" t="s">
        <v>335</v>
      </c>
      <c r="B34" s="2" t="s">
        <v>336</v>
      </c>
    </row>
    <row r="35" spans="1:2" x14ac:dyDescent="0.3">
      <c r="A35" s="2" t="s">
        <v>337</v>
      </c>
      <c r="B35" s="2" t="s">
        <v>338</v>
      </c>
    </row>
    <row r="36" spans="1:2" x14ac:dyDescent="0.3">
      <c r="A36" s="2" t="s">
        <v>339</v>
      </c>
      <c r="B36" s="2" t="s">
        <v>340</v>
      </c>
    </row>
    <row r="37" spans="1:2" x14ac:dyDescent="0.3">
      <c r="A37" s="2" t="s">
        <v>341</v>
      </c>
      <c r="B37" s="2" t="s">
        <v>342</v>
      </c>
    </row>
    <row r="38" spans="1:2" x14ac:dyDescent="0.3">
      <c r="A38" s="2" t="s">
        <v>343</v>
      </c>
      <c r="B38" s="2" t="s">
        <v>344</v>
      </c>
    </row>
    <row r="39" spans="1:2" x14ac:dyDescent="0.3">
      <c r="A39" s="2" t="s">
        <v>345</v>
      </c>
      <c r="B39" s="2" t="s">
        <v>346</v>
      </c>
    </row>
    <row r="40" spans="1:2" x14ac:dyDescent="0.3">
      <c r="A40" s="2" t="s">
        <v>347</v>
      </c>
      <c r="B40" s="2" t="s">
        <v>348</v>
      </c>
    </row>
    <row r="41" spans="1:2" x14ac:dyDescent="0.3">
      <c r="A41" s="98" t="s">
        <v>349</v>
      </c>
      <c r="B41" s="96" t="s">
        <v>350</v>
      </c>
    </row>
    <row r="42" spans="1:2" x14ac:dyDescent="0.3">
      <c r="A42" s="98" t="s">
        <v>351</v>
      </c>
      <c r="B42" s="2" t="s">
        <v>352</v>
      </c>
    </row>
    <row r="43" spans="1:2" x14ac:dyDescent="0.3">
      <c r="A43" s="98" t="s">
        <v>353</v>
      </c>
      <c r="B43" s="2" t="s">
        <v>354</v>
      </c>
    </row>
    <row r="44" spans="1:2" x14ac:dyDescent="0.3">
      <c r="A44" s="98" t="s">
        <v>355</v>
      </c>
      <c r="B44" s="96" t="s">
        <v>356</v>
      </c>
    </row>
    <row r="45" spans="1:2" x14ac:dyDescent="0.3">
      <c r="A45" s="2" t="s">
        <v>357</v>
      </c>
      <c r="B45" s="2" t="s">
        <v>358</v>
      </c>
    </row>
    <row r="46" spans="1:2" x14ac:dyDescent="0.3">
      <c r="A46" s="2" t="s">
        <v>359</v>
      </c>
      <c r="B46" s="2" t="s">
        <v>360</v>
      </c>
    </row>
    <row r="47" spans="1:2" x14ac:dyDescent="0.3">
      <c r="A47" s="2" t="s">
        <v>361</v>
      </c>
      <c r="B47" s="2" t="s">
        <v>362</v>
      </c>
    </row>
    <row r="48" spans="1:2" x14ac:dyDescent="0.3">
      <c r="A48" s="2" t="s">
        <v>363</v>
      </c>
      <c r="B48" s="2" t="s">
        <v>364</v>
      </c>
    </row>
    <row r="49" spans="1:2" x14ac:dyDescent="0.3">
      <c r="A49" s="2" t="s">
        <v>365</v>
      </c>
      <c r="B49" s="2" t="s">
        <v>366</v>
      </c>
    </row>
    <row r="50" spans="1:2" x14ac:dyDescent="0.3">
      <c r="A50" s="2" t="s">
        <v>367</v>
      </c>
      <c r="B50" s="2" t="s">
        <v>368</v>
      </c>
    </row>
    <row r="51" spans="1:2" x14ac:dyDescent="0.3">
      <c r="A51" s="2" t="s">
        <v>369</v>
      </c>
      <c r="B51" s="2" t="s">
        <v>370</v>
      </c>
    </row>
    <row r="52" spans="1:2" x14ac:dyDescent="0.3">
      <c r="A52" s="2" t="s">
        <v>371</v>
      </c>
      <c r="B52" s="2" t="s">
        <v>372</v>
      </c>
    </row>
    <row r="53" spans="1:2" x14ac:dyDescent="0.3">
      <c r="A53" s="2" t="s">
        <v>373</v>
      </c>
      <c r="B53" s="2" t="s">
        <v>374</v>
      </c>
    </row>
    <row r="54" spans="1:2" x14ac:dyDescent="0.3">
      <c r="A54" s="2" t="s">
        <v>375</v>
      </c>
      <c r="B54" s="2" t="s">
        <v>376</v>
      </c>
    </row>
    <row r="55" spans="1:2" x14ac:dyDescent="0.3">
      <c r="A55" s="2" t="s">
        <v>377</v>
      </c>
      <c r="B55" s="2" t="s">
        <v>378</v>
      </c>
    </row>
    <row r="56" spans="1:2" x14ac:dyDescent="0.3">
      <c r="A56" s="2" t="s">
        <v>379</v>
      </c>
      <c r="B56" s="2" t="s">
        <v>380</v>
      </c>
    </row>
    <row r="57" spans="1:2" x14ac:dyDescent="0.3">
      <c r="A57" s="2" t="s">
        <v>381</v>
      </c>
      <c r="B57" s="2" t="s">
        <v>382</v>
      </c>
    </row>
    <row r="58" spans="1:2" x14ac:dyDescent="0.3">
      <c r="A58" s="2" t="s">
        <v>383</v>
      </c>
      <c r="B58" s="2" t="s">
        <v>384</v>
      </c>
    </row>
    <row r="59" spans="1:2" x14ac:dyDescent="0.3">
      <c r="A59" s="2" t="s">
        <v>385</v>
      </c>
      <c r="B59" s="2" t="s">
        <v>386</v>
      </c>
    </row>
    <row r="60" spans="1:2" x14ac:dyDescent="0.3">
      <c r="A60" s="2" t="s">
        <v>387</v>
      </c>
      <c r="B60" s="2" t="s">
        <v>388</v>
      </c>
    </row>
    <row r="61" spans="1:2" x14ac:dyDescent="0.3">
      <c r="A61" s="2" t="s">
        <v>389</v>
      </c>
      <c r="B61" s="2" t="s">
        <v>390</v>
      </c>
    </row>
    <row r="62" spans="1:2" x14ac:dyDescent="0.3">
      <c r="A62" s="2" t="s">
        <v>391</v>
      </c>
      <c r="B62" s="2" t="s">
        <v>392</v>
      </c>
    </row>
    <row r="63" spans="1:2" x14ac:dyDescent="0.3">
      <c r="A63" s="2" t="s">
        <v>393</v>
      </c>
      <c r="B63" s="2" t="s">
        <v>394</v>
      </c>
    </row>
    <row r="64" spans="1:2" x14ac:dyDescent="0.3">
      <c r="A64" s="2" t="s">
        <v>395</v>
      </c>
      <c r="B64" s="2" t="s">
        <v>396</v>
      </c>
    </row>
    <row r="65" spans="1:2" x14ac:dyDescent="0.3">
      <c r="A65" s="98" t="s">
        <v>397</v>
      </c>
      <c r="B65" s="2" t="s">
        <v>398</v>
      </c>
    </row>
    <row r="66" spans="1:2" x14ac:dyDescent="0.3">
      <c r="A66" s="2" t="s">
        <v>399</v>
      </c>
      <c r="B66" s="2" t="s">
        <v>400</v>
      </c>
    </row>
    <row r="67" spans="1:2" x14ac:dyDescent="0.3">
      <c r="A67" s="98" t="s">
        <v>401</v>
      </c>
      <c r="B67" s="2" t="s">
        <v>402</v>
      </c>
    </row>
    <row r="68" spans="1:2" x14ac:dyDescent="0.3">
      <c r="A68" s="98" t="s">
        <v>403</v>
      </c>
      <c r="B68" s="2" t="s">
        <v>404</v>
      </c>
    </row>
    <row r="69" spans="1:2" x14ac:dyDescent="0.3">
      <c r="A69" s="98" t="s">
        <v>405</v>
      </c>
      <c r="B69" s="2" t="s">
        <v>406</v>
      </c>
    </row>
    <row r="70" spans="1:2" x14ac:dyDescent="0.3">
      <c r="A70" s="98" t="s">
        <v>407</v>
      </c>
      <c r="B70" s="2" t="s">
        <v>408</v>
      </c>
    </row>
    <row r="71" spans="1:2" x14ac:dyDescent="0.3">
      <c r="A71" s="98" t="s">
        <v>409</v>
      </c>
      <c r="B71" s="2" t="s">
        <v>410</v>
      </c>
    </row>
    <row r="72" spans="1:2" x14ac:dyDescent="0.3">
      <c r="A72" s="98" t="s">
        <v>411</v>
      </c>
      <c r="B72" s="2" t="s">
        <v>412</v>
      </c>
    </row>
    <row r="73" spans="1:2" x14ac:dyDescent="0.3">
      <c r="A73" s="98" t="s">
        <v>413</v>
      </c>
      <c r="B73" s="2" t="s">
        <v>414</v>
      </c>
    </row>
    <row r="74" spans="1:2" x14ac:dyDescent="0.3">
      <c r="A74" s="98" t="s">
        <v>415</v>
      </c>
      <c r="B74" s="2" t="s">
        <v>416</v>
      </c>
    </row>
    <row r="75" spans="1:2" x14ac:dyDescent="0.3">
      <c r="A75" s="2" t="s">
        <v>417</v>
      </c>
      <c r="B75" s="2" t="s">
        <v>418</v>
      </c>
    </row>
    <row r="76" spans="1:2" x14ac:dyDescent="0.3">
      <c r="A76" s="2" t="s">
        <v>419</v>
      </c>
      <c r="B76" s="2" t="s">
        <v>420</v>
      </c>
    </row>
    <row r="77" spans="1:2" x14ac:dyDescent="0.3">
      <c r="A77" s="2" t="s">
        <v>421</v>
      </c>
      <c r="B77" s="2" t="s">
        <v>422</v>
      </c>
    </row>
    <row r="78" spans="1:2" x14ac:dyDescent="0.3">
      <c r="A78" s="2" t="s">
        <v>423</v>
      </c>
      <c r="B78" s="2" t="s">
        <v>424</v>
      </c>
    </row>
    <row r="79" spans="1:2" x14ac:dyDescent="0.3">
      <c r="A79" s="2" t="s">
        <v>425</v>
      </c>
      <c r="B79" s="2" t="s">
        <v>426</v>
      </c>
    </row>
    <row r="80" spans="1:2" x14ac:dyDescent="0.3">
      <c r="A80" s="2" t="s">
        <v>427</v>
      </c>
      <c r="B80" s="2" t="s">
        <v>428</v>
      </c>
    </row>
    <row r="81" spans="1:2" x14ac:dyDescent="0.3">
      <c r="A81" s="2" t="s">
        <v>429</v>
      </c>
      <c r="B81" s="2" t="s">
        <v>430</v>
      </c>
    </row>
    <row r="82" spans="1:2" x14ac:dyDescent="0.3">
      <c r="A82" s="2" t="s">
        <v>431</v>
      </c>
      <c r="B82" s="2" t="s">
        <v>432</v>
      </c>
    </row>
    <row r="83" spans="1:2" x14ac:dyDescent="0.3">
      <c r="A83" s="2" t="s">
        <v>433</v>
      </c>
      <c r="B83" s="2" t="s">
        <v>434</v>
      </c>
    </row>
    <row r="84" spans="1:2" x14ac:dyDescent="0.3">
      <c r="A84" s="2" t="s">
        <v>435</v>
      </c>
      <c r="B84" s="2" t="s">
        <v>436</v>
      </c>
    </row>
    <row r="85" spans="1:2" x14ac:dyDescent="0.3">
      <c r="A85" s="2" t="s">
        <v>437</v>
      </c>
      <c r="B85" s="2" t="s">
        <v>438</v>
      </c>
    </row>
    <row r="86" spans="1:2" x14ac:dyDescent="0.3">
      <c r="A86" s="2" t="s">
        <v>439</v>
      </c>
      <c r="B86" s="2" t="s">
        <v>440</v>
      </c>
    </row>
    <row r="87" spans="1:2" x14ac:dyDescent="0.3">
      <c r="A87" s="2" t="s">
        <v>441</v>
      </c>
      <c r="B87" s="2" t="s">
        <v>442</v>
      </c>
    </row>
    <row r="88" spans="1:2" x14ac:dyDescent="0.3">
      <c r="A88" s="2" t="s">
        <v>443</v>
      </c>
      <c r="B88" s="2" t="s">
        <v>444</v>
      </c>
    </row>
    <row r="89" spans="1:2" x14ac:dyDescent="0.3">
      <c r="A89" s="2" t="s">
        <v>445</v>
      </c>
      <c r="B89" s="2" t="s">
        <v>446</v>
      </c>
    </row>
    <row r="90" spans="1:2" x14ac:dyDescent="0.3">
      <c r="A90" s="2" t="s">
        <v>447</v>
      </c>
      <c r="B90" s="2" t="s">
        <v>448</v>
      </c>
    </row>
    <row r="91" spans="1:2" x14ac:dyDescent="0.3">
      <c r="A91" s="2" t="s">
        <v>449</v>
      </c>
      <c r="B91" s="2" t="s">
        <v>450</v>
      </c>
    </row>
    <row r="92" spans="1:2" x14ac:dyDescent="0.3">
      <c r="A92" s="98" t="s">
        <v>451</v>
      </c>
      <c r="B92" s="99" t="s">
        <v>452</v>
      </c>
    </row>
    <row r="93" spans="1:2" x14ac:dyDescent="0.3">
      <c r="A93" s="98" t="s">
        <v>453</v>
      </c>
      <c r="B93" s="99" t="s">
        <v>454</v>
      </c>
    </row>
    <row r="94" spans="1:2" x14ac:dyDescent="0.3">
      <c r="A94" s="98" t="s">
        <v>455</v>
      </c>
      <c r="B94" s="2" t="s">
        <v>456</v>
      </c>
    </row>
    <row r="95" spans="1:2" x14ac:dyDescent="0.3">
      <c r="A95" s="98" t="s">
        <v>457</v>
      </c>
      <c r="B95" s="2" t="s">
        <v>458</v>
      </c>
    </row>
    <row r="96" spans="1:2" x14ac:dyDescent="0.3">
      <c r="A96" s="98" t="s">
        <v>459</v>
      </c>
      <c r="B96" s="2" t="s">
        <v>460</v>
      </c>
    </row>
    <row r="97" spans="1:2" x14ac:dyDescent="0.3">
      <c r="A97" s="98" t="s">
        <v>461</v>
      </c>
      <c r="B97" s="2" t="s">
        <v>462</v>
      </c>
    </row>
    <row r="98" spans="1:2" x14ac:dyDescent="0.3">
      <c r="A98" s="98" t="s">
        <v>463</v>
      </c>
      <c r="B98" s="2" t="s">
        <v>464</v>
      </c>
    </row>
    <row r="99" spans="1:2" x14ac:dyDescent="0.3">
      <c r="A99" s="2" t="s">
        <v>465</v>
      </c>
      <c r="B99" s="2" t="s">
        <v>466</v>
      </c>
    </row>
    <row r="100" spans="1:2" x14ac:dyDescent="0.3">
      <c r="A100" s="2" t="s">
        <v>467</v>
      </c>
      <c r="B100" s="2" t="s">
        <v>468</v>
      </c>
    </row>
    <row r="101" spans="1:2" x14ac:dyDescent="0.3">
      <c r="A101" s="2" t="s">
        <v>469</v>
      </c>
      <c r="B101" s="2" t="s">
        <v>470</v>
      </c>
    </row>
    <row r="102" spans="1:2" x14ac:dyDescent="0.3">
      <c r="A102" s="98" t="s">
        <v>471</v>
      </c>
      <c r="B102" s="2" t="s">
        <v>472</v>
      </c>
    </row>
    <row r="103" spans="1:2" x14ac:dyDescent="0.3">
      <c r="A103" s="98" t="s">
        <v>473</v>
      </c>
      <c r="B103" s="2" t="s">
        <v>474</v>
      </c>
    </row>
    <row r="104" spans="1:2" x14ac:dyDescent="0.3">
      <c r="A104" s="98" t="s">
        <v>475</v>
      </c>
      <c r="B104" s="2" t="s">
        <v>476</v>
      </c>
    </row>
    <row r="105" spans="1:2" x14ac:dyDescent="0.3">
      <c r="A105" s="98" t="s">
        <v>477</v>
      </c>
      <c r="B105" s="2" t="s">
        <v>478</v>
      </c>
    </row>
    <row r="106" spans="1:2" x14ac:dyDescent="0.3">
      <c r="A106" s="98" t="s">
        <v>479</v>
      </c>
      <c r="B106" s="2" t="s">
        <v>480</v>
      </c>
    </row>
    <row r="107" spans="1:2" x14ac:dyDescent="0.3">
      <c r="A107" s="98" t="s">
        <v>481</v>
      </c>
      <c r="B107" s="2" t="s">
        <v>482</v>
      </c>
    </row>
    <row r="108" spans="1:2" x14ac:dyDescent="0.3">
      <c r="A108" s="98" t="s">
        <v>483</v>
      </c>
      <c r="B108" s="2" t="s">
        <v>484</v>
      </c>
    </row>
    <row r="109" spans="1:2" x14ac:dyDescent="0.3">
      <c r="A109" s="98" t="s">
        <v>485</v>
      </c>
      <c r="B109" s="3" t="s">
        <v>486</v>
      </c>
    </row>
    <row r="110" spans="1:2" x14ac:dyDescent="0.3">
      <c r="A110" s="98" t="s">
        <v>487</v>
      </c>
      <c r="B110" s="2" t="s">
        <v>488</v>
      </c>
    </row>
    <row r="111" spans="1:2" x14ac:dyDescent="0.3">
      <c r="A111" s="2" t="s">
        <v>489</v>
      </c>
      <c r="B111" s="2" t="s">
        <v>490</v>
      </c>
    </row>
    <row r="112" spans="1:2" x14ac:dyDescent="0.3">
      <c r="A112" s="2" t="s">
        <v>491</v>
      </c>
      <c r="B112" s="2" t="s">
        <v>492</v>
      </c>
    </row>
    <row r="113" spans="1:2" x14ac:dyDescent="0.3">
      <c r="A113" s="2" t="s">
        <v>493</v>
      </c>
      <c r="B113" s="2" t="s">
        <v>494</v>
      </c>
    </row>
    <row r="114" spans="1:2" x14ac:dyDescent="0.3">
      <c r="A114" s="2" t="s">
        <v>495</v>
      </c>
      <c r="B114" s="2" t="s">
        <v>496</v>
      </c>
    </row>
    <row r="115" spans="1:2" x14ac:dyDescent="0.3">
      <c r="A115" s="2" t="s">
        <v>497</v>
      </c>
      <c r="B115" s="2" t="s">
        <v>498</v>
      </c>
    </row>
    <row r="116" spans="1:2" x14ac:dyDescent="0.3">
      <c r="A116" s="2" t="s">
        <v>499</v>
      </c>
      <c r="B116" s="2" t="s">
        <v>500</v>
      </c>
    </row>
    <row r="117" spans="1:2" x14ac:dyDescent="0.3">
      <c r="A117" s="2" t="s">
        <v>501</v>
      </c>
      <c r="B117" s="2" t="s">
        <v>502</v>
      </c>
    </row>
    <row r="118" spans="1:2" x14ac:dyDescent="0.3">
      <c r="A118" s="2" t="s">
        <v>503</v>
      </c>
      <c r="B118" s="2" t="s">
        <v>504</v>
      </c>
    </row>
    <row r="119" spans="1:2" x14ac:dyDescent="0.3">
      <c r="A119" s="2" t="s">
        <v>505</v>
      </c>
      <c r="B119" s="2" t="s">
        <v>506</v>
      </c>
    </row>
    <row r="120" spans="1:2" x14ac:dyDescent="0.3">
      <c r="A120" s="98" t="s">
        <v>507</v>
      </c>
      <c r="B120" s="2" t="s">
        <v>508</v>
      </c>
    </row>
    <row r="121" spans="1:2" x14ac:dyDescent="0.3">
      <c r="A121" s="98" t="s">
        <v>509</v>
      </c>
      <c r="B121" s="2" t="s">
        <v>510</v>
      </c>
    </row>
    <row r="122" spans="1:2" x14ac:dyDescent="0.3">
      <c r="A122" s="2" t="s">
        <v>511</v>
      </c>
      <c r="B122" s="2" t="s">
        <v>512</v>
      </c>
    </row>
    <row r="123" spans="1:2" x14ac:dyDescent="0.3">
      <c r="A123" s="2" t="s">
        <v>513</v>
      </c>
      <c r="B123" s="2" t="s">
        <v>514</v>
      </c>
    </row>
    <row r="124" spans="1:2" x14ac:dyDescent="0.3">
      <c r="A124" s="2" t="s">
        <v>515</v>
      </c>
      <c r="B124" s="2" t="s">
        <v>516</v>
      </c>
    </row>
    <row r="125" spans="1:2" x14ac:dyDescent="0.3">
      <c r="A125" s="2" t="s">
        <v>517</v>
      </c>
      <c r="B125" s="2" t="s">
        <v>518</v>
      </c>
    </row>
    <row r="126" spans="1:2" x14ac:dyDescent="0.3">
      <c r="A126" s="2" t="s">
        <v>519</v>
      </c>
      <c r="B126" s="2" t="s">
        <v>520</v>
      </c>
    </row>
    <row r="127" spans="1:2" x14ac:dyDescent="0.3">
      <c r="A127" s="98" t="s">
        <v>521</v>
      </c>
      <c r="B127" s="2" t="s">
        <v>522</v>
      </c>
    </row>
    <row r="128" spans="1:2" x14ac:dyDescent="0.3">
      <c r="A128" s="98" t="s">
        <v>523</v>
      </c>
      <c r="B128" s="2" t="s">
        <v>524</v>
      </c>
    </row>
    <row r="129" spans="1:2" x14ac:dyDescent="0.3">
      <c r="A129" s="2" t="s">
        <v>525</v>
      </c>
      <c r="B129" s="2" t="s">
        <v>526</v>
      </c>
    </row>
    <row r="130" spans="1:2" x14ac:dyDescent="0.3">
      <c r="A130" s="2" t="s">
        <v>527</v>
      </c>
      <c r="B130" s="2" t="s">
        <v>528</v>
      </c>
    </row>
    <row r="131" spans="1:2" x14ac:dyDescent="0.3">
      <c r="A131" s="2" t="s">
        <v>529</v>
      </c>
      <c r="B131" s="2" t="s">
        <v>530</v>
      </c>
    </row>
    <row r="132" spans="1:2" x14ac:dyDescent="0.3">
      <c r="A132" s="2" t="s">
        <v>531</v>
      </c>
      <c r="B132" s="2" t="s">
        <v>532</v>
      </c>
    </row>
    <row r="133" spans="1:2" x14ac:dyDescent="0.3">
      <c r="A133" s="2" t="s">
        <v>533</v>
      </c>
      <c r="B133" s="2" t="s">
        <v>534</v>
      </c>
    </row>
    <row r="134" spans="1:2" x14ac:dyDescent="0.3">
      <c r="A134" s="2" t="s">
        <v>535</v>
      </c>
      <c r="B134" s="2" t="s">
        <v>536</v>
      </c>
    </row>
    <row r="135" spans="1:2" x14ac:dyDescent="0.3">
      <c r="A135" s="2" t="s">
        <v>537</v>
      </c>
      <c r="B135" s="2" t="s">
        <v>538</v>
      </c>
    </row>
    <row r="136" spans="1:2" x14ac:dyDescent="0.3">
      <c r="A136" s="2" t="s">
        <v>539</v>
      </c>
      <c r="B136" s="2" t="s">
        <v>540</v>
      </c>
    </row>
    <row r="137" spans="1:2" x14ac:dyDescent="0.3">
      <c r="A137" s="2" t="s">
        <v>541</v>
      </c>
      <c r="B137" s="2" t="s">
        <v>542</v>
      </c>
    </row>
    <row r="138" spans="1:2" x14ac:dyDescent="0.3">
      <c r="A138" s="2" t="s">
        <v>543</v>
      </c>
      <c r="B138" s="2" t="s">
        <v>544</v>
      </c>
    </row>
    <row r="139" spans="1:2" x14ac:dyDescent="0.3">
      <c r="A139" s="2" t="s">
        <v>545</v>
      </c>
      <c r="B139" s="2" t="s">
        <v>546</v>
      </c>
    </row>
    <row r="140" spans="1:2" x14ac:dyDescent="0.3">
      <c r="A140" s="2" t="s">
        <v>547</v>
      </c>
      <c r="B140" s="2" t="s">
        <v>548</v>
      </c>
    </row>
    <row r="141" spans="1:2" x14ac:dyDescent="0.3">
      <c r="A141" s="2" t="s">
        <v>549</v>
      </c>
      <c r="B141" s="2" t="s">
        <v>550</v>
      </c>
    </row>
    <row r="142" spans="1:2" x14ac:dyDescent="0.3">
      <c r="A142" s="2" t="s">
        <v>551</v>
      </c>
      <c r="B142" s="2" t="s">
        <v>552</v>
      </c>
    </row>
    <row r="143" spans="1:2" x14ac:dyDescent="0.3">
      <c r="A143" s="2" t="s">
        <v>553</v>
      </c>
      <c r="B143" s="2" t="s">
        <v>554</v>
      </c>
    </row>
    <row r="144" spans="1:2" x14ac:dyDescent="0.3">
      <c r="A144" s="2" t="s">
        <v>555</v>
      </c>
      <c r="B144" s="2" t="s">
        <v>556</v>
      </c>
    </row>
    <row r="145" spans="1:2" x14ac:dyDescent="0.3">
      <c r="A145" s="2" t="s">
        <v>557</v>
      </c>
      <c r="B145" s="2" t="s">
        <v>558</v>
      </c>
    </row>
    <row r="146" spans="1:2" x14ac:dyDescent="0.3">
      <c r="A146" s="2" t="s">
        <v>559</v>
      </c>
      <c r="B146" s="2" t="s">
        <v>560</v>
      </c>
    </row>
    <row r="147" spans="1:2" x14ac:dyDescent="0.3">
      <c r="A147" s="2" t="s">
        <v>561</v>
      </c>
      <c r="B147" s="2" t="s">
        <v>562</v>
      </c>
    </row>
    <row r="148" spans="1:2" x14ac:dyDescent="0.3">
      <c r="A148" s="98" t="s">
        <v>563</v>
      </c>
      <c r="B148" s="2" t="s">
        <v>564</v>
      </c>
    </row>
    <row r="149" spans="1:2" x14ac:dyDescent="0.3">
      <c r="A149" s="98" t="s">
        <v>565</v>
      </c>
      <c r="B149" s="2" t="s">
        <v>566</v>
      </c>
    </row>
    <row r="150" spans="1:2" x14ac:dyDescent="0.3">
      <c r="A150" s="2" t="s">
        <v>567</v>
      </c>
      <c r="B150" s="2" t="s">
        <v>568</v>
      </c>
    </row>
    <row r="151" spans="1:2" x14ac:dyDescent="0.3">
      <c r="A151" s="2" t="s">
        <v>569</v>
      </c>
      <c r="B151" s="2" t="s">
        <v>570</v>
      </c>
    </row>
    <row r="152" spans="1:2" x14ac:dyDescent="0.3">
      <c r="A152" s="2" t="s">
        <v>571</v>
      </c>
      <c r="B152" s="2" t="s">
        <v>572</v>
      </c>
    </row>
    <row r="153" spans="1:2" x14ac:dyDescent="0.3">
      <c r="A153" s="2" t="s">
        <v>573</v>
      </c>
      <c r="B153" s="2" t="s">
        <v>574</v>
      </c>
    </row>
    <row r="154" spans="1:2" x14ac:dyDescent="0.3">
      <c r="A154" s="2" t="s">
        <v>575</v>
      </c>
      <c r="B154" s="2" t="s">
        <v>576</v>
      </c>
    </row>
    <row r="155" spans="1:2" x14ac:dyDescent="0.3">
      <c r="A155" s="2" t="s">
        <v>577</v>
      </c>
      <c r="B155" s="2" t="s">
        <v>578</v>
      </c>
    </row>
    <row r="156" spans="1:2" x14ac:dyDescent="0.3">
      <c r="A156" s="2" t="s">
        <v>579</v>
      </c>
      <c r="B156" s="2" t="s">
        <v>580</v>
      </c>
    </row>
    <row r="157" spans="1:2" x14ac:dyDescent="0.3">
      <c r="A157" s="98" t="s">
        <v>581</v>
      </c>
      <c r="B157" s="2" t="s">
        <v>582</v>
      </c>
    </row>
    <row r="158" spans="1:2" x14ac:dyDescent="0.3">
      <c r="A158" s="2" t="s">
        <v>583</v>
      </c>
      <c r="B158" s="2" t="s">
        <v>584</v>
      </c>
    </row>
    <row r="159" spans="1:2" x14ac:dyDescent="0.3">
      <c r="A159" s="2" t="s">
        <v>585</v>
      </c>
      <c r="B159" s="2" t="s">
        <v>586</v>
      </c>
    </row>
    <row r="160" spans="1:2" x14ac:dyDescent="0.3">
      <c r="A160" s="2" t="s">
        <v>587</v>
      </c>
      <c r="B160" s="2" t="s">
        <v>588</v>
      </c>
    </row>
    <row r="161" spans="1:2" x14ac:dyDescent="0.3">
      <c r="A161" s="2" t="s">
        <v>589</v>
      </c>
      <c r="B161" s="2" t="s">
        <v>590</v>
      </c>
    </row>
    <row r="162" spans="1:2" x14ac:dyDescent="0.3">
      <c r="A162" s="2" t="s">
        <v>591</v>
      </c>
      <c r="B162" s="2" t="s">
        <v>592</v>
      </c>
    </row>
    <row r="163" spans="1:2" x14ac:dyDescent="0.3">
      <c r="A163" s="2" t="s">
        <v>593</v>
      </c>
      <c r="B163" s="2" t="s">
        <v>594</v>
      </c>
    </row>
    <row r="164" spans="1:2" x14ac:dyDescent="0.3">
      <c r="A164" s="2" t="s">
        <v>595</v>
      </c>
      <c r="B164" s="2" t="s">
        <v>596</v>
      </c>
    </row>
    <row r="165" spans="1:2" x14ac:dyDescent="0.3">
      <c r="A165" s="2" t="s">
        <v>597</v>
      </c>
      <c r="B165" s="2" t="s">
        <v>598</v>
      </c>
    </row>
    <row r="166" spans="1:2" x14ac:dyDescent="0.3">
      <c r="A166" s="2" t="s">
        <v>599</v>
      </c>
      <c r="B166" s="2" t="s">
        <v>600</v>
      </c>
    </row>
    <row r="167" spans="1:2" x14ac:dyDescent="0.3">
      <c r="A167" s="2" t="s">
        <v>601</v>
      </c>
      <c r="B167" s="2" t="s">
        <v>602</v>
      </c>
    </row>
    <row r="168" spans="1:2" x14ac:dyDescent="0.3">
      <c r="A168" s="2" t="s">
        <v>603</v>
      </c>
      <c r="B168" s="2" t="s">
        <v>604</v>
      </c>
    </row>
    <row r="169" spans="1:2" x14ac:dyDescent="0.3">
      <c r="A169" s="2" t="s">
        <v>605</v>
      </c>
      <c r="B169" s="2" t="s">
        <v>606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48974-CC25-46D5-9515-9C19CDAF5718}">
  <dimension ref="A1:BG196"/>
  <sheetViews>
    <sheetView zoomScale="90" zoomScaleNormal="90" zoomScaleSheetLayoutView="90" workbookViewId="0">
      <selection activeCell="AB209" sqref="AB209"/>
    </sheetView>
  </sheetViews>
  <sheetFormatPr defaultRowHeight="14.4" x14ac:dyDescent="0.3"/>
  <cols>
    <col min="1" max="1" width="18.44140625" customWidth="1"/>
    <col min="3" max="3" width="17.88671875" style="1" customWidth="1"/>
    <col min="4" max="4" width="10.109375" bestFit="1" customWidth="1"/>
    <col min="5" max="5" width="10" bestFit="1" customWidth="1"/>
    <col min="6" max="6" width="9.33203125" customWidth="1"/>
    <col min="7" max="7" width="10" bestFit="1" customWidth="1"/>
    <col min="9" max="9" width="18" customWidth="1"/>
    <col min="11" max="11" width="18" customWidth="1"/>
    <col min="12" max="12" width="15" bestFit="1" customWidth="1"/>
    <col min="13" max="13" width="15.6640625" bestFit="1" customWidth="1"/>
    <col min="14" max="14" width="15" bestFit="1" customWidth="1"/>
    <col min="15" max="15" width="12.21875" customWidth="1"/>
    <col min="16" max="17" width="12.21875" bestFit="1" customWidth="1"/>
    <col min="18" max="19" width="11.44140625" customWidth="1"/>
    <col min="20" max="20" width="13.33203125" customWidth="1"/>
    <col min="21" max="21" width="12.109375" customWidth="1"/>
    <col min="22" max="26" width="11.21875" bestFit="1" customWidth="1"/>
    <col min="27" max="27" width="11.109375" bestFit="1" customWidth="1"/>
    <col min="28" max="28" width="20.6640625" customWidth="1"/>
    <col min="30" max="30" width="26.88671875" style="1" customWidth="1"/>
    <col min="31" max="33" width="11.44140625" bestFit="1" customWidth="1"/>
    <col min="34" max="34" width="13.5546875" bestFit="1" customWidth="1"/>
    <col min="35" max="42" width="13.44140625" customWidth="1"/>
    <col min="43" max="43" width="10.109375" bestFit="1" customWidth="1"/>
    <col min="44" max="44" width="10" bestFit="1" customWidth="1"/>
    <col min="45" max="45" width="9.109375" bestFit="1" customWidth="1"/>
    <col min="47" max="47" width="10.5546875" customWidth="1"/>
    <col min="48" max="48" width="13" bestFit="1" customWidth="1"/>
    <col min="49" max="50" width="14" bestFit="1" customWidth="1"/>
    <col min="51" max="51" width="12.77734375" bestFit="1" customWidth="1"/>
    <col min="52" max="53" width="11.6640625" bestFit="1" customWidth="1"/>
    <col min="54" max="54" width="10.77734375" bestFit="1" customWidth="1"/>
    <col min="55" max="55" width="11.6640625" bestFit="1" customWidth="1"/>
    <col min="56" max="56" width="10.77734375" bestFit="1" customWidth="1"/>
    <col min="57" max="59" width="11.6640625" bestFit="1" customWidth="1"/>
  </cols>
  <sheetData>
    <row r="1" spans="1:59" ht="22.8" customHeight="1" x14ac:dyDescent="0.3">
      <c r="A1" s="382" t="s">
        <v>669</v>
      </c>
      <c r="B1" s="382"/>
      <c r="C1" s="382"/>
      <c r="D1" s="382"/>
      <c r="E1" s="382"/>
      <c r="F1" s="382"/>
      <c r="G1" s="2"/>
    </row>
    <row r="2" spans="1:59" ht="15" thickBot="1" x14ac:dyDescent="0.35">
      <c r="A2" s="2"/>
      <c r="B2" s="2"/>
      <c r="C2" s="3"/>
      <c r="D2" s="2"/>
      <c r="E2" s="2"/>
      <c r="F2" s="2"/>
      <c r="G2" s="2"/>
    </row>
    <row r="3" spans="1:59" ht="24" customHeight="1" x14ac:dyDescent="0.3">
      <c r="A3" s="351" t="s">
        <v>670</v>
      </c>
      <c r="B3" s="352"/>
      <c r="C3" s="352"/>
      <c r="D3" s="352"/>
      <c r="E3" s="352"/>
      <c r="F3" s="352"/>
      <c r="G3" s="353"/>
      <c r="I3" s="391" t="s">
        <v>671</v>
      </c>
      <c r="J3" s="392"/>
      <c r="K3" s="392"/>
      <c r="L3" s="392"/>
      <c r="M3" s="392"/>
      <c r="N3" s="392"/>
      <c r="O3" s="392"/>
      <c r="P3" s="392"/>
      <c r="Q3" s="392"/>
      <c r="R3" s="392"/>
      <c r="S3" s="392"/>
      <c r="T3" s="392"/>
      <c r="U3" s="392"/>
      <c r="V3" s="392"/>
      <c r="W3" s="392"/>
      <c r="X3" s="392"/>
      <c r="Y3" s="392"/>
      <c r="Z3" s="393"/>
      <c r="AB3" s="401" t="s">
        <v>672</v>
      </c>
      <c r="AC3" s="402"/>
      <c r="AD3" s="402"/>
      <c r="AE3" s="402"/>
      <c r="AF3" s="402"/>
      <c r="AG3" s="402"/>
      <c r="AH3" s="402"/>
      <c r="AI3" s="402"/>
      <c r="AJ3" s="402"/>
      <c r="AK3" s="402"/>
      <c r="AL3" s="402"/>
      <c r="AM3" s="402"/>
      <c r="AN3" s="402"/>
      <c r="AO3" s="402"/>
      <c r="AP3" s="402"/>
      <c r="AQ3" s="402"/>
      <c r="AR3" s="402"/>
      <c r="AS3" s="402"/>
      <c r="AT3" s="402"/>
      <c r="AU3" s="402"/>
      <c r="AV3" s="402"/>
      <c r="AW3" s="402"/>
      <c r="AX3" s="402"/>
      <c r="AY3" s="402"/>
      <c r="AZ3" s="402"/>
      <c r="BA3" s="402"/>
      <c r="BB3" s="402"/>
      <c r="BC3" s="402"/>
      <c r="BD3" s="402"/>
      <c r="BE3" s="402"/>
      <c r="BF3" s="402"/>
      <c r="BG3" s="403"/>
    </row>
    <row r="4" spans="1:59" ht="15.6" x14ac:dyDescent="0.3">
      <c r="A4" s="4"/>
      <c r="B4" s="5"/>
      <c r="C4" s="6"/>
      <c r="D4" s="5"/>
      <c r="E4" s="5"/>
      <c r="F4" s="5"/>
      <c r="G4" s="7"/>
      <c r="I4" s="131"/>
      <c r="Z4" s="118"/>
      <c r="AB4" s="9"/>
      <c r="BG4" s="13"/>
    </row>
    <row r="5" spans="1:59" ht="31.2" x14ac:dyDescent="0.3">
      <c r="A5" s="8" t="s">
        <v>674</v>
      </c>
      <c r="B5" s="5"/>
      <c r="C5" s="6"/>
      <c r="D5" s="357" t="s">
        <v>37</v>
      </c>
      <c r="E5" s="357"/>
      <c r="F5" s="357"/>
      <c r="G5" s="7"/>
      <c r="I5" s="217" t="s">
        <v>674</v>
      </c>
      <c r="J5" s="5"/>
      <c r="K5" s="5"/>
      <c r="L5" s="357" t="s">
        <v>37</v>
      </c>
      <c r="M5" s="357"/>
      <c r="N5" s="357"/>
      <c r="O5" s="357"/>
      <c r="P5" s="357"/>
      <c r="Q5" s="357"/>
      <c r="R5" s="357"/>
      <c r="S5" s="216"/>
      <c r="U5" s="357" t="s">
        <v>795</v>
      </c>
      <c r="V5" s="357"/>
      <c r="W5" s="357"/>
      <c r="X5" s="357"/>
      <c r="Y5" s="357"/>
      <c r="Z5" s="395"/>
      <c r="AA5" s="161"/>
      <c r="AB5" s="8" t="s">
        <v>673</v>
      </c>
      <c r="AC5" s="5"/>
      <c r="AD5" s="6"/>
      <c r="AE5" s="357" t="s">
        <v>37</v>
      </c>
      <c r="AF5" s="357"/>
      <c r="AG5" s="357"/>
      <c r="AH5" s="357"/>
      <c r="AI5" s="357"/>
      <c r="AJ5" s="357"/>
      <c r="AK5" s="357"/>
      <c r="AL5" s="357"/>
      <c r="AM5" s="357"/>
      <c r="AN5" s="357"/>
      <c r="AO5" s="357"/>
      <c r="AP5" s="357"/>
      <c r="AQ5" s="357"/>
      <c r="AR5" s="357"/>
      <c r="AS5" s="357"/>
      <c r="AT5" s="216"/>
      <c r="AV5" s="357" t="s">
        <v>795</v>
      </c>
      <c r="AW5" s="357"/>
      <c r="AX5" s="357"/>
      <c r="AY5" s="357"/>
      <c r="AZ5" s="357"/>
      <c r="BA5" s="357"/>
      <c r="BB5" s="357"/>
      <c r="BC5" s="357"/>
      <c r="BD5" s="357"/>
      <c r="BE5" s="357"/>
      <c r="BF5" s="357"/>
      <c r="BG5" s="400"/>
    </row>
    <row r="6" spans="1:59" ht="14.4" customHeight="1" x14ac:dyDescent="0.3">
      <c r="A6" s="9"/>
      <c r="B6" s="206"/>
      <c r="C6" s="215"/>
      <c r="D6" s="214"/>
      <c r="E6" s="214"/>
      <c r="F6" s="214"/>
      <c r="G6" s="13"/>
      <c r="I6" s="131"/>
      <c r="J6" s="206"/>
      <c r="K6" s="206"/>
      <c r="L6" s="214"/>
      <c r="M6" s="214"/>
      <c r="N6" s="214"/>
      <c r="Z6" s="118"/>
      <c r="AB6" s="9"/>
      <c r="AC6" s="206"/>
      <c r="AD6" s="215"/>
      <c r="AE6" s="214"/>
      <c r="AF6" s="214"/>
      <c r="AG6" s="214"/>
      <c r="BG6" s="13"/>
    </row>
    <row r="7" spans="1:59" ht="14.4" customHeight="1" x14ac:dyDescent="0.3">
      <c r="A7" s="349" t="s">
        <v>38</v>
      </c>
      <c r="B7" s="14"/>
      <c r="C7" s="221" t="s">
        <v>53</v>
      </c>
      <c r="D7" s="15">
        <v>1</v>
      </c>
      <c r="E7" s="15">
        <v>2</v>
      </c>
      <c r="F7" s="15">
        <v>3</v>
      </c>
      <c r="G7" s="16" t="s">
        <v>39</v>
      </c>
      <c r="I7" s="383" t="s">
        <v>38</v>
      </c>
      <c r="J7" s="14"/>
      <c r="K7" s="221" t="s">
        <v>53</v>
      </c>
      <c r="L7" s="163">
        <v>1</v>
      </c>
      <c r="M7" s="163">
        <v>2</v>
      </c>
      <c r="N7" s="163">
        <v>3</v>
      </c>
      <c r="O7" s="163">
        <v>4</v>
      </c>
      <c r="P7" s="163">
        <v>5</v>
      </c>
      <c r="Q7" s="213" t="s">
        <v>39</v>
      </c>
      <c r="R7" s="106"/>
      <c r="S7" s="106"/>
      <c r="T7" s="221" t="s">
        <v>53</v>
      </c>
      <c r="U7" s="163">
        <v>1</v>
      </c>
      <c r="V7" s="163">
        <v>2</v>
      </c>
      <c r="W7" s="163">
        <v>3</v>
      </c>
      <c r="X7" s="163">
        <v>4</v>
      </c>
      <c r="Y7" s="163">
        <v>5</v>
      </c>
      <c r="Z7" s="118"/>
      <c r="AB7" s="406" t="s">
        <v>38</v>
      </c>
      <c r="AC7" s="14"/>
      <c r="AD7" s="221" t="s">
        <v>53</v>
      </c>
      <c r="AE7" s="179">
        <v>1</v>
      </c>
      <c r="AF7" s="179">
        <v>2</v>
      </c>
      <c r="AG7" s="179">
        <v>3</v>
      </c>
      <c r="AH7" s="179">
        <v>4</v>
      </c>
      <c r="AI7" s="179">
        <v>5</v>
      </c>
      <c r="AJ7" s="179">
        <v>6</v>
      </c>
      <c r="AK7" s="180" t="s">
        <v>39</v>
      </c>
      <c r="AL7" s="178"/>
      <c r="AM7" s="178"/>
      <c r="AN7" s="178"/>
      <c r="AO7" s="178"/>
      <c r="AP7" s="178"/>
      <c r="AT7" s="106"/>
      <c r="AU7" s="221" t="s">
        <v>53</v>
      </c>
      <c r="AV7" s="179">
        <v>1</v>
      </c>
      <c r="AW7" s="179">
        <v>2</v>
      </c>
      <c r="AX7" s="179">
        <v>3</v>
      </c>
      <c r="AY7" s="179">
        <v>4</v>
      </c>
      <c r="AZ7" s="179">
        <v>5</v>
      </c>
      <c r="BA7" s="179">
        <v>6</v>
      </c>
      <c r="BG7" s="13"/>
    </row>
    <row r="8" spans="1:59" ht="14.4" customHeight="1" x14ac:dyDescent="0.3">
      <c r="A8" s="349"/>
      <c r="B8" s="2"/>
      <c r="C8" s="3" t="s">
        <v>40</v>
      </c>
      <c r="D8" s="17">
        <v>0.443</v>
      </c>
      <c r="E8" s="17">
        <v>0.443</v>
      </c>
      <c r="F8" s="17">
        <v>0.443</v>
      </c>
      <c r="G8" s="18"/>
      <c r="I8" s="383"/>
      <c r="J8" s="2"/>
      <c r="K8" s="2" t="s">
        <v>40</v>
      </c>
      <c r="L8" s="212">
        <v>0.49359999999999998</v>
      </c>
      <c r="M8" s="212">
        <v>0.49359999999999998</v>
      </c>
      <c r="N8" s="212">
        <v>0.48</v>
      </c>
      <c r="O8" s="212">
        <f>N8</f>
        <v>0.48</v>
      </c>
      <c r="P8" s="212">
        <f>N8</f>
        <v>0.48</v>
      </c>
      <c r="Q8" s="106"/>
      <c r="R8" s="2"/>
      <c r="S8" s="2"/>
      <c r="T8" s="106" t="s">
        <v>614</v>
      </c>
      <c r="U8" s="106">
        <v>714.28599999999994</v>
      </c>
      <c r="V8" s="106">
        <v>714.28599999999994</v>
      </c>
      <c r="W8" s="106">
        <v>769.23099999999999</v>
      </c>
      <c r="X8" s="106">
        <v>769.23099999999999</v>
      </c>
      <c r="Y8" s="106">
        <v>769.23099999999999</v>
      </c>
      <c r="Z8" s="118"/>
      <c r="AB8" s="406"/>
      <c r="AC8" s="2"/>
      <c r="AD8" s="3" t="s">
        <v>40</v>
      </c>
      <c r="AE8" s="17">
        <v>0.45600000000000002</v>
      </c>
      <c r="AF8" s="17">
        <f>AE8</f>
        <v>0.45600000000000002</v>
      </c>
      <c r="AG8" s="17">
        <f>AE8</f>
        <v>0.45600000000000002</v>
      </c>
      <c r="AH8" s="211">
        <v>0.47670000000000001</v>
      </c>
      <c r="AI8" s="211">
        <f>AH8</f>
        <v>0.47670000000000001</v>
      </c>
      <c r="AJ8" s="211">
        <f>AH8</f>
        <v>0.47670000000000001</v>
      </c>
      <c r="AK8" s="106"/>
      <c r="AL8" s="17"/>
      <c r="AM8" s="17"/>
      <c r="AN8" s="17"/>
      <c r="AO8" s="17"/>
      <c r="AP8" s="17"/>
      <c r="AT8" s="106"/>
      <c r="AU8" s="106" t="s">
        <v>614</v>
      </c>
      <c r="AV8" s="106">
        <v>1428.5709999999999</v>
      </c>
      <c r="AW8" s="106">
        <v>1428.5709999999999</v>
      </c>
      <c r="AX8" s="106">
        <v>1428.5709999999999</v>
      </c>
      <c r="AY8" s="198">
        <v>909.09100000000001</v>
      </c>
      <c r="AZ8" s="198">
        <f>AY8</f>
        <v>909.09100000000001</v>
      </c>
      <c r="BA8" s="198">
        <f>AY8</f>
        <v>909.09100000000001</v>
      </c>
      <c r="BG8" s="13"/>
    </row>
    <row r="9" spans="1:59" x14ac:dyDescent="0.3">
      <c r="A9" s="349"/>
      <c r="B9" s="2"/>
      <c r="C9" s="3" t="s">
        <v>41</v>
      </c>
      <c r="D9" s="17">
        <v>0.47399999999999998</v>
      </c>
      <c r="E9" s="17">
        <v>0.47399999999999998</v>
      </c>
      <c r="F9" s="17">
        <v>0.47399999999999998</v>
      </c>
      <c r="G9" s="18"/>
      <c r="I9" s="383"/>
      <c r="J9" s="2"/>
      <c r="K9" s="2" t="s">
        <v>41</v>
      </c>
      <c r="L9" s="212">
        <v>0.46429999999999999</v>
      </c>
      <c r="M9" s="212">
        <v>0.46429999999999999</v>
      </c>
      <c r="N9" s="212">
        <v>0.46489999999999998</v>
      </c>
      <c r="O9" s="212">
        <f>N9</f>
        <v>0.46489999999999998</v>
      </c>
      <c r="P9" s="212">
        <f>N9</f>
        <v>0.46489999999999998</v>
      </c>
      <c r="Q9" s="106"/>
      <c r="R9" s="2"/>
      <c r="S9" s="2"/>
      <c r="T9" s="106"/>
      <c r="U9" s="106">
        <f>U8*1000</f>
        <v>714286</v>
      </c>
      <c r="V9" s="106">
        <f>V8*1000</f>
        <v>714286</v>
      </c>
      <c r="W9" s="106">
        <f>W8*1000</f>
        <v>769231</v>
      </c>
      <c r="X9" s="106">
        <f>X8*1000</f>
        <v>769231</v>
      </c>
      <c r="Y9" s="106">
        <f>Y8*1000</f>
        <v>769231</v>
      </c>
      <c r="Z9" s="118"/>
      <c r="AB9" s="406"/>
      <c r="AC9" s="2"/>
      <c r="AD9" s="3" t="s">
        <v>41</v>
      </c>
      <c r="AE9" s="17">
        <v>0.44850000000000001</v>
      </c>
      <c r="AF9" s="17">
        <f>AE9</f>
        <v>0.44850000000000001</v>
      </c>
      <c r="AG9" s="17">
        <f>AE9</f>
        <v>0.44850000000000001</v>
      </c>
      <c r="AH9" s="211">
        <v>0.497</v>
      </c>
      <c r="AI9" s="211">
        <f>AH9</f>
        <v>0.497</v>
      </c>
      <c r="AJ9" s="211">
        <f>AH9</f>
        <v>0.497</v>
      </c>
      <c r="AK9" s="106"/>
      <c r="AL9" s="17"/>
      <c r="AM9" s="17"/>
      <c r="AN9" s="17"/>
      <c r="AO9" s="17"/>
      <c r="AP9" s="17"/>
      <c r="AT9" s="106"/>
      <c r="AU9" s="106"/>
      <c r="AV9" s="106">
        <f>AV8*100</f>
        <v>142857.09999999998</v>
      </c>
      <c r="AW9" s="106">
        <f>AW8*100</f>
        <v>142857.09999999998</v>
      </c>
      <c r="AX9" s="106">
        <f>AX8*100</f>
        <v>142857.09999999998</v>
      </c>
      <c r="AY9" s="106">
        <f>AY8*1000</f>
        <v>909091</v>
      </c>
      <c r="AZ9" s="106">
        <f>AZ8*100</f>
        <v>90909.1</v>
      </c>
      <c r="BA9" s="106">
        <f>BA8*100</f>
        <v>90909.1</v>
      </c>
      <c r="BG9" s="13"/>
    </row>
    <row r="10" spans="1:59" x14ac:dyDescent="0.3">
      <c r="A10" s="349"/>
      <c r="B10" s="2"/>
      <c r="C10" s="3" t="s">
        <v>42</v>
      </c>
      <c r="D10" s="17">
        <v>0.12740000000000001</v>
      </c>
      <c r="E10" s="17">
        <v>0.36770000000000003</v>
      </c>
      <c r="F10" s="17">
        <v>0.13439999999999999</v>
      </c>
      <c r="G10" s="18"/>
      <c r="I10" s="383"/>
      <c r="J10" s="2"/>
      <c r="K10" s="2" t="s">
        <v>42</v>
      </c>
      <c r="L10" s="212">
        <v>0.47549999999999998</v>
      </c>
      <c r="M10" s="212">
        <v>0.45679999999999998</v>
      </c>
      <c r="N10" s="212">
        <v>0.46389999999999998</v>
      </c>
      <c r="O10" s="212">
        <v>0.4758</v>
      </c>
      <c r="P10" s="212">
        <v>0.47770000000000001</v>
      </c>
      <c r="Q10" s="106"/>
      <c r="R10" s="2"/>
      <c r="S10" s="2"/>
      <c r="T10" s="106" t="s">
        <v>612</v>
      </c>
      <c r="U10" s="106">
        <v>196.078</v>
      </c>
      <c r="V10" s="106">
        <v>322.58100000000002</v>
      </c>
      <c r="W10" s="106">
        <v>416.66699999999997</v>
      </c>
      <c r="X10" s="106">
        <v>357.14299999999997</v>
      </c>
      <c r="Y10" s="106">
        <v>277.77800000000002</v>
      </c>
      <c r="Z10" s="118"/>
      <c r="AB10" s="406"/>
      <c r="AC10" s="2"/>
      <c r="AD10" s="3" t="s">
        <v>42</v>
      </c>
      <c r="AE10" s="17">
        <v>0.46639999999999998</v>
      </c>
      <c r="AF10" s="17">
        <v>0.44330000000000003</v>
      </c>
      <c r="AG10" s="17">
        <v>0.46870000000000001</v>
      </c>
      <c r="AH10" s="211">
        <v>0.4834</v>
      </c>
      <c r="AI10" s="211">
        <v>0.46260000000000001</v>
      </c>
      <c r="AJ10" s="211">
        <v>0.47239999999999999</v>
      </c>
      <c r="AK10" s="106"/>
      <c r="AL10" s="17"/>
      <c r="AM10" s="17"/>
      <c r="AN10" s="17"/>
      <c r="AO10" s="17"/>
      <c r="AP10" s="17"/>
      <c r="AT10" s="106"/>
      <c r="AU10" s="106" t="s">
        <v>612</v>
      </c>
      <c r="AV10" s="106">
        <v>1111.1110000000001</v>
      </c>
      <c r="AW10" s="106">
        <v>1250</v>
      </c>
      <c r="AX10" s="106">
        <v>1111.1110000000001</v>
      </c>
      <c r="AY10" s="198">
        <v>1000</v>
      </c>
      <c r="AZ10" s="198">
        <v>1111.1110000000001</v>
      </c>
      <c r="BA10" s="198">
        <v>1111.1110000000001</v>
      </c>
      <c r="BG10" s="13"/>
    </row>
    <row r="11" spans="1:59" x14ac:dyDescent="0.3">
      <c r="A11" s="349"/>
      <c r="B11" s="2"/>
      <c r="C11" s="3" t="s">
        <v>43</v>
      </c>
      <c r="D11" s="17">
        <v>0.81559999999999999</v>
      </c>
      <c r="E11" s="17">
        <v>0.51870000000000005</v>
      </c>
      <c r="F11" s="17">
        <v>0.79830000000000001</v>
      </c>
      <c r="G11" s="18"/>
      <c r="I11" s="383"/>
      <c r="J11" s="2"/>
      <c r="K11" s="2" t="s">
        <v>43</v>
      </c>
      <c r="L11" s="212">
        <v>0.46679999999999999</v>
      </c>
      <c r="M11" s="212">
        <v>0.48259999999999997</v>
      </c>
      <c r="N11" s="212">
        <v>0.48430000000000001</v>
      </c>
      <c r="O11" s="212">
        <v>0.4844</v>
      </c>
      <c r="P11" s="212">
        <v>0.49149999999999999</v>
      </c>
      <c r="Q11" s="106"/>
      <c r="R11" s="2"/>
      <c r="S11" s="2"/>
      <c r="T11" s="106"/>
      <c r="U11" s="106">
        <f>U10*100000</f>
        <v>19607800</v>
      </c>
      <c r="V11" s="106">
        <f>V10*100000</f>
        <v>32258100</v>
      </c>
      <c r="W11" s="106">
        <f>W10*100000</f>
        <v>41666700</v>
      </c>
      <c r="X11" s="106">
        <f>X10*100000</f>
        <v>35714300</v>
      </c>
      <c r="Y11" s="106">
        <f>Y10*100000</f>
        <v>27777800.000000004</v>
      </c>
      <c r="Z11" s="118"/>
      <c r="AB11" s="406"/>
      <c r="AC11" s="2"/>
      <c r="AD11" s="3" t="s">
        <v>43</v>
      </c>
      <c r="AE11" s="17">
        <v>0.40329999999999999</v>
      </c>
      <c r="AF11" s="17">
        <v>0.4194</v>
      </c>
      <c r="AG11" s="17">
        <v>0.41599999999999998</v>
      </c>
      <c r="AH11" s="211">
        <v>0.43830000000000002</v>
      </c>
      <c r="AI11" s="211">
        <v>0.46610000000000001</v>
      </c>
      <c r="AJ11" s="211">
        <v>0.46010000000000001</v>
      </c>
      <c r="AK11" s="106"/>
      <c r="AL11" s="17"/>
      <c r="AM11" s="17"/>
      <c r="AN11" s="17"/>
      <c r="AO11" s="17"/>
      <c r="AP11" s="17"/>
      <c r="AT11" s="106"/>
      <c r="AU11" s="106"/>
      <c r="AV11" s="106">
        <f t="shared" ref="AV11:BA11" si="0">AV10*100000</f>
        <v>111111100.00000001</v>
      </c>
      <c r="AW11" s="106">
        <f t="shared" si="0"/>
        <v>125000000</v>
      </c>
      <c r="AX11" s="106">
        <f t="shared" si="0"/>
        <v>111111100.00000001</v>
      </c>
      <c r="AY11" s="198">
        <f t="shared" si="0"/>
        <v>100000000</v>
      </c>
      <c r="AZ11" s="198">
        <f t="shared" si="0"/>
        <v>111111100.00000001</v>
      </c>
      <c r="BA11" s="198">
        <f t="shared" si="0"/>
        <v>111111100.00000001</v>
      </c>
      <c r="BG11" s="13"/>
    </row>
    <row r="12" spans="1:59" ht="27" customHeight="1" x14ac:dyDescent="0.3">
      <c r="A12" s="349"/>
      <c r="B12" s="2"/>
      <c r="C12" s="21" t="s">
        <v>44</v>
      </c>
      <c r="D12" s="109">
        <f>LN(D10/D11)-LN(D8/D9)</f>
        <v>-1.7889547439122961</v>
      </c>
      <c r="E12" s="109">
        <f>LN(E10/E11)-LN(E8/E9)</f>
        <v>-0.27642074140018741</v>
      </c>
      <c r="F12" s="109">
        <f>LN(F10/F11)-LN(F8/F9)</f>
        <v>-1.7140264869127633</v>
      </c>
      <c r="G12" s="23">
        <f>(D12+E12+F12)/3</f>
        <v>-1.2598006574084157</v>
      </c>
      <c r="I12" s="383"/>
      <c r="J12" s="2"/>
      <c r="K12" s="121" t="s">
        <v>44</v>
      </c>
      <c r="L12" s="2">
        <f>LN(L10/L11)-LN(L8/L9)</f>
        <v>-4.2728595992257958E-2</v>
      </c>
      <c r="M12" s="208">
        <f>LN(M10/M11)-LN(M8/M9)</f>
        <v>-0.1161370724144328</v>
      </c>
      <c r="N12" s="208">
        <f>LN(N10/N11)-LN(N8/N9)</f>
        <v>-7.4999312856883188E-2</v>
      </c>
      <c r="O12" s="208">
        <f>LN(O10/O11)-LN(O8/O9)</f>
        <v>-4.9877189015477545E-2</v>
      </c>
      <c r="P12" s="208">
        <f>LN(P10/P11)-LN(P8/P9)</f>
        <v>-6.0442794396702672E-2</v>
      </c>
      <c r="Q12" s="106"/>
      <c r="R12" s="2"/>
      <c r="S12" s="2"/>
      <c r="T12" s="106"/>
      <c r="U12" s="106">
        <f>U11/U9</f>
        <v>27.450909019636391</v>
      </c>
      <c r="V12" s="106">
        <f>V11/V9</f>
        <v>45.161321935471229</v>
      </c>
      <c r="W12" s="106">
        <f>W11/W9</f>
        <v>54.166693749991872</v>
      </c>
      <c r="X12" s="106">
        <f>X11/X9</f>
        <v>46.42857607142718</v>
      </c>
      <c r="Y12" s="106">
        <f>Y11/Y9</f>
        <v>36.111129166661257</v>
      </c>
      <c r="Z12" s="118"/>
      <c r="AB12" s="406"/>
      <c r="AC12" s="2"/>
      <c r="AD12" s="21" t="s">
        <v>44</v>
      </c>
      <c r="AE12" s="109">
        <f t="shared" ref="AE12:AJ12" si="1">LN(AE10/AE11)-LN(AE8/AE9)</f>
        <v>0.12877880514142495</v>
      </c>
      <c r="AF12" s="109">
        <f t="shared" si="1"/>
        <v>3.8837495267652983E-2</v>
      </c>
      <c r="AG12" s="109">
        <f t="shared" si="1"/>
        <v>0.10269351665186204</v>
      </c>
      <c r="AH12" s="210">
        <f t="shared" si="1"/>
        <v>0.13964352473046776</v>
      </c>
      <c r="AI12" s="210">
        <f t="shared" si="1"/>
        <v>3.4165210304492204E-2</v>
      </c>
      <c r="AJ12" s="210">
        <f t="shared" si="1"/>
        <v>6.808489104763292E-2</v>
      </c>
      <c r="AK12" s="106"/>
      <c r="AL12" s="109"/>
      <c r="AM12" s="109"/>
      <c r="AN12" s="109"/>
      <c r="AO12" s="109"/>
      <c r="AP12" s="109"/>
      <c r="AT12" s="106"/>
      <c r="AU12" s="106"/>
      <c r="AV12" s="106">
        <f t="shared" ref="AV12:BA12" si="2">AV11/AV9</f>
        <v>777.77793333338025</v>
      </c>
      <c r="AW12" s="106">
        <f t="shared" si="2"/>
        <v>875.00026250007886</v>
      </c>
      <c r="AX12" s="106">
        <f t="shared" si="2"/>
        <v>777.77793333338025</v>
      </c>
      <c r="AY12" s="198">
        <f t="shared" si="2"/>
        <v>109.99998900000109</v>
      </c>
      <c r="AZ12" s="198">
        <f t="shared" si="2"/>
        <v>1222.2219777778023</v>
      </c>
      <c r="BA12" s="198">
        <f t="shared" si="2"/>
        <v>1222.2219777778023</v>
      </c>
      <c r="BG12" s="13"/>
    </row>
    <row r="13" spans="1:59" ht="43.2" customHeight="1" x14ac:dyDescent="0.3">
      <c r="A13" s="349"/>
      <c r="B13" s="2"/>
      <c r="C13" s="24" t="s">
        <v>45</v>
      </c>
      <c r="D13" s="25">
        <f>D12-G12</f>
        <v>-0.52915408650388041</v>
      </c>
      <c r="E13" s="25">
        <f>E12-G12</f>
        <v>0.98337991600822838</v>
      </c>
      <c r="F13" s="26">
        <f>F12-G12</f>
        <v>-0.45422582950434753</v>
      </c>
      <c r="G13" s="36">
        <f>AVERAGE(D13:F13)</f>
        <v>1.4802973661668753E-16</v>
      </c>
      <c r="H13" s="206"/>
      <c r="I13" s="383"/>
      <c r="J13" s="2"/>
      <c r="K13" s="24" t="s">
        <v>610</v>
      </c>
      <c r="L13" s="48">
        <f>L12/U13</f>
        <v>-8.9413151350513642E-3</v>
      </c>
      <c r="M13" s="48">
        <f>M12/V13</f>
        <v>-2.1127294590463915E-2</v>
      </c>
      <c r="N13" s="209">
        <f>N12/W13</f>
        <v>-1.3022219441168695E-2</v>
      </c>
      <c r="O13" s="209">
        <f>O12/X13</f>
        <v>-9.008076452914628E-3</v>
      </c>
      <c r="P13" s="209">
        <f>P12/Y13</f>
        <v>-1.1681185416162369E-2</v>
      </c>
      <c r="Q13" s="207">
        <f>AVERAGE(L13:P13)</f>
        <v>-1.2756018207152196E-2</v>
      </c>
      <c r="R13" s="208"/>
      <c r="S13" s="208"/>
      <c r="T13" s="107" t="s">
        <v>609</v>
      </c>
      <c r="U13" s="106">
        <f>LOG(U12, 2)</f>
        <v>4.7787820188503511</v>
      </c>
      <c r="V13" s="106">
        <f>LOG(V12, 2)</f>
        <v>5.4970158113312246</v>
      </c>
      <c r="W13" s="106">
        <f>LOG(W12, 2)</f>
        <v>5.7593341285417843</v>
      </c>
      <c r="X13" s="106">
        <f>LOG(X12, 2)</f>
        <v>5.5369411301276665</v>
      </c>
      <c r="Y13" s="106">
        <f>LOG(Y12, 2)</f>
        <v>5.1743716278206291</v>
      </c>
      <c r="Z13" s="118"/>
      <c r="AB13" s="406"/>
      <c r="AC13" s="2"/>
      <c r="AD13" s="24" t="s">
        <v>610</v>
      </c>
      <c r="AE13" s="34">
        <f t="shared" ref="AE13:AJ13" si="3">AE12/AV13</f>
        <v>1.3409968633351489E-2</v>
      </c>
      <c r="AF13" s="34">
        <f t="shared" si="3"/>
        <v>3.9739016017505298E-3</v>
      </c>
      <c r="AG13" s="34">
        <f t="shared" si="3"/>
        <v>1.069366061936728E-2</v>
      </c>
      <c r="AH13" s="34">
        <f t="shared" si="3"/>
        <v>2.0592260785517624E-2</v>
      </c>
      <c r="AI13" s="34">
        <f t="shared" si="3"/>
        <v>3.3314716854657873E-3</v>
      </c>
      <c r="AJ13" s="34">
        <f t="shared" si="3"/>
        <v>6.6390016250942969E-3</v>
      </c>
      <c r="AK13" s="207">
        <f>AVERAGE(AE13:AJ13)</f>
        <v>9.7733774917578339E-3</v>
      </c>
      <c r="AL13" s="34"/>
      <c r="AM13" s="34"/>
      <c r="AN13" s="34"/>
      <c r="AO13" s="34"/>
      <c r="AP13" s="34"/>
      <c r="AT13" s="48"/>
      <c r="AU13" s="107" t="s">
        <v>609</v>
      </c>
      <c r="AV13" s="106">
        <f t="shared" ref="AV13:BA13" si="4">LOG(AV12, 2)</f>
        <v>9.6032144938164468</v>
      </c>
      <c r="AW13" s="106">
        <f t="shared" si="4"/>
        <v>9.773139639528269</v>
      </c>
      <c r="AX13" s="106">
        <f t="shared" si="4"/>
        <v>9.6032144938164468</v>
      </c>
      <c r="AY13" s="198">
        <f t="shared" si="4"/>
        <v>6.7813595692551623</v>
      </c>
      <c r="AZ13" s="198">
        <f t="shared" si="4"/>
        <v>10.255290613318065</v>
      </c>
      <c r="BA13" s="198">
        <f t="shared" si="4"/>
        <v>10.255290613318065</v>
      </c>
      <c r="BG13" s="13"/>
    </row>
    <row r="14" spans="1:59" ht="43.2" customHeight="1" x14ac:dyDescent="0.3">
      <c r="A14" s="27"/>
      <c r="B14" s="2"/>
      <c r="C14" s="24"/>
      <c r="D14" s="28"/>
      <c r="E14" s="28"/>
      <c r="F14" s="29"/>
      <c r="G14" s="30"/>
      <c r="H14" s="206"/>
      <c r="I14" s="205"/>
      <c r="J14" s="2"/>
      <c r="K14" s="24" t="s">
        <v>667</v>
      </c>
      <c r="L14" s="26">
        <f>L13-Q13</f>
        <v>3.8147030721008314E-3</v>
      </c>
      <c r="M14" s="26">
        <f>M13-Q13</f>
        <v>-8.3712763833117196E-3</v>
      </c>
      <c r="N14" s="26">
        <f>N13-Q13</f>
        <v>-2.6620123401649952E-4</v>
      </c>
      <c r="O14" s="26">
        <f>O13-Q13</f>
        <v>3.7479417542375677E-3</v>
      </c>
      <c r="P14" s="26">
        <f>P13-Q13</f>
        <v>1.074832790989827E-3</v>
      </c>
      <c r="Q14" s="204">
        <f>AVERAGE(L14:P14)</f>
        <v>1.3877787807814458E-18</v>
      </c>
      <c r="R14" s="14"/>
      <c r="S14" s="14"/>
      <c r="T14" s="202"/>
      <c r="U14" s="2"/>
      <c r="V14" s="2"/>
      <c r="W14" s="203" t="s">
        <v>668</v>
      </c>
      <c r="X14" s="202"/>
      <c r="Y14" s="202"/>
      <c r="Z14" s="201"/>
      <c r="AB14" s="200"/>
      <c r="AC14" s="2"/>
      <c r="AD14" s="24" t="s">
        <v>667</v>
      </c>
      <c r="AE14" s="26">
        <f>AE13-AK13</f>
        <v>3.636591141593655E-3</v>
      </c>
      <c r="AF14" s="25">
        <f>AF13-AK13</f>
        <v>-5.7994758900073041E-3</v>
      </c>
      <c r="AG14" s="25">
        <f>AG13-AK13</f>
        <v>9.2028312760944649E-4</v>
      </c>
      <c r="AH14" s="25">
        <f>AH13-AK13</f>
        <v>1.081888329375979E-2</v>
      </c>
      <c r="AI14" s="25">
        <f>AI13-AK13</f>
        <v>-6.4419058062920465E-3</v>
      </c>
      <c r="AJ14" s="25">
        <f>AJ13-AK13</f>
        <v>-3.134375866663537E-3</v>
      </c>
      <c r="AK14" s="199">
        <f>AVERAGE(AE14:AJ14)</f>
        <v>7.2280144832366965E-19</v>
      </c>
      <c r="AL14" s="28"/>
      <c r="AM14" s="28"/>
      <c r="AN14" s="28"/>
      <c r="AO14" s="28"/>
      <c r="AP14" s="28"/>
      <c r="AT14" s="196"/>
      <c r="AU14" s="198"/>
      <c r="AV14" s="106"/>
      <c r="AW14" s="106"/>
      <c r="AX14" s="106"/>
      <c r="AY14" s="198"/>
      <c r="AZ14" s="198"/>
      <c r="BA14" s="198"/>
      <c r="BG14" s="13"/>
    </row>
    <row r="15" spans="1:59" x14ac:dyDescent="0.3">
      <c r="A15" s="31"/>
      <c r="B15" s="2"/>
      <c r="C15" s="3"/>
      <c r="D15" s="2"/>
      <c r="E15" s="2"/>
      <c r="F15" s="2"/>
      <c r="G15" s="32"/>
      <c r="I15" s="156"/>
      <c r="J15" s="2"/>
      <c r="K15" s="2"/>
      <c r="L15" s="2"/>
      <c r="M15" s="2"/>
      <c r="N15" s="2"/>
      <c r="O15" s="2"/>
      <c r="P15" s="2"/>
      <c r="Q15" s="2"/>
      <c r="Z15" s="118"/>
      <c r="AB15" s="27"/>
      <c r="AC15" s="2"/>
      <c r="AD15" s="24"/>
      <c r="AE15" s="29"/>
      <c r="AF15" s="28"/>
      <c r="AG15" s="28"/>
      <c r="AH15" s="28"/>
      <c r="AI15" s="28"/>
      <c r="AJ15" s="28"/>
      <c r="AK15" s="197"/>
      <c r="AL15" s="28"/>
      <c r="AM15" s="28"/>
      <c r="AN15" s="28"/>
      <c r="AO15" s="28"/>
      <c r="AP15" s="28"/>
      <c r="AT15" s="196"/>
      <c r="AU15" s="106"/>
      <c r="AV15" s="106"/>
      <c r="AW15" s="106"/>
      <c r="AX15" s="106"/>
      <c r="AY15" s="106"/>
      <c r="AZ15" s="106"/>
      <c r="BA15" s="106"/>
      <c r="BG15" s="13"/>
    </row>
    <row r="16" spans="1:59" ht="14.4" customHeight="1" x14ac:dyDescent="0.3">
      <c r="A16" s="358" t="s">
        <v>29</v>
      </c>
      <c r="B16" s="2"/>
      <c r="C16" s="221" t="s">
        <v>53</v>
      </c>
      <c r="D16" s="218">
        <v>1</v>
      </c>
      <c r="E16" s="218">
        <v>2</v>
      </c>
      <c r="F16" s="218">
        <v>3</v>
      </c>
      <c r="G16" s="32"/>
      <c r="I16" s="384" t="s">
        <v>29</v>
      </c>
      <c r="J16" s="2"/>
      <c r="K16" s="221" t="s">
        <v>53</v>
      </c>
      <c r="L16" s="195">
        <v>1</v>
      </c>
      <c r="M16" s="195">
        <v>2</v>
      </c>
      <c r="N16" s="195">
        <v>3</v>
      </c>
      <c r="O16" s="195">
        <v>4</v>
      </c>
      <c r="P16" s="195">
        <v>5</v>
      </c>
      <c r="Q16" s="195">
        <v>6</v>
      </c>
      <c r="R16" s="180" t="s">
        <v>39</v>
      </c>
      <c r="S16" s="178"/>
      <c r="T16" s="221" t="s">
        <v>53</v>
      </c>
      <c r="U16" s="195">
        <v>1</v>
      </c>
      <c r="V16" s="195">
        <v>2</v>
      </c>
      <c r="W16" s="195">
        <v>3</v>
      </c>
      <c r="X16" s="195">
        <v>4</v>
      </c>
      <c r="Y16" s="195">
        <v>5</v>
      </c>
      <c r="Z16" s="194">
        <v>6</v>
      </c>
      <c r="AB16" s="31"/>
      <c r="AC16" s="2"/>
      <c r="AD16" s="3"/>
      <c r="AE16" s="2"/>
      <c r="AF16" s="2"/>
      <c r="AG16" s="2"/>
      <c r="AH16" s="2"/>
      <c r="AI16" s="2"/>
      <c r="AJ16" s="2"/>
      <c r="AK16" s="357" t="s">
        <v>795</v>
      </c>
      <c r="AL16" s="357"/>
      <c r="AM16" s="357"/>
      <c r="AN16" s="2"/>
      <c r="AO16" s="2"/>
      <c r="AP16" s="2"/>
      <c r="AQ16" s="2"/>
      <c r="AR16" s="2"/>
      <c r="BG16" s="13"/>
    </row>
    <row r="17" spans="1:59" ht="14.4" customHeight="1" x14ac:dyDescent="0.3">
      <c r="A17" s="358"/>
      <c r="B17" s="2"/>
      <c r="C17" s="3" t="s">
        <v>46</v>
      </c>
      <c r="D17" s="17">
        <v>0.47</v>
      </c>
      <c r="E17" s="17">
        <v>0.47</v>
      </c>
      <c r="F17" s="17">
        <v>0.47</v>
      </c>
      <c r="G17" s="18"/>
      <c r="I17" s="384"/>
      <c r="J17" s="2"/>
      <c r="K17" s="2" t="s">
        <v>46</v>
      </c>
      <c r="L17" s="17">
        <v>0.4577</v>
      </c>
      <c r="M17" s="17">
        <f>L17</f>
        <v>0.4577</v>
      </c>
      <c r="N17" s="17">
        <f>L17</f>
        <v>0.4577</v>
      </c>
      <c r="O17" s="193">
        <v>0.49680000000000002</v>
      </c>
      <c r="P17" s="193">
        <f>O17</f>
        <v>0.49680000000000002</v>
      </c>
      <c r="Q17" s="193">
        <f>O17</f>
        <v>0.49680000000000002</v>
      </c>
      <c r="R17" s="106"/>
      <c r="S17" s="106"/>
      <c r="T17" s="106" t="s">
        <v>614</v>
      </c>
      <c r="U17" s="106">
        <v>714.28599999999994</v>
      </c>
      <c r="V17" s="106">
        <v>714.28599999999994</v>
      </c>
      <c r="W17" s="106">
        <v>714.28599999999994</v>
      </c>
      <c r="X17" s="106">
        <v>666.66700000000003</v>
      </c>
      <c r="Y17" s="106">
        <v>666.66700000000003</v>
      </c>
      <c r="Z17" s="176">
        <v>666.66700000000003</v>
      </c>
      <c r="AB17" s="407" t="s">
        <v>29</v>
      </c>
      <c r="AC17" s="2"/>
      <c r="AD17" s="221" t="s">
        <v>53</v>
      </c>
      <c r="AE17" s="179">
        <v>1</v>
      </c>
      <c r="AF17" s="179">
        <v>2</v>
      </c>
      <c r="AG17" s="179">
        <v>3</v>
      </c>
      <c r="AH17" s="180" t="s">
        <v>39</v>
      </c>
      <c r="AI17" s="178"/>
      <c r="AJ17" s="221" t="s">
        <v>53</v>
      </c>
      <c r="AK17" s="179">
        <v>1</v>
      </c>
      <c r="AL17" s="179">
        <v>2</v>
      </c>
      <c r="AM17" s="179">
        <v>3</v>
      </c>
      <c r="AN17" s="178"/>
      <c r="AO17" s="178"/>
      <c r="AP17" s="178"/>
      <c r="AQ17" s="178"/>
      <c r="AR17" s="178"/>
      <c r="BG17" s="13"/>
    </row>
    <row r="18" spans="1:59" ht="14.4" customHeight="1" x14ac:dyDescent="0.3">
      <c r="A18" s="358"/>
      <c r="B18" s="2"/>
      <c r="C18" s="3" t="s">
        <v>41</v>
      </c>
      <c r="D18" s="17">
        <v>0.47499999999999998</v>
      </c>
      <c r="E18" s="17">
        <v>0.47499999999999998</v>
      </c>
      <c r="F18" s="17">
        <v>0.47499999999999998</v>
      </c>
      <c r="G18" s="18"/>
      <c r="I18" s="384"/>
      <c r="J18" s="2"/>
      <c r="K18" s="2" t="s">
        <v>41</v>
      </c>
      <c r="L18" s="17">
        <v>0.49259999999999998</v>
      </c>
      <c r="M18" s="17">
        <f>L18</f>
        <v>0.49259999999999998</v>
      </c>
      <c r="N18" s="17">
        <f>L18</f>
        <v>0.49259999999999998</v>
      </c>
      <c r="O18" s="193">
        <v>0.48309999999999997</v>
      </c>
      <c r="P18" s="193">
        <f>O18</f>
        <v>0.48309999999999997</v>
      </c>
      <c r="Q18" s="193">
        <f>O18</f>
        <v>0.48309999999999997</v>
      </c>
      <c r="R18" s="106"/>
      <c r="S18" s="106"/>
      <c r="T18" s="106"/>
      <c r="U18" s="106">
        <f t="shared" ref="U18:Z18" si="5">U17*1000</f>
        <v>714286</v>
      </c>
      <c r="V18" s="106">
        <f t="shared" si="5"/>
        <v>714286</v>
      </c>
      <c r="W18" s="106">
        <f t="shared" si="5"/>
        <v>714286</v>
      </c>
      <c r="X18" s="106">
        <f t="shared" si="5"/>
        <v>666667</v>
      </c>
      <c r="Y18" s="106">
        <f t="shared" si="5"/>
        <v>666667</v>
      </c>
      <c r="Z18" s="176">
        <f t="shared" si="5"/>
        <v>666667</v>
      </c>
      <c r="AB18" s="407"/>
      <c r="AC18" s="2"/>
      <c r="AD18" s="3" t="s">
        <v>46</v>
      </c>
      <c r="AE18" s="17">
        <v>0.46310000000000001</v>
      </c>
      <c r="AF18" s="17">
        <f>AE18</f>
        <v>0.46310000000000001</v>
      </c>
      <c r="AG18" s="17">
        <f>AE18</f>
        <v>0.46310000000000001</v>
      </c>
      <c r="AH18" s="17"/>
      <c r="AI18" s="17"/>
      <c r="AJ18" s="106" t="s">
        <v>614</v>
      </c>
      <c r="AK18" s="106">
        <v>1666.6669999999999</v>
      </c>
      <c r="AL18" s="106">
        <v>1666.6669999999999</v>
      </c>
      <c r="AM18" s="106">
        <v>1666.6669999999999</v>
      </c>
      <c r="AN18" s="17"/>
      <c r="AO18" s="17"/>
      <c r="AP18" s="17"/>
      <c r="AQ18" s="193"/>
      <c r="AR18" s="193"/>
      <c r="AS18" s="106"/>
      <c r="AT18" s="106"/>
      <c r="AY18" s="106"/>
      <c r="AZ18" s="106"/>
      <c r="BA18" s="106"/>
      <c r="BG18" s="13"/>
    </row>
    <row r="19" spans="1:59" ht="14.4" customHeight="1" x14ac:dyDescent="0.3">
      <c r="A19" s="358"/>
      <c r="B19" s="2"/>
      <c r="C19" s="3" t="s">
        <v>47</v>
      </c>
      <c r="D19" s="17">
        <v>0.97030000000000005</v>
      </c>
      <c r="E19" s="17">
        <v>0.97199999999999998</v>
      </c>
      <c r="F19" s="17">
        <v>0.97440000000000004</v>
      </c>
      <c r="G19" s="18"/>
      <c r="I19" s="384"/>
      <c r="J19" s="2"/>
      <c r="K19" s="2" t="s">
        <v>47</v>
      </c>
      <c r="L19" s="17">
        <v>0.22939999999999999</v>
      </c>
      <c r="M19" s="17">
        <v>0.34539999999999998</v>
      </c>
      <c r="N19" s="17">
        <v>0.24690000000000001</v>
      </c>
      <c r="O19" s="193">
        <v>0.3075</v>
      </c>
      <c r="P19" s="193">
        <v>0.4345</v>
      </c>
      <c r="Q19" s="193">
        <v>0.32969999999999999</v>
      </c>
      <c r="R19" s="106"/>
      <c r="S19" s="106"/>
      <c r="T19" s="106" t="s">
        <v>612</v>
      </c>
      <c r="U19" s="106">
        <v>454.54500000000002</v>
      </c>
      <c r="V19" s="106">
        <v>256.41000000000003</v>
      </c>
      <c r="W19" s="106">
        <v>384.61500000000001</v>
      </c>
      <c r="X19" s="106">
        <v>263.15800000000002</v>
      </c>
      <c r="Y19" s="106">
        <v>460.69</v>
      </c>
      <c r="Z19" s="176">
        <v>416.66699999999997</v>
      </c>
      <c r="AB19" s="407"/>
      <c r="AC19" s="2"/>
      <c r="AD19" s="3" t="s">
        <v>41</v>
      </c>
      <c r="AE19" s="17">
        <v>0.48039999999999999</v>
      </c>
      <c r="AF19" s="17">
        <f>AE19</f>
        <v>0.48039999999999999</v>
      </c>
      <c r="AG19" s="17">
        <f>AE19</f>
        <v>0.48039999999999999</v>
      </c>
      <c r="AH19" s="17"/>
      <c r="AI19" s="17"/>
      <c r="AJ19" s="106"/>
      <c r="AK19" s="106">
        <f>AK18*100</f>
        <v>166666.69999999998</v>
      </c>
      <c r="AL19" s="106">
        <f>AL18*100</f>
        <v>166666.69999999998</v>
      </c>
      <c r="AM19" s="106">
        <f>AM18*100</f>
        <v>166666.69999999998</v>
      </c>
      <c r="AN19" s="17"/>
      <c r="AO19" s="17"/>
      <c r="AP19" s="17"/>
      <c r="AQ19" s="193"/>
      <c r="AR19" s="193"/>
      <c r="AS19" s="106"/>
      <c r="AT19" s="106"/>
      <c r="AY19" s="106"/>
      <c r="AZ19" s="106"/>
      <c r="BA19" s="106"/>
      <c r="BG19" s="13"/>
    </row>
    <row r="20" spans="1:59" ht="14.4" customHeight="1" x14ac:dyDescent="0.3">
      <c r="A20" s="358"/>
      <c r="B20" s="2"/>
      <c r="C20" s="3" t="s">
        <v>43</v>
      </c>
      <c r="D20" s="17">
        <v>2.4899999999999999E-2</v>
      </c>
      <c r="E20" s="17">
        <v>2.07E-2</v>
      </c>
      <c r="F20" s="17">
        <v>1.7999999999999999E-2</v>
      </c>
      <c r="G20" s="18"/>
      <c r="I20" s="384"/>
      <c r="J20" s="2"/>
      <c r="K20" s="2" t="s">
        <v>43</v>
      </c>
      <c r="L20" s="17">
        <v>0.70989999999999998</v>
      </c>
      <c r="M20" s="17">
        <v>0.61509999999999998</v>
      </c>
      <c r="N20" s="17">
        <v>0.71050000000000002</v>
      </c>
      <c r="O20" s="193">
        <v>0.61950000000000005</v>
      </c>
      <c r="P20" s="193">
        <v>0.4945</v>
      </c>
      <c r="Q20" s="193">
        <v>0.57730000000000004</v>
      </c>
      <c r="R20" s="106"/>
      <c r="S20" s="106"/>
      <c r="T20" s="106"/>
      <c r="U20" s="106">
        <f t="shared" ref="U20:Z20" si="6">U19*100000</f>
        <v>45454500</v>
      </c>
      <c r="V20" s="106">
        <f t="shared" si="6"/>
        <v>25641000.000000004</v>
      </c>
      <c r="W20" s="106">
        <f t="shared" si="6"/>
        <v>38461500</v>
      </c>
      <c r="X20" s="106">
        <f t="shared" si="6"/>
        <v>26315800</v>
      </c>
      <c r="Y20" s="106">
        <f t="shared" si="6"/>
        <v>46069000</v>
      </c>
      <c r="Z20" s="176">
        <f t="shared" si="6"/>
        <v>41666700</v>
      </c>
      <c r="AB20" s="407"/>
      <c r="AC20" s="2"/>
      <c r="AD20" s="3" t="s">
        <v>47</v>
      </c>
      <c r="AE20" s="17">
        <v>0.46060000000000001</v>
      </c>
      <c r="AF20" s="17">
        <v>0.4864</v>
      </c>
      <c r="AG20" s="17">
        <v>0.46</v>
      </c>
      <c r="AH20" s="17"/>
      <c r="AI20" s="17"/>
      <c r="AJ20" s="106" t="s">
        <v>612</v>
      </c>
      <c r="AK20" s="106">
        <v>1111.1110000000001</v>
      </c>
      <c r="AL20" s="106">
        <v>1000</v>
      </c>
      <c r="AM20" s="106">
        <v>833.33299999999997</v>
      </c>
      <c r="AN20" s="17"/>
      <c r="AO20" s="17"/>
      <c r="AP20" s="17"/>
      <c r="AQ20" s="193"/>
      <c r="AR20" s="193"/>
      <c r="AS20" s="106"/>
      <c r="AT20" s="106"/>
      <c r="AY20" s="106"/>
      <c r="AZ20" s="106"/>
      <c r="BA20" s="106"/>
      <c r="BG20" s="13"/>
    </row>
    <row r="21" spans="1:59" ht="29.4" customHeight="1" x14ac:dyDescent="0.3">
      <c r="A21" s="358"/>
      <c r="B21" s="2"/>
      <c r="C21" s="21" t="s">
        <v>44</v>
      </c>
      <c r="D21" s="34">
        <f>LN(D19/D20)-LN(D17/D18)</f>
        <v>3.6733196078911288</v>
      </c>
      <c r="E21" s="34">
        <f>LN(E19/E20)-LN(E17/E18)</f>
        <v>3.8598042135196526</v>
      </c>
      <c r="F21" s="34">
        <f>LN(F19/F20)-LN(F17/F18)</f>
        <v>4.0020322483900053</v>
      </c>
      <c r="G21" s="35"/>
      <c r="I21" s="384"/>
      <c r="J21" s="2"/>
      <c r="K21" s="121" t="s">
        <v>44</v>
      </c>
      <c r="L21" s="34">
        <f t="shared" ref="L21:Q21" si="7">LN(L19/L20)-LN(L17/L18)</f>
        <v>-1.0561733723232289</v>
      </c>
      <c r="M21" s="34">
        <f t="shared" si="7"/>
        <v>-0.50359815247490336</v>
      </c>
      <c r="N21" s="34">
        <f t="shared" si="7"/>
        <v>-0.98350201315918051</v>
      </c>
      <c r="O21" s="192">
        <f t="shared" si="7"/>
        <v>-0.72840147288153279</v>
      </c>
      <c r="P21" s="192">
        <f t="shared" si="7"/>
        <v>-0.15731506541622825</v>
      </c>
      <c r="Q21" s="192">
        <f t="shared" si="7"/>
        <v>-0.58814277104811075</v>
      </c>
      <c r="R21" s="106"/>
      <c r="S21" s="106"/>
      <c r="T21" s="106"/>
      <c r="U21" s="106">
        <f t="shared" ref="U21:Z21" si="8">U20/U18</f>
        <v>63.636274545490181</v>
      </c>
      <c r="V21" s="106">
        <f t="shared" si="8"/>
        <v>35.897385641045751</v>
      </c>
      <c r="W21" s="106">
        <f t="shared" si="8"/>
        <v>53.846078461568617</v>
      </c>
      <c r="X21" s="106">
        <f t="shared" si="8"/>
        <v>39.473680263159871</v>
      </c>
      <c r="Y21" s="106">
        <f t="shared" si="8"/>
        <v>69.103465448267272</v>
      </c>
      <c r="Z21" s="176">
        <f t="shared" si="8"/>
        <v>62.500018749990623</v>
      </c>
      <c r="AB21" s="407"/>
      <c r="AC21" s="2"/>
      <c r="AD21" s="3" t="s">
        <v>43</v>
      </c>
      <c r="AE21" s="17">
        <v>0.47449999999999998</v>
      </c>
      <c r="AF21" s="17">
        <v>0.47539999999999999</v>
      </c>
      <c r="AG21" s="17">
        <v>0.49709999999999999</v>
      </c>
      <c r="AH21" s="17"/>
      <c r="AI21" s="17"/>
      <c r="AJ21" s="106"/>
      <c r="AK21" s="106">
        <f>AK20*100000</f>
        <v>111111100.00000001</v>
      </c>
      <c r="AL21" s="106">
        <f>AL20*100000</f>
        <v>100000000</v>
      </c>
      <c r="AM21" s="106">
        <f>AM20*100000</f>
        <v>83333300</v>
      </c>
      <c r="AN21" s="17"/>
      <c r="AO21" s="17"/>
      <c r="AP21" s="17"/>
      <c r="AQ21" s="193"/>
      <c r="AR21" s="193"/>
      <c r="AS21" s="106"/>
      <c r="AT21" s="106"/>
      <c r="AY21" s="106"/>
      <c r="AZ21" s="106"/>
      <c r="BA21" s="106"/>
      <c r="BG21" s="13"/>
    </row>
    <row r="22" spans="1:59" ht="49.2" customHeight="1" x14ac:dyDescent="0.3">
      <c r="A22" s="358"/>
      <c r="B22" s="2"/>
      <c r="C22" s="24" t="s">
        <v>48</v>
      </c>
      <c r="D22" s="25">
        <f>D21-(G12)</f>
        <v>4.9331202652995447</v>
      </c>
      <c r="E22" s="25">
        <f>E21-(G12)</f>
        <v>5.1196048709280682</v>
      </c>
      <c r="F22" s="25">
        <f>F21-(G12)</f>
        <v>5.2618329057984212</v>
      </c>
      <c r="G22" s="36">
        <f>AVERAGE(D22:F22)</f>
        <v>5.1048526806753447</v>
      </c>
      <c r="I22" s="384"/>
      <c r="J22" s="2"/>
      <c r="K22" s="24" t="s">
        <v>610</v>
      </c>
      <c r="L22" s="34">
        <f t="shared" ref="L22:Q22" si="9">L21/U22</f>
        <v>-0.17627046014446573</v>
      </c>
      <c r="M22" s="34">
        <f t="shared" si="9"/>
        <v>-9.74868331001493E-2</v>
      </c>
      <c r="N22" s="34">
        <f t="shared" si="9"/>
        <v>-0.17102094506168544</v>
      </c>
      <c r="O22" s="34">
        <f t="shared" si="9"/>
        <v>-0.13736117626202241</v>
      </c>
      <c r="P22" s="34">
        <f t="shared" si="9"/>
        <v>-2.5744255454323031E-2</v>
      </c>
      <c r="Q22" s="34">
        <f t="shared" si="9"/>
        <v>-9.8585986404400791E-2</v>
      </c>
      <c r="T22" s="107" t="s">
        <v>609</v>
      </c>
      <c r="U22" s="106">
        <f t="shared" ref="U22:Z22" si="10">LOG(U21, 2)</f>
        <v>5.9917774734213687</v>
      </c>
      <c r="V22" s="106">
        <f t="shared" si="10"/>
        <v>5.1658068731964182</v>
      </c>
      <c r="W22" s="106">
        <f t="shared" si="10"/>
        <v>5.7507693739175734</v>
      </c>
      <c r="X22" s="106">
        <f t="shared" si="10"/>
        <v>5.3028191276702188</v>
      </c>
      <c r="Y22" s="106">
        <f t="shared" si="10"/>
        <v>6.1106861565814503</v>
      </c>
      <c r="Z22" s="176">
        <f t="shared" si="10"/>
        <v>5.965784717470318</v>
      </c>
      <c r="AB22" s="407"/>
      <c r="AC22" s="2"/>
      <c r="AD22" s="21" t="s">
        <v>44</v>
      </c>
      <c r="AE22" s="109">
        <f>LN(AE20/AE21)-LN(AE18/AE19)</f>
        <v>6.9444460557244771E-3</v>
      </c>
      <c r="AF22" s="109">
        <f>LN(AF20/AF21)-LN(AF18/AF19)</f>
        <v>5.9550852444985779E-2</v>
      </c>
      <c r="AG22" s="109">
        <f>LN(AG20/AG21)-LN(AG18/AG19)</f>
        <v>-4.0888646898364078E-2</v>
      </c>
      <c r="AH22" s="109"/>
      <c r="AI22" s="109"/>
      <c r="AJ22" s="106"/>
      <c r="AK22" s="106">
        <f>AK21/AK19</f>
        <v>666.66646666670681</v>
      </c>
      <c r="AL22" s="106">
        <f>AL21/AL19</f>
        <v>599.99988000002406</v>
      </c>
      <c r="AM22" s="106">
        <f>AM21/AM19</f>
        <v>499.99970000006005</v>
      </c>
      <c r="AN22" s="109"/>
      <c r="AO22" s="109"/>
      <c r="AP22" s="109"/>
      <c r="AQ22" s="192"/>
      <c r="AR22" s="192"/>
      <c r="AS22" s="106"/>
      <c r="AT22" s="106"/>
      <c r="AY22" s="106"/>
      <c r="AZ22" s="106"/>
      <c r="BA22" s="106"/>
      <c r="BG22" s="13"/>
    </row>
    <row r="23" spans="1:59" ht="41.4" x14ac:dyDescent="0.3">
      <c r="A23" s="37"/>
      <c r="B23" s="2"/>
      <c r="C23" s="38"/>
      <c r="D23" s="39"/>
      <c r="E23" s="39"/>
      <c r="F23" s="39"/>
      <c r="G23" s="32"/>
      <c r="I23" s="191"/>
      <c r="J23" s="2"/>
      <c r="K23" s="24" t="s">
        <v>667</v>
      </c>
      <c r="L23" s="25">
        <f>L22-Q13</f>
        <v>-0.16351444193731354</v>
      </c>
      <c r="M23" s="25">
        <f>M22-Q13</f>
        <v>-8.4730814892997108E-2</v>
      </c>
      <c r="N23" s="25">
        <f>N22-Q13</f>
        <v>-0.15826492685453325</v>
      </c>
      <c r="O23" s="190">
        <f>O22-Q13</f>
        <v>-0.12460515805487021</v>
      </c>
      <c r="P23" s="190">
        <f>P22-Q13</f>
        <v>-1.2988237247170836E-2</v>
      </c>
      <c r="Q23" s="190">
        <f>Q22-Q13</f>
        <v>-8.5829968197248599E-2</v>
      </c>
      <c r="R23" s="142">
        <f>AVERAGE(J23:Q23)</f>
        <v>-0.10498892453068892</v>
      </c>
      <c r="S23" s="140"/>
      <c r="T23" s="106"/>
      <c r="U23" s="106"/>
      <c r="V23" s="106"/>
      <c r="W23" s="106"/>
      <c r="X23" s="106"/>
      <c r="Y23" s="106"/>
      <c r="Z23" s="176"/>
      <c r="AB23" s="407"/>
      <c r="AC23" s="2"/>
      <c r="AD23" s="24" t="s">
        <v>610</v>
      </c>
      <c r="AE23" s="34">
        <f>AE22/AK23</f>
        <v>7.4028123932731672E-4</v>
      </c>
      <c r="AF23" s="34">
        <f>AF22/AL23</f>
        <v>6.4527060617379211E-3</v>
      </c>
      <c r="AG23" s="34">
        <f>AG22/AM23</f>
        <v>-4.5605213718980823E-3</v>
      </c>
      <c r="AH23" s="109"/>
      <c r="AI23" s="109"/>
      <c r="AJ23" s="107" t="s">
        <v>609</v>
      </c>
      <c r="AK23" s="106">
        <f>LOG(AK22, 2)</f>
        <v>9.3808213511324414</v>
      </c>
      <c r="AL23" s="106">
        <f>LOG(AL22, 2)</f>
        <v>9.228818401956902</v>
      </c>
      <c r="AM23" s="106">
        <f>LOG(AM22, 2)</f>
        <v>8.9657834190449766</v>
      </c>
      <c r="AN23" s="109"/>
      <c r="AO23" s="109"/>
      <c r="AP23" s="109"/>
      <c r="AQ23" s="34"/>
      <c r="AR23" s="34"/>
      <c r="AS23" s="106"/>
      <c r="AT23" s="106"/>
      <c r="AY23" s="106"/>
      <c r="AZ23" s="106"/>
      <c r="BA23" s="106"/>
      <c r="BG23" s="13"/>
    </row>
    <row r="24" spans="1:59" ht="27.6" x14ac:dyDescent="0.3">
      <c r="A24" s="37"/>
      <c r="B24" s="2"/>
      <c r="C24" s="38"/>
      <c r="D24" s="39"/>
      <c r="E24" s="39"/>
      <c r="F24" s="39"/>
      <c r="G24" s="32"/>
      <c r="I24" s="189"/>
      <c r="J24" s="2"/>
      <c r="K24" s="14"/>
      <c r="L24" s="186"/>
      <c r="M24" s="186"/>
      <c r="N24" s="186"/>
      <c r="O24" s="2"/>
      <c r="Z24" s="118"/>
      <c r="AB24" s="188"/>
      <c r="AC24" s="2"/>
      <c r="AD24" s="24" t="s">
        <v>667</v>
      </c>
      <c r="AE24" s="143">
        <f>AE23-AK13</f>
        <v>-9.0330962524305166E-3</v>
      </c>
      <c r="AF24" s="143">
        <f>AF23-AK13</f>
        <v>-3.3206714300199128E-3</v>
      </c>
      <c r="AG24" s="143">
        <f>AG23-AK13</f>
        <v>-1.4333898863655915E-2</v>
      </c>
      <c r="AH24" s="145">
        <f>AVERAGE(AE24:AG24)</f>
        <v>-8.8958888487021149E-3</v>
      </c>
      <c r="AI24" s="29"/>
      <c r="AJ24" s="106"/>
      <c r="AK24" s="106"/>
      <c r="AL24" s="106"/>
      <c r="AM24" s="106"/>
      <c r="AN24" s="29"/>
      <c r="AO24" s="29"/>
      <c r="AP24" s="29"/>
      <c r="AQ24" s="28"/>
      <c r="AR24" s="28"/>
      <c r="AS24" s="140"/>
      <c r="AT24" s="140"/>
      <c r="AY24" s="106"/>
      <c r="AZ24" s="106"/>
      <c r="BA24" s="106"/>
      <c r="BG24" s="13"/>
    </row>
    <row r="25" spans="1:59" ht="14.4" customHeight="1" x14ac:dyDescent="0.3">
      <c r="A25" s="360" t="s">
        <v>30</v>
      </c>
      <c r="B25" s="2"/>
      <c r="C25" s="221" t="s">
        <v>53</v>
      </c>
      <c r="D25" s="219">
        <v>1</v>
      </c>
      <c r="E25" s="219">
        <v>2</v>
      </c>
      <c r="F25" s="219">
        <v>3</v>
      </c>
      <c r="G25" s="18"/>
      <c r="I25" s="385" t="s">
        <v>30</v>
      </c>
      <c r="J25" s="2"/>
      <c r="K25" s="221" t="s">
        <v>53</v>
      </c>
      <c r="L25" s="182">
        <v>1</v>
      </c>
      <c r="M25" s="182">
        <v>2</v>
      </c>
      <c r="N25" s="182">
        <v>3</v>
      </c>
      <c r="O25" s="182">
        <v>4</v>
      </c>
      <c r="P25" s="182">
        <v>5</v>
      </c>
      <c r="Q25" s="182">
        <v>6</v>
      </c>
      <c r="R25" s="124" t="s">
        <v>39</v>
      </c>
      <c r="S25" s="108"/>
      <c r="T25" s="221" t="s">
        <v>53</v>
      </c>
      <c r="U25" s="128">
        <v>1</v>
      </c>
      <c r="V25" s="128">
        <v>2</v>
      </c>
      <c r="W25" s="128">
        <v>3</v>
      </c>
      <c r="X25" s="128">
        <v>4</v>
      </c>
      <c r="Y25" s="128">
        <v>5</v>
      </c>
      <c r="Z25" s="187">
        <v>6</v>
      </c>
      <c r="AB25" s="37"/>
      <c r="AC25" s="2"/>
      <c r="AD25" s="38"/>
      <c r="AE25" s="186"/>
      <c r="AF25" s="186"/>
      <c r="AG25" s="186"/>
      <c r="AH25" s="2"/>
      <c r="AI25" s="2"/>
      <c r="AN25" s="2"/>
      <c r="AO25" s="2"/>
      <c r="AP25" s="2"/>
      <c r="BG25" s="13"/>
    </row>
    <row r="26" spans="1:59" ht="14.4" customHeight="1" x14ac:dyDescent="0.3">
      <c r="A26" s="360"/>
      <c r="B26" s="2"/>
      <c r="C26" s="3" t="s">
        <v>49</v>
      </c>
      <c r="D26" s="17">
        <v>0.436</v>
      </c>
      <c r="E26" s="17">
        <v>0.436</v>
      </c>
      <c r="F26" s="17">
        <v>0.436</v>
      </c>
      <c r="G26" s="18"/>
      <c r="I26" s="385"/>
      <c r="J26" s="2"/>
      <c r="K26" s="2" t="s">
        <v>49</v>
      </c>
      <c r="L26" s="17">
        <v>0.47499999999999998</v>
      </c>
      <c r="M26" s="17">
        <f>L26</f>
        <v>0.47499999999999998</v>
      </c>
      <c r="N26" s="17">
        <f>L26</f>
        <v>0.47499999999999998</v>
      </c>
      <c r="O26" s="17">
        <v>0.47499999999999998</v>
      </c>
      <c r="P26" s="17">
        <f>O26</f>
        <v>0.47499999999999998</v>
      </c>
      <c r="Q26" s="17">
        <f>O26</f>
        <v>0.47499999999999998</v>
      </c>
      <c r="R26" s="106"/>
      <c r="S26" s="106"/>
      <c r="T26" s="106" t="s">
        <v>614</v>
      </c>
      <c r="U26" s="106">
        <v>666.66700000000003</v>
      </c>
      <c r="V26" s="185">
        <v>666.66700000000003</v>
      </c>
      <c r="W26" s="106">
        <v>666.66700000000003</v>
      </c>
      <c r="X26" s="106">
        <v>666.66700000000003</v>
      </c>
      <c r="Y26" s="106">
        <v>666.66700000000003</v>
      </c>
      <c r="Z26" s="176">
        <v>666.66700000000003</v>
      </c>
      <c r="AB26" s="408" t="s">
        <v>30</v>
      </c>
      <c r="AC26" s="2"/>
      <c r="AD26" s="221" t="s">
        <v>53</v>
      </c>
      <c r="AE26" s="179">
        <v>1</v>
      </c>
      <c r="AF26" s="179">
        <v>2</v>
      </c>
      <c r="AG26" s="179">
        <v>3</v>
      </c>
      <c r="AH26" s="180" t="s">
        <v>39</v>
      </c>
      <c r="AI26" s="178"/>
      <c r="AJ26" s="221" t="s">
        <v>53</v>
      </c>
      <c r="AK26" s="179">
        <v>1</v>
      </c>
      <c r="AL26" s="179">
        <v>2</v>
      </c>
      <c r="AM26" s="179">
        <v>3</v>
      </c>
      <c r="AN26" s="178"/>
      <c r="AO26" s="178"/>
      <c r="AP26" s="178"/>
      <c r="AQ26" s="178"/>
      <c r="AR26" s="178"/>
      <c r="AY26" s="108"/>
      <c r="AZ26" s="108"/>
      <c r="BA26" s="108"/>
      <c r="BG26" s="13"/>
    </row>
    <row r="27" spans="1:59" ht="14.4" customHeight="1" x14ac:dyDescent="0.3">
      <c r="A27" s="360"/>
      <c r="B27" s="2"/>
      <c r="C27" s="3" t="s">
        <v>41</v>
      </c>
      <c r="D27" s="17">
        <v>0.46</v>
      </c>
      <c r="E27" s="17">
        <v>0.46</v>
      </c>
      <c r="F27" s="17">
        <v>0.46</v>
      </c>
      <c r="G27" s="18"/>
      <c r="I27" s="385"/>
      <c r="J27" s="2"/>
      <c r="K27" s="2" t="s">
        <v>41</v>
      </c>
      <c r="L27" s="17">
        <v>0.49049999999999999</v>
      </c>
      <c r="M27" s="17">
        <f>L27</f>
        <v>0.49049999999999999</v>
      </c>
      <c r="N27" s="17">
        <f>L27</f>
        <v>0.49049999999999999</v>
      </c>
      <c r="O27" s="17">
        <v>0.48580000000000001</v>
      </c>
      <c r="P27" s="17">
        <f>O27</f>
        <v>0.48580000000000001</v>
      </c>
      <c r="Q27" s="17">
        <f>O27</f>
        <v>0.48580000000000001</v>
      </c>
      <c r="R27" s="106"/>
      <c r="S27" s="106"/>
      <c r="T27" s="106"/>
      <c r="U27" s="106">
        <f t="shared" ref="U27:Z27" si="11">U26*1000</f>
        <v>666667</v>
      </c>
      <c r="V27" s="106">
        <f t="shared" si="11"/>
        <v>666667</v>
      </c>
      <c r="W27" s="106">
        <f t="shared" si="11"/>
        <v>666667</v>
      </c>
      <c r="X27" s="106">
        <f t="shared" si="11"/>
        <v>666667</v>
      </c>
      <c r="Y27" s="106">
        <f t="shared" si="11"/>
        <v>666667</v>
      </c>
      <c r="Z27" s="176">
        <f t="shared" si="11"/>
        <v>666667</v>
      </c>
      <c r="AB27" s="408"/>
      <c r="AC27" s="2"/>
      <c r="AD27" s="3" t="s">
        <v>49</v>
      </c>
      <c r="AE27" s="17">
        <v>0.45700000000000002</v>
      </c>
      <c r="AF27" s="17">
        <f>AE27</f>
        <v>0.45700000000000002</v>
      </c>
      <c r="AG27" s="17">
        <f>AE27</f>
        <v>0.45700000000000002</v>
      </c>
      <c r="AH27" s="17"/>
      <c r="AI27" s="17"/>
      <c r="AJ27" s="106" t="s">
        <v>614</v>
      </c>
      <c r="AK27" s="106">
        <v>909.09100000000001</v>
      </c>
      <c r="AL27" s="106">
        <v>909.09100000000001</v>
      </c>
      <c r="AM27" s="106">
        <v>909.09100000000001</v>
      </c>
      <c r="AN27" s="17"/>
      <c r="AO27" s="17"/>
      <c r="AP27" s="17"/>
      <c r="AQ27" s="17"/>
      <c r="AR27" s="17"/>
      <c r="AS27" s="106"/>
      <c r="AT27" s="106"/>
      <c r="AY27" s="106"/>
      <c r="AZ27" s="106"/>
      <c r="BA27" s="106"/>
      <c r="BG27" s="13"/>
    </row>
    <row r="28" spans="1:59" ht="14.4" customHeight="1" x14ac:dyDescent="0.3">
      <c r="A28" s="360"/>
      <c r="B28" s="2"/>
      <c r="C28" s="3" t="s">
        <v>50</v>
      </c>
      <c r="D28" s="17">
        <v>0.96379999999999999</v>
      </c>
      <c r="E28" s="17">
        <v>0.96509999999999996</v>
      </c>
      <c r="F28" s="17">
        <v>0.97060000000000002</v>
      </c>
      <c r="G28" s="18"/>
      <c r="I28" s="385"/>
      <c r="J28" s="2"/>
      <c r="K28" s="2" t="s">
        <v>50</v>
      </c>
      <c r="L28" s="17">
        <v>0.1323</v>
      </c>
      <c r="M28" s="17">
        <v>0.129</v>
      </c>
      <c r="N28" s="17">
        <v>0.1394</v>
      </c>
      <c r="O28" s="17">
        <v>0.1479</v>
      </c>
      <c r="P28" s="17">
        <v>0.1273</v>
      </c>
      <c r="Q28" s="17">
        <v>0.12820000000000001</v>
      </c>
      <c r="R28" s="106"/>
      <c r="S28" s="106"/>
      <c r="T28" s="106" t="s">
        <v>612</v>
      </c>
      <c r="U28" s="106">
        <v>434.78300000000002</v>
      </c>
      <c r="V28" s="106">
        <v>434.78300000000002</v>
      </c>
      <c r="W28" s="106">
        <v>476.19</v>
      </c>
      <c r="X28" s="106">
        <v>434.78300000000002</v>
      </c>
      <c r="Y28" s="106">
        <v>434.78300000000002</v>
      </c>
      <c r="Z28" s="176">
        <v>434.78300000000002</v>
      </c>
      <c r="AB28" s="408"/>
      <c r="AC28" s="2"/>
      <c r="AD28" s="3" t="s">
        <v>41</v>
      </c>
      <c r="AE28" s="17">
        <v>0.49509999999999998</v>
      </c>
      <c r="AF28" s="17">
        <f>AE28</f>
        <v>0.49509999999999998</v>
      </c>
      <c r="AG28" s="17">
        <f>AE28</f>
        <v>0.49509999999999998</v>
      </c>
      <c r="AH28" s="17"/>
      <c r="AI28" s="17"/>
      <c r="AJ28" s="106"/>
      <c r="AK28" s="106">
        <f>AK27*100</f>
        <v>90909.1</v>
      </c>
      <c r="AL28" s="106">
        <f>AL27*100</f>
        <v>90909.1</v>
      </c>
      <c r="AM28" s="106">
        <f>AM27*100</f>
        <v>90909.1</v>
      </c>
      <c r="AN28" s="17"/>
      <c r="AO28" s="17"/>
      <c r="AP28" s="17"/>
      <c r="AQ28" s="17"/>
      <c r="AR28" s="17"/>
      <c r="AS28" s="106"/>
      <c r="AT28" s="106"/>
      <c r="AY28" s="106"/>
      <c r="AZ28" s="106"/>
      <c r="BA28" s="106"/>
      <c r="BG28" s="13"/>
    </row>
    <row r="29" spans="1:59" ht="14.4" customHeight="1" x14ac:dyDescent="0.3">
      <c r="A29" s="360"/>
      <c r="B29" s="2"/>
      <c r="C29" s="3" t="s">
        <v>43</v>
      </c>
      <c r="D29" s="17">
        <v>2.92E-2</v>
      </c>
      <c r="E29" s="17">
        <v>2.6599999999999999E-2</v>
      </c>
      <c r="F29" s="17">
        <v>2.53E-2</v>
      </c>
      <c r="G29" s="18"/>
      <c r="I29" s="385"/>
      <c r="J29" s="2"/>
      <c r="K29" s="2" t="s">
        <v>43</v>
      </c>
      <c r="L29" s="17">
        <v>0.82130000000000003</v>
      </c>
      <c r="M29" s="17">
        <v>0.83950000000000002</v>
      </c>
      <c r="N29" s="17">
        <v>0.82310000000000005</v>
      </c>
      <c r="O29" s="17">
        <v>0.81989999999999996</v>
      </c>
      <c r="P29" s="17">
        <v>0.84309999999999996</v>
      </c>
      <c r="Q29" s="17">
        <v>0.83750000000000002</v>
      </c>
      <c r="R29" s="106"/>
      <c r="S29" s="106"/>
      <c r="T29" s="106"/>
      <c r="U29" s="106">
        <f t="shared" ref="U29:Z29" si="12">U28*100000</f>
        <v>43478300</v>
      </c>
      <c r="V29" s="106">
        <f t="shared" si="12"/>
        <v>43478300</v>
      </c>
      <c r="W29" s="106">
        <f t="shared" si="12"/>
        <v>47619000</v>
      </c>
      <c r="X29" s="106">
        <f t="shared" si="12"/>
        <v>43478300</v>
      </c>
      <c r="Y29" s="106">
        <f t="shared" si="12"/>
        <v>43478300</v>
      </c>
      <c r="Z29" s="176">
        <f t="shared" si="12"/>
        <v>43478300</v>
      </c>
      <c r="AB29" s="408"/>
      <c r="AC29" s="2"/>
      <c r="AD29" s="3" t="s">
        <v>50</v>
      </c>
      <c r="AE29" s="17">
        <v>3.4700000000000002E-2</v>
      </c>
      <c r="AF29" s="17">
        <v>3.44E-2</v>
      </c>
      <c r="AG29" s="17">
        <v>4.6699999999999998E-2</v>
      </c>
      <c r="AH29" s="17"/>
      <c r="AI29" s="17"/>
      <c r="AJ29" s="106" t="s">
        <v>612</v>
      </c>
      <c r="AK29" s="106">
        <v>1250</v>
      </c>
      <c r="AL29" s="106">
        <v>1250</v>
      </c>
      <c r="AM29" s="106">
        <v>909.09100000000001</v>
      </c>
      <c r="AN29" s="17"/>
      <c r="AO29" s="17"/>
      <c r="AP29" s="17"/>
      <c r="AQ29" s="17"/>
      <c r="AR29" s="17"/>
      <c r="AS29" s="106"/>
      <c r="AT29" s="106"/>
      <c r="AY29" s="106"/>
      <c r="AZ29" s="106"/>
      <c r="BA29" s="106"/>
      <c r="BG29" s="13"/>
    </row>
    <row r="30" spans="1:59" ht="28.2" x14ac:dyDescent="0.3">
      <c r="A30" s="360"/>
      <c r="B30" s="2"/>
      <c r="C30" s="21" t="s">
        <v>44</v>
      </c>
      <c r="D30" s="34">
        <f>LN(D28/D29)-LN(D26/D27)</f>
        <v>3.5502993410661028</v>
      </c>
      <c r="E30" s="34">
        <f>LN(E28/E29)-LN(E26/E27)</f>
        <v>3.6449047532595431</v>
      </c>
      <c r="F30" s="34">
        <f>LN(F28/F29)-LN(F26/F27)</f>
        <v>3.7006942873717477</v>
      </c>
      <c r="G30" s="35"/>
      <c r="I30" s="385"/>
      <c r="J30" s="2"/>
      <c r="K30" s="121" t="s">
        <v>44</v>
      </c>
      <c r="L30" s="48">
        <f t="shared" ref="L30:Q30" si="13">LN(L28/L29)-LN(L26/L27)</f>
        <v>-1.7937059046544601</v>
      </c>
      <c r="M30" s="48">
        <f t="shared" si="13"/>
        <v>-1.8408835971851469</v>
      </c>
      <c r="N30" s="48">
        <f t="shared" si="13"/>
        <v>-1.7436197266813982</v>
      </c>
      <c r="O30" s="48">
        <f t="shared" si="13"/>
        <v>-1.6901637993519469</v>
      </c>
      <c r="P30" s="48">
        <f t="shared" si="13"/>
        <v>-1.8680568568318381</v>
      </c>
      <c r="Q30" s="48">
        <f t="shared" si="13"/>
        <v>-1.854347506679221</v>
      </c>
      <c r="R30" s="48"/>
      <c r="S30" s="48"/>
      <c r="T30" s="106"/>
      <c r="U30" s="106">
        <f t="shared" ref="U30:Z30" si="14">U29/U27</f>
        <v>65.217417391291306</v>
      </c>
      <c r="V30" s="106">
        <f t="shared" si="14"/>
        <v>65.217417391291306</v>
      </c>
      <c r="W30" s="106">
        <f t="shared" si="14"/>
        <v>71.428464285767859</v>
      </c>
      <c r="X30" s="106">
        <f t="shared" si="14"/>
        <v>65.217417391291306</v>
      </c>
      <c r="Y30" s="106">
        <f t="shared" si="14"/>
        <v>65.217417391291306</v>
      </c>
      <c r="Z30" s="176">
        <f t="shared" si="14"/>
        <v>65.217417391291306</v>
      </c>
      <c r="AB30" s="408"/>
      <c r="AC30" s="2"/>
      <c r="AD30" s="3" t="s">
        <v>43</v>
      </c>
      <c r="AE30" s="17">
        <v>0.95409999999999995</v>
      </c>
      <c r="AF30" s="17">
        <v>0.94489999999999996</v>
      </c>
      <c r="AG30" s="17">
        <v>0.94010000000000005</v>
      </c>
      <c r="AH30" s="17"/>
      <c r="AI30" s="17"/>
      <c r="AJ30" s="106"/>
      <c r="AK30" s="106">
        <f>AK29*100000</f>
        <v>125000000</v>
      </c>
      <c r="AL30" s="106">
        <f>AL29*100000</f>
        <v>125000000</v>
      </c>
      <c r="AM30" s="106">
        <f>AM29*100000</f>
        <v>90909100</v>
      </c>
      <c r="AN30" s="17"/>
      <c r="AO30" s="17"/>
      <c r="AP30" s="17"/>
      <c r="AQ30" s="17"/>
      <c r="AR30" s="17"/>
      <c r="AS30" s="106"/>
      <c r="AT30" s="106"/>
      <c r="AY30" s="106"/>
      <c r="AZ30" s="106"/>
      <c r="BA30" s="106"/>
      <c r="BG30" s="13"/>
    </row>
    <row r="31" spans="1:59" ht="41.4" x14ac:dyDescent="0.3">
      <c r="A31" s="360"/>
      <c r="B31" s="2"/>
      <c r="C31" s="24" t="s">
        <v>48</v>
      </c>
      <c r="D31" s="25">
        <f>D30-G12</f>
        <v>4.8100999984745183</v>
      </c>
      <c r="E31" s="25">
        <f>E30-G12</f>
        <v>4.9047054106679591</v>
      </c>
      <c r="F31" s="25">
        <f>F30-G12</f>
        <v>4.9604949447801632</v>
      </c>
      <c r="G31" s="36">
        <f>AVERAGE(D31:F31)</f>
        <v>4.8917667846408799</v>
      </c>
      <c r="I31" s="385"/>
      <c r="J31" s="2"/>
      <c r="K31" s="24" t="s">
        <v>610</v>
      </c>
      <c r="L31" s="48">
        <f t="shared" ref="L31:Q31" si="15">L30/U31</f>
        <v>-0.29760257627858266</v>
      </c>
      <c r="M31" s="48">
        <f t="shared" si="15"/>
        <v>-0.30543005948169782</v>
      </c>
      <c r="N31" s="48">
        <f t="shared" si="15"/>
        <v>-0.28312743992308798</v>
      </c>
      <c r="O31" s="48">
        <f t="shared" si="15"/>
        <v>-0.28042339589489973</v>
      </c>
      <c r="P31" s="48">
        <f t="shared" si="15"/>
        <v>-0.30993850875186957</v>
      </c>
      <c r="Q31" s="48">
        <f t="shared" si="15"/>
        <v>-0.30766392298285522</v>
      </c>
      <c r="R31" s="48"/>
      <c r="S31" s="48"/>
      <c r="T31" s="107" t="s">
        <v>609</v>
      </c>
      <c r="U31" s="106">
        <f t="shared" ref="U31:Z31" si="16">LOG(U30, 2)</f>
        <v>6.0271854064038433</v>
      </c>
      <c r="V31" s="106">
        <f t="shared" si="16"/>
        <v>6.0271854064038433</v>
      </c>
      <c r="W31" s="106">
        <f t="shared" si="16"/>
        <v>6.1584271985613803</v>
      </c>
      <c r="X31" s="106">
        <f t="shared" si="16"/>
        <v>6.0271854064038433</v>
      </c>
      <c r="Y31" s="106">
        <f t="shared" si="16"/>
        <v>6.0271854064038433</v>
      </c>
      <c r="Z31" s="176">
        <f t="shared" si="16"/>
        <v>6.0271854064038433</v>
      </c>
      <c r="AB31" s="408"/>
      <c r="AC31" s="2"/>
      <c r="AD31" s="21" t="s">
        <v>44</v>
      </c>
      <c r="AE31" s="109">
        <f>LN(AE29/AE30)-LN(AE27/AE28)</f>
        <v>-3.233952429331814</v>
      </c>
      <c r="AF31" s="109">
        <f>LN(AF29/AF30)-LN(AF27/AF28)</f>
        <v>-3.2329461659360548</v>
      </c>
      <c r="AG31" s="109">
        <f>LN(AG29/AG30)-LN(AG27/AG28)</f>
        <v>-2.9221657164364809</v>
      </c>
      <c r="AH31" s="109"/>
      <c r="AI31" s="109"/>
      <c r="AJ31" s="106"/>
      <c r="AK31" s="106">
        <f>AK30/AK28</f>
        <v>1374.9998625000137</v>
      </c>
      <c r="AL31" s="106">
        <f>AL30/AL28</f>
        <v>1374.9998625000137</v>
      </c>
      <c r="AM31" s="106">
        <f>AM30/AM28</f>
        <v>999.99999999999989</v>
      </c>
      <c r="AN31" s="109"/>
      <c r="AO31" s="109"/>
      <c r="AP31" s="109"/>
      <c r="AQ31" s="48"/>
      <c r="AR31" s="48"/>
      <c r="AS31" s="48"/>
      <c r="AT31" s="48"/>
      <c r="AY31" s="106"/>
      <c r="AZ31" s="106"/>
      <c r="BA31" s="106"/>
      <c r="BG31" s="13"/>
    </row>
    <row r="32" spans="1:59" ht="41.4" x14ac:dyDescent="0.3">
      <c r="A32" s="42"/>
      <c r="B32" s="2"/>
      <c r="C32" s="24"/>
      <c r="D32" s="28"/>
      <c r="E32" s="28"/>
      <c r="F32" s="28"/>
      <c r="G32" s="30"/>
      <c r="I32" s="184"/>
      <c r="J32" s="2"/>
      <c r="K32" s="24" t="s">
        <v>667</v>
      </c>
      <c r="L32" s="26">
        <f>L31-Q13</f>
        <v>-0.28484655807143044</v>
      </c>
      <c r="M32" s="26">
        <f>M31-Q13</f>
        <v>-0.2926740412745456</v>
      </c>
      <c r="N32" s="26">
        <f>N31-Q13</f>
        <v>-0.27037142171593576</v>
      </c>
      <c r="O32" s="26">
        <f>O31-Q13</f>
        <v>-0.26766737768774751</v>
      </c>
      <c r="P32" s="26">
        <f>P31-Q13</f>
        <v>-0.29718249054471735</v>
      </c>
      <c r="Q32" s="26">
        <f>Q31-Q13</f>
        <v>-0.294907904775703</v>
      </c>
      <c r="R32" s="145">
        <f>AVERAGE(J32:Q32)</f>
        <v>-0.28460829901167994</v>
      </c>
      <c r="S32" s="29"/>
      <c r="T32" s="108"/>
      <c r="U32" s="106"/>
      <c r="V32" s="106"/>
      <c r="W32" s="106"/>
      <c r="X32" s="106"/>
      <c r="Y32" s="106"/>
      <c r="Z32" s="176"/>
      <c r="AB32" s="408"/>
      <c r="AC32" s="2"/>
      <c r="AD32" s="24" t="s">
        <v>610</v>
      </c>
      <c r="AE32" s="34">
        <f>AE31/AK32</f>
        <v>-0.31020484410892879</v>
      </c>
      <c r="AF32" s="34">
        <f>AF31/AL32</f>
        <v>-0.31010832203983996</v>
      </c>
      <c r="AG32" s="34">
        <f>AG31/AM32</f>
        <v>-0.29321984431610276</v>
      </c>
      <c r="AH32" s="109"/>
      <c r="AI32" s="109"/>
      <c r="AJ32" s="107" t="s">
        <v>609</v>
      </c>
      <c r="AK32" s="106">
        <f>LOG(AK31, 2)</f>
        <v>10.425215759029888</v>
      </c>
      <c r="AL32" s="106">
        <f>LOG(AL31, 2)</f>
        <v>10.425215759029888</v>
      </c>
      <c r="AM32" s="106">
        <f>LOG(AM31, 2)</f>
        <v>9.965784284662087</v>
      </c>
      <c r="AN32" s="109"/>
      <c r="AO32" s="109"/>
      <c r="AP32" s="109"/>
      <c r="AQ32" s="48"/>
      <c r="AR32" s="48"/>
      <c r="AS32" s="48"/>
      <c r="AT32" s="48"/>
      <c r="AY32" s="106"/>
      <c r="AZ32" s="106"/>
      <c r="BA32" s="106"/>
      <c r="BG32" s="13"/>
    </row>
    <row r="33" spans="1:59" ht="27.6" x14ac:dyDescent="0.3">
      <c r="A33" s="31"/>
      <c r="B33" s="2"/>
      <c r="C33" s="3"/>
      <c r="D33" s="2"/>
      <c r="E33" s="2"/>
      <c r="F33" s="2"/>
      <c r="G33" s="32"/>
      <c r="I33" s="156"/>
      <c r="J33" s="2"/>
      <c r="K33" s="2"/>
      <c r="L33" s="2"/>
      <c r="M33" s="2"/>
      <c r="N33" s="2"/>
      <c r="O33" s="2"/>
      <c r="Z33" s="118"/>
      <c r="AB33" s="183"/>
      <c r="AC33" s="2"/>
      <c r="AD33" s="24" t="s">
        <v>667</v>
      </c>
      <c r="AE33" s="143">
        <f>AE32-AK13</f>
        <v>-0.31997822160068662</v>
      </c>
      <c r="AF33" s="143">
        <f>AF32-AK13</f>
        <v>-0.31988169953159779</v>
      </c>
      <c r="AG33" s="143">
        <f>AG32-AK13</f>
        <v>-0.30299322180786059</v>
      </c>
      <c r="AH33" s="145">
        <f>AVERAGE(AE33:AG33)</f>
        <v>-0.31428438098004835</v>
      </c>
      <c r="AI33" s="29"/>
      <c r="AJ33" s="108"/>
      <c r="AK33" s="106"/>
      <c r="AL33" s="106"/>
      <c r="AM33" s="106"/>
      <c r="AN33" s="29"/>
      <c r="AO33" s="29"/>
      <c r="AP33" s="29"/>
      <c r="AQ33" s="29"/>
      <c r="AR33" s="29"/>
      <c r="AS33" s="29"/>
      <c r="AT33" s="29"/>
      <c r="AY33" s="106"/>
      <c r="AZ33" s="106"/>
      <c r="BA33" s="106"/>
      <c r="BG33" s="13"/>
    </row>
    <row r="34" spans="1:59" ht="14.4" customHeight="1" x14ac:dyDescent="0.3">
      <c r="A34" s="362" t="s">
        <v>31</v>
      </c>
      <c r="B34" s="2"/>
      <c r="C34" s="221" t="s">
        <v>53</v>
      </c>
      <c r="D34" s="43">
        <v>1</v>
      </c>
      <c r="E34" s="43">
        <v>2</v>
      </c>
      <c r="F34" s="43">
        <v>3</v>
      </c>
      <c r="G34" s="18"/>
      <c r="I34" s="386" t="s">
        <v>31</v>
      </c>
      <c r="J34" s="2"/>
      <c r="K34" s="221" t="s">
        <v>53</v>
      </c>
      <c r="L34" s="182">
        <v>1</v>
      </c>
      <c r="M34" s="182">
        <v>2</v>
      </c>
      <c r="N34" s="182">
        <v>3</v>
      </c>
      <c r="O34" s="182">
        <v>4</v>
      </c>
      <c r="P34" s="182">
        <v>5</v>
      </c>
      <c r="Q34" s="124" t="s">
        <v>39</v>
      </c>
      <c r="R34" s="108"/>
      <c r="S34" s="108"/>
      <c r="T34" s="221" t="s">
        <v>53</v>
      </c>
      <c r="U34" s="128">
        <v>1</v>
      </c>
      <c r="V34" s="128">
        <v>2</v>
      </c>
      <c r="W34" s="128">
        <v>3</v>
      </c>
      <c r="X34" s="128">
        <v>4</v>
      </c>
      <c r="Y34" s="128">
        <v>5</v>
      </c>
      <c r="Z34" s="181"/>
      <c r="AB34" s="31"/>
      <c r="AC34" s="2"/>
      <c r="AD34" s="3"/>
      <c r="AE34" s="2"/>
      <c r="AF34" s="2"/>
      <c r="AG34" s="2"/>
      <c r="AH34" s="2"/>
      <c r="AI34" s="2"/>
      <c r="AN34" s="2"/>
      <c r="AO34" s="2"/>
      <c r="AP34" s="2"/>
      <c r="BG34" s="13"/>
    </row>
    <row r="35" spans="1:59" ht="14.4" customHeight="1" x14ac:dyDescent="0.3">
      <c r="A35" s="362"/>
      <c r="B35" s="2"/>
      <c r="C35" s="3" t="s">
        <v>51</v>
      </c>
      <c r="D35" s="17">
        <v>0.49</v>
      </c>
      <c r="E35" s="17">
        <v>0.49</v>
      </c>
      <c r="F35" s="17">
        <v>0.49</v>
      </c>
      <c r="G35" s="18"/>
      <c r="I35" s="386"/>
      <c r="J35" s="2"/>
      <c r="K35" s="2" t="s">
        <v>51</v>
      </c>
      <c r="L35" s="17">
        <v>0.48380000000000001</v>
      </c>
      <c r="M35" s="17">
        <f>L35</f>
        <v>0.48380000000000001</v>
      </c>
      <c r="N35" s="17">
        <v>0.4723</v>
      </c>
      <c r="O35" s="17">
        <f>N35</f>
        <v>0.4723</v>
      </c>
      <c r="P35" s="17">
        <f>N35</f>
        <v>0.4723</v>
      </c>
      <c r="Q35" s="106"/>
      <c r="R35" s="106"/>
      <c r="S35" s="106"/>
      <c r="T35" s="106" t="s">
        <v>614</v>
      </c>
      <c r="U35" s="106">
        <v>526.31600000000003</v>
      </c>
      <c r="V35" s="106">
        <v>526.31600000000003</v>
      </c>
      <c r="W35" s="106">
        <v>625</v>
      </c>
      <c r="X35" s="106">
        <v>625</v>
      </c>
      <c r="Y35" s="106">
        <v>625</v>
      </c>
      <c r="Z35" s="118"/>
      <c r="AB35" s="404" t="s">
        <v>31</v>
      </c>
      <c r="AC35" s="2"/>
      <c r="AD35" s="221" t="s">
        <v>53</v>
      </c>
      <c r="AE35" s="179">
        <v>1</v>
      </c>
      <c r="AF35" s="179">
        <v>2</v>
      </c>
      <c r="AG35" s="179">
        <v>3</v>
      </c>
      <c r="AH35" s="180" t="s">
        <v>39</v>
      </c>
      <c r="AI35" s="178"/>
      <c r="AJ35" s="221" t="s">
        <v>53</v>
      </c>
      <c r="AK35" s="179">
        <v>1</v>
      </c>
      <c r="AL35" s="179">
        <v>2</v>
      </c>
      <c r="AM35" s="179">
        <v>3</v>
      </c>
      <c r="AN35" s="178"/>
      <c r="AO35" s="178"/>
      <c r="AP35" s="178"/>
      <c r="AQ35" s="178"/>
      <c r="AR35" s="178"/>
      <c r="AY35" s="108"/>
      <c r="AZ35" s="108"/>
      <c r="BA35" s="108"/>
      <c r="BG35" s="13"/>
    </row>
    <row r="36" spans="1:59" ht="14.4" customHeight="1" x14ac:dyDescent="0.3">
      <c r="A36" s="362"/>
      <c r="B36" s="2"/>
      <c r="C36" s="3" t="s">
        <v>41</v>
      </c>
      <c r="D36" s="17">
        <v>0.43</v>
      </c>
      <c r="E36" s="17">
        <v>0.43</v>
      </c>
      <c r="F36" s="17">
        <v>0.43</v>
      </c>
      <c r="G36" s="18"/>
      <c r="I36" s="386"/>
      <c r="J36" s="2"/>
      <c r="K36" s="2" t="s">
        <v>41</v>
      </c>
      <c r="L36" s="17">
        <v>0.49099999999999999</v>
      </c>
      <c r="M36" s="17">
        <f>L36</f>
        <v>0.49099999999999999</v>
      </c>
      <c r="N36" s="17">
        <v>0.48120000000000002</v>
      </c>
      <c r="O36" s="17">
        <f>N36</f>
        <v>0.48120000000000002</v>
      </c>
      <c r="P36" s="17">
        <f>N36</f>
        <v>0.48120000000000002</v>
      </c>
      <c r="Q36" s="106"/>
      <c r="R36" s="106"/>
      <c r="S36" s="106"/>
      <c r="T36" s="106"/>
      <c r="U36" s="106">
        <f>U35*1000</f>
        <v>526316</v>
      </c>
      <c r="V36" s="106">
        <f>V35*1000</f>
        <v>526316</v>
      </c>
      <c r="W36" s="106">
        <f>W35*1000</f>
        <v>625000</v>
      </c>
      <c r="X36" s="106">
        <f>X35*1000</f>
        <v>625000</v>
      </c>
      <c r="Y36" s="106">
        <f>Y35*1000</f>
        <v>625000</v>
      </c>
      <c r="Z36" s="118"/>
      <c r="AB36" s="404"/>
      <c r="AC36" s="2"/>
      <c r="AD36" s="3" t="s">
        <v>51</v>
      </c>
      <c r="AE36" s="17">
        <v>0.49930000000000002</v>
      </c>
      <c r="AF36" s="17">
        <f>AE36</f>
        <v>0.49930000000000002</v>
      </c>
      <c r="AG36" s="17">
        <f>AE36</f>
        <v>0.49930000000000002</v>
      </c>
      <c r="AH36" s="17"/>
      <c r="AI36" s="17"/>
      <c r="AJ36" s="106" t="s">
        <v>614</v>
      </c>
      <c r="AK36" s="106">
        <v>526.31600000000003</v>
      </c>
      <c r="AL36" s="106">
        <v>526.31600000000003</v>
      </c>
      <c r="AM36" s="106">
        <v>526.31600000000003</v>
      </c>
      <c r="AN36" s="17"/>
      <c r="AO36" s="17"/>
      <c r="AP36" s="17"/>
      <c r="AQ36" s="17"/>
      <c r="AR36" s="106"/>
      <c r="AS36" s="106"/>
      <c r="AT36" s="106"/>
      <c r="AY36" s="106"/>
      <c r="AZ36" s="106"/>
      <c r="BG36" s="13"/>
    </row>
    <row r="37" spans="1:59" ht="14.4" customHeight="1" x14ac:dyDescent="0.3">
      <c r="A37" s="362"/>
      <c r="B37" s="2"/>
      <c r="C37" s="3" t="s">
        <v>52</v>
      </c>
      <c r="D37" s="17">
        <v>0.92549999999999999</v>
      </c>
      <c r="E37" s="17">
        <v>0.94330000000000003</v>
      </c>
      <c r="F37" s="17">
        <v>0.60060000000000002</v>
      </c>
      <c r="G37" s="18"/>
      <c r="I37" s="386"/>
      <c r="J37" s="2"/>
      <c r="K37" s="2" t="s">
        <v>52</v>
      </c>
      <c r="L37" s="17">
        <v>0.38550000000000001</v>
      </c>
      <c r="M37" s="17">
        <v>0.32269999999999999</v>
      </c>
      <c r="N37" s="17">
        <v>0.39839999999999998</v>
      </c>
      <c r="O37" s="17">
        <v>0.35120000000000001</v>
      </c>
      <c r="P37" s="17">
        <v>0.40360000000000001</v>
      </c>
      <c r="Q37" s="106"/>
      <c r="R37" s="106"/>
      <c r="S37" s="106"/>
      <c r="T37" s="106" t="s">
        <v>612</v>
      </c>
      <c r="U37" s="106">
        <v>256.41000000000003</v>
      </c>
      <c r="V37" s="106">
        <v>322.58100000000002</v>
      </c>
      <c r="W37" s="106">
        <v>312.5</v>
      </c>
      <c r="X37" s="106">
        <v>270.27</v>
      </c>
      <c r="Y37" s="106">
        <v>344.82799999999997</v>
      </c>
      <c r="Z37" s="118"/>
      <c r="AB37" s="404"/>
      <c r="AC37" s="2"/>
      <c r="AD37" s="3" t="s">
        <v>41</v>
      </c>
      <c r="AE37" s="17">
        <v>0.48680000000000001</v>
      </c>
      <c r="AF37" s="17">
        <f>AE37</f>
        <v>0.48680000000000001</v>
      </c>
      <c r="AG37" s="17">
        <f>AE37</f>
        <v>0.48680000000000001</v>
      </c>
      <c r="AH37" s="17"/>
      <c r="AI37" s="17"/>
      <c r="AJ37" s="106"/>
      <c r="AK37" s="106">
        <f>AK36*100</f>
        <v>52631.600000000006</v>
      </c>
      <c r="AL37" s="106">
        <f>AL36*100</f>
        <v>52631.600000000006</v>
      </c>
      <c r="AM37" s="106">
        <f>AM36*100</f>
        <v>52631.600000000006</v>
      </c>
      <c r="AN37" s="17"/>
      <c r="AO37" s="17"/>
      <c r="AP37" s="17"/>
      <c r="AQ37" s="17"/>
      <c r="AR37" s="106"/>
      <c r="AS37" s="106"/>
      <c r="AT37" s="106"/>
      <c r="AY37" s="106"/>
      <c r="AZ37" s="106"/>
      <c r="BG37" s="13"/>
    </row>
    <row r="38" spans="1:59" ht="14.4" customHeight="1" x14ac:dyDescent="0.3">
      <c r="A38" s="362"/>
      <c r="B38" s="2"/>
      <c r="C38" s="3" t="s">
        <v>43</v>
      </c>
      <c r="D38" s="17">
        <v>6.1899999999999997E-2</v>
      </c>
      <c r="E38" s="17">
        <v>5.1499999999999997E-2</v>
      </c>
      <c r="F38" s="17">
        <v>0.35170000000000001</v>
      </c>
      <c r="G38" s="18"/>
      <c r="I38" s="386"/>
      <c r="J38" s="2"/>
      <c r="K38" s="2" t="s">
        <v>43</v>
      </c>
      <c r="L38" s="17">
        <v>0.59499999999999997</v>
      </c>
      <c r="M38" s="17">
        <v>0.64470000000000005</v>
      </c>
      <c r="N38" s="17">
        <v>0.55369999999999997</v>
      </c>
      <c r="O38" s="17">
        <v>0.60099999999999998</v>
      </c>
      <c r="P38" s="17">
        <v>0.5514</v>
      </c>
      <c r="Q38" s="106"/>
      <c r="R38" s="106"/>
      <c r="S38" s="106"/>
      <c r="T38" s="106"/>
      <c r="U38" s="106">
        <f>U37*100000</f>
        <v>25641000.000000004</v>
      </c>
      <c r="V38" s="106">
        <f>V37*100000</f>
        <v>32258100</v>
      </c>
      <c r="W38" s="106">
        <f>W37*100000</f>
        <v>31250000</v>
      </c>
      <c r="X38" s="106">
        <f>X37*100000</f>
        <v>27027000</v>
      </c>
      <c r="Y38" s="106">
        <f>Y37*100000</f>
        <v>34482800</v>
      </c>
      <c r="Z38" s="118"/>
      <c r="AB38" s="404"/>
      <c r="AC38" s="2"/>
      <c r="AD38" s="3" t="s">
        <v>52</v>
      </c>
      <c r="AE38" s="17">
        <v>0.53449999999999998</v>
      </c>
      <c r="AF38" s="17">
        <v>0.56659999999999999</v>
      </c>
      <c r="AG38" s="17">
        <v>0.53969999999999996</v>
      </c>
      <c r="AH38" s="17"/>
      <c r="AI38" s="17"/>
      <c r="AJ38" s="106" t="s">
        <v>612</v>
      </c>
      <c r="AK38" s="106">
        <v>1428.5709999999999</v>
      </c>
      <c r="AL38" s="106">
        <v>1111.1110000000001</v>
      </c>
      <c r="AM38" s="106">
        <v>1111.1110000000001</v>
      </c>
      <c r="AN38" s="17"/>
      <c r="AO38" s="17"/>
      <c r="AP38" s="17"/>
      <c r="AQ38" s="17"/>
      <c r="AR38" s="106"/>
      <c r="AS38" s="106"/>
      <c r="AT38" s="106"/>
      <c r="AY38" s="106"/>
      <c r="AZ38" s="106"/>
      <c r="BG38" s="13"/>
    </row>
    <row r="39" spans="1:59" ht="28.2" x14ac:dyDescent="0.3">
      <c r="A39" s="362"/>
      <c r="B39" s="2"/>
      <c r="C39" s="21" t="s">
        <v>44</v>
      </c>
      <c r="D39" s="34">
        <f>LN(D37/D38)-LN(D35/D36)</f>
        <v>2.5741937699059378</v>
      </c>
      <c r="E39" s="34">
        <f>LN(E37/E38)-LN(E35/E36)</f>
        <v>2.777182375569053</v>
      </c>
      <c r="F39" s="34">
        <f>LN(F37/F38)-LN(F35/F36)</f>
        <v>0.40453043365222896</v>
      </c>
      <c r="G39" s="35"/>
      <c r="I39" s="386"/>
      <c r="J39" s="2"/>
      <c r="K39" s="121" t="s">
        <v>44</v>
      </c>
      <c r="L39" s="34">
        <f>LN(L37/L38)-LN(L35/L36)</f>
        <v>-0.41924768292365183</v>
      </c>
      <c r="M39" s="34">
        <f>LN(M37/M38)-LN(M35/M36)</f>
        <v>-0.67728946364006481</v>
      </c>
      <c r="N39" s="34">
        <f>LN(N37/N38)-LN(N35/N36)</f>
        <v>-0.31049789092002583</v>
      </c>
      <c r="O39" s="34">
        <f>LN(O37/O38)-LN(O35/O36)</f>
        <v>-0.51857046557579345</v>
      </c>
      <c r="P39" s="34">
        <f>LN(P37/P38)-LN(P35/P36)</f>
        <v>-0.29336760291178998</v>
      </c>
      <c r="Q39" s="34"/>
      <c r="R39" s="34"/>
      <c r="S39" s="34"/>
      <c r="T39" s="106"/>
      <c r="U39" s="106">
        <f>U38/U36</f>
        <v>48.717880512847799</v>
      </c>
      <c r="V39" s="106">
        <f>V38/V36</f>
        <v>61.290365483853805</v>
      </c>
      <c r="W39" s="106">
        <f>W38/W36</f>
        <v>50</v>
      </c>
      <c r="X39" s="106">
        <f>X38/X36</f>
        <v>43.243200000000002</v>
      </c>
      <c r="Y39" s="106">
        <f>Y38/Y36</f>
        <v>55.17248</v>
      </c>
      <c r="Z39" s="118"/>
      <c r="AB39" s="404"/>
      <c r="AC39" s="2"/>
      <c r="AD39" s="3" t="s">
        <v>43</v>
      </c>
      <c r="AE39" s="17">
        <v>0.41</v>
      </c>
      <c r="AF39" s="17">
        <v>0.38500000000000001</v>
      </c>
      <c r="AG39" s="17">
        <v>0.40910000000000002</v>
      </c>
      <c r="AH39" s="17"/>
      <c r="AI39" s="17"/>
      <c r="AJ39" s="106"/>
      <c r="AK39" s="106">
        <f>AK38*100000</f>
        <v>142857100</v>
      </c>
      <c r="AL39" s="106">
        <f>AL38*100000</f>
        <v>111111100.00000001</v>
      </c>
      <c r="AM39" s="106">
        <f>AM38*100000</f>
        <v>111111100.00000001</v>
      </c>
      <c r="AN39" s="17"/>
      <c r="AO39" s="17"/>
      <c r="AP39" s="17"/>
      <c r="AQ39" s="17"/>
      <c r="AR39" s="106"/>
      <c r="AS39" s="106"/>
      <c r="AT39" s="106"/>
      <c r="AY39" s="106"/>
      <c r="AZ39" s="106"/>
      <c r="BG39" s="13"/>
    </row>
    <row r="40" spans="1:59" ht="41.4" x14ac:dyDescent="0.3">
      <c r="A40" s="362"/>
      <c r="B40" s="2"/>
      <c r="C40" s="24" t="s">
        <v>48</v>
      </c>
      <c r="D40" s="25">
        <f>D39-G12</f>
        <v>3.8339944273143534</v>
      </c>
      <c r="E40" s="25">
        <f>E39-G12</f>
        <v>4.036983032977469</v>
      </c>
      <c r="F40" s="25">
        <f>F39-G12</f>
        <v>1.6643310910606446</v>
      </c>
      <c r="G40" s="36">
        <f>AVERAGE(D40:F40)</f>
        <v>3.1784361837841555</v>
      </c>
      <c r="I40" s="386"/>
      <c r="J40" s="2"/>
      <c r="K40" s="24" t="s">
        <v>610</v>
      </c>
      <c r="L40" s="34">
        <f>L39/U40</f>
        <v>-7.4780468495255562E-2</v>
      </c>
      <c r="M40" s="34">
        <f>M39/V40</f>
        <v>-0.11406810605634406</v>
      </c>
      <c r="N40" s="34">
        <f>N39/W40</f>
        <v>-5.5015202457243936E-2</v>
      </c>
      <c r="O40" s="34">
        <f>O39/X40</f>
        <v>-9.5423659236121394E-2</v>
      </c>
      <c r="P40" s="34">
        <f>P39/Y40</f>
        <v>-5.0704086289765339E-2</v>
      </c>
      <c r="Q40" s="34"/>
      <c r="R40" s="34"/>
      <c r="S40" s="34"/>
      <c r="T40" s="107" t="s">
        <v>609</v>
      </c>
      <c r="U40" s="106">
        <f>LOG(U39, 2)</f>
        <v>5.6063794645823988</v>
      </c>
      <c r="V40" s="106">
        <f>LOG(V39, 2)</f>
        <v>5.9375884027172061</v>
      </c>
      <c r="W40" s="106">
        <f>LOG(W39, 2)</f>
        <v>5.6438561897747244</v>
      </c>
      <c r="X40" s="106">
        <f>LOG(X39, 2)</f>
        <v>5.4344013814500132</v>
      </c>
      <c r="Y40" s="106">
        <f>LOG(Y39, 2)</f>
        <v>5.7858769258801628</v>
      </c>
      <c r="Z40" s="118"/>
      <c r="AB40" s="404"/>
      <c r="AC40" s="2"/>
      <c r="AD40" s="21" t="s">
        <v>44</v>
      </c>
      <c r="AE40" s="109">
        <f>LN(AE38/AE39)-LN(AE36/AE37)</f>
        <v>0.23982081437355493</v>
      </c>
      <c r="AF40" s="109">
        <f>LN(AF38/AF39)-LN(AF36/AF37)</f>
        <v>0.36105649671544043</v>
      </c>
      <c r="AG40" s="109">
        <f>LN(AG38/AG39)-LN(AG36/AG37)</f>
        <v>0.25170004829605264</v>
      </c>
      <c r="AH40" s="109"/>
      <c r="AI40" s="109"/>
      <c r="AJ40" s="106"/>
      <c r="AK40" s="106">
        <f>AK39/AK37</f>
        <v>2714.2838142864739</v>
      </c>
      <c r="AL40" s="106">
        <f>AL39/AL37</f>
        <v>2111.1100555559779</v>
      </c>
      <c r="AM40" s="106">
        <f>AM39/AM37</f>
        <v>2111.1100555559779</v>
      </c>
      <c r="AN40" s="109"/>
      <c r="AO40" s="109"/>
      <c r="AP40" s="109"/>
      <c r="AQ40" s="34"/>
      <c r="AR40" s="34"/>
      <c r="AS40" s="34"/>
      <c r="AT40" s="34"/>
      <c r="AY40" s="106"/>
      <c r="AZ40" s="106"/>
      <c r="BG40" s="13"/>
    </row>
    <row r="41" spans="1:59" ht="41.4" x14ac:dyDescent="0.3">
      <c r="A41" s="42"/>
      <c r="B41" s="2"/>
      <c r="C41" s="24"/>
      <c r="D41" s="28"/>
      <c r="E41" s="28"/>
      <c r="F41" s="28"/>
      <c r="G41" s="30"/>
      <c r="I41" s="177"/>
      <c r="J41" s="2"/>
      <c r="K41" s="24" t="s">
        <v>667</v>
      </c>
      <c r="L41" s="25">
        <f>L40-Q13</f>
        <v>-6.2024450288103369E-2</v>
      </c>
      <c r="M41" s="25">
        <f>M40-Q13</f>
        <v>-0.10131208784919186</v>
      </c>
      <c r="N41" s="25">
        <f>N40-Q13</f>
        <v>-4.2259184250091744E-2</v>
      </c>
      <c r="O41" s="25">
        <f>O40-Q13</f>
        <v>-8.2667641028969202E-2</v>
      </c>
      <c r="P41" s="25">
        <f>P40-Q13</f>
        <v>-3.794806808261314E-2</v>
      </c>
      <c r="Q41" s="133">
        <f>AVERAGE(L41:P41)</f>
        <v>-6.5242286299793867E-2</v>
      </c>
      <c r="R41" s="28"/>
      <c r="S41" s="28"/>
      <c r="T41" s="106"/>
      <c r="U41" s="106"/>
      <c r="V41" s="106"/>
      <c r="W41" s="106"/>
      <c r="X41" s="106"/>
      <c r="Y41" s="106"/>
      <c r="Z41" s="176"/>
      <c r="AB41" s="404"/>
      <c r="AC41" s="2"/>
      <c r="AD41" s="24" t="s">
        <v>610</v>
      </c>
      <c r="AE41" s="34">
        <f>AE40/AK41</f>
        <v>2.1025191322060533E-2</v>
      </c>
      <c r="AF41" s="34">
        <f>AF40/AL41</f>
        <v>3.2693180966484006E-2</v>
      </c>
      <c r="AG41" s="34">
        <f>AG40/AM41</f>
        <v>2.2791101401233166E-2</v>
      </c>
      <c r="AH41" s="109"/>
      <c r="AI41" s="109"/>
      <c r="AJ41" s="107" t="s">
        <v>609</v>
      </c>
      <c r="AK41" s="106">
        <f>LOG(AK40, 2)</f>
        <v>11.40635586616159</v>
      </c>
      <c r="AL41" s="106">
        <f>LOG(AL40, 2)</f>
        <v>11.043786075315948</v>
      </c>
      <c r="AM41" s="106">
        <f>LOG(AM40, 2)</f>
        <v>11.043786075315948</v>
      </c>
      <c r="AN41" s="109"/>
      <c r="AO41" s="109"/>
      <c r="AP41" s="109"/>
      <c r="AQ41" s="34"/>
      <c r="AR41" s="34"/>
      <c r="AS41" s="34"/>
      <c r="AT41" s="34"/>
      <c r="AY41" s="106"/>
      <c r="AZ41" s="106"/>
      <c r="BG41" s="13"/>
    </row>
    <row r="42" spans="1:59" ht="27.6" x14ac:dyDescent="0.3">
      <c r="A42" s="31"/>
      <c r="B42" s="2"/>
      <c r="C42" s="3"/>
      <c r="D42" s="2"/>
      <c r="E42" s="2"/>
      <c r="F42" s="2"/>
      <c r="G42" s="32"/>
      <c r="I42" s="156"/>
      <c r="J42" s="2"/>
      <c r="K42" s="2"/>
      <c r="L42" s="34"/>
      <c r="M42" s="34"/>
      <c r="N42" s="34"/>
      <c r="O42" s="34"/>
      <c r="P42" s="34"/>
      <c r="Q42" s="34"/>
      <c r="R42" s="357" t="s">
        <v>795</v>
      </c>
      <c r="S42" s="357"/>
      <c r="T42" s="357"/>
      <c r="U42" s="357"/>
      <c r="V42" s="161"/>
      <c r="W42" s="161"/>
      <c r="X42" s="106"/>
      <c r="Y42" s="106"/>
      <c r="Z42" s="176"/>
      <c r="AB42" s="175"/>
      <c r="AC42" s="2"/>
      <c r="AD42" s="24" t="s">
        <v>667</v>
      </c>
      <c r="AE42" s="143">
        <f>AE41-AK13</f>
        <v>1.1251813830302699E-2</v>
      </c>
      <c r="AF42" s="143">
        <f>AF41-AK13</f>
        <v>2.2919803474726171E-2</v>
      </c>
      <c r="AG42" s="143">
        <f>AG41-AK13</f>
        <v>1.3017723909475332E-2</v>
      </c>
      <c r="AH42" s="145">
        <f>AVERAGE(AE42:AG42)</f>
        <v>1.5729780404834734E-2</v>
      </c>
      <c r="AI42" s="29"/>
      <c r="AJ42" s="29"/>
      <c r="AK42" s="29"/>
      <c r="AL42" s="29"/>
      <c r="AM42" s="29"/>
      <c r="AN42" s="29"/>
      <c r="AO42" s="29"/>
      <c r="AP42" s="29"/>
      <c r="AQ42" s="28"/>
      <c r="AR42" s="28"/>
      <c r="AS42" s="28"/>
      <c r="AT42" s="28"/>
      <c r="AU42" s="106"/>
      <c r="AV42" s="106"/>
      <c r="AW42" s="106"/>
      <c r="AX42" s="106"/>
      <c r="AY42" s="106"/>
      <c r="AZ42" s="106"/>
      <c r="BA42" s="106"/>
      <c r="BG42" s="13"/>
    </row>
    <row r="43" spans="1:59" ht="14.4" customHeight="1" x14ac:dyDescent="0.3">
      <c r="A43" s="376" t="s">
        <v>0</v>
      </c>
      <c r="B43" s="2"/>
      <c r="C43" s="221" t="s">
        <v>53</v>
      </c>
      <c r="D43" s="220">
        <v>1</v>
      </c>
      <c r="E43" s="220">
        <v>2</v>
      </c>
      <c r="F43" s="220">
        <v>3</v>
      </c>
      <c r="G43" s="32"/>
      <c r="H43" s="174"/>
      <c r="I43" s="387" t="s">
        <v>0</v>
      </c>
      <c r="J43" s="2"/>
      <c r="K43" s="221" t="s">
        <v>53</v>
      </c>
      <c r="L43" s="163">
        <v>1</v>
      </c>
      <c r="M43" s="163">
        <v>2</v>
      </c>
      <c r="N43" s="163">
        <v>3</v>
      </c>
      <c r="O43" s="124" t="s">
        <v>39</v>
      </c>
      <c r="P43" s="106"/>
      <c r="Q43" s="106"/>
      <c r="R43" s="221" t="s">
        <v>53</v>
      </c>
      <c r="S43" s="128">
        <v>1</v>
      </c>
      <c r="T43" s="128">
        <v>2</v>
      </c>
      <c r="U43" s="128">
        <v>3</v>
      </c>
      <c r="Z43" s="118"/>
      <c r="AB43" s="31"/>
      <c r="AC43" s="2"/>
      <c r="AD43" s="3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106"/>
      <c r="AV43" s="106"/>
      <c r="AW43" s="106"/>
      <c r="AX43" s="106"/>
      <c r="AY43" s="106"/>
      <c r="AZ43" s="106"/>
      <c r="BA43" s="106"/>
      <c r="BG43" s="13"/>
    </row>
    <row r="44" spans="1:59" ht="14.4" customHeight="1" x14ac:dyDescent="0.3">
      <c r="A44" s="376"/>
      <c r="B44" s="2"/>
      <c r="C44" s="3" t="s">
        <v>666</v>
      </c>
      <c r="D44" s="17">
        <v>0.45960000000000001</v>
      </c>
      <c r="E44" s="17">
        <v>0.45960000000000001</v>
      </c>
      <c r="F44" s="17">
        <v>0.45960000000000001</v>
      </c>
      <c r="G44" s="18"/>
      <c r="H44" s="173"/>
      <c r="I44" s="387"/>
      <c r="J44" s="2"/>
      <c r="K44" s="2" t="s">
        <v>666</v>
      </c>
      <c r="L44" s="17">
        <v>0.45629999999999998</v>
      </c>
      <c r="M44" s="17">
        <f>L44</f>
        <v>0.45629999999999998</v>
      </c>
      <c r="N44" s="17">
        <f>L44</f>
        <v>0.45629999999999998</v>
      </c>
      <c r="O44" s="106"/>
      <c r="P44" s="106"/>
      <c r="Q44" s="106"/>
      <c r="R44" s="106" t="s">
        <v>614</v>
      </c>
      <c r="S44" s="106">
        <v>833.33299999999997</v>
      </c>
      <c r="T44" s="106">
        <v>833.33299999999997</v>
      </c>
      <c r="U44" s="106">
        <v>833.33299999999997</v>
      </c>
      <c r="Z44" s="118"/>
      <c r="AB44" s="405" t="s">
        <v>0</v>
      </c>
      <c r="AC44" s="2"/>
      <c r="AD44" s="221" t="s">
        <v>53</v>
      </c>
      <c r="AE44" s="160">
        <v>1</v>
      </c>
      <c r="AF44" s="160">
        <v>2</v>
      </c>
      <c r="AG44" s="160">
        <v>3</v>
      </c>
      <c r="AH44" s="123">
        <v>4</v>
      </c>
      <c r="AI44" s="123">
        <v>5</v>
      </c>
      <c r="AJ44" s="123">
        <v>6</v>
      </c>
      <c r="AK44" s="123">
        <v>7</v>
      </c>
      <c r="AL44" s="123">
        <v>8</v>
      </c>
      <c r="AM44" s="123">
        <v>9</v>
      </c>
      <c r="AN44" s="123">
        <v>10</v>
      </c>
      <c r="AO44" s="123">
        <v>11</v>
      </c>
      <c r="AP44" s="123">
        <v>12</v>
      </c>
      <c r="AQ44" s="124" t="s">
        <v>39</v>
      </c>
      <c r="AR44" s="106"/>
      <c r="AS44" s="106"/>
      <c r="AT44" s="106"/>
      <c r="AU44" s="221" t="s">
        <v>53</v>
      </c>
      <c r="AV44" s="160">
        <v>1</v>
      </c>
      <c r="AW44" s="160">
        <v>2</v>
      </c>
      <c r="AX44" s="160">
        <v>3</v>
      </c>
      <c r="AY44" s="123">
        <v>4</v>
      </c>
      <c r="AZ44" s="123">
        <v>5</v>
      </c>
      <c r="BA44" s="123">
        <v>6</v>
      </c>
      <c r="BB44" s="123">
        <v>7</v>
      </c>
      <c r="BC44" s="123">
        <v>8</v>
      </c>
      <c r="BD44" s="123">
        <v>9</v>
      </c>
      <c r="BE44" s="123">
        <v>10</v>
      </c>
      <c r="BF44" s="123">
        <v>11</v>
      </c>
      <c r="BG44" s="171">
        <v>12</v>
      </c>
    </row>
    <row r="45" spans="1:59" ht="14.4" customHeight="1" x14ac:dyDescent="0.3">
      <c r="A45" s="376"/>
      <c r="B45" s="2"/>
      <c r="C45" s="3" t="s">
        <v>41</v>
      </c>
      <c r="D45" s="17">
        <v>0.47799999999999998</v>
      </c>
      <c r="E45" s="17">
        <v>0.47799999999999998</v>
      </c>
      <c r="F45" s="17">
        <v>0.47799999999999998</v>
      </c>
      <c r="G45" s="18"/>
      <c r="H45" s="10"/>
      <c r="I45" s="387"/>
      <c r="J45" s="2"/>
      <c r="K45" s="2" t="s">
        <v>41</v>
      </c>
      <c r="L45" s="17">
        <v>0.48309999999999997</v>
      </c>
      <c r="M45" s="17">
        <f>L45</f>
        <v>0.48309999999999997</v>
      </c>
      <c r="N45" s="17">
        <f>L45</f>
        <v>0.48309999999999997</v>
      </c>
      <c r="O45" s="106"/>
      <c r="P45" s="106"/>
      <c r="Q45" s="106"/>
      <c r="R45" s="106"/>
      <c r="S45" s="106">
        <f>S44*1000</f>
        <v>833333</v>
      </c>
      <c r="T45" s="106">
        <f>T44*1000</f>
        <v>833333</v>
      </c>
      <c r="U45" s="106">
        <f>U44*1000</f>
        <v>833333</v>
      </c>
      <c r="Z45" s="118"/>
      <c r="AB45" s="405"/>
      <c r="AC45" s="2"/>
      <c r="AD45" s="3" t="s">
        <v>666</v>
      </c>
      <c r="AE45" s="17">
        <v>0.45800000000000002</v>
      </c>
      <c r="AF45" s="17">
        <v>0.45800000000000002</v>
      </c>
      <c r="AG45" s="17">
        <v>0.45800000000000002</v>
      </c>
      <c r="AH45" s="17">
        <v>0.52090000000000003</v>
      </c>
      <c r="AI45" s="17">
        <v>0.4955</v>
      </c>
      <c r="AJ45" s="17">
        <v>0.51439999999999997</v>
      </c>
      <c r="AK45" s="17">
        <v>0.49030000000000001</v>
      </c>
      <c r="AL45" s="17">
        <v>0.52669999999999995</v>
      </c>
      <c r="AM45" s="17">
        <v>0.51749999999999996</v>
      </c>
      <c r="AN45" s="17">
        <v>0.51370000000000005</v>
      </c>
      <c r="AO45" s="17">
        <v>0.51070000000000004</v>
      </c>
      <c r="AP45" s="17">
        <v>0.49609999999999999</v>
      </c>
      <c r="AQ45" s="106"/>
      <c r="AR45" s="106"/>
      <c r="AS45" s="106"/>
      <c r="AT45" s="106"/>
      <c r="AU45" s="106" t="s">
        <v>614</v>
      </c>
      <c r="AV45" s="106">
        <v>1291.3</v>
      </c>
      <c r="AW45" s="106">
        <v>1291.3</v>
      </c>
      <c r="AX45" s="106">
        <v>1291.3</v>
      </c>
      <c r="AY45" s="109">
        <v>818</v>
      </c>
      <c r="AZ45" s="109">
        <v>940.7</v>
      </c>
      <c r="BA45" s="109">
        <v>873.4</v>
      </c>
      <c r="BB45" s="109">
        <v>1109.3</v>
      </c>
      <c r="BC45" s="109">
        <v>981.7</v>
      </c>
      <c r="BD45" s="109">
        <v>971.2</v>
      </c>
      <c r="BE45" s="109">
        <v>905.7</v>
      </c>
      <c r="BF45" s="109">
        <v>993.2</v>
      </c>
      <c r="BG45" s="170">
        <v>981.9</v>
      </c>
    </row>
    <row r="46" spans="1:59" ht="14.4" customHeight="1" x14ac:dyDescent="0.3">
      <c r="A46" s="376"/>
      <c r="B46" s="2"/>
      <c r="C46" s="3" t="s">
        <v>665</v>
      </c>
      <c r="D46" s="17">
        <v>0.38669999999999999</v>
      </c>
      <c r="E46" s="17">
        <v>0.36599999999999999</v>
      </c>
      <c r="F46" s="17">
        <v>0.34899999999999998</v>
      </c>
      <c r="G46" s="18"/>
      <c r="H46" s="10"/>
      <c r="I46" s="387"/>
      <c r="J46" s="2"/>
      <c r="K46" s="2" t="s">
        <v>665</v>
      </c>
      <c r="L46" s="17">
        <v>0.50239999999999996</v>
      </c>
      <c r="M46" s="17">
        <v>0.49880000000000002</v>
      </c>
      <c r="N46" s="17">
        <v>0.50190000000000001</v>
      </c>
      <c r="O46" s="106"/>
      <c r="P46" s="106"/>
      <c r="Q46" s="106"/>
      <c r="R46" s="106" t="s">
        <v>612</v>
      </c>
      <c r="S46" s="106">
        <v>344.82799999999997</v>
      </c>
      <c r="T46" s="106">
        <v>312.5</v>
      </c>
      <c r="U46" s="106">
        <v>353.76</v>
      </c>
      <c r="Z46" s="118"/>
      <c r="AB46" s="405"/>
      <c r="AC46" s="2"/>
      <c r="AD46" s="3" t="s">
        <v>41</v>
      </c>
      <c r="AE46" s="17">
        <v>0.41199999999999998</v>
      </c>
      <c r="AF46" s="17">
        <v>0.41199999999999998</v>
      </c>
      <c r="AG46" s="17">
        <v>0.41199999999999998</v>
      </c>
      <c r="AH46" s="17">
        <v>0.43530000000000002</v>
      </c>
      <c r="AI46" s="17">
        <v>0.4632</v>
      </c>
      <c r="AJ46" s="17">
        <v>0.44180000000000003</v>
      </c>
      <c r="AK46" s="17">
        <v>0.44090000000000001</v>
      </c>
      <c r="AL46" s="17">
        <v>0.42099999999999999</v>
      </c>
      <c r="AM46" s="17">
        <v>0.42930000000000001</v>
      </c>
      <c r="AN46" s="17">
        <v>0.42849999999999999</v>
      </c>
      <c r="AO46" s="17">
        <v>0.43240000000000001</v>
      </c>
      <c r="AP46" s="17">
        <v>0.44700000000000001</v>
      </c>
      <c r="AQ46" s="106"/>
      <c r="AR46" s="106"/>
      <c r="AS46" s="106"/>
      <c r="AT46" s="106"/>
      <c r="AU46" s="106"/>
      <c r="AV46" s="106">
        <f t="shared" ref="AV46:BG46" si="17">AV45*100</f>
        <v>129130</v>
      </c>
      <c r="AW46" s="106">
        <f t="shared" si="17"/>
        <v>129130</v>
      </c>
      <c r="AX46" s="106">
        <f t="shared" si="17"/>
        <v>129130</v>
      </c>
      <c r="AY46" s="106">
        <f t="shared" si="17"/>
        <v>81800</v>
      </c>
      <c r="AZ46" s="106">
        <f t="shared" si="17"/>
        <v>94070</v>
      </c>
      <c r="BA46" s="106">
        <f t="shared" si="17"/>
        <v>87340</v>
      </c>
      <c r="BB46" s="106">
        <f t="shared" si="17"/>
        <v>110930</v>
      </c>
      <c r="BC46" s="106">
        <f t="shared" si="17"/>
        <v>98170</v>
      </c>
      <c r="BD46" s="106">
        <f t="shared" si="17"/>
        <v>97120</v>
      </c>
      <c r="BE46" s="106">
        <f t="shared" si="17"/>
        <v>90570</v>
      </c>
      <c r="BF46" s="106">
        <f t="shared" si="17"/>
        <v>99320</v>
      </c>
      <c r="BG46" s="18">
        <f t="shared" si="17"/>
        <v>98190</v>
      </c>
    </row>
    <row r="47" spans="1:59" ht="14.4" customHeight="1" x14ac:dyDescent="0.3">
      <c r="A47" s="376"/>
      <c r="B47" s="2"/>
      <c r="C47" s="3" t="s">
        <v>43</v>
      </c>
      <c r="D47" s="17">
        <v>0.52370000000000005</v>
      </c>
      <c r="E47" s="17">
        <v>0.55200000000000005</v>
      </c>
      <c r="F47" s="17">
        <v>0.55200000000000005</v>
      </c>
      <c r="G47" s="18"/>
      <c r="H47" s="14"/>
      <c r="I47" s="387"/>
      <c r="J47" s="2"/>
      <c r="K47" s="2" t="s">
        <v>43</v>
      </c>
      <c r="L47" s="17">
        <v>0.4602</v>
      </c>
      <c r="M47" s="17">
        <v>0.47049999999999997</v>
      </c>
      <c r="N47" s="17">
        <v>0.4662</v>
      </c>
      <c r="O47" s="106"/>
      <c r="P47" s="106"/>
      <c r="Q47" s="106"/>
      <c r="R47" s="106"/>
      <c r="S47" s="106">
        <f>S46*100000</f>
        <v>34482800</v>
      </c>
      <c r="T47" s="106">
        <f>T46*100000</f>
        <v>31250000</v>
      </c>
      <c r="U47" s="106">
        <f>U46*100000</f>
        <v>35376000</v>
      </c>
      <c r="Z47" s="118"/>
      <c r="AB47" s="405"/>
      <c r="AC47" s="2"/>
      <c r="AD47" s="3" t="s">
        <v>665</v>
      </c>
      <c r="AE47" s="17">
        <v>0.52090000000000003</v>
      </c>
      <c r="AF47" s="17">
        <v>0.4955</v>
      </c>
      <c r="AG47" s="17">
        <v>0.51439999999999997</v>
      </c>
      <c r="AH47" s="17">
        <v>0.49030000000000001</v>
      </c>
      <c r="AI47" s="17">
        <v>0.52669999999999995</v>
      </c>
      <c r="AJ47" s="17">
        <v>0.51749999999999996</v>
      </c>
      <c r="AK47" s="17">
        <v>0.51370000000000005</v>
      </c>
      <c r="AL47" s="17">
        <v>0.51070000000000004</v>
      </c>
      <c r="AM47" s="17">
        <v>0.49609999999999999</v>
      </c>
      <c r="AN47" s="17">
        <v>0.49519999999999997</v>
      </c>
      <c r="AO47" s="17">
        <v>0.44729999999999998</v>
      </c>
      <c r="AP47" s="17">
        <v>0.51160000000000005</v>
      </c>
      <c r="AQ47" s="106"/>
      <c r="AR47" s="106"/>
      <c r="AS47" s="106"/>
      <c r="AT47" s="106"/>
      <c r="AU47" s="106" t="s">
        <v>612</v>
      </c>
      <c r="AV47" s="141">
        <v>818</v>
      </c>
      <c r="AW47" s="141">
        <v>940.7</v>
      </c>
      <c r="AX47" s="141">
        <v>873.4</v>
      </c>
      <c r="AY47" s="109">
        <v>1109.3</v>
      </c>
      <c r="AZ47" s="109">
        <v>981.7</v>
      </c>
      <c r="BA47" s="109">
        <v>971.2</v>
      </c>
      <c r="BB47" s="109">
        <v>905.7</v>
      </c>
      <c r="BC47" s="109">
        <v>993.2</v>
      </c>
      <c r="BD47" s="109">
        <v>981.9</v>
      </c>
      <c r="BE47" s="109">
        <v>1168.9000000000001</v>
      </c>
      <c r="BF47" s="109">
        <v>1157.3</v>
      </c>
      <c r="BG47" s="170">
        <v>1158</v>
      </c>
    </row>
    <row r="48" spans="1:59" ht="28.2" x14ac:dyDescent="0.3">
      <c r="A48" s="376"/>
      <c r="B48" s="2"/>
      <c r="C48" s="21" t="s">
        <v>44</v>
      </c>
      <c r="D48" s="109">
        <f>LN(D46/D47)-LN(D44/D45)</f>
        <v>-0.26401561615533553</v>
      </c>
      <c r="E48" s="109">
        <f>LN(E46/E47)-LN(E44/E45)</f>
        <v>-0.37166052635887381</v>
      </c>
      <c r="F48" s="109">
        <f>LN(F46/F47)-LN(F44/F45)</f>
        <v>-0.41922193755781295</v>
      </c>
      <c r="G48" s="23">
        <f>(D48+E48+F48)/3</f>
        <v>-0.35163269335734076</v>
      </c>
      <c r="I48" s="387"/>
      <c r="J48" s="2"/>
      <c r="K48" s="121" t="s">
        <v>44</v>
      </c>
      <c r="L48" s="34">
        <f>LN(L46/L47)-LN(L44/L45)</f>
        <v>0.14480862117972748</v>
      </c>
      <c r="M48" s="34">
        <f>LN(M46/M47)-LN(M44/M45)</f>
        <v>0.11548243840745133</v>
      </c>
      <c r="N48" s="34">
        <f>LN(N46/N47)-LN(N44/N45)</f>
        <v>0.13085935368623547</v>
      </c>
      <c r="O48" s="28"/>
      <c r="P48" s="106"/>
      <c r="Q48" s="106"/>
      <c r="R48" s="106"/>
      <c r="S48" s="106">
        <f>S47/S45</f>
        <v>41.379376551750617</v>
      </c>
      <c r="T48" s="106">
        <f>T47/T45</f>
        <v>37.500015000006002</v>
      </c>
      <c r="U48" s="106">
        <f>U47/U45</f>
        <v>42.451216980486791</v>
      </c>
      <c r="Z48" s="118"/>
      <c r="AB48" s="405"/>
      <c r="AC48" s="2"/>
      <c r="AD48" s="3" t="s">
        <v>43</v>
      </c>
      <c r="AE48" s="17">
        <v>0.43530000000000002</v>
      </c>
      <c r="AF48" s="17">
        <v>0.4632</v>
      </c>
      <c r="AG48" s="17">
        <v>0.44180000000000003</v>
      </c>
      <c r="AH48" s="17">
        <v>0.44090000000000001</v>
      </c>
      <c r="AI48" s="17">
        <v>0.42099999999999999</v>
      </c>
      <c r="AJ48" s="17">
        <v>0.42930000000000001</v>
      </c>
      <c r="AK48" s="17">
        <v>0.42849999999999999</v>
      </c>
      <c r="AL48" s="17">
        <v>0.43240000000000001</v>
      </c>
      <c r="AM48" s="17">
        <v>0.44700000000000001</v>
      </c>
      <c r="AN48" s="17">
        <v>0.44379999999999997</v>
      </c>
      <c r="AO48" s="17">
        <v>0.49519999999999997</v>
      </c>
      <c r="AP48" s="17">
        <v>0.44209999999999999</v>
      </c>
      <c r="AQ48" s="106"/>
      <c r="AR48" s="106"/>
      <c r="AS48" s="106"/>
      <c r="AT48" s="106"/>
      <c r="AU48" s="106"/>
      <c r="AV48" s="109">
        <f t="shared" ref="AV48:BG48" si="18">AV47*100000</f>
        <v>81800000</v>
      </c>
      <c r="AW48" s="109">
        <f t="shared" si="18"/>
        <v>94070000</v>
      </c>
      <c r="AX48" s="109">
        <f t="shared" si="18"/>
        <v>87340000</v>
      </c>
      <c r="AY48" s="168">
        <f t="shared" si="18"/>
        <v>110930000</v>
      </c>
      <c r="AZ48" s="168">
        <f t="shared" si="18"/>
        <v>98170000</v>
      </c>
      <c r="BA48" s="168">
        <f t="shared" si="18"/>
        <v>97120000</v>
      </c>
      <c r="BB48" s="168">
        <f t="shared" si="18"/>
        <v>90570000</v>
      </c>
      <c r="BC48" s="168">
        <f t="shared" si="18"/>
        <v>99320000</v>
      </c>
      <c r="BD48" s="168">
        <f t="shared" si="18"/>
        <v>98190000</v>
      </c>
      <c r="BE48" s="168">
        <f t="shared" si="18"/>
        <v>116890000.00000001</v>
      </c>
      <c r="BF48" s="168">
        <f t="shared" si="18"/>
        <v>115730000</v>
      </c>
      <c r="BG48" s="172">
        <f t="shared" si="18"/>
        <v>115800000</v>
      </c>
    </row>
    <row r="49" spans="1:59" ht="27.6" x14ac:dyDescent="0.3">
      <c r="A49" s="376"/>
      <c r="B49" s="2"/>
      <c r="C49" s="24" t="s">
        <v>45</v>
      </c>
      <c r="D49" s="26">
        <f>D48-G48</f>
        <v>8.7617077202005234E-2</v>
      </c>
      <c r="E49" s="26">
        <f>E48-G48</f>
        <v>-2.0027833001533046E-2</v>
      </c>
      <c r="F49" s="26">
        <f>F48-G48</f>
        <v>-6.7589244200472187E-2</v>
      </c>
      <c r="G49" s="50">
        <f>AVERAGE(D49:F49)</f>
        <v>0</v>
      </c>
      <c r="H49" s="10"/>
      <c r="I49" s="387"/>
      <c r="J49" s="2"/>
      <c r="K49" s="24" t="s">
        <v>610</v>
      </c>
      <c r="L49" s="34">
        <f>L48/S49</f>
        <v>2.6962006144387488E-2</v>
      </c>
      <c r="M49" s="34">
        <f>M48/T49</f>
        <v>2.2085758275028521E-2</v>
      </c>
      <c r="N49" s="34">
        <f>N48/U49</f>
        <v>2.4198555899947807E-2</v>
      </c>
      <c r="O49" s="166">
        <f>AVERAGE(L49:N49)</f>
        <v>2.4415440106454606E-2</v>
      </c>
      <c r="P49" s="106"/>
      <c r="Q49" s="106"/>
      <c r="R49" s="107" t="s">
        <v>609</v>
      </c>
      <c r="S49" s="106">
        <f>LOG(S48, 2)</f>
        <v>5.3708400036794508</v>
      </c>
      <c r="T49" s="106">
        <f>LOG(T48, 2)</f>
        <v>5.2288192675740133</v>
      </c>
      <c r="U49" s="106">
        <f>LOG(U48, 2)</f>
        <v>5.4077340080660647</v>
      </c>
      <c r="Z49" s="118"/>
      <c r="AB49" s="405"/>
      <c r="AC49" s="2"/>
      <c r="AD49" s="21" t="s">
        <v>44</v>
      </c>
      <c r="AE49" s="34">
        <f t="shared" ref="AE49:AP49" si="19">LN(AE47/AE48)-LN(AE45/AE46)</f>
        <v>7.3676801428235239E-2</v>
      </c>
      <c r="AF49" s="34">
        <f t="shared" si="19"/>
        <v>-3.8437407253401445E-2</v>
      </c>
      <c r="AG49" s="34">
        <f t="shared" si="19"/>
        <v>4.6298047172733975E-2</v>
      </c>
      <c r="AH49" s="34">
        <f t="shared" si="19"/>
        <v>-7.3323279899598345E-2</v>
      </c>
      <c r="AI49" s="34">
        <f t="shared" si="19"/>
        <v>0.15658986529570498</v>
      </c>
      <c r="AJ49" s="34">
        <f t="shared" si="19"/>
        <v>3.470966797161637E-2</v>
      </c>
      <c r="AK49" s="34">
        <f t="shared" si="19"/>
        <v>7.5149343142092109E-2</v>
      </c>
      <c r="AL49" s="34">
        <f t="shared" si="19"/>
        <v>-5.7567044918417187E-2</v>
      </c>
      <c r="AM49" s="34">
        <f t="shared" si="19"/>
        <v>-8.2634625215574839E-2</v>
      </c>
      <c r="AN49" s="34">
        <f t="shared" si="19"/>
        <v>-7.1760988563494915E-2</v>
      </c>
      <c r="AO49" s="34">
        <f t="shared" si="19"/>
        <v>-0.26816345882012899</v>
      </c>
      <c r="AP49" s="34">
        <f t="shared" si="19"/>
        <v>4.1788044179055947E-2</v>
      </c>
      <c r="AQ49" s="34"/>
      <c r="AR49" s="106"/>
      <c r="AS49" s="106"/>
      <c r="AT49" s="106"/>
      <c r="AU49" s="106"/>
      <c r="AV49" s="141">
        <f t="shared" ref="AV49:BG49" si="20">AV48/AV46</f>
        <v>633.47014636412916</v>
      </c>
      <c r="AW49" s="141">
        <f t="shared" si="20"/>
        <v>728.49066831874859</v>
      </c>
      <c r="AX49" s="141">
        <f t="shared" si="20"/>
        <v>676.37264771935259</v>
      </c>
      <c r="AY49" s="109">
        <f t="shared" si="20"/>
        <v>1356.1124694376529</v>
      </c>
      <c r="AZ49" s="109">
        <f t="shared" si="20"/>
        <v>1043.5845646858722</v>
      </c>
      <c r="BA49" s="109">
        <f t="shared" si="20"/>
        <v>1111.9761850240441</v>
      </c>
      <c r="BB49" s="109">
        <f t="shared" si="20"/>
        <v>816.46083115478234</v>
      </c>
      <c r="BC49" s="109">
        <f t="shared" si="20"/>
        <v>1011.7143730263828</v>
      </c>
      <c r="BD49" s="109">
        <f t="shared" si="20"/>
        <v>1011.0172981878089</v>
      </c>
      <c r="BE49" s="109">
        <f t="shared" si="20"/>
        <v>1290.6039527437342</v>
      </c>
      <c r="BF49" s="109">
        <f t="shared" si="20"/>
        <v>1165.2235199355619</v>
      </c>
      <c r="BG49" s="170">
        <f t="shared" si="20"/>
        <v>1179.3461655973113</v>
      </c>
    </row>
    <row r="50" spans="1:59" ht="41.4" x14ac:dyDescent="0.3">
      <c r="A50" s="31"/>
      <c r="B50" s="2"/>
      <c r="C50" s="3"/>
      <c r="D50" s="2"/>
      <c r="E50" s="2"/>
      <c r="F50" s="2"/>
      <c r="G50" s="32"/>
      <c r="I50" s="159"/>
      <c r="J50" s="2"/>
      <c r="K50" s="24" t="s">
        <v>661</v>
      </c>
      <c r="L50" s="25">
        <f>L49-O49</f>
        <v>2.5465660379328826E-3</v>
      </c>
      <c r="M50" s="25">
        <f>M49-O49</f>
        <v>-2.3296818314260843E-3</v>
      </c>
      <c r="N50" s="25">
        <f>N49-O49</f>
        <v>-2.1688420650679829E-4</v>
      </c>
      <c r="O50" s="133">
        <f>AVERAGE(L50:N50)</f>
        <v>0</v>
      </c>
      <c r="P50" s="106"/>
      <c r="Q50" s="106"/>
      <c r="R50" s="106"/>
      <c r="S50" s="106"/>
      <c r="T50" s="106"/>
      <c r="U50" s="106"/>
      <c r="Z50" s="118"/>
      <c r="AB50" s="405"/>
      <c r="AC50" s="2"/>
      <c r="AD50" s="24" t="s">
        <v>610</v>
      </c>
      <c r="AE50" s="34">
        <f t="shared" ref="AE50:AP50" si="21">AE49/AV50</f>
        <v>7.9161652517460435E-3</v>
      </c>
      <c r="AF50" s="34">
        <f t="shared" si="21"/>
        <v>-4.0423125879070739E-3</v>
      </c>
      <c r="AG50" s="34">
        <f t="shared" si="21"/>
        <v>4.9244469302107104E-3</v>
      </c>
      <c r="AH50" s="34">
        <f t="shared" si="21"/>
        <v>-7.046750587623607E-3</v>
      </c>
      <c r="AI50" s="34">
        <f t="shared" si="21"/>
        <v>1.5616304365577819E-2</v>
      </c>
      <c r="AJ50" s="34">
        <f t="shared" si="21"/>
        <v>3.4301784847244848E-3</v>
      </c>
      <c r="AK50" s="34">
        <f t="shared" si="21"/>
        <v>7.7687873129751199E-3</v>
      </c>
      <c r="AL50" s="34">
        <f t="shared" si="21"/>
        <v>-5.7667465134334387E-3</v>
      </c>
      <c r="AM50" s="34">
        <f t="shared" si="21"/>
        <v>-8.2787019841748782E-3</v>
      </c>
      <c r="AN50" s="34">
        <f t="shared" si="21"/>
        <v>-6.9442775971819337E-3</v>
      </c>
      <c r="AO50" s="34">
        <f t="shared" si="21"/>
        <v>-2.6325659254431026E-2</v>
      </c>
      <c r="AP50" s="34">
        <f t="shared" si="21"/>
        <v>4.0953527876556196E-3</v>
      </c>
      <c r="AQ50" s="166">
        <f>AVERAGE(AE50:AP50)</f>
        <v>-1.2211011159885131E-3</v>
      </c>
      <c r="AR50" s="106"/>
      <c r="AS50" s="106"/>
      <c r="AT50" s="106"/>
      <c r="AU50" s="107" t="s">
        <v>609</v>
      </c>
      <c r="AV50" s="141">
        <f t="shared" ref="AV50:BG50" si="22">LOG(AV49, 2)</f>
        <v>9.3071328206525976</v>
      </c>
      <c r="AW50" s="141">
        <f t="shared" si="22"/>
        <v>9.5087666818222463</v>
      </c>
      <c r="AX50" s="141">
        <f t="shared" si="22"/>
        <v>9.4016745086037403</v>
      </c>
      <c r="AY50" s="109">
        <f t="shared" si="22"/>
        <v>10.405261118277402</v>
      </c>
      <c r="AZ50" s="109">
        <f t="shared" si="22"/>
        <v>10.027331795662718</v>
      </c>
      <c r="BA50" s="109">
        <f t="shared" si="22"/>
        <v>10.118910175137515</v>
      </c>
      <c r="BB50" s="109">
        <f t="shared" si="22"/>
        <v>9.6732398654524445</v>
      </c>
      <c r="BC50" s="109">
        <f t="shared" si="22"/>
        <v>9.9825863308395348</v>
      </c>
      <c r="BD50" s="109">
        <f t="shared" si="22"/>
        <v>9.9815919661723242</v>
      </c>
      <c r="BE50" s="106">
        <f t="shared" si="22"/>
        <v>10.333830633818028</v>
      </c>
      <c r="BF50" s="106">
        <f t="shared" si="22"/>
        <v>10.186391012221007</v>
      </c>
      <c r="BG50" s="18">
        <f t="shared" si="22"/>
        <v>10.203771529772768</v>
      </c>
    </row>
    <row r="51" spans="1:59" ht="27.6" x14ac:dyDescent="0.3">
      <c r="A51" s="31"/>
      <c r="B51" s="2"/>
      <c r="C51" s="3"/>
      <c r="D51" s="2"/>
      <c r="E51" s="2"/>
      <c r="F51" s="2"/>
      <c r="G51" s="32"/>
      <c r="I51" s="156"/>
      <c r="J51" s="2"/>
      <c r="K51" s="2"/>
      <c r="L51" s="141"/>
      <c r="M51" s="141"/>
      <c r="N51" s="141"/>
      <c r="O51" s="106"/>
      <c r="P51" s="106"/>
      <c r="Q51" s="106"/>
      <c r="R51" s="106"/>
      <c r="S51" s="106"/>
      <c r="T51" s="106"/>
      <c r="U51" s="106"/>
      <c r="Z51" s="118"/>
      <c r="AB51" s="158"/>
      <c r="AC51" s="2"/>
      <c r="AD51" s="24" t="s">
        <v>661</v>
      </c>
      <c r="AE51" s="25">
        <f>AE50-AQ50</f>
        <v>9.1372663677345561E-3</v>
      </c>
      <c r="AF51" s="25">
        <f>AF50-AQ50</f>
        <v>-2.8212114719185608E-3</v>
      </c>
      <c r="AG51" s="25">
        <f>AG50-AQ50</f>
        <v>6.1455480461992239E-3</v>
      </c>
      <c r="AH51" s="25">
        <f>AH50-AQ50</f>
        <v>-5.8256494716350943E-3</v>
      </c>
      <c r="AI51" s="25">
        <f>AI50-AQ50</f>
        <v>1.6837405481566332E-2</v>
      </c>
      <c r="AJ51" s="25">
        <f>AJ50-AQ50</f>
        <v>4.6512796007129979E-3</v>
      </c>
      <c r="AK51" s="25">
        <f>AK50-AQ50</f>
        <v>8.9898884289636334E-3</v>
      </c>
      <c r="AL51" s="25">
        <f>AL50-AQ50</f>
        <v>-4.5456453974449251E-3</v>
      </c>
      <c r="AM51" s="25">
        <f>AM50-AQ50</f>
        <v>-7.0576008681863655E-3</v>
      </c>
      <c r="AN51" s="25">
        <f>AN50-AQ50</f>
        <v>-5.7231764811934201E-3</v>
      </c>
      <c r="AO51" s="25">
        <f>AO50-AQ50</f>
        <v>-2.5104558138442513E-2</v>
      </c>
      <c r="AP51" s="25">
        <f>AP50-AQ50</f>
        <v>5.3164539036441322E-3</v>
      </c>
      <c r="AQ51" s="133">
        <f>AVERAGE(AE51:AP51)</f>
        <v>0</v>
      </c>
      <c r="AR51" s="106"/>
      <c r="AS51" s="106"/>
      <c r="AT51" s="106"/>
      <c r="AU51" s="106"/>
      <c r="AV51" s="106"/>
      <c r="AW51" s="106"/>
      <c r="AX51" s="106"/>
      <c r="AY51" s="106"/>
      <c r="AZ51" s="106"/>
      <c r="BA51" s="106"/>
      <c r="BB51" s="106"/>
      <c r="BC51" s="106"/>
      <c r="BD51" s="106"/>
      <c r="BE51" s="106"/>
      <c r="BF51" s="106"/>
      <c r="BG51" s="18"/>
    </row>
    <row r="52" spans="1:59" ht="14.4" customHeight="1" x14ac:dyDescent="0.3">
      <c r="A52" s="349" t="s">
        <v>664</v>
      </c>
      <c r="B52" s="14"/>
      <c r="C52" s="221" t="s">
        <v>53</v>
      </c>
      <c r="D52" s="220">
        <v>1</v>
      </c>
      <c r="E52" s="220">
        <v>2</v>
      </c>
      <c r="F52" s="220">
        <v>3</v>
      </c>
      <c r="G52" s="32"/>
      <c r="I52" s="383" t="s">
        <v>664</v>
      </c>
      <c r="J52" s="14"/>
      <c r="K52" s="221" t="s">
        <v>53</v>
      </c>
      <c r="L52" s="163">
        <v>1</v>
      </c>
      <c r="M52" s="163">
        <v>2</v>
      </c>
      <c r="N52" s="163">
        <v>3</v>
      </c>
      <c r="O52" s="124" t="s">
        <v>39</v>
      </c>
      <c r="P52" s="106"/>
      <c r="Q52" s="106"/>
      <c r="R52" s="221" t="s">
        <v>53</v>
      </c>
      <c r="S52" s="128">
        <v>1</v>
      </c>
      <c r="T52" s="128">
        <v>2</v>
      </c>
      <c r="U52" s="128">
        <v>3</v>
      </c>
      <c r="Z52" s="118"/>
      <c r="AB52" s="31"/>
      <c r="AC52" s="2"/>
      <c r="AD52" s="3"/>
      <c r="AE52" s="141"/>
      <c r="AF52" s="141"/>
      <c r="AG52" s="141"/>
      <c r="AH52" s="106"/>
      <c r="AI52" s="106"/>
      <c r="AJ52" s="106"/>
      <c r="AK52" s="106"/>
      <c r="AL52" s="106"/>
      <c r="AM52" s="106"/>
      <c r="AN52" s="106"/>
      <c r="AO52" s="106"/>
      <c r="AP52" s="106"/>
      <c r="AQ52" s="106"/>
      <c r="AR52" s="106"/>
      <c r="AS52" s="106"/>
      <c r="AT52" s="106"/>
      <c r="AU52" s="106"/>
      <c r="AV52" s="106"/>
      <c r="AW52" s="106"/>
      <c r="AX52" s="106"/>
      <c r="BG52" s="13"/>
    </row>
    <row r="53" spans="1:59" ht="14.4" customHeight="1" x14ac:dyDescent="0.3">
      <c r="A53" s="349"/>
      <c r="B53" s="2"/>
      <c r="C53" s="3" t="s">
        <v>663</v>
      </c>
      <c r="D53" s="17">
        <v>0.46700000000000003</v>
      </c>
      <c r="E53" s="17">
        <v>0.46700000000000003</v>
      </c>
      <c r="F53" s="17">
        <v>0.46700000000000003</v>
      </c>
      <c r="G53" s="18"/>
      <c r="I53" s="383"/>
      <c r="J53" s="2"/>
      <c r="K53" s="2" t="s">
        <v>663</v>
      </c>
      <c r="L53" s="17">
        <v>0.4758</v>
      </c>
      <c r="M53" s="17">
        <f>L53</f>
        <v>0.4758</v>
      </c>
      <c r="N53" s="17">
        <f>L53</f>
        <v>0.4758</v>
      </c>
      <c r="O53" s="106"/>
      <c r="P53" s="106"/>
      <c r="Q53" s="106"/>
      <c r="R53" s="106" t="s">
        <v>614</v>
      </c>
      <c r="S53" s="106">
        <v>1214.73</v>
      </c>
      <c r="T53" s="106">
        <v>1214.73</v>
      </c>
      <c r="U53" s="106">
        <v>1214.73</v>
      </c>
      <c r="Z53" s="118"/>
      <c r="AB53" s="406" t="s">
        <v>664</v>
      </c>
      <c r="AC53" s="14"/>
      <c r="AD53" s="221" t="s">
        <v>53</v>
      </c>
      <c r="AE53" s="160">
        <v>1</v>
      </c>
      <c r="AF53" s="160">
        <v>2</v>
      </c>
      <c r="AG53" s="160">
        <v>3</v>
      </c>
      <c r="AH53" s="123">
        <v>4</v>
      </c>
      <c r="AI53" s="123">
        <v>5</v>
      </c>
      <c r="AJ53" s="123">
        <v>6</v>
      </c>
      <c r="AK53" s="123">
        <v>7</v>
      </c>
      <c r="AL53" s="123">
        <v>8</v>
      </c>
      <c r="AM53" s="123">
        <v>9</v>
      </c>
      <c r="AN53" s="123">
        <v>10</v>
      </c>
      <c r="AO53" s="123">
        <v>11</v>
      </c>
      <c r="AP53" s="123">
        <v>12</v>
      </c>
      <c r="AQ53" s="124" t="s">
        <v>39</v>
      </c>
      <c r="AR53" s="106"/>
      <c r="AS53" s="106"/>
      <c r="AT53" s="106"/>
      <c r="AU53" s="221" t="s">
        <v>53</v>
      </c>
      <c r="AV53" s="160">
        <v>1</v>
      </c>
      <c r="AW53" s="160">
        <v>2</v>
      </c>
      <c r="AX53" s="160">
        <v>3</v>
      </c>
      <c r="AY53" s="123">
        <v>4</v>
      </c>
      <c r="AZ53" s="123">
        <v>5</v>
      </c>
      <c r="BA53" s="123">
        <v>6</v>
      </c>
      <c r="BB53" s="123">
        <v>7</v>
      </c>
      <c r="BC53" s="123">
        <v>8</v>
      </c>
      <c r="BD53" s="123">
        <v>9</v>
      </c>
      <c r="BE53" s="123">
        <v>10</v>
      </c>
      <c r="BF53" s="123">
        <v>11</v>
      </c>
      <c r="BG53" s="171">
        <v>12</v>
      </c>
    </row>
    <row r="54" spans="1:59" ht="14.4" customHeight="1" x14ac:dyDescent="0.3">
      <c r="A54" s="349"/>
      <c r="B54" s="2"/>
      <c r="C54" s="3" t="s">
        <v>41</v>
      </c>
      <c r="D54" s="17">
        <v>0.498</v>
      </c>
      <c r="E54" s="17">
        <v>0.498</v>
      </c>
      <c r="F54" s="17">
        <v>0.498</v>
      </c>
      <c r="G54" s="18"/>
      <c r="I54" s="383"/>
      <c r="J54" s="2"/>
      <c r="K54" s="2" t="s">
        <v>41</v>
      </c>
      <c r="L54" s="17">
        <v>0.48699999999999999</v>
      </c>
      <c r="M54" s="17">
        <f>L54</f>
        <v>0.48699999999999999</v>
      </c>
      <c r="N54" s="17">
        <f>L54</f>
        <v>0.48699999999999999</v>
      </c>
      <c r="O54" s="106"/>
      <c r="P54" s="106"/>
      <c r="Q54" s="106"/>
      <c r="R54" s="106"/>
      <c r="S54" s="106">
        <f>S53*1000</f>
        <v>1214730</v>
      </c>
      <c r="T54" s="106">
        <f>T53*100</f>
        <v>121473</v>
      </c>
      <c r="U54" s="106">
        <f>U53*100</f>
        <v>121473</v>
      </c>
      <c r="Z54" s="118"/>
      <c r="AB54" s="406"/>
      <c r="AC54" s="2"/>
      <c r="AD54" s="3" t="s">
        <v>663</v>
      </c>
      <c r="AE54" s="17">
        <v>0.39700000000000002</v>
      </c>
      <c r="AF54" s="17">
        <v>0.39700000000000002</v>
      </c>
      <c r="AG54" s="17">
        <v>0.39700000000000002</v>
      </c>
      <c r="AH54" s="17">
        <v>0.47439999999999999</v>
      </c>
      <c r="AI54" s="17">
        <v>0.44590000000000002</v>
      </c>
      <c r="AJ54" s="17">
        <v>0.47070000000000001</v>
      </c>
      <c r="AK54" s="17">
        <v>0.46389999999999998</v>
      </c>
      <c r="AL54" s="17">
        <v>0.3805</v>
      </c>
      <c r="AM54" s="17">
        <v>0.42899999999999999</v>
      </c>
      <c r="AN54" s="17">
        <v>0.46679999999999999</v>
      </c>
      <c r="AO54" s="17">
        <v>0.46589999999999998</v>
      </c>
      <c r="AP54" s="17">
        <v>0.441</v>
      </c>
      <c r="AQ54" s="106"/>
      <c r="AR54" s="106"/>
      <c r="AS54" s="106"/>
      <c r="AT54" s="106"/>
      <c r="AU54" s="106" t="s">
        <v>614</v>
      </c>
      <c r="AV54" s="106">
        <v>1255.9000000000001</v>
      </c>
      <c r="AW54" s="106">
        <v>1255.9000000000001</v>
      </c>
      <c r="AX54" s="106">
        <v>1255.9000000000001</v>
      </c>
      <c r="AY54" s="141">
        <v>778.4</v>
      </c>
      <c r="AZ54" s="141">
        <v>976.4</v>
      </c>
      <c r="BA54" s="141">
        <v>776.6</v>
      </c>
      <c r="BB54" s="109">
        <v>840.7</v>
      </c>
      <c r="BC54" s="109">
        <v>1126.4000000000001</v>
      </c>
      <c r="BD54" s="109">
        <v>1054.5</v>
      </c>
      <c r="BE54" s="109">
        <v>983.7</v>
      </c>
      <c r="BF54" s="109">
        <v>1072.7</v>
      </c>
      <c r="BG54" s="170">
        <v>990.2</v>
      </c>
    </row>
    <row r="55" spans="1:59" ht="14.4" customHeight="1" x14ac:dyDescent="0.3">
      <c r="A55" s="349"/>
      <c r="B55" s="2"/>
      <c r="C55" s="3" t="s">
        <v>662</v>
      </c>
      <c r="D55" s="17">
        <v>0.2979</v>
      </c>
      <c r="E55" s="17">
        <v>0.42380000000000001</v>
      </c>
      <c r="F55" s="17">
        <v>0.3921</v>
      </c>
      <c r="G55" s="18"/>
      <c r="I55" s="383"/>
      <c r="J55" s="2"/>
      <c r="K55" s="2" t="s">
        <v>662</v>
      </c>
      <c r="L55" s="17">
        <v>0.44650000000000001</v>
      </c>
      <c r="M55" s="17">
        <v>0.44090000000000001</v>
      </c>
      <c r="N55" s="17">
        <v>0.43409999999999999</v>
      </c>
      <c r="O55" s="106"/>
      <c r="P55" s="106"/>
      <c r="Q55" s="106"/>
      <c r="R55" s="106" t="s">
        <v>612</v>
      </c>
      <c r="S55" s="106">
        <v>292.19</v>
      </c>
      <c r="T55" s="106">
        <v>298.04000000000002</v>
      </c>
      <c r="U55" s="106">
        <v>434.17</v>
      </c>
      <c r="Z55" s="118"/>
      <c r="AB55" s="406"/>
      <c r="AC55" s="2"/>
      <c r="AD55" s="3" t="s">
        <v>41</v>
      </c>
      <c r="AE55" s="17">
        <v>0.45100000000000001</v>
      </c>
      <c r="AF55" s="17">
        <v>0.45100000000000001</v>
      </c>
      <c r="AG55" s="17">
        <v>0.45100000000000001</v>
      </c>
      <c r="AH55" s="17">
        <v>0.4844</v>
      </c>
      <c r="AI55" s="17">
        <v>0.50470000000000004</v>
      </c>
      <c r="AJ55" s="17">
        <v>0.47749999999999998</v>
      </c>
      <c r="AK55" s="17">
        <v>0.48149999999999998</v>
      </c>
      <c r="AL55" s="17">
        <v>0.49830000000000002</v>
      </c>
      <c r="AM55" s="17">
        <v>0.498</v>
      </c>
      <c r="AN55" s="17">
        <v>0.47610000000000002</v>
      </c>
      <c r="AO55" s="17">
        <v>0.4778</v>
      </c>
      <c r="AP55" s="17">
        <v>0.50880000000000003</v>
      </c>
      <c r="AQ55" s="106"/>
      <c r="AR55" s="106"/>
      <c r="AS55" s="106"/>
      <c r="AT55" s="106"/>
      <c r="AU55" s="106"/>
      <c r="AV55" s="106">
        <f t="shared" ref="AV55:BG55" si="23">AV54*100</f>
        <v>125590.00000000001</v>
      </c>
      <c r="AW55" s="106">
        <f t="shared" si="23"/>
        <v>125590.00000000001</v>
      </c>
      <c r="AX55" s="106">
        <f t="shared" si="23"/>
        <v>125590.00000000001</v>
      </c>
      <c r="AY55" s="106">
        <f t="shared" si="23"/>
        <v>77840</v>
      </c>
      <c r="AZ55" s="106">
        <f t="shared" si="23"/>
        <v>97640</v>
      </c>
      <c r="BA55" s="106">
        <f t="shared" si="23"/>
        <v>77660</v>
      </c>
      <c r="BB55" s="106">
        <f t="shared" si="23"/>
        <v>84070</v>
      </c>
      <c r="BC55" s="106">
        <f t="shared" si="23"/>
        <v>112640.00000000001</v>
      </c>
      <c r="BD55" s="106">
        <f t="shared" si="23"/>
        <v>105450</v>
      </c>
      <c r="BE55" s="106">
        <f t="shared" si="23"/>
        <v>98370</v>
      </c>
      <c r="BF55" s="106">
        <f t="shared" si="23"/>
        <v>107270</v>
      </c>
      <c r="BG55" s="18">
        <f t="shared" si="23"/>
        <v>99020</v>
      </c>
    </row>
    <row r="56" spans="1:59" ht="14.4" customHeight="1" x14ac:dyDescent="0.3">
      <c r="A56" s="349"/>
      <c r="B56" s="2"/>
      <c r="C56" s="3" t="s">
        <v>43</v>
      </c>
      <c r="D56" s="17">
        <v>0.60870000000000002</v>
      </c>
      <c r="E56" s="17">
        <v>0.499</v>
      </c>
      <c r="F56" s="17">
        <v>0.53739999999999999</v>
      </c>
      <c r="G56" s="18"/>
      <c r="I56" s="383"/>
      <c r="J56" s="2"/>
      <c r="K56" s="2" t="s">
        <v>43</v>
      </c>
      <c r="L56" s="17">
        <v>0.52880000000000005</v>
      </c>
      <c r="M56" s="17">
        <v>0.52700000000000002</v>
      </c>
      <c r="N56" s="17">
        <v>0.52910000000000001</v>
      </c>
      <c r="O56" s="106"/>
      <c r="P56" s="106"/>
      <c r="Q56" s="106"/>
      <c r="R56" s="106"/>
      <c r="S56" s="106">
        <f>S55*100000</f>
        <v>29219000</v>
      </c>
      <c r="T56" s="106">
        <f>T55*100000</f>
        <v>29804000.000000004</v>
      </c>
      <c r="U56" s="106">
        <f>U55*100000</f>
        <v>43417000</v>
      </c>
      <c r="Z56" s="118"/>
      <c r="AB56" s="406"/>
      <c r="AC56" s="2"/>
      <c r="AD56" s="3" t="s">
        <v>662</v>
      </c>
      <c r="AE56" s="17">
        <v>0.47439999999999999</v>
      </c>
      <c r="AF56" s="17">
        <v>0.44590000000000002</v>
      </c>
      <c r="AG56" s="17">
        <v>0.47070000000000001</v>
      </c>
      <c r="AH56" s="17">
        <v>0.46389999999999998</v>
      </c>
      <c r="AI56" s="17">
        <v>0.3805</v>
      </c>
      <c r="AJ56" s="17">
        <v>0.42899999999999999</v>
      </c>
      <c r="AK56" s="17">
        <v>0.46679999999999999</v>
      </c>
      <c r="AL56" s="17">
        <v>0.46589999999999998</v>
      </c>
      <c r="AM56" s="17">
        <v>0.441</v>
      </c>
      <c r="AN56" s="17">
        <v>0.42330000000000001</v>
      </c>
      <c r="AO56" s="17">
        <v>0.46779999999999999</v>
      </c>
      <c r="AP56" s="17">
        <v>0.3901</v>
      </c>
      <c r="AQ56" s="106"/>
      <c r="AR56" s="106"/>
      <c r="AS56" s="106"/>
      <c r="AT56" s="106"/>
      <c r="AU56" s="106" t="s">
        <v>612</v>
      </c>
      <c r="AV56" s="141">
        <v>778.4</v>
      </c>
      <c r="AW56" s="141">
        <v>976.4</v>
      </c>
      <c r="AX56" s="141">
        <v>776.6</v>
      </c>
      <c r="AY56" s="109">
        <v>840.7</v>
      </c>
      <c r="AZ56" s="109">
        <v>1126.4000000000001</v>
      </c>
      <c r="BA56" s="109">
        <v>1054.5</v>
      </c>
      <c r="BB56" s="109">
        <v>983.7</v>
      </c>
      <c r="BC56" s="109">
        <v>1072.7</v>
      </c>
      <c r="BD56" s="109">
        <v>990.2</v>
      </c>
      <c r="BE56" s="109">
        <v>955.1</v>
      </c>
      <c r="BF56" s="109">
        <v>1101.3</v>
      </c>
      <c r="BG56" s="170">
        <v>1221.7</v>
      </c>
    </row>
    <row r="57" spans="1:59" ht="28.2" x14ac:dyDescent="0.3">
      <c r="A57" s="349"/>
      <c r="B57" s="2"/>
      <c r="C57" s="21" t="s">
        <v>44</v>
      </c>
      <c r="D57" s="48">
        <f>LN(D55/D56)-LN(D53/D54)</f>
        <v>-0.65029685642488655</v>
      </c>
      <c r="E57" s="48">
        <f>LN(E55/E56)-LN(E53/E54)</f>
        <v>-9.9073630561564305E-2</v>
      </c>
      <c r="F57" s="48">
        <f>LN(F55/F56)-LN(F53/F54)</f>
        <v>-0.2509549675273493</v>
      </c>
      <c r="G57" s="169">
        <f>AVERAGE(D57:F57)</f>
        <v>-0.33344181817126667</v>
      </c>
      <c r="I57" s="383"/>
      <c r="J57" s="2"/>
      <c r="K57" s="121" t="s">
        <v>44</v>
      </c>
      <c r="L57" s="34">
        <f>LN(L55/L56)-LN(L53/L54)</f>
        <v>-0.14590436300719037</v>
      </c>
      <c r="M57" s="34">
        <f>LN(M55/M56)-LN(M53/M54)</f>
        <v>-0.15511593096373782</v>
      </c>
      <c r="N57" s="34">
        <f>LN(N55/N56)-LN(N53/N54)</f>
        <v>-0.17463600239080571</v>
      </c>
      <c r="O57" s="34"/>
      <c r="P57" s="106"/>
      <c r="Q57" s="106"/>
      <c r="R57" s="106"/>
      <c r="S57" s="106">
        <f>S56/S54</f>
        <v>24.053904983000336</v>
      </c>
      <c r="T57" s="106">
        <f>T56/T54</f>
        <v>245.35493484148745</v>
      </c>
      <c r="U57" s="106">
        <f>U56/U54</f>
        <v>357.42099067282442</v>
      </c>
      <c r="Z57" s="118"/>
      <c r="AB57" s="406"/>
      <c r="AC57" s="2"/>
      <c r="AD57" s="3" t="s">
        <v>43</v>
      </c>
      <c r="AE57" s="17">
        <v>0.4844</v>
      </c>
      <c r="AF57" s="17">
        <v>0.50470000000000004</v>
      </c>
      <c r="AG57" s="17">
        <v>0.47749999999999998</v>
      </c>
      <c r="AH57" s="17">
        <v>0.48149999999999998</v>
      </c>
      <c r="AI57" s="17">
        <v>0.49830000000000002</v>
      </c>
      <c r="AJ57" s="17">
        <v>0.498</v>
      </c>
      <c r="AK57" s="17">
        <v>0.47610000000000002</v>
      </c>
      <c r="AL57" s="17">
        <v>0.4778</v>
      </c>
      <c r="AM57" s="17">
        <v>0.50880000000000003</v>
      </c>
      <c r="AN57" s="17">
        <v>0.51090000000000002</v>
      </c>
      <c r="AO57" s="17">
        <v>0.47939999999999999</v>
      </c>
      <c r="AP57" s="17">
        <v>0.54759999999999998</v>
      </c>
      <c r="AQ57" s="106"/>
      <c r="AR57" s="106"/>
      <c r="AS57" s="106"/>
      <c r="AT57" s="106"/>
      <c r="AU57" s="106"/>
      <c r="AV57" s="109">
        <f t="shared" ref="AV57:BG57" si="24">AV56*100000</f>
        <v>77840000</v>
      </c>
      <c r="AW57" s="109">
        <f t="shared" si="24"/>
        <v>97640000</v>
      </c>
      <c r="AX57" s="109">
        <f t="shared" si="24"/>
        <v>77660000</v>
      </c>
      <c r="AY57" s="109">
        <f t="shared" si="24"/>
        <v>84070000</v>
      </c>
      <c r="AZ57" s="168">
        <f t="shared" si="24"/>
        <v>112640000.00000001</v>
      </c>
      <c r="BA57" s="168">
        <f t="shared" si="24"/>
        <v>105450000</v>
      </c>
      <c r="BB57" s="168">
        <f t="shared" si="24"/>
        <v>98370000</v>
      </c>
      <c r="BC57" s="168">
        <f t="shared" si="24"/>
        <v>107270000</v>
      </c>
      <c r="BD57" s="168">
        <f t="shared" si="24"/>
        <v>99020000</v>
      </c>
      <c r="BE57" s="106">
        <f t="shared" si="24"/>
        <v>95510000</v>
      </c>
      <c r="BF57" s="106">
        <f t="shared" si="24"/>
        <v>110130000</v>
      </c>
      <c r="BG57" s="18">
        <f t="shared" si="24"/>
        <v>122170000</v>
      </c>
    </row>
    <row r="58" spans="1:59" ht="27.6" x14ac:dyDescent="0.3">
      <c r="A58" s="349"/>
      <c r="B58" s="2"/>
      <c r="C58" s="24" t="s">
        <v>45</v>
      </c>
      <c r="D58" s="26">
        <f>D57-G57</f>
        <v>-0.31685503825361988</v>
      </c>
      <c r="E58" s="26">
        <f>E57-G57</f>
        <v>0.23436818760970235</v>
      </c>
      <c r="F58" s="26">
        <f>F57-G57</f>
        <v>8.2486850643917364E-2</v>
      </c>
      <c r="G58" s="50">
        <f>AVERAGE(D58:F58)</f>
        <v>-5.5511151231257827E-17</v>
      </c>
      <c r="I58" s="383"/>
      <c r="J58" s="2"/>
      <c r="K58" s="24" t="s">
        <v>610</v>
      </c>
      <c r="L58" s="34">
        <f>L57/S58</f>
        <v>-3.1799918885923116E-2</v>
      </c>
      <c r="M58" s="34">
        <f>M57/T58</f>
        <v>-1.9539145401191248E-2</v>
      </c>
      <c r="N58" s="34">
        <f>N57/U58</f>
        <v>-2.0590273277201563E-2</v>
      </c>
      <c r="O58" s="166">
        <f>AVERAGE(L58:N58)</f>
        <v>-2.3976445854771974E-2</v>
      </c>
      <c r="P58" s="106"/>
      <c r="Q58" s="106"/>
      <c r="R58" s="107" t="s">
        <v>609</v>
      </c>
      <c r="S58" s="106">
        <f>LOG(S57, 2)</f>
        <v>4.5881992193312771</v>
      </c>
      <c r="T58" s="106">
        <f>LOG(T57, 2)</f>
        <v>7.938726478502014</v>
      </c>
      <c r="U58" s="106">
        <f>LOG(U57, 2)</f>
        <v>8.4814805534499733</v>
      </c>
      <c r="Z58" s="118"/>
      <c r="AB58" s="406"/>
      <c r="AC58" s="2"/>
      <c r="AD58" s="21" t="s">
        <v>44</v>
      </c>
      <c r="AE58" s="109">
        <f t="shared" ref="AE58:AP58" si="25">LN(AE56/AE57)-LN(AE54/AE55)</f>
        <v>0.10667089482006643</v>
      </c>
      <c r="AF58" s="109">
        <f t="shared" si="25"/>
        <v>3.6615771027021654E-3</v>
      </c>
      <c r="AG58" s="109">
        <f t="shared" si="25"/>
        <v>0.1131878473017997</v>
      </c>
      <c r="AH58" s="109">
        <f t="shared" si="25"/>
        <v>-1.6377055485060795E-2</v>
      </c>
      <c r="AI58" s="109">
        <f t="shared" si="25"/>
        <v>-0.14584664627283261</v>
      </c>
      <c r="AJ58" s="109">
        <f t="shared" si="25"/>
        <v>-0.13479994658294778</v>
      </c>
      <c r="AK58" s="109">
        <f t="shared" si="25"/>
        <v>1.7510203692410114E-2</v>
      </c>
      <c r="AL58" s="109">
        <f t="shared" si="25"/>
        <v>0.24449491191666023</v>
      </c>
      <c r="AM58" s="109">
        <f t="shared" si="25"/>
        <v>6.1330215175695868E-3</v>
      </c>
      <c r="AN58" s="141">
        <f t="shared" si="25"/>
        <v>-0.16836571302180206</v>
      </c>
      <c r="AO58" s="141">
        <f t="shared" si="25"/>
        <v>7.2674821875286927E-4</v>
      </c>
      <c r="AP58" s="141">
        <f t="shared" si="25"/>
        <v>-0.19613184032261641</v>
      </c>
      <c r="AQ58" s="106"/>
      <c r="AR58" s="106"/>
      <c r="AS58" s="106"/>
      <c r="AT58" s="106"/>
      <c r="AU58" s="106"/>
      <c r="AV58" s="141">
        <f t="shared" ref="AV58:BG58" si="26">AV57/AV55</f>
        <v>619.79456963133998</v>
      </c>
      <c r="AW58" s="141">
        <f t="shared" si="26"/>
        <v>777.45043395174764</v>
      </c>
      <c r="AX58" s="141">
        <f t="shared" si="26"/>
        <v>618.36133450115449</v>
      </c>
      <c r="AY58" s="109">
        <f t="shared" si="26"/>
        <v>1080.0359712230215</v>
      </c>
      <c r="AZ58" s="109">
        <f t="shared" si="26"/>
        <v>1153.6255632937323</v>
      </c>
      <c r="BA58" s="109">
        <f t="shared" si="26"/>
        <v>1357.841874839042</v>
      </c>
      <c r="BB58" s="109">
        <f t="shared" si="26"/>
        <v>1170.0963482811942</v>
      </c>
      <c r="BC58" s="109">
        <f t="shared" si="26"/>
        <v>952.32599431818164</v>
      </c>
      <c r="BD58" s="109">
        <f t="shared" si="26"/>
        <v>939.02323376007587</v>
      </c>
      <c r="BE58" s="106">
        <f t="shared" si="26"/>
        <v>970.92609535427471</v>
      </c>
      <c r="BF58" s="106">
        <f t="shared" si="26"/>
        <v>1026.6616947888506</v>
      </c>
      <c r="BG58" s="18">
        <f t="shared" si="26"/>
        <v>1233.7911533023632</v>
      </c>
    </row>
    <row r="59" spans="1:59" ht="41.4" x14ac:dyDescent="0.3">
      <c r="A59" s="31"/>
      <c r="B59" s="2"/>
      <c r="C59" s="3"/>
      <c r="D59" s="2"/>
      <c r="E59" s="2"/>
      <c r="F59" s="2"/>
      <c r="G59" s="32"/>
      <c r="I59" s="159"/>
      <c r="J59" s="2"/>
      <c r="K59" s="24" t="s">
        <v>661</v>
      </c>
      <c r="L59" s="25">
        <f>L58-O58</f>
        <v>-7.8234730311511416E-3</v>
      </c>
      <c r="M59" s="25">
        <f>M58-O58</f>
        <v>4.4373004535807267E-3</v>
      </c>
      <c r="N59" s="25">
        <f>N58-O58</f>
        <v>3.3861725775704114E-3</v>
      </c>
      <c r="O59" s="167">
        <f>AVERAGE(L59:N59)</f>
        <v>-1.1564823173178713E-18</v>
      </c>
      <c r="P59" s="106"/>
      <c r="Q59" s="106"/>
      <c r="R59" s="106"/>
      <c r="S59" s="106"/>
      <c r="T59" s="106"/>
      <c r="U59" s="106"/>
      <c r="Z59" s="118"/>
      <c r="AB59" s="406"/>
      <c r="AC59" s="2"/>
      <c r="AD59" s="24" t="s">
        <v>610</v>
      </c>
      <c r="AE59" s="34">
        <f t="shared" ref="AE59:AP59" si="27">AE58/AV59</f>
        <v>1.150010374677707E-2</v>
      </c>
      <c r="AF59" s="34">
        <f t="shared" si="27"/>
        <v>3.8131073622403437E-4</v>
      </c>
      <c r="AG59" s="34">
        <f t="shared" si="27"/>
        <v>1.2207086739793415E-2</v>
      </c>
      <c r="AH59" s="34">
        <f t="shared" si="27"/>
        <v>-1.6252135642313124E-3</v>
      </c>
      <c r="AI59" s="34">
        <f t="shared" si="27"/>
        <v>-1.4338107500648933E-2</v>
      </c>
      <c r="AJ59" s="34">
        <f t="shared" si="27"/>
        <v>-1.2952690912482315E-2</v>
      </c>
      <c r="AK59" s="34">
        <f t="shared" si="27"/>
        <v>1.717964732540448E-3</v>
      </c>
      <c r="AL59" s="34">
        <f t="shared" si="27"/>
        <v>2.4708156677962671E-2</v>
      </c>
      <c r="AM59" s="34">
        <f t="shared" si="27"/>
        <v>6.210643981957735E-4</v>
      </c>
      <c r="AN59" s="34">
        <f t="shared" si="27"/>
        <v>-1.6966846695914924E-2</v>
      </c>
      <c r="AO59" s="34">
        <f t="shared" si="27"/>
        <v>7.2647614266743845E-5</v>
      </c>
      <c r="AP59" s="34">
        <f t="shared" si="27"/>
        <v>-1.9099628463516684E-2</v>
      </c>
      <c r="AQ59" s="166">
        <f>AVERAGE(AE59:AP59)</f>
        <v>-1.1478460409195012E-3</v>
      </c>
      <c r="AR59" s="106"/>
      <c r="AS59" s="106"/>
      <c r="AT59" s="106"/>
      <c r="AU59" s="107" t="s">
        <v>609</v>
      </c>
      <c r="AV59" s="141">
        <f t="shared" ref="AV59:BG59" si="28">LOG(AV58, 2)</f>
        <v>9.2756463044919215</v>
      </c>
      <c r="AW59" s="141">
        <f t="shared" si="28"/>
        <v>9.6026068894919643</v>
      </c>
      <c r="AX59" s="141">
        <f t="shared" si="28"/>
        <v>9.2723063016192864</v>
      </c>
      <c r="AY59" s="109">
        <f t="shared" si="28"/>
        <v>10.076863647644213</v>
      </c>
      <c r="AZ59" s="109">
        <f t="shared" si="28"/>
        <v>10.171959323518232</v>
      </c>
      <c r="BA59" s="109">
        <f t="shared" si="28"/>
        <v>10.407099767434664</v>
      </c>
      <c r="BB59" s="109">
        <f t="shared" si="28"/>
        <v>10.192411614013066</v>
      </c>
      <c r="BC59" s="109">
        <f t="shared" si="28"/>
        <v>9.8953117022576791</v>
      </c>
      <c r="BD59" s="109">
        <f t="shared" si="28"/>
        <v>9.8750170439431955</v>
      </c>
      <c r="BE59" s="106">
        <f t="shared" si="28"/>
        <v>9.9232176749931487</v>
      </c>
      <c r="BF59" s="106">
        <f t="shared" si="28"/>
        <v>10.003745148249903</v>
      </c>
      <c r="BG59" s="18">
        <f t="shared" si="28"/>
        <v>10.268882491471459</v>
      </c>
    </row>
    <row r="60" spans="1:59" ht="27.6" x14ac:dyDescent="0.3">
      <c r="A60" s="31"/>
      <c r="B60" s="2"/>
      <c r="C60" s="3"/>
      <c r="D60" s="2"/>
      <c r="E60" s="2"/>
      <c r="F60" s="2"/>
      <c r="G60" s="32"/>
      <c r="I60" s="156"/>
      <c r="J60" s="2"/>
      <c r="K60" s="2"/>
      <c r="L60" s="10"/>
      <c r="M60" s="165"/>
      <c r="N60" s="10"/>
      <c r="O60" s="164"/>
      <c r="Z60" s="118"/>
      <c r="AB60" s="158"/>
      <c r="AC60" s="2"/>
      <c r="AD60" s="24" t="s">
        <v>661</v>
      </c>
      <c r="AE60" s="25">
        <f>AE59-AQ59</f>
        <v>1.2647949787696572E-2</v>
      </c>
      <c r="AF60" s="25">
        <f>AF59-AQ59</f>
        <v>1.5291567771435356E-3</v>
      </c>
      <c r="AG60" s="25">
        <f>AG59-AQ59</f>
        <v>1.3354932780712916E-2</v>
      </c>
      <c r="AH60" s="25">
        <f>AH59-AQ59</f>
        <v>-4.7736752331181123E-4</v>
      </c>
      <c r="AI60" s="25">
        <f>AI59-AQ59</f>
        <v>-1.3190261459729432E-2</v>
      </c>
      <c r="AJ60" s="25">
        <f>AJ59-AQ59</f>
        <v>-1.1804844871562813E-2</v>
      </c>
      <c r="AK60" s="25">
        <f>AK59-AQ59</f>
        <v>2.8658107734599492E-3</v>
      </c>
      <c r="AL60" s="25">
        <f>AL59-AQ59</f>
        <v>2.5856002718882172E-2</v>
      </c>
      <c r="AM60" s="25">
        <f>AM59-AQ59</f>
        <v>1.7689104391152748E-3</v>
      </c>
      <c r="AN60" s="25">
        <f>AN59-AQ59</f>
        <v>-1.5819000654995422E-2</v>
      </c>
      <c r="AO60" s="25">
        <f>AO59-AQ59</f>
        <v>1.2204936551862451E-3</v>
      </c>
      <c r="AP60" s="25">
        <f>AP59-AQ59</f>
        <v>-1.7951782422597182E-2</v>
      </c>
      <c r="AQ60" s="133">
        <f>AVERAGE(AE60:AP60)</f>
        <v>0</v>
      </c>
      <c r="AR60" s="106"/>
      <c r="AS60" s="106"/>
      <c r="AT60" s="106"/>
      <c r="AU60" s="106"/>
      <c r="AV60" s="106"/>
      <c r="AW60" s="106"/>
      <c r="AX60" s="106"/>
      <c r="AY60" s="106"/>
      <c r="AZ60" s="106"/>
      <c r="BA60" s="106"/>
      <c r="BB60" s="106"/>
      <c r="BC60" s="106"/>
      <c r="BD60" s="106"/>
      <c r="BE60" s="106"/>
      <c r="BF60" s="106"/>
      <c r="BG60" s="18"/>
    </row>
    <row r="61" spans="1:59" ht="14.4" customHeight="1" x14ac:dyDescent="0.3">
      <c r="A61" s="377" t="s">
        <v>660</v>
      </c>
      <c r="B61" s="2"/>
      <c r="C61" s="221" t="s">
        <v>53</v>
      </c>
      <c r="D61" s="220">
        <v>1</v>
      </c>
      <c r="E61" s="220">
        <v>2</v>
      </c>
      <c r="F61" s="220">
        <v>3</v>
      </c>
      <c r="G61" s="32"/>
      <c r="I61" s="390" t="s">
        <v>660</v>
      </c>
      <c r="J61" s="2"/>
      <c r="K61" s="221" t="s">
        <v>53</v>
      </c>
      <c r="L61" s="163">
        <v>1</v>
      </c>
      <c r="M61" s="163">
        <v>2</v>
      </c>
      <c r="N61" s="163">
        <v>3</v>
      </c>
      <c r="O61" s="124" t="s">
        <v>39</v>
      </c>
      <c r="P61" s="106"/>
      <c r="Q61" s="106"/>
      <c r="R61" s="221" t="s">
        <v>53</v>
      </c>
      <c r="S61" s="128">
        <v>1</v>
      </c>
      <c r="T61" s="128">
        <v>2</v>
      </c>
      <c r="U61" s="128">
        <v>3</v>
      </c>
      <c r="Z61" s="118"/>
      <c r="AB61" s="31"/>
      <c r="AC61" s="2"/>
      <c r="AD61" s="24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R61" s="106"/>
      <c r="AS61" s="106"/>
      <c r="AT61" s="106"/>
      <c r="AU61" s="106"/>
      <c r="AV61" s="106"/>
      <c r="AW61" s="106"/>
      <c r="AX61" s="106"/>
      <c r="AY61" s="106"/>
      <c r="AZ61" s="106"/>
      <c r="BA61" s="106"/>
      <c r="BB61" s="106"/>
      <c r="BC61" s="106"/>
      <c r="BD61" s="106"/>
      <c r="BE61" s="106"/>
      <c r="BF61" s="106"/>
      <c r="BG61" s="18"/>
    </row>
    <row r="62" spans="1:59" ht="14.4" customHeight="1" x14ac:dyDescent="0.3">
      <c r="A62" s="377"/>
      <c r="B62" s="2"/>
      <c r="C62" s="3" t="s">
        <v>659</v>
      </c>
      <c r="D62" s="162">
        <v>0.43590000000000001</v>
      </c>
      <c r="E62" s="17">
        <v>0.43590000000000001</v>
      </c>
      <c r="F62" s="17">
        <v>0.43590000000000001</v>
      </c>
      <c r="G62" s="18"/>
      <c r="I62" s="390"/>
      <c r="J62" s="2"/>
      <c r="K62" s="2" t="s">
        <v>659</v>
      </c>
      <c r="L62" s="17">
        <v>0.4521</v>
      </c>
      <c r="M62" s="17">
        <f>L62</f>
        <v>0.4521</v>
      </c>
      <c r="N62" s="17">
        <f>L62</f>
        <v>0.4521</v>
      </c>
      <c r="O62" s="106"/>
      <c r="P62" s="106"/>
      <c r="Q62" s="106"/>
      <c r="R62" s="106" t="s">
        <v>614</v>
      </c>
      <c r="S62" s="106">
        <v>666.66700000000003</v>
      </c>
      <c r="T62" s="106">
        <v>666.66700000000003</v>
      </c>
      <c r="U62" s="106">
        <v>666.66700000000003</v>
      </c>
      <c r="Z62" s="118"/>
      <c r="AB62" s="31"/>
      <c r="AC62" s="2"/>
      <c r="AD62" s="3"/>
      <c r="AK62" s="357" t="s">
        <v>795</v>
      </c>
      <c r="AL62" s="357"/>
      <c r="AM62" s="357"/>
      <c r="AN62" s="161"/>
      <c r="AO62" s="108"/>
      <c r="AP62" s="108"/>
      <c r="AQ62" s="106"/>
      <c r="AR62" s="106"/>
      <c r="AS62" s="106"/>
      <c r="AT62" s="106"/>
      <c r="BG62" s="13"/>
    </row>
    <row r="63" spans="1:59" ht="14.4" customHeight="1" x14ac:dyDescent="0.3">
      <c r="A63" s="377"/>
      <c r="B63" s="2"/>
      <c r="C63" s="3" t="s">
        <v>41</v>
      </c>
      <c r="D63" s="17">
        <v>0.43519999999999998</v>
      </c>
      <c r="E63" s="17">
        <v>0.43519999999999998</v>
      </c>
      <c r="F63" s="17">
        <v>0.43519999999999998</v>
      </c>
      <c r="G63" s="18"/>
      <c r="I63" s="390"/>
      <c r="J63" s="2"/>
      <c r="K63" s="2" t="s">
        <v>41</v>
      </c>
      <c r="L63" s="17">
        <v>0.48859999999999998</v>
      </c>
      <c r="M63" s="17">
        <f>L63</f>
        <v>0.48859999999999998</v>
      </c>
      <c r="N63" s="17">
        <f>L63</f>
        <v>0.48859999999999998</v>
      </c>
      <c r="O63" s="106"/>
      <c r="P63" s="106"/>
      <c r="Q63" s="106"/>
      <c r="R63" s="106"/>
      <c r="S63" s="106">
        <f>S62*1000</f>
        <v>666667</v>
      </c>
      <c r="T63" s="106">
        <f>T62*1000</f>
        <v>666667</v>
      </c>
      <c r="U63" s="106">
        <f>U62*1000</f>
        <v>666667</v>
      </c>
      <c r="Z63" s="118"/>
      <c r="AB63" s="397" t="s">
        <v>660</v>
      </c>
      <c r="AC63" s="2"/>
      <c r="AD63" s="221" t="s">
        <v>53</v>
      </c>
      <c r="AE63" s="160">
        <v>1</v>
      </c>
      <c r="AF63" s="160">
        <v>2</v>
      </c>
      <c r="AG63" s="160">
        <v>3</v>
      </c>
      <c r="AH63" s="124" t="s">
        <v>39</v>
      </c>
      <c r="AI63" s="108"/>
      <c r="AJ63" s="221" t="s">
        <v>53</v>
      </c>
      <c r="AK63" s="123">
        <v>1</v>
      </c>
      <c r="AL63" s="123">
        <v>2</v>
      </c>
      <c r="AM63" s="123">
        <v>3</v>
      </c>
      <c r="AN63" s="108"/>
      <c r="AO63" s="106"/>
      <c r="AP63" s="106"/>
      <c r="AQ63" s="106"/>
      <c r="AR63" s="106"/>
      <c r="AS63" s="106"/>
      <c r="AT63" s="106"/>
      <c r="BG63" s="13"/>
    </row>
    <row r="64" spans="1:59" ht="14.4" customHeight="1" x14ac:dyDescent="0.3">
      <c r="A64" s="377"/>
      <c r="B64" s="2"/>
      <c r="C64" s="3" t="s">
        <v>658</v>
      </c>
      <c r="D64" s="17">
        <v>0.78800000000000003</v>
      </c>
      <c r="E64" s="17">
        <v>0.90049999999999997</v>
      </c>
      <c r="F64" s="17">
        <v>0.90969999999999995</v>
      </c>
      <c r="G64" s="18"/>
      <c r="I64" s="390"/>
      <c r="J64" s="2"/>
      <c r="K64" s="2" t="s">
        <v>658</v>
      </c>
      <c r="L64" s="17">
        <v>0.22450000000000001</v>
      </c>
      <c r="M64" s="17">
        <v>0.16209999999999999</v>
      </c>
      <c r="N64" s="17">
        <v>0.16270000000000001</v>
      </c>
      <c r="O64" s="106"/>
      <c r="P64" s="17"/>
      <c r="Q64" s="17"/>
      <c r="R64" s="106" t="s">
        <v>612</v>
      </c>
      <c r="S64" s="106">
        <v>277.77800000000002</v>
      </c>
      <c r="T64" s="106">
        <v>333.33300000000003</v>
      </c>
      <c r="U64" s="106">
        <v>312.5</v>
      </c>
      <c r="Z64" s="118"/>
      <c r="AB64" s="397"/>
      <c r="AC64" s="2"/>
      <c r="AD64" s="3" t="s">
        <v>659</v>
      </c>
      <c r="AE64" s="17">
        <v>0.50270000000000004</v>
      </c>
      <c r="AF64" s="17">
        <f>AE64</f>
        <v>0.50270000000000004</v>
      </c>
      <c r="AG64" s="17">
        <f>AE64</f>
        <v>0.50270000000000004</v>
      </c>
      <c r="AH64" s="106"/>
      <c r="AI64" s="106"/>
      <c r="AJ64" s="106" t="s">
        <v>614</v>
      </c>
      <c r="AK64" s="106">
        <v>909.09100000000001</v>
      </c>
      <c r="AL64" s="106">
        <v>909.09100000000001</v>
      </c>
      <c r="AM64" s="106">
        <v>909.09100000000001</v>
      </c>
      <c r="AN64" s="106"/>
      <c r="AO64" s="106"/>
      <c r="AP64" s="106"/>
      <c r="AQ64" s="106"/>
      <c r="AR64" s="106"/>
      <c r="AS64" s="106"/>
      <c r="AT64" s="106"/>
      <c r="BG64" s="13"/>
    </row>
    <row r="65" spans="1:59" ht="14.4" customHeight="1" x14ac:dyDescent="0.3">
      <c r="A65" s="377"/>
      <c r="B65" s="2"/>
      <c r="C65" s="3" t="s">
        <v>43</v>
      </c>
      <c r="D65" s="17">
        <v>0.16520000000000001</v>
      </c>
      <c r="E65" s="17">
        <v>7.4399999999999994E-2</v>
      </c>
      <c r="F65" s="17">
        <v>6.7500000000000004E-2</v>
      </c>
      <c r="G65" s="18"/>
      <c r="I65" s="390"/>
      <c r="J65" s="2"/>
      <c r="K65" s="2" t="s">
        <v>43</v>
      </c>
      <c r="L65" s="17">
        <v>0.73799999999999999</v>
      </c>
      <c r="M65" s="17">
        <v>0.7954</v>
      </c>
      <c r="N65" s="17">
        <v>0.79659999999999997</v>
      </c>
      <c r="O65" s="106"/>
      <c r="P65" s="17"/>
      <c r="Q65" s="17"/>
      <c r="R65" s="106"/>
      <c r="S65" s="106">
        <f>S64*100000</f>
        <v>27777800.000000004</v>
      </c>
      <c r="T65" s="106">
        <f>T64*100000</f>
        <v>33333300.000000004</v>
      </c>
      <c r="U65" s="106">
        <f>U64*100000</f>
        <v>31250000</v>
      </c>
      <c r="Z65" s="118"/>
      <c r="AB65" s="397"/>
      <c r="AC65" s="2"/>
      <c r="AD65" s="3" t="s">
        <v>41</v>
      </c>
      <c r="AE65" s="17">
        <v>0.47399999999999998</v>
      </c>
      <c r="AF65" s="17">
        <f>AE65</f>
        <v>0.47399999999999998</v>
      </c>
      <c r="AG65" s="17">
        <f>AE65</f>
        <v>0.47399999999999998</v>
      </c>
      <c r="AH65" s="106"/>
      <c r="AI65" s="106"/>
      <c r="AJ65" s="106"/>
      <c r="AK65" s="106">
        <f>AK64*100</f>
        <v>90909.1</v>
      </c>
      <c r="AL65" s="106">
        <f>AL64*100</f>
        <v>90909.1</v>
      </c>
      <c r="AM65" s="106">
        <f>AM64*100</f>
        <v>90909.1</v>
      </c>
      <c r="AN65" s="106"/>
      <c r="AO65" s="106"/>
      <c r="AP65" s="106"/>
      <c r="AQ65" s="17"/>
      <c r="AR65" s="17"/>
      <c r="AS65" s="17"/>
      <c r="AT65" s="106"/>
      <c r="BG65" s="13"/>
    </row>
    <row r="66" spans="1:59" ht="28.2" x14ac:dyDescent="0.3">
      <c r="A66" s="377"/>
      <c r="B66" s="2"/>
      <c r="C66" s="21" t="s">
        <v>44</v>
      </c>
      <c r="D66" s="48">
        <f>LN(D64/D65)-LN(D62/D63)</f>
        <v>1.5607340650683874</v>
      </c>
      <c r="E66" s="48">
        <f>LN(E64/E65)-LN(E62/E63)</f>
        <v>2.4918870590743505</v>
      </c>
      <c r="F66" s="48">
        <f>LN(F64/F65)-LN(F62/F63)</f>
        <v>2.5993801132469181</v>
      </c>
      <c r="G66" s="49"/>
      <c r="I66" s="390"/>
      <c r="J66" s="2"/>
      <c r="K66" s="121" t="s">
        <v>44</v>
      </c>
      <c r="L66" s="34">
        <f>LN(L64/L65)-LN(L62/L63)</f>
        <v>-1.112427352895083</v>
      </c>
      <c r="M66" s="34">
        <f>LN(M64/M65)-LN(M62/M63)</f>
        <v>-1.5129909395088792</v>
      </c>
      <c r="N66" s="34">
        <f>LN(N64/N65)-LN(N62/N63)</f>
        <v>-1.5108038919994711</v>
      </c>
      <c r="O66" s="34"/>
      <c r="P66" s="17"/>
      <c r="Q66" s="17"/>
      <c r="R66" s="106"/>
      <c r="S66" s="106">
        <f>S65/S63</f>
        <v>41.666679166660423</v>
      </c>
      <c r="T66" s="106">
        <f>T65/T63</f>
        <v>49.999925000037507</v>
      </c>
      <c r="U66" s="106">
        <f>U65/U63</f>
        <v>46.874976562511719</v>
      </c>
      <c r="Z66" s="118"/>
      <c r="AB66" s="397"/>
      <c r="AC66" s="2"/>
      <c r="AD66" s="3" t="s">
        <v>658</v>
      </c>
      <c r="AE66" s="17">
        <v>0.2707</v>
      </c>
      <c r="AF66" s="17">
        <v>0.2586</v>
      </c>
      <c r="AG66" s="17">
        <v>0.22739999999999999</v>
      </c>
      <c r="AH66" s="106"/>
      <c r="AI66" s="106"/>
      <c r="AJ66" s="106" t="s">
        <v>612</v>
      </c>
      <c r="AK66" s="106">
        <v>1000</v>
      </c>
      <c r="AL66" s="106">
        <v>909.09100000000001</v>
      </c>
      <c r="AM66" s="106">
        <v>1250</v>
      </c>
      <c r="AN66" s="106"/>
      <c r="AO66" s="106"/>
      <c r="AP66" s="106"/>
      <c r="AQ66" s="17"/>
      <c r="AR66" s="17"/>
      <c r="AS66" s="17"/>
      <c r="AT66" s="106"/>
      <c r="BG66" s="13"/>
    </row>
    <row r="67" spans="1:59" ht="34.200000000000003" customHeight="1" x14ac:dyDescent="0.3">
      <c r="A67" s="377"/>
      <c r="B67" s="2"/>
      <c r="C67" s="24" t="s">
        <v>611</v>
      </c>
      <c r="D67" s="25">
        <f>D66-G57</f>
        <v>1.894175883239654</v>
      </c>
      <c r="E67" s="25">
        <f>E66-G57</f>
        <v>2.8253288772456173</v>
      </c>
      <c r="F67" s="25">
        <f>F66-G57</f>
        <v>2.9328219314181849</v>
      </c>
      <c r="G67" s="36">
        <f>AVERAGE(D67:F67)</f>
        <v>2.5507755639678189</v>
      </c>
      <c r="I67" s="390"/>
      <c r="J67" s="2"/>
      <c r="K67" s="24" t="s">
        <v>610</v>
      </c>
      <c r="L67" s="34">
        <f>L66/S67</f>
        <v>-0.20673928780482156</v>
      </c>
      <c r="M67" s="34">
        <f>M66/T67</f>
        <v>-0.26807761728258861</v>
      </c>
      <c r="N67" s="34">
        <f>N66/U67</f>
        <v>-0.27218032937737696</v>
      </c>
      <c r="O67" s="34"/>
      <c r="P67" s="17"/>
      <c r="Q67" s="17"/>
      <c r="R67" s="107" t="s">
        <v>609</v>
      </c>
      <c r="S67" s="106">
        <f>LOG(S66, 2)</f>
        <v>5.3808222167491619</v>
      </c>
      <c r="T67" s="106">
        <f>LOG(T66, 2)</f>
        <v>5.6438540257316232</v>
      </c>
      <c r="U67" s="106">
        <f>LOG(U66, 2)</f>
        <v>5.5507460640359039</v>
      </c>
      <c r="Z67" s="118"/>
      <c r="AB67" s="397"/>
      <c r="AC67" s="2"/>
      <c r="AD67" s="3" t="s">
        <v>43</v>
      </c>
      <c r="AE67" s="17">
        <v>0.69620000000000004</v>
      </c>
      <c r="AF67" s="17">
        <v>0.70979999999999999</v>
      </c>
      <c r="AG67" s="17">
        <v>0.73740000000000006</v>
      </c>
      <c r="AH67" s="106"/>
      <c r="AI67" s="106"/>
      <c r="AJ67" s="106"/>
      <c r="AK67" s="106">
        <f>AK66*100000</f>
        <v>100000000</v>
      </c>
      <c r="AL67" s="106">
        <f>AL66*100000</f>
        <v>90909100</v>
      </c>
      <c r="AM67" s="106">
        <f>AM66*100000</f>
        <v>125000000</v>
      </c>
      <c r="AN67" s="106"/>
      <c r="AO67" s="34"/>
      <c r="AP67" s="34"/>
      <c r="AQ67" s="17"/>
      <c r="AR67" s="17"/>
      <c r="AS67" s="17"/>
      <c r="AT67" s="106"/>
      <c r="BG67" s="13"/>
    </row>
    <row r="68" spans="1:59" ht="53.4" customHeight="1" x14ac:dyDescent="0.3">
      <c r="A68" s="31"/>
      <c r="B68" s="2"/>
      <c r="C68" s="3"/>
      <c r="D68" s="2"/>
      <c r="E68" s="2"/>
      <c r="F68" s="2"/>
      <c r="G68" s="32"/>
      <c r="I68" s="159"/>
      <c r="J68" s="2"/>
      <c r="K68" s="24" t="s">
        <v>608</v>
      </c>
      <c r="L68" s="25">
        <f>L67-O58</f>
        <v>-0.1827628419500496</v>
      </c>
      <c r="M68" s="25">
        <f>M67-O58</f>
        <v>-0.24410117142781662</v>
      </c>
      <c r="N68" s="25">
        <f>N67-O58</f>
        <v>-0.24820388352260497</v>
      </c>
      <c r="O68" s="133">
        <f>AVERAGE(L68:N68)</f>
        <v>-0.22502263230015707</v>
      </c>
      <c r="P68" s="109"/>
      <c r="Q68" s="109"/>
      <c r="R68" s="106"/>
      <c r="S68" s="106"/>
      <c r="T68" s="106"/>
      <c r="U68" s="106"/>
      <c r="Z68" s="118"/>
      <c r="AB68" s="397"/>
      <c r="AC68" s="2"/>
      <c r="AD68" s="21" t="s">
        <v>44</v>
      </c>
      <c r="AE68" s="109">
        <f>LN(AE66/AE67)-LN(AE64/AE65)</f>
        <v>-1.0034120277605363</v>
      </c>
      <c r="AF68" s="109">
        <f>LN(AF66/AF67)-LN(AF64/AF65)</f>
        <v>-1.0684870228780921</v>
      </c>
      <c r="AG68" s="109">
        <f>LN(AG66/AG67)-LN(AG64/AG65)</f>
        <v>-1.2352061534870618</v>
      </c>
      <c r="AH68" s="34"/>
      <c r="AI68" s="34"/>
      <c r="AJ68" s="106"/>
      <c r="AK68" s="106">
        <f>AK67/AK65</f>
        <v>1099.999890000011</v>
      </c>
      <c r="AL68" s="106">
        <f>AL67/AL65</f>
        <v>999.99999999999989</v>
      </c>
      <c r="AM68" s="106">
        <f>AM67/AM65</f>
        <v>1374.9998625000137</v>
      </c>
      <c r="AN68" s="34"/>
      <c r="AO68" s="34"/>
      <c r="AP68" s="34"/>
      <c r="AQ68" s="17"/>
      <c r="AR68" s="17"/>
      <c r="AS68" s="17"/>
      <c r="AT68" s="106"/>
      <c r="BG68" s="13"/>
    </row>
    <row r="69" spans="1:59" ht="47.4" customHeight="1" x14ac:dyDescent="0.3">
      <c r="A69" s="31"/>
      <c r="B69" s="2"/>
      <c r="C69" s="3"/>
      <c r="D69" s="2"/>
      <c r="E69" s="2"/>
      <c r="F69" s="2"/>
      <c r="G69" s="32"/>
      <c r="I69" s="156"/>
      <c r="J69" s="2"/>
      <c r="K69" s="2"/>
      <c r="L69" s="2"/>
      <c r="M69" s="2"/>
      <c r="N69" s="2"/>
      <c r="O69" s="157"/>
      <c r="P69" s="148"/>
      <c r="Q69" s="148"/>
      <c r="R69" s="106"/>
      <c r="S69" s="106"/>
      <c r="T69" s="106"/>
      <c r="U69" s="106"/>
      <c r="Z69" s="118"/>
      <c r="AB69" s="397"/>
      <c r="AC69" s="2"/>
      <c r="AD69" s="24" t="s">
        <v>610</v>
      </c>
      <c r="AE69" s="34">
        <f>AE68/AK69</f>
        <v>-9.9315397236657485E-2</v>
      </c>
      <c r="AF69" s="34">
        <f>AF68/AL69</f>
        <v>-0.10721554795467074</v>
      </c>
      <c r="AG69" s="34">
        <f>AG68/AM69</f>
        <v>-0.11848255058099662</v>
      </c>
      <c r="AH69" s="34"/>
      <c r="AI69" s="34"/>
      <c r="AJ69" s="107" t="s">
        <v>609</v>
      </c>
      <c r="AK69" s="106">
        <f>LOG(AK68, 2)</f>
        <v>10.103287664142526</v>
      </c>
      <c r="AL69" s="106">
        <f>LOG(AL68, 2)</f>
        <v>9.965784284662087</v>
      </c>
      <c r="AM69" s="106">
        <f>LOG(AM68, 2)</f>
        <v>10.425215759029888</v>
      </c>
      <c r="AN69" s="34"/>
      <c r="AO69" s="28"/>
      <c r="AP69" s="28"/>
      <c r="AQ69" s="109"/>
      <c r="AR69" s="109"/>
      <c r="AS69" s="109"/>
      <c r="AT69" s="106"/>
      <c r="AU69" s="106"/>
      <c r="AV69" s="106"/>
      <c r="AW69" s="106"/>
      <c r="AX69" s="106"/>
      <c r="BG69" s="13"/>
    </row>
    <row r="70" spans="1:59" ht="19.8" customHeight="1" x14ac:dyDescent="0.3">
      <c r="A70" s="378" t="s">
        <v>657</v>
      </c>
      <c r="B70" s="2"/>
      <c r="C70" s="221" t="s">
        <v>53</v>
      </c>
      <c r="D70" s="130">
        <v>1</v>
      </c>
      <c r="E70" s="130">
        <v>2</v>
      </c>
      <c r="F70" s="130">
        <v>3</v>
      </c>
      <c r="G70" s="32"/>
      <c r="I70" s="388" t="s">
        <v>657</v>
      </c>
      <c r="J70" s="2"/>
      <c r="K70" s="221" t="s">
        <v>53</v>
      </c>
      <c r="L70" s="129">
        <v>1</v>
      </c>
      <c r="M70" s="129">
        <v>2</v>
      </c>
      <c r="N70" s="129">
        <v>3</v>
      </c>
      <c r="O70" s="124" t="s">
        <v>39</v>
      </c>
      <c r="P70" s="106"/>
      <c r="Q70" s="106"/>
      <c r="R70" s="221" t="s">
        <v>53</v>
      </c>
      <c r="S70" s="128">
        <v>1</v>
      </c>
      <c r="T70" s="128">
        <v>2</v>
      </c>
      <c r="U70" s="128">
        <v>3</v>
      </c>
      <c r="Z70" s="118"/>
      <c r="AB70" s="158"/>
      <c r="AC70" s="2"/>
      <c r="AD70" s="24" t="s">
        <v>608</v>
      </c>
      <c r="AE70" s="25">
        <f>AE69-AQ59</f>
        <v>-9.8167551195737987E-2</v>
      </c>
      <c r="AF70" s="25">
        <f>AF69-AQ59</f>
        <v>-0.10606770191375124</v>
      </c>
      <c r="AG70" s="25">
        <f>AG69-AQ59</f>
        <v>-0.11733470454007712</v>
      </c>
      <c r="AH70" s="133">
        <f>AVERAGE(AE70:AG70)</f>
        <v>-0.10718998588318879</v>
      </c>
      <c r="AI70" s="28"/>
      <c r="AJ70" s="28"/>
      <c r="AK70" s="28"/>
      <c r="AL70" s="28"/>
      <c r="AM70" s="28"/>
      <c r="AN70" s="28"/>
      <c r="AO70" s="157"/>
      <c r="AP70" s="157"/>
      <c r="AQ70" s="148"/>
      <c r="AR70" s="148"/>
      <c r="AS70" s="148"/>
      <c r="AU70" s="106"/>
      <c r="AV70" s="106"/>
      <c r="AW70" s="106"/>
      <c r="AX70" s="106"/>
      <c r="BG70" s="13"/>
    </row>
    <row r="71" spans="1:59" ht="16.8" customHeight="1" x14ac:dyDescent="0.3">
      <c r="A71" s="378"/>
      <c r="B71" s="2"/>
      <c r="C71" s="3" t="s">
        <v>656</v>
      </c>
      <c r="D71" s="122">
        <v>0.47570000000000001</v>
      </c>
      <c r="E71" s="122">
        <v>0.47570000000000001</v>
      </c>
      <c r="F71" s="122">
        <v>0.47570000000000001</v>
      </c>
      <c r="G71" s="18"/>
      <c r="I71" s="388"/>
      <c r="J71" s="2"/>
      <c r="K71" s="2" t="s">
        <v>656</v>
      </c>
      <c r="L71" s="17">
        <v>0.47</v>
      </c>
      <c r="M71" s="17">
        <v>0.47</v>
      </c>
      <c r="N71" s="17">
        <v>0.47</v>
      </c>
      <c r="O71" s="106"/>
      <c r="P71" s="106"/>
      <c r="Q71" s="106"/>
      <c r="R71" s="106" t="s">
        <v>614</v>
      </c>
      <c r="S71" s="106">
        <v>1126.3</v>
      </c>
      <c r="T71" s="106">
        <v>1126.3</v>
      </c>
      <c r="U71" s="106">
        <v>1126.3</v>
      </c>
      <c r="Z71" s="118"/>
      <c r="AB71" s="31"/>
      <c r="AC71" s="2"/>
      <c r="AD71" s="3"/>
      <c r="AE71" s="2"/>
      <c r="AF71" s="2"/>
      <c r="AG71" s="2"/>
      <c r="AH71" s="157"/>
      <c r="AI71" s="157"/>
      <c r="AJ71" s="157"/>
      <c r="AK71" s="157"/>
      <c r="AL71" s="157"/>
      <c r="AM71" s="157"/>
      <c r="AN71" s="157"/>
      <c r="BG71" s="13"/>
    </row>
    <row r="72" spans="1:59" ht="16.8" customHeight="1" x14ac:dyDescent="0.3">
      <c r="A72" s="378"/>
      <c r="B72" s="2"/>
      <c r="C72" s="3" t="s">
        <v>41</v>
      </c>
      <c r="D72" s="122">
        <v>0.46939999999999998</v>
      </c>
      <c r="E72" s="122">
        <v>0.46939999999999998</v>
      </c>
      <c r="F72" s="122">
        <v>0.46939999999999998</v>
      </c>
      <c r="G72" s="18"/>
      <c r="I72" s="388"/>
      <c r="J72" s="2"/>
      <c r="K72" s="2" t="s">
        <v>41</v>
      </c>
      <c r="L72" s="17">
        <v>0.48480000000000001</v>
      </c>
      <c r="M72" s="17">
        <v>0.48480000000000001</v>
      </c>
      <c r="N72" s="17">
        <v>0.48480000000000001</v>
      </c>
      <c r="O72" s="106"/>
      <c r="P72" s="106"/>
      <c r="Q72" s="106"/>
      <c r="R72" s="106"/>
      <c r="S72" s="106">
        <f>S71*1000</f>
        <v>1126300</v>
      </c>
      <c r="T72" s="106">
        <f>T71*1000</f>
        <v>1126300</v>
      </c>
      <c r="U72" s="106">
        <f>U71*1000</f>
        <v>1126300</v>
      </c>
      <c r="Z72" s="118"/>
      <c r="AB72" s="399" t="s">
        <v>657</v>
      </c>
      <c r="AC72" s="2"/>
      <c r="AD72" s="221" t="s">
        <v>53</v>
      </c>
      <c r="AE72" s="125">
        <v>1</v>
      </c>
      <c r="AF72" s="125">
        <v>2</v>
      </c>
      <c r="AG72" s="125">
        <v>3</v>
      </c>
      <c r="AH72" s="124" t="s">
        <v>39</v>
      </c>
      <c r="AI72" s="108"/>
      <c r="AJ72" s="221" t="s">
        <v>53</v>
      </c>
      <c r="AK72" s="123">
        <v>1</v>
      </c>
      <c r="AL72" s="123">
        <v>2</v>
      </c>
      <c r="AM72" s="123">
        <v>3</v>
      </c>
      <c r="BG72" s="13"/>
    </row>
    <row r="73" spans="1:59" ht="16.8" customHeight="1" x14ac:dyDescent="0.3">
      <c r="A73" s="378"/>
      <c r="B73" s="2"/>
      <c r="C73" s="3" t="s">
        <v>655</v>
      </c>
      <c r="D73" s="122">
        <v>0.84650000000000003</v>
      </c>
      <c r="E73" s="122">
        <v>0.87009999999999998</v>
      </c>
      <c r="F73" s="122">
        <v>0.83089999999999997</v>
      </c>
      <c r="G73" s="18"/>
      <c r="I73" s="388"/>
      <c r="J73" s="2"/>
      <c r="K73" s="2" t="s">
        <v>655</v>
      </c>
      <c r="L73" s="17">
        <v>0.45679999999999998</v>
      </c>
      <c r="M73" s="17">
        <v>0.43680000000000002</v>
      </c>
      <c r="N73" s="17">
        <v>0.46189999999999998</v>
      </c>
      <c r="O73" s="106"/>
      <c r="P73" s="17"/>
      <c r="Q73" s="17"/>
      <c r="R73" s="106" t="s">
        <v>612</v>
      </c>
      <c r="S73" s="106">
        <v>507.6</v>
      </c>
      <c r="T73" s="106">
        <v>438.8</v>
      </c>
      <c r="U73" s="106">
        <v>445.3</v>
      </c>
      <c r="Z73" s="118"/>
      <c r="AB73" s="399"/>
      <c r="AC73" s="2"/>
      <c r="AD73" s="3" t="s">
        <v>656</v>
      </c>
      <c r="AE73" s="17">
        <v>0.50549999999999995</v>
      </c>
      <c r="AF73" s="17">
        <f>AE73</f>
        <v>0.50549999999999995</v>
      </c>
      <c r="AG73" s="17">
        <f>AE73</f>
        <v>0.50549999999999995</v>
      </c>
      <c r="AH73" s="106"/>
      <c r="AI73" s="106"/>
      <c r="AJ73" s="106" t="s">
        <v>614</v>
      </c>
      <c r="AK73" s="109">
        <v>909.09100000000001</v>
      </c>
      <c r="AL73" s="109">
        <v>909.09100000000001</v>
      </c>
      <c r="AM73" s="109">
        <v>909.09100000000001</v>
      </c>
      <c r="BG73" s="13"/>
    </row>
    <row r="74" spans="1:59" ht="16.8" customHeight="1" x14ac:dyDescent="0.3">
      <c r="A74" s="378"/>
      <c r="B74" s="2"/>
      <c r="C74" s="3" t="s">
        <v>43</v>
      </c>
      <c r="D74" s="122">
        <v>0.1197</v>
      </c>
      <c r="E74" s="122">
        <v>0.1085</v>
      </c>
      <c r="F74" s="122">
        <v>0.1336</v>
      </c>
      <c r="G74" s="18"/>
      <c r="I74" s="388"/>
      <c r="J74" s="2"/>
      <c r="K74" s="2" t="s">
        <v>43</v>
      </c>
      <c r="L74" s="17">
        <v>0.40720000000000001</v>
      </c>
      <c r="M74" s="17">
        <v>0.42249999999999999</v>
      </c>
      <c r="N74" s="17">
        <v>0.41089999999999999</v>
      </c>
      <c r="O74" s="106"/>
      <c r="P74" s="17"/>
      <c r="Q74" s="17"/>
      <c r="R74" s="106"/>
      <c r="S74" s="106">
        <f>S73*100000</f>
        <v>50760000</v>
      </c>
      <c r="T74" s="106">
        <f>T73*100000</f>
        <v>43880000</v>
      </c>
      <c r="U74" s="106">
        <f>U73*100000</f>
        <v>44530000</v>
      </c>
      <c r="Z74" s="118"/>
      <c r="AB74" s="399"/>
      <c r="AC74" s="2"/>
      <c r="AD74" s="3" t="s">
        <v>41</v>
      </c>
      <c r="AE74" s="17">
        <v>0.47860000000000003</v>
      </c>
      <c r="AF74" s="17">
        <f>AE74</f>
        <v>0.47860000000000003</v>
      </c>
      <c r="AG74" s="17">
        <f>AE74</f>
        <v>0.47860000000000003</v>
      </c>
      <c r="AH74" s="106"/>
      <c r="AI74" s="106"/>
      <c r="AJ74" s="106"/>
      <c r="AK74" s="106">
        <f>AK73*100</f>
        <v>90909.1</v>
      </c>
      <c r="AL74" s="106">
        <f>AL73*100</f>
        <v>90909.1</v>
      </c>
      <c r="AM74" s="106">
        <f>AM73*100</f>
        <v>90909.1</v>
      </c>
      <c r="BG74" s="13"/>
    </row>
    <row r="75" spans="1:59" ht="28.2" x14ac:dyDescent="0.3">
      <c r="A75" s="378"/>
      <c r="B75" s="2"/>
      <c r="C75" s="21" t="s">
        <v>44</v>
      </c>
      <c r="D75" s="48">
        <f>LN(D73/D74)-LN(D71/D72)</f>
        <v>1.9427894689879497</v>
      </c>
      <c r="E75" s="48">
        <f>LN(E73/E74)-LN(E71/E72)</f>
        <v>2.0685258545701517</v>
      </c>
      <c r="F75" s="48">
        <f>LN(F73/F74)-LN(F71/F72)</f>
        <v>1.8143270695470775</v>
      </c>
      <c r="G75" s="49"/>
      <c r="I75" s="388"/>
      <c r="J75" s="2"/>
      <c r="K75" s="121" t="s">
        <v>44</v>
      </c>
      <c r="L75" s="109">
        <f>LN(L73/L74)-LN(L71/L72)</f>
        <v>0.14594493315648782</v>
      </c>
      <c r="M75" s="109">
        <f>LN(M73/M74)-LN(M71/M72)</f>
        <v>6.4289717684467257E-2</v>
      </c>
      <c r="N75" s="109">
        <f>LN(N73/N74)-LN(N71/N72)</f>
        <v>0.14800228159819614</v>
      </c>
      <c r="O75" s="106"/>
      <c r="P75" s="17"/>
      <c r="Q75" s="17"/>
      <c r="R75" s="106"/>
      <c r="S75" s="106">
        <f>S74/S72</f>
        <v>45.067921512918403</v>
      </c>
      <c r="T75" s="106">
        <f>T74/T72</f>
        <v>38.959424664831751</v>
      </c>
      <c r="U75" s="106">
        <f>U74/U72</f>
        <v>39.536535558909705</v>
      </c>
      <c r="Z75" s="118"/>
      <c r="AB75" s="399"/>
      <c r="AC75" s="2"/>
      <c r="AD75" s="3" t="s">
        <v>655</v>
      </c>
      <c r="AE75" s="17">
        <v>0.50060000000000004</v>
      </c>
      <c r="AF75" s="17">
        <v>0.51160000000000005</v>
      </c>
      <c r="AG75" s="17">
        <v>0.49349999999999999</v>
      </c>
      <c r="AH75" s="106"/>
      <c r="AI75" s="106"/>
      <c r="AJ75" s="106" t="s">
        <v>612</v>
      </c>
      <c r="AK75" s="106">
        <v>1666.6669999999999</v>
      </c>
      <c r="AL75" s="106">
        <v>1111.1110000000001</v>
      </c>
      <c r="AM75" s="106">
        <v>1250</v>
      </c>
      <c r="BG75" s="13"/>
    </row>
    <row r="76" spans="1:59" ht="27.6" x14ac:dyDescent="0.3">
      <c r="A76" s="378"/>
      <c r="B76" s="2"/>
      <c r="C76" s="24" t="s">
        <v>611</v>
      </c>
      <c r="D76" s="26">
        <f>D75-G48</f>
        <v>2.2944221623452905</v>
      </c>
      <c r="E76" s="26">
        <f>E75-G48</f>
        <v>2.4201585479274925</v>
      </c>
      <c r="F76" s="26">
        <f>F75-G48</f>
        <v>2.1659597629044183</v>
      </c>
      <c r="G76" s="50">
        <f>AVERAGE(D76:F76)</f>
        <v>2.2935134910590667</v>
      </c>
      <c r="I76" s="388"/>
      <c r="J76" s="2"/>
      <c r="K76" s="24" t="s">
        <v>610</v>
      </c>
      <c r="L76" s="55">
        <f>L75/S76</f>
        <v>2.6564281489717231E-2</v>
      </c>
      <c r="M76" s="55">
        <f>M75/T76</f>
        <v>1.2167094759099394E-2</v>
      </c>
      <c r="N76" s="55">
        <f>N75/U76</f>
        <v>2.7898036905220521E-2</v>
      </c>
      <c r="O76" s="55"/>
      <c r="P76" s="106"/>
      <c r="Q76" s="17"/>
      <c r="R76" s="107" t="s">
        <v>609</v>
      </c>
      <c r="S76" s="106">
        <f>LOG(S75, 2)</f>
        <v>5.4940290108347805</v>
      </c>
      <c r="T76" s="106">
        <f>LOG(T75, 2)</f>
        <v>5.283900467396867</v>
      </c>
      <c r="U76" s="106">
        <f>LOG(U75, 2)</f>
        <v>5.305114553436578</v>
      </c>
      <c r="Z76" s="118"/>
      <c r="AB76" s="399"/>
      <c r="AC76" s="2"/>
      <c r="AD76" s="3" t="s">
        <v>43</v>
      </c>
      <c r="AE76" s="17">
        <v>0.44740000000000002</v>
      </c>
      <c r="AF76" s="17">
        <v>0.44900000000000001</v>
      </c>
      <c r="AG76" s="17">
        <v>0.4597</v>
      </c>
      <c r="AH76" s="106"/>
      <c r="AI76" s="106"/>
      <c r="AJ76" s="106"/>
      <c r="AK76" s="106">
        <f>AK75*100000</f>
        <v>166666700</v>
      </c>
      <c r="AL76" s="106">
        <f>AL75*100000</f>
        <v>111111100.00000001</v>
      </c>
      <c r="AM76" s="106">
        <f>AM75*100000</f>
        <v>125000000</v>
      </c>
      <c r="BG76" s="13"/>
    </row>
    <row r="77" spans="1:59" ht="41.4" x14ac:dyDescent="0.3">
      <c r="A77" s="147"/>
      <c r="B77" s="2"/>
      <c r="C77" s="24"/>
      <c r="D77" s="29"/>
      <c r="E77" s="29"/>
      <c r="F77" s="29"/>
      <c r="G77" s="135"/>
      <c r="I77" s="146"/>
      <c r="J77" s="2"/>
      <c r="K77" s="24" t="s">
        <v>608</v>
      </c>
      <c r="L77" s="143">
        <f>L76-O49</f>
        <v>2.1488413832626251E-3</v>
      </c>
      <c r="M77" s="143">
        <f>M76-O49</f>
        <v>-1.2248345347355211E-2</v>
      </c>
      <c r="N77" s="143">
        <f>N76-O49</f>
        <v>3.4825967987659155E-3</v>
      </c>
      <c r="O77" s="142">
        <f>AVERAGE(L77:N77)</f>
        <v>-2.2056357217755569E-3</v>
      </c>
      <c r="P77" s="109"/>
      <c r="Q77" s="109"/>
      <c r="R77" s="106"/>
      <c r="S77" s="106"/>
      <c r="T77" s="106"/>
      <c r="U77" s="106"/>
      <c r="Z77" s="118"/>
      <c r="AB77" s="399"/>
      <c r="AC77" s="2"/>
      <c r="AD77" s="21" t="s">
        <v>44</v>
      </c>
      <c r="AE77" s="34">
        <f>LN(AE75/AE76)-LN(AE73/AE74)</f>
        <v>5.7671466955391673E-2</v>
      </c>
      <c r="AF77" s="34">
        <f>LN(AF75/AF76)-LN(AF73/AF74)</f>
        <v>7.5837318976180471E-2</v>
      </c>
      <c r="AG77" s="55">
        <f>LN(AG75/AG76)-LN(AG73/AG74)</f>
        <v>1.6265893075101109E-2</v>
      </c>
      <c r="AH77" s="106"/>
      <c r="AI77" s="106"/>
      <c r="AJ77" s="106"/>
      <c r="AK77" s="106">
        <f>AK76/AK74</f>
        <v>1833.3335166666482</v>
      </c>
      <c r="AL77" s="106">
        <f>AL76/AL74</f>
        <v>1222.2219777778023</v>
      </c>
      <c r="AM77" s="106">
        <f>AM76/AM74</f>
        <v>1374.9998625000137</v>
      </c>
      <c r="BG77" s="13"/>
    </row>
    <row r="78" spans="1:59" x14ac:dyDescent="0.3">
      <c r="A78" s="31"/>
      <c r="B78" s="2"/>
      <c r="C78" s="3"/>
      <c r="D78" s="2"/>
      <c r="E78" s="2"/>
      <c r="F78" s="2"/>
      <c r="G78" s="32"/>
      <c r="I78" s="156"/>
      <c r="J78" s="2"/>
      <c r="K78" s="2"/>
      <c r="L78" s="2"/>
      <c r="M78" s="2"/>
      <c r="N78" s="2"/>
      <c r="O78" s="2"/>
      <c r="Z78" s="118"/>
      <c r="AB78" s="399"/>
      <c r="AC78" s="2"/>
      <c r="AD78" s="24" t="s">
        <v>610</v>
      </c>
      <c r="AE78" s="34">
        <f>AE77/AK78</f>
        <v>5.3201215918203528E-3</v>
      </c>
      <c r="AF78" s="34">
        <f>AF77/AL78</f>
        <v>7.3949458709335943E-3</v>
      </c>
      <c r="AG78" s="34">
        <f>AG77/AM78</f>
        <v>1.5602452218806378E-3</v>
      </c>
      <c r="AH78" s="34"/>
      <c r="AI78" s="55"/>
      <c r="AJ78" s="107" t="s">
        <v>609</v>
      </c>
      <c r="AK78" s="106">
        <f>LOG(AK77, 2)</f>
        <v>10.840253546847711</v>
      </c>
      <c r="AL78" s="106">
        <f>LOG(AL77, 2)</f>
        <v>10.255290613318065</v>
      </c>
      <c r="AM78" s="106">
        <f>LOG(AM77, 2)</f>
        <v>10.425215759029888</v>
      </c>
      <c r="BG78" s="13"/>
    </row>
    <row r="79" spans="1:59" ht="31.2" customHeight="1" x14ac:dyDescent="0.3">
      <c r="A79" s="377" t="s">
        <v>654</v>
      </c>
      <c r="B79" s="2"/>
      <c r="C79" s="221" t="s">
        <v>53</v>
      </c>
      <c r="D79" s="130">
        <v>1</v>
      </c>
      <c r="E79" s="130">
        <v>2</v>
      </c>
      <c r="F79" s="130">
        <v>3</v>
      </c>
      <c r="G79" s="18"/>
      <c r="I79" s="390" t="s">
        <v>654</v>
      </c>
      <c r="J79" s="2"/>
      <c r="K79" s="221" t="s">
        <v>53</v>
      </c>
      <c r="L79" s="129">
        <v>1</v>
      </c>
      <c r="M79" s="129">
        <v>2</v>
      </c>
      <c r="N79" s="129">
        <v>3</v>
      </c>
      <c r="O79" s="124" t="s">
        <v>39</v>
      </c>
      <c r="P79" s="106"/>
      <c r="Q79" s="106"/>
      <c r="R79" s="221" t="s">
        <v>53</v>
      </c>
      <c r="S79" s="128">
        <v>1</v>
      </c>
      <c r="T79" s="128">
        <v>2</v>
      </c>
      <c r="U79" s="128">
        <v>3</v>
      </c>
      <c r="Z79" s="118"/>
      <c r="AB79" s="144"/>
      <c r="AC79" s="2"/>
      <c r="AD79" s="24" t="s">
        <v>608</v>
      </c>
      <c r="AE79" s="25">
        <f>AE78-AQ50</f>
        <v>6.5412227078088664E-3</v>
      </c>
      <c r="AF79" s="25">
        <f>AF78-AQ50</f>
        <v>8.616046986922107E-3</v>
      </c>
      <c r="AG79" s="25">
        <f>AG78-AQ50</f>
        <v>2.7813463378691507E-3</v>
      </c>
      <c r="AH79" s="133">
        <f>AVERAGE(AE79:AG79)</f>
        <v>5.9795386775333753E-3</v>
      </c>
      <c r="AI79" s="140"/>
      <c r="AJ79" s="106"/>
      <c r="AK79" s="106"/>
      <c r="AL79" s="106"/>
      <c r="AM79" s="106"/>
      <c r="BG79" s="13"/>
    </row>
    <row r="80" spans="1:59" ht="14.4" customHeight="1" x14ac:dyDescent="0.3">
      <c r="A80" s="377"/>
      <c r="B80" s="2"/>
      <c r="C80" s="3" t="s">
        <v>653</v>
      </c>
      <c r="D80" s="122">
        <v>0.48</v>
      </c>
      <c r="E80" s="122">
        <v>0.48</v>
      </c>
      <c r="F80" s="122">
        <v>0.48</v>
      </c>
      <c r="G80" s="18"/>
      <c r="I80" s="390"/>
      <c r="J80" s="2"/>
      <c r="K80" s="2" t="s">
        <v>653</v>
      </c>
      <c r="L80" s="17">
        <v>0.51339999999999997</v>
      </c>
      <c r="M80" s="17">
        <f>L80</f>
        <v>0.51339999999999997</v>
      </c>
      <c r="N80" s="17">
        <f>L80</f>
        <v>0.51339999999999997</v>
      </c>
      <c r="O80" s="106"/>
      <c r="P80" s="106"/>
      <c r="Q80" s="106"/>
      <c r="R80" s="106" t="s">
        <v>614</v>
      </c>
      <c r="S80" s="106">
        <v>652.67999999999995</v>
      </c>
      <c r="T80" s="106">
        <v>652.67999999999995</v>
      </c>
      <c r="U80" s="106">
        <v>652.67999999999995</v>
      </c>
      <c r="Z80" s="118"/>
      <c r="AB80" s="31"/>
      <c r="AC80" s="2"/>
      <c r="AD80" s="3"/>
      <c r="AE80" s="2"/>
      <c r="AF80" s="2"/>
      <c r="AG80" s="2"/>
      <c r="AH80" s="2"/>
      <c r="AI80" s="2"/>
      <c r="BG80" s="13"/>
    </row>
    <row r="81" spans="1:59" ht="14.4" customHeight="1" x14ac:dyDescent="0.3">
      <c r="A81" s="377"/>
      <c r="B81" s="2"/>
      <c r="C81" s="3" t="s">
        <v>41</v>
      </c>
      <c r="D81" s="17">
        <v>0.4924</v>
      </c>
      <c r="E81" s="17">
        <v>0.4924</v>
      </c>
      <c r="F81" s="17">
        <v>0.4924</v>
      </c>
      <c r="G81" s="18"/>
      <c r="I81" s="390"/>
      <c r="J81" s="2"/>
      <c r="K81" s="2" t="s">
        <v>41</v>
      </c>
      <c r="L81" s="17">
        <v>0.47839999999999999</v>
      </c>
      <c r="M81" s="17">
        <f>L81</f>
        <v>0.47839999999999999</v>
      </c>
      <c r="N81" s="17">
        <f>L81</f>
        <v>0.47839999999999999</v>
      </c>
      <c r="O81" s="106"/>
      <c r="P81" s="106"/>
      <c r="Q81" s="106"/>
      <c r="R81" s="106"/>
      <c r="S81" s="106">
        <f>S80*1000</f>
        <v>652680</v>
      </c>
      <c r="T81" s="106">
        <f>T80*1000</f>
        <v>652680</v>
      </c>
      <c r="U81" s="106">
        <f>U80*1000</f>
        <v>652680</v>
      </c>
      <c r="Z81" s="118"/>
      <c r="AB81" s="397" t="s">
        <v>654</v>
      </c>
      <c r="AC81" s="2"/>
      <c r="AD81" s="221" t="s">
        <v>53</v>
      </c>
      <c r="AE81" s="125">
        <v>1</v>
      </c>
      <c r="AF81" s="125">
        <v>2</v>
      </c>
      <c r="AG81" s="125">
        <v>3</v>
      </c>
      <c r="AH81" s="124" t="s">
        <v>39</v>
      </c>
      <c r="AI81" s="108"/>
      <c r="AJ81" s="221" t="s">
        <v>53</v>
      </c>
      <c r="AK81" s="123">
        <v>1</v>
      </c>
      <c r="AL81" s="123">
        <v>2</v>
      </c>
      <c r="AM81" s="123">
        <v>3</v>
      </c>
      <c r="BG81" s="13"/>
    </row>
    <row r="82" spans="1:59" ht="14.4" customHeight="1" x14ac:dyDescent="0.3">
      <c r="A82" s="377"/>
      <c r="B82" s="2"/>
      <c r="C82" s="3" t="s">
        <v>652</v>
      </c>
      <c r="D82" s="122">
        <v>0.62280000000000002</v>
      </c>
      <c r="E82" s="122">
        <v>0.57220000000000004</v>
      </c>
      <c r="F82" s="122">
        <v>0.67269999999999996</v>
      </c>
      <c r="G82" s="18"/>
      <c r="I82" s="390"/>
      <c r="J82" s="2"/>
      <c r="K82" s="2" t="s">
        <v>652</v>
      </c>
      <c r="L82" s="17">
        <v>0.44819999999999999</v>
      </c>
      <c r="M82" s="17">
        <v>0.43469999999999998</v>
      </c>
      <c r="N82" s="17">
        <v>0.43459999999999999</v>
      </c>
      <c r="O82" s="106"/>
      <c r="P82" s="17"/>
      <c r="Q82" s="17"/>
      <c r="R82" s="106" t="s">
        <v>612</v>
      </c>
      <c r="S82" s="106">
        <v>294.11799999999999</v>
      </c>
      <c r="T82" s="106">
        <v>370.37</v>
      </c>
      <c r="U82" s="106">
        <v>238.095</v>
      </c>
      <c r="Z82" s="118"/>
      <c r="AB82" s="397"/>
      <c r="AC82" s="2"/>
      <c r="AD82" s="3" t="s">
        <v>653</v>
      </c>
      <c r="AE82" s="17">
        <v>0.4718</v>
      </c>
      <c r="AF82" s="17">
        <f>AE82</f>
        <v>0.4718</v>
      </c>
      <c r="AG82" s="17">
        <f>AE82</f>
        <v>0.4718</v>
      </c>
      <c r="AH82" s="106"/>
      <c r="AI82" s="106"/>
      <c r="AJ82" s="106" t="s">
        <v>614</v>
      </c>
      <c r="AK82" s="109">
        <v>1666.6669999999999</v>
      </c>
      <c r="AL82" s="109">
        <f>AK82</f>
        <v>1666.6669999999999</v>
      </c>
      <c r="AM82" s="109">
        <f>AK82</f>
        <v>1666.6669999999999</v>
      </c>
      <c r="BG82" s="13"/>
    </row>
    <row r="83" spans="1:59" ht="14.4" customHeight="1" x14ac:dyDescent="0.3">
      <c r="A83" s="377"/>
      <c r="B83" s="2"/>
      <c r="C83" s="3" t="s">
        <v>43</v>
      </c>
      <c r="D83" s="122">
        <v>0.37090000000000001</v>
      </c>
      <c r="E83" s="122">
        <v>0.42180000000000001</v>
      </c>
      <c r="F83" s="122">
        <v>0.32240000000000002</v>
      </c>
      <c r="G83" s="18"/>
      <c r="I83" s="390"/>
      <c r="J83" s="2"/>
      <c r="K83" s="2" t="s">
        <v>43</v>
      </c>
      <c r="L83" s="17">
        <v>0.51659999999999995</v>
      </c>
      <c r="M83" s="17">
        <v>0.52359999999999995</v>
      </c>
      <c r="N83" s="17">
        <v>0.53380000000000005</v>
      </c>
      <c r="O83" s="106"/>
      <c r="P83" s="17"/>
      <c r="Q83" s="17"/>
      <c r="R83" s="106"/>
      <c r="S83" s="106">
        <f>S82*100000</f>
        <v>29411800</v>
      </c>
      <c r="T83" s="106">
        <f>T82*100000</f>
        <v>37037000</v>
      </c>
      <c r="U83" s="106">
        <f>U82*100000</f>
        <v>23809500</v>
      </c>
      <c r="Z83" s="118"/>
      <c r="AB83" s="397"/>
      <c r="AC83" s="2"/>
      <c r="AD83" s="3" t="s">
        <v>41</v>
      </c>
      <c r="AE83" s="17">
        <v>0.46789999999999998</v>
      </c>
      <c r="AF83" s="17">
        <f>AE83</f>
        <v>0.46789999999999998</v>
      </c>
      <c r="AG83" s="17">
        <f>AE83</f>
        <v>0.46789999999999998</v>
      </c>
      <c r="AH83" s="106"/>
      <c r="AI83" s="106"/>
      <c r="AJ83" s="106"/>
      <c r="AK83" s="106">
        <f>AK82*100</f>
        <v>166666.69999999998</v>
      </c>
      <c r="AL83" s="106">
        <f>AL82*100</f>
        <v>166666.69999999998</v>
      </c>
      <c r="AM83" s="106">
        <f>AM82*100</f>
        <v>166666.69999999998</v>
      </c>
      <c r="BG83" s="13"/>
    </row>
    <row r="84" spans="1:59" ht="28.2" x14ac:dyDescent="0.3">
      <c r="A84" s="377"/>
      <c r="B84" s="2"/>
      <c r="C84" s="21" t="s">
        <v>44</v>
      </c>
      <c r="D84" s="48">
        <f>LN(D82/D83)-LN(D80/D81)</f>
        <v>0.54379824587266001</v>
      </c>
      <c r="E84" s="48">
        <f>LN(E82/E83)-LN(E80/E81)</f>
        <v>0.3304626029796976</v>
      </c>
      <c r="F84" s="48">
        <f>LN(F82/F83)-LN(F80/F81)</f>
        <v>0.7610117448074486</v>
      </c>
      <c r="G84" s="49"/>
      <c r="I84" s="390"/>
      <c r="J84" s="2"/>
      <c r="K84" s="121" t="s">
        <v>44</v>
      </c>
      <c r="L84" s="109">
        <f>LN(L82/L83)-LN(L80/L81)</f>
        <v>-0.21263738509553137</v>
      </c>
      <c r="M84" s="109">
        <f>LN(M82/M83)-LN(M80/M81)</f>
        <v>-0.25667996184161646</v>
      </c>
      <c r="N84" s="109">
        <f>LN(N82/N83)-LN(N80/N81)</f>
        <v>-0.27620323494871257</v>
      </c>
      <c r="O84" s="106"/>
      <c r="P84" s="17"/>
      <c r="Q84" s="17"/>
      <c r="R84" s="106"/>
      <c r="S84" s="106">
        <f>S83/S81</f>
        <v>45.063124348838635</v>
      </c>
      <c r="T84" s="106">
        <f>T83/T81</f>
        <v>56.746031746031747</v>
      </c>
      <c r="U84" s="106">
        <f>U83/U81</f>
        <v>36.479591836734691</v>
      </c>
      <c r="Z84" s="118"/>
      <c r="AB84" s="397"/>
      <c r="AC84" s="2"/>
      <c r="AD84" s="3" t="s">
        <v>652</v>
      </c>
      <c r="AE84" s="17">
        <v>0.46260000000000001</v>
      </c>
      <c r="AF84" s="17">
        <v>0.46400000000000002</v>
      </c>
      <c r="AG84" s="17">
        <v>0.4647</v>
      </c>
      <c r="AH84" s="106"/>
      <c r="AI84" s="106"/>
      <c r="AJ84" s="106" t="s">
        <v>612</v>
      </c>
      <c r="AK84" s="106">
        <v>2000</v>
      </c>
      <c r="AL84" s="106">
        <v>1666.6669999999999</v>
      </c>
      <c r="AM84" s="106">
        <v>1666.6669999999999</v>
      </c>
      <c r="BG84" s="13"/>
    </row>
    <row r="85" spans="1:59" ht="27.6" x14ac:dyDescent="0.3">
      <c r="A85" s="377"/>
      <c r="B85" s="2"/>
      <c r="C85" s="24" t="s">
        <v>611</v>
      </c>
      <c r="D85" s="26">
        <f>D84-G57</f>
        <v>0.87724006404392663</v>
      </c>
      <c r="E85" s="26">
        <f>E84-G57</f>
        <v>0.66390442115096426</v>
      </c>
      <c r="F85" s="26">
        <f>F84-G57</f>
        <v>1.0944535629787153</v>
      </c>
      <c r="G85" s="50">
        <f>AVERAGE(D85:F85)</f>
        <v>0.87853268272453544</v>
      </c>
      <c r="I85" s="390"/>
      <c r="J85" s="2"/>
      <c r="K85" s="24" t="s">
        <v>610</v>
      </c>
      <c r="L85" s="55">
        <f>L84/S85</f>
        <v>-3.8704442337520552E-2</v>
      </c>
      <c r="M85" s="55">
        <f>M84/T85</f>
        <v>-4.4054281326946117E-2</v>
      </c>
      <c r="N85" s="55">
        <f>N84/U85</f>
        <v>-5.3228424309193466E-2</v>
      </c>
      <c r="O85" s="55"/>
      <c r="P85" s="106"/>
      <c r="Q85" s="17"/>
      <c r="R85" s="107" t="s">
        <v>609</v>
      </c>
      <c r="S85" s="106">
        <f>LOG(S84, 2)</f>
        <v>5.4938754378950998</v>
      </c>
      <c r="T85" s="106">
        <f>LOG(T84, 2)</f>
        <v>5.8264476030531975</v>
      </c>
      <c r="U85" s="106">
        <f>LOG(U84, 2)</f>
        <v>5.189017682437906</v>
      </c>
      <c r="Z85" s="118"/>
      <c r="AB85" s="397"/>
      <c r="AC85" s="2"/>
      <c r="AD85" s="3" t="s">
        <v>43</v>
      </c>
      <c r="AE85" s="17">
        <v>0.47749999999999998</v>
      </c>
      <c r="AF85" s="17">
        <v>0.48270000000000002</v>
      </c>
      <c r="AG85" s="17">
        <v>0.47699999999999998</v>
      </c>
      <c r="AH85" s="106"/>
      <c r="AI85" s="106"/>
      <c r="AJ85" s="106"/>
      <c r="AK85" s="106">
        <f>AK84*100000</f>
        <v>200000000</v>
      </c>
      <c r="AL85" s="106">
        <f>AL84*100000</f>
        <v>166666700</v>
      </c>
      <c r="AM85" s="106">
        <f>AM84*100000</f>
        <v>166666700</v>
      </c>
      <c r="BG85" s="13"/>
    </row>
    <row r="86" spans="1:59" ht="41.4" x14ac:dyDescent="0.3">
      <c r="A86" s="136"/>
      <c r="B86" s="2"/>
      <c r="C86" s="24"/>
      <c r="D86" s="48"/>
      <c r="E86" s="48"/>
      <c r="F86" s="48"/>
      <c r="G86" s="49"/>
      <c r="I86" s="134"/>
      <c r="J86" s="2"/>
      <c r="K86" s="24" t="s">
        <v>608</v>
      </c>
      <c r="L86" s="143">
        <f>L85-O58</f>
        <v>-1.4727996482748577E-2</v>
      </c>
      <c r="M86" s="143">
        <f>M85-O58</f>
        <v>-2.0077835472174142E-2</v>
      </c>
      <c r="N86" s="143">
        <f>N85-O58</f>
        <v>-2.9251978454421491E-2</v>
      </c>
      <c r="O86" s="142">
        <f>AVERAGE(L86:N86)</f>
        <v>-2.1352603469781406E-2</v>
      </c>
      <c r="P86" s="109"/>
      <c r="Q86" s="109"/>
      <c r="R86" s="106"/>
      <c r="S86" s="106"/>
      <c r="T86" s="106"/>
      <c r="U86" s="106"/>
      <c r="Z86" s="118"/>
      <c r="AB86" s="397"/>
      <c r="AC86" s="2"/>
      <c r="AD86" s="21" t="s">
        <v>44</v>
      </c>
      <c r="AE86" s="109">
        <f>LN(AE84/AE85)-LN(AE82/AE83)</f>
        <v>-4.0001979224850111E-2</v>
      </c>
      <c r="AF86" s="109">
        <f>LN(AF84/AF85)-LN(AF82/AF83)</f>
        <v>-4.7811359541596078E-2</v>
      </c>
      <c r="AG86" s="109">
        <f>LN(AG84/AG85)-LN(AG82/AG83)</f>
        <v>-3.4425023898812676E-2</v>
      </c>
      <c r="AH86" s="106"/>
      <c r="AI86" s="106"/>
      <c r="AJ86" s="106"/>
      <c r="AK86" s="106">
        <f>AK85/AK83</f>
        <v>1199.9997600000481</v>
      </c>
      <c r="AL86" s="106">
        <f>AL85/AL83</f>
        <v>1000.0000000000001</v>
      </c>
      <c r="AM86" s="106">
        <f>AM85/AM83</f>
        <v>1000.0000000000001</v>
      </c>
      <c r="BG86" s="13"/>
    </row>
    <row r="87" spans="1:59" x14ac:dyDescent="0.3">
      <c r="A87" s="31"/>
      <c r="B87" s="2"/>
      <c r="C87" s="3"/>
      <c r="D87" s="2"/>
      <c r="E87" s="2"/>
      <c r="F87" s="2"/>
      <c r="G87" s="32"/>
      <c r="I87" s="156"/>
      <c r="J87" s="2"/>
      <c r="K87" s="2"/>
      <c r="L87" s="2"/>
      <c r="M87" s="2"/>
      <c r="N87" s="2"/>
      <c r="O87" s="2"/>
      <c r="Z87" s="118"/>
      <c r="AB87" s="397"/>
      <c r="AC87" s="2"/>
      <c r="AD87" s="24" t="s">
        <v>610</v>
      </c>
      <c r="AE87" s="34">
        <f>AE86/AK87</f>
        <v>-3.910713599612846E-3</v>
      </c>
      <c r="AF87" s="34">
        <f>AF86/AL87</f>
        <v>-4.797551118335899E-3</v>
      </c>
      <c r="AG87" s="34">
        <f>AG86/AM87</f>
        <v>-3.4543215982135497E-3</v>
      </c>
      <c r="AH87" s="34"/>
      <c r="AI87" s="55"/>
      <c r="AJ87" s="107" t="s">
        <v>609</v>
      </c>
      <c r="AK87" s="106">
        <v>10.2288184</v>
      </c>
      <c r="AL87" s="106">
        <v>9.9657842849999998</v>
      </c>
      <c r="AM87" s="155">
        <v>9.9657842849999998</v>
      </c>
      <c r="BG87" s="13"/>
    </row>
    <row r="88" spans="1:59" ht="34.200000000000003" customHeight="1" x14ac:dyDescent="0.3">
      <c r="A88" s="377" t="s">
        <v>651</v>
      </c>
      <c r="B88" s="10"/>
      <c r="C88" s="221" t="s">
        <v>53</v>
      </c>
      <c r="D88" s="130">
        <v>1</v>
      </c>
      <c r="E88" s="130">
        <v>2</v>
      </c>
      <c r="F88" s="130">
        <v>3</v>
      </c>
      <c r="G88" s="18"/>
      <c r="I88" s="390" t="s">
        <v>651</v>
      </c>
      <c r="J88" s="10"/>
      <c r="K88" s="221" t="s">
        <v>53</v>
      </c>
      <c r="L88" s="129">
        <v>1</v>
      </c>
      <c r="M88" s="129">
        <v>2</v>
      </c>
      <c r="N88" s="129">
        <v>3</v>
      </c>
      <c r="O88" s="124" t="s">
        <v>39</v>
      </c>
      <c r="P88" s="106"/>
      <c r="Q88" s="106"/>
      <c r="R88" s="221" t="s">
        <v>53</v>
      </c>
      <c r="S88" s="128">
        <v>1</v>
      </c>
      <c r="T88" s="128">
        <v>2</v>
      </c>
      <c r="U88" s="128">
        <v>3</v>
      </c>
      <c r="Z88" s="118"/>
      <c r="AB88" s="127"/>
      <c r="AC88" s="2"/>
      <c r="AD88" s="24" t="s">
        <v>608</v>
      </c>
      <c r="AE88" s="25">
        <f>AE87-AQ59</f>
        <v>-2.7628675586933446E-3</v>
      </c>
      <c r="AF88" s="25">
        <f>AF87-AQ59</f>
        <v>-3.6497050774163976E-3</v>
      </c>
      <c r="AG88" s="25">
        <f>AG87-AQ59</f>
        <v>-2.3064755572940483E-3</v>
      </c>
      <c r="AH88" s="133">
        <f>AVERAGE(AE88:AG88)</f>
        <v>-2.9063493978012632E-3</v>
      </c>
      <c r="AI88" s="140"/>
      <c r="AJ88" s="106"/>
      <c r="AK88" s="106"/>
      <c r="AL88" s="106"/>
      <c r="AM88" s="106"/>
      <c r="BG88" s="13"/>
    </row>
    <row r="89" spans="1:59" ht="14.4" customHeight="1" x14ac:dyDescent="0.3">
      <c r="A89" s="377"/>
      <c r="B89" s="10"/>
      <c r="C89" s="3" t="s">
        <v>650</v>
      </c>
      <c r="D89" s="122">
        <v>0.46200000000000002</v>
      </c>
      <c r="E89" s="122">
        <v>0.46200000000000002</v>
      </c>
      <c r="F89" s="122">
        <v>0.46200000000000002</v>
      </c>
      <c r="G89" s="18"/>
      <c r="I89" s="390"/>
      <c r="J89" s="10"/>
      <c r="K89" s="2" t="s">
        <v>650</v>
      </c>
      <c r="L89" s="17">
        <v>0.46100000000000002</v>
      </c>
      <c r="M89" s="17">
        <v>0.46100000000000002</v>
      </c>
      <c r="N89" s="17">
        <v>0.46100000000000002</v>
      </c>
      <c r="O89" s="106"/>
      <c r="P89" s="106"/>
      <c r="Q89" s="106"/>
      <c r="R89" s="106" t="s">
        <v>614</v>
      </c>
      <c r="S89" s="106">
        <v>938.1</v>
      </c>
      <c r="T89" s="106">
        <v>938.1</v>
      </c>
      <c r="U89" s="106">
        <v>938.1</v>
      </c>
      <c r="Z89" s="118"/>
      <c r="AB89" s="31"/>
      <c r="AC89" s="2"/>
      <c r="AD89" s="3"/>
      <c r="AE89" s="2"/>
      <c r="AF89" s="2"/>
      <c r="AG89" s="2"/>
      <c r="AH89" s="2"/>
      <c r="AI89" s="2"/>
      <c r="BG89" s="13"/>
    </row>
    <row r="90" spans="1:59" ht="14.4" customHeight="1" x14ac:dyDescent="0.3">
      <c r="A90" s="377"/>
      <c r="B90" s="10"/>
      <c r="C90" s="3" t="s">
        <v>41</v>
      </c>
      <c r="D90" s="122">
        <v>0.48099999999999998</v>
      </c>
      <c r="E90" s="122">
        <v>0.48099999999999998</v>
      </c>
      <c r="F90" s="122">
        <v>0.48099999999999998</v>
      </c>
      <c r="G90" s="18"/>
      <c r="I90" s="390"/>
      <c r="J90" s="10"/>
      <c r="K90" s="2" t="s">
        <v>41</v>
      </c>
      <c r="L90" s="17">
        <v>0.497</v>
      </c>
      <c r="M90" s="17">
        <v>0.497</v>
      </c>
      <c r="N90" s="17">
        <v>0.497</v>
      </c>
      <c r="O90" s="106"/>
      <c r="P90" s="106"/>
      <c r="Q90" s="106"/>
      <c r="R90" s="106"/>
      <c r="S90" s="106">
        <f>S89*1000</f>
        <v>938100</v>
      </c>
      <c r="T90" s="106">
        <f>T89*1000</f>
        <v>938100</v>
      </c>
      <c r="U90" s="106">
        <f>U89*1000</f>
        <v>938100</v>
      </c>
      <c r="Z90" s="118"/>
      <c r="AB90" s="397" t="s">
        <v>651</v>
      </c>
      <c r="AC90" s="10"/>
      <c r="AD90" s="221" t="s">
        <v>53</v>
      </c>
      <c r="AE90" s="125">
        <v>1</v>
      </c>
      <c r="AF90" s="125">
        <v>2</v>
      </c>
      <c r="AG90" s="125">
        <v>3</v>
      </c>
      <c r="AH90" s="124" t="s">
        <v>39</v>
      </c>
      <c r="AI90" s="108"/>
      <c r="AJ90" s="221" t="s">
        <v>53</v>
      </c>
      <c r="AK90" s="123">
        <v>1</v>
      </c>
      <c r="AL90" s="123">
        <v>2</v>
      </c>
      <c r="AM90" s="123">
        <v>3</v>
      </c>
      <c r="BG90" s="13"/>
    </row>
    <row r="91" spans="1:59" ht="14.4" customHeight="1" x14ac:dyDescent="0.3">
      <c r="A91" s="377"/>
      <c r="B91" s="10"/>
      <c r="C91" s="3" t="s">
        <v>649</v>
      </c>
      <c r="D91" s="122">
        <v>0.51319999999999999</v>
      </c>
      <c r="E91" s="122">
        <v>0.55330000000000001</v>
      </c>
      <c r="F91" s="122">
        <v>0.59899999999999998</v>
      </c>
      <c r="G91" s="18"/>
      <c r="I91" s="390"/>
      <c r="J91" s="10"/>
      <c r="K91" s="2" t="s">
        <v>649</v>
      </c>
      <c r="L91" s="17">
        <v>0.42420000000000002</v>
      </c>
      <c r="M91" s="17">
        <v>0.37909999999999999</v>
      </c>
      <c r="N91" s="17">
        <v>0.38490000000000002</v>
      </c>
      <c r="O91" s="106"/>
      <c r="P91" s="17"/>
      <c r="Q91" s="17"/>
      <c r="R91" s="106" t="s">
        <v>612</v>
      </c>
      <c r="S91" s="106">
        <v>459.6</v>
      </c>
      <c r="T91" s="106">
        <v>541.20000000000005</v>
      </c>
      <c r="U91" s="106">
        <v>483.5</v>
      </c>
      <c r="Z91" s="118"/>
      <c r="AB91" s="397"/>
      <c r="AC91" s="10"/>
      <c r="AD91" s="3" t="s">
        <v>650</v>
      </c>
      <c r="AE91" s="17">
        <v>0.49569999999999997</v>
      </c>
      <c r="AF91" s="17">
        <v>0.49569999999999997</v>
      </c>
      <c r="AG91" s="17">
        <v>0.49569999999999997</v>
      </c>
      <c r="AH91" s="106"/>
      <c r="AI91" s="106"/>
      <c r="AJ91" s="106" t="s">
        <v>614</v>
      </c>
      <c r="AK91" s="106">
        <v>1063.8</v>
      </c>
      <c r="AL91" s="106">
        <v>1063.8</v>
      </c>
      <c r="AM91" s="106">
        <v>1063.8</v>
      </c>
      <c r="BG91" s="13"/>
    </row>
    <row r="92" spans="1:59" ht="14.4" customHeight="1" x14ac:dyDescent="0.3">
      <c r="A92" s="377"/>
      <c r="B92" s="10"/>
      <c r="C92" s="3" t="s">
        <v>43</v>
      </c>
      <c r="D92" s="122">
        <v>0.39750000000000002</v>
      </c>
      <c r="E92" s="122">
        <v>0.39729999999999999</v>
      </c>
      <c r="F92" s="122">
        <v>0.34649999999999997</v>
      </c>
      <c r="G92" s="18"/>
      <c r="I92" s="390"/>
      <c r="J92" s="10"/>
      <c r="K92" s="2" t="s">
        <v>43</v>
      </c>
      <c r="L92" s="17">
        <v>0.53390000000000004</v>
      </c>
      <c r="M92" s="17">
        <v>0.5766</v>
      </c>
      <c r="N92" s="17">
        <v>0.56359999999999999</v>
      </c>
      <c r="O92" s="106"/>
      <c r="P92" s="17"/>
      <c r="Q92" s="17"/>
      <c r="R92" s="106"/>
      <c r="S92" s="106">
        <f>S91*100000</f>
        <v>45960000</v>
      </c>
      <c r="T92" s="106">
        <f>T91*100000</f>
        <v>54120000.000000007</v>
      </c>
      <c r="U92" s="106">
        <f>U91*100000</f>
        <v>48350000</v>
      </c>
      <c r="Z92" s="118"/>
      <c r="AB92" s="397"/>
      <c r="AC92" s="10"/>
      <c r="AD92" s="3" t="s">
        <v>41</v>
      </c>
      <c r="AE92" s="17">
        <v>0.48070000000000002</v>
      </c>
      <c r="AF92" s="17">
        <v>0.48070000000000002</v>
      </c>
      <c r="AG92" s="17">
        <v>0.48070000000000002</v>
      </c>
      <c r="AH92" s="106"/>
      <c r="AI92" s="106"/>
      <c r="AJ92" s="106"/>
      <c r="AK92" s="106">
        <f>AK91*100</f>
        <v>106380</v>
      </c>
      <c r="AL92" s="106">
        <f>AL91*100</f>
        <v>106380</v>
      </c>
      <c r="AM92" s="106">
        <f>AM91*100</f>
        <v>106380</v>
      </c>
      <c r="BG92" s="13"/>
    </row>
    <row r="93" spans="1:59" ht="28.2" x14ac:dyDescent="0.3">
      <c r="A93" s="377"/>
      <c r="B93" s="10"/>
      <c r="C93" s="21" t="s">
        <v>44</v>
      </c>
      <c r="D93" s="34">
        <f>LN(D91/D92)-LN(D89/D90)</f>
        <v>0.29577307767111694</v>
      </c>
      <c r="E93" s="34">
        <f>LN(E91/E92)-LN(E89/E90)</f>
        <v>0.37151106610753321</v>
      </c>
      <c r="F93" s="34">
        <f>LN(F91/F92)-LN(F89/F90)</f>
        <v>0.58768115850951375</v>
      </c>
      <c r="G93" s="35"/>
      <c r="I93" s="390"/>
      <c r="J93" s="10"/>
      <c r="K93" s="121" t="s">
        <v>44</v>
      </c>
      <c r="L93" s="109">
        <f>LN(L91/L92)-LN(L89/L90)</f>
        <v>-0.15481153027557834</v>
      </c>
      <c r="M93" s="109">
        <f>LN(M91/M92)-LN(M89/M90)</f>
        <v>-0.3441567795820325</v>
      </c>
      <c r="N93" s="109">
        <f>LN(N91/N92)-LN(N89/N90)</f>
        <v>-0.30616923663484452</v>
      </c>
      <c r="O93" s="106"/>
      <c r="P93" s="17"/>
      <c r="Q93" s="17"/>
      <c r="R93" s="106"/>
      <c r="S93" s="106">
        <f>S92/S90</f>
        <v>48.992644707387271</v>
      </c>
      <c r="T93" s="106">
        <f>T92/T90</f>
        <v>57.691077710265439</v>
      </c>
      <c r="U93" s="106">
        <f>U92/U90</f>
        <v>51.540347510926338</v>
      </c>
      <c r="Z93" s="118"/>
      <c r="AB93" s="397"/>
      <c r="AC93" s="10"/>
      <c r="AD93" s="3" t="s">
        <v>649</v>
      </c>
      <c r="AE93" s="17">
        <v>0.3841</v>
      </c>
      <c r="AF93" s="17">
        <v>0.35389999999999999</v>
      </c>
      <c r="AG93" s="17">
        <v>0.3831</v>
      </c>
      <c r="AH93" s="106"/>
      <c r="AI93" s="106"/>
      <c r="AJ93" s="106" t="s">
        <v>612</v>
      </c>
      <c r="AK93" s="109">
        <v>841.5</v>
      </c>
      <c r="AL93" s="109">
        <v>1004</v>
      </c>
      <c r="AM93" s="109">
        <v>866.7</v>
      </c>
      <c r="BG93" s="13"/>
    </row>
    <row r="94" spans="1:59" ht="27.6" x14ac:dyDescent="0.3">
      <c r="A94" s="377"/>
      <c r="C94" s="24" t="s">
        <v>611</v>
      </c>
      <c r="D94" s="25">
        <f>D93-G57</f>
        <v>0.62921489584238355</v>
      </c>
      <c r="E94" s="25">
        <f>E93-G57</f>
        <v>0.70495288427879987</v>
      </c>
      <c r="F94" s="25">
        <f>F93-G57</f>
        <v>0.92112297668078047</v>
      </c>
      <c r="G94" s="36">
        <f>AVERAGE(D94:F94)</f>
        <v>0.75176358560065459</v>
      </c>
      <c r="I94" s="390"/>
      <c r="K94" s="24" t="s">
        <v>610</v>
      </c>
      <c r="L94" s="55">
        <f>L93/S94</f>
        <v>-2.7573553461030222E-2</v>
      </c>
      <c r="M94" s="55">
        <f>M93/T94</f>
        <v>-5.8827440175159729E-2</v>
      </c>
      <c r="N94" s="55">
        <f>N93/U94</f>
        <v>-5.3830719875078377E-2</v>
      </c>
      <c r="O94" s="55"/>
      <c r="P94" s="106"/>
      <c r="Q94" s="17"/>
      <c r="R94" s="107" t="s">
        <v>609</v>
      </c>
      <c r="S94" s="106">
        <f>LOG(S93, 2)</f>
        <v>5.6144932677746411</v>
      </c>
      <c r="T94" s="106">
        <f>LOG(T93, 2)</f>
        <v>5.8502763091050651</v>
      </c>
      <c r="U94" s="106">
        <f>LOG(U93, 2)</f>
        <v>5.6876303594927311</v>
      </c>
      <c r="Z94" s="118"/>
      <c r="AB94" s="397"/>
      <c r="AC94" s="10"/>
      <c r="AD94" s="3" t="s">
        <v>43</v>
      </c>
      <c r="AE94" s="17">
        <v>0.58709999999999996</v>
      </c>
      <c r="AF94" s="17">
        <v>0.60489999999999999</v>
      </c>
      <c r="AG94" s="17">
        <v>0.5756</v>
      </c>
      <c r="AH94" s="106"/>
      <c r="AI94" s="106"/>
      <c r="AJ94" s="106"/>
      <c r="AK94" s="106">
        <f>AK93*100000</f>
        <v>84150000</v>
      </c>
      <c r="AL94" s="106">
        <f>AL93*100000</f>
        <v>100400000</v>
      </c>
      <c r="AM94" s="106">
        <f>AM93*100000</f>
        <v>86670000</v>
      </c>
      <c r="BG94" s="13"/>
    </row>
    <row r="95" spans="1:59" ht="41.4" x14ac:dyDescent="0.3">
      <c r="A95" s="136"/>
      <c r="C95" s="24"/>
      <c r="D95" s="28"/>
      <c r="E95" s="28"/>
      <c r="F95" s="28"/>
      <c r="G95" s="30"/>
      <c r="I95" s="134"/>
      <c r="K95" s="24" t="s">
        <v>608</v>
      </c>
      <c r="L95" s="143">
        <f>L94-O58</f>
        <v>-3.5971076062582472E-3</v>
      </c>
      <c r="M95" s="143">
        <f>M94-O58</f>
        <v>-3.4850994320387754E-2</v>
      </c>
      <c r="N95" s="143">
        <f>N94-O58</f>
        <v>-2.9854274020306402E-2</v>
      </c>
      <c r="O95" s="142">
        <f>AVERAGE(L95:N95)</f>
        <v>-2.2767458648984135E-2</v>
      </c>
      <c r="P95" s="109"/>
      <c r="Q95" s="109"/>
      <c r="R95" s="106"/>
      <c r="S95" s="106"/>
      <c r="T95" s="106"/>
      <c r="U95" s="106"/>
      <c r="Z95" s="118"/>
      <c r="AB95" s="397"/>
      <c r="AC95" s="10"/>
      <c r="AD95" s="21" t="s">
        <v>44</v>
      </c>
      <c r="AE95" s="109">
        <f>LN(AE93/AE94)-LN(AE91/AE92)</f>
        <v>-0.45501975784489423</v>
      </c>
      <c r="AF95" s="109">
        <f>LN(AF93/AF94)-LN(AF91/AF92)</f>
        <v>-0.56677629788806405</v>
      </c>
      <c r="AG95" s="109">
        <f>LN(AG93/AG94)-LN(AG91/AG92)</f>
        <v>-0.43784445343322259</v>
      </c>
      <c r="AH95" s="106"/>
      <c r="AI95" s="106"/>
      <c r="AJ95" s="106"/>
      <c r="AK95" s="106">
        <f>AK94/AK92</f>
        <v>791.0321489001692</v>
      </c>
      <c r="AL95" s="106">
        <f>AL94/AL92</f>
        <v>943.78642601992851</v>
      </c>
      <c r="AM95" s="106">
        <f>AM94/AM92</f>
        <v>814.72081218274116</v>
      </c>
      <c r="BG95" s="13"/>
    </row>
    <row r="96" spans="1:59" x14ac:dyDescent="0.3">
      <c r="A96" s="9"/>
      <c r="G96" s="13"/>
      <c r="I96" s="131"/>
      <c r="Z96" s="118"/>
      <c r="AB96" s="397"/>
      <c r="AD96" s="24" t="s">
        <v>610</v>
      </c>
      <c r="AE96" s="34">
        <f>AE95/AK96</f>
        <v>-4.7262049877438018E-2</v>
      </c>
      <c r="AF96" s="34">
        <f>AF95/AL96</f>
        <v>-5.7352574315084566E-2</v>
      </c>
      <c r="AG96" s="34">
        <f>AG95/AM96</f>
        <v>-4.5277882169058717E-2</v>
      </c>
      <c r="AH96" s="34"/>
      <c r="AI96" s="55"/>
      <c r="AJ96" s="107" t="s">
        <v>609</v>
      </c>
      <c r="AK96" s="106">
        <f>LOG(AK95, 2)</f>
        <v>9.6275925192595544</v>
      </c>
      <c r="AL96" s="106">
        <f>LOG(AL95, 2)</f>
        <v>9.8823166118803769</v>
      </c>
      <c r="AM96" s="106">
        <f>LOG(AM95, 2)</f>
        <v>9.670161952328014</v>
      </c>
      <c r="BG96" s="13"/>
    </row>
    <row r="97" spans="1:59" ht="30.6" customHeight="1" x14ac:dyDescent="0.3">
      <c r="A97" s="380" t="s">
        <v>204</v>
      </c>
      <c r="B97" s="10"/>
      <c r="C97" s="221" t="s">
        <v>53</v>
      </c>
      <c r="D97" s="130">
        <v>1</v>
      </c>
      <c r="E97" s="130">
        <v>2</v>
      </c>
      <c r="F97" s="130">
        <v>3</v>
      </c>
      <c r="G97" s="18"/>
      <c r="I97" s="394" t="s">
        <v>204</v>
      </c>
      <c r="J97" s="10"/>
      <c r="K97" s="221" t="s">
        <v>53</v>
      </c>
      <c r="L97" s="129">
        <v>1</v>
      </c>
      <c r="M97" s="129">
        <v>2</v>
      </c>
      <c r="N97" s="129">
        <v>3</v>
      </c>
      <c r="O97" s="124" t="s">
        <v>39</v>
      </c>
      <c r="P97" s="106"/>
      <c r="Q97" s="106"/>
      <c r="R97" s="221" t="s">
        <v>53</v>
      </c>
      <c r="S97" s="128">
        <v>1</v>
      </c>
      <c r="T97" s="128">
        <v>2</v>
      </c>
      <c r="U97" s="128">
        <v>3</v>
      </c>
      <c r="Z97" s="118"/>
      <c r="AB97" s="127"/>
      <c r="AD97" s="24" t="s">
        <v>608</v>
      </c>
      <c r="AE97" s="25">
        <f>AE96-AQ59</f>
        <v>-4.6114203836518521E-2</v>
      </c>
      <c r="AF97" s="25">
        <f>AF96-AQ59</f>
        <v>-5.6204728274165068E-2</v>
      </c>
      <c r="AG97" s="25">
        <f>AG96-AQ59</f>
        <v>-4.4130036128139219E-2</v>
      </c>
      <c r="AH97" s="126">
        <f>AVERAGE(AE97:AG97)</f>
        <v>-4.8816322746274267E-2</v>
      </c>
      <c r="AI97" s="140"/>
      <c r="AJ97" s="106"/>
      <c r="AK97" s="106"/>
      <c r="AL97" s="106"/>
      <c r="AM97" s="106"/>
      <c r="BG97" s="13"/>
    </row>
    <row r="98" spans="1:59" ht="14.4" customHeight="1" x14ac:dyDescent="0.3">
      <c r="A98" s="380"/>
      <c r="B98" s="10"/>
      <c r="C98" s="3" t="s">
        <v>648</v>
      </c>
      <c r="D98" s="122">
        <v>0.47599999999999998</v>
      </c>
      <c r="E98" s="122">
        <v>0.47599999999999998</v>
      </c>
      <c r="F98" s="122">
        <v>0.47599999999999998</v>
      </c>
      <c r="G98" s="18"/>
      <c r="I98" s="394"/>
      <c r="J98" s="10"/>
      <c r="K98" s="2" t="s">
        <v>648</v>
      </c>
      <c r="L98" s="17">
        <v>0.47860000000000003</v>
      </c>
      <c r="M98" s="17">
        <v>0.47860000000000003</v>
      </c>
      <c r="N98" s="17">
        <v>0.47860000000000003</v>
      </c>
      <c r="O98" s="106"/>
      <c r="P98" s="106"/>
      <c r="Q98" s="106"/>
      <c r="R98" s="106" t="s">
        <v>614</v>
      </c>
      <c r="S98" s="106">
        <v>1016</v>
      </c>
      <c r="T98" s="106">
        <v>1016</v>
      </c>
      <c r="U98" s="106">
        <v>1016</v>
      </c>
      <c r="Z98" s="118"/>
      <c r="AB98" s="9"/>
      <c r="BG98" s="13"/>
    </row>
    <row r="99" spans="1:59" ht="14.4" customHeight="1" x14ac:dyDescent="0.3">
      <c r="A99" s="380"/>
      <c r="B99" s="10"/>
      <c r="C99" s="3" t="s">
        <v>41</v>
      </c>
      <c r="D99" s="122">
        <v>0.46700000000000003</v>
      </c>
      <c r="E99" s="122">
        <v>0.46700000000000003</v>
      </c>
      <c r="F99" s="122">
        <v>0.46700000000000003</v>
      </c>
      <c r="G99" s="18"/>
      <c r="I99" s="394"/>
      <c r="J99" s="10"/>
      <c r="K99" s="2" t="s">
        <v>41</v>
      </c>
      <c r="L99" s="17">
        <v>0.47949999999999998</v>
      </c>
      <c r="M99" s="17">
        <v>0.47949999999999998</v>
      </c>
      <c r="N99" s="17">
        <v>0.47949999999999998</v>
      </c>
      <c r="O99" s="106"/>
      <c r="P99" s="106"/>
      <c r="Q99" s="106"/>
      <c r="R99" s="106"/>
      <c r="S99" s="106">
        <f>S98*1000</f>
        <v>1016000</v>
      </c>
      <c r="T99" s="106">
        <f>T98*1000</f>
        <v>1016000</v>
      </c>
      <c r="U99" s="106">
        <f>U98*1000</f>
        <v>1016000</v>
      </c>
      <c r="Z99" s="118"/>
      <c r="AB99" s="398" t="s">
        <v>204</v>
      </c>
      <c r="AC99" s="10"/>
      <c r="AD99" s="221" t="s">
        <v>53</v>
      </c>
      <c r="AE99" s="125">
        <v>1</v>
      </c>
      <c r="AF99" s="125">
        <v>2</v>
      </c>
      <c r="AG99" s="125">
        <v>3</v>
      </c>
      <c r="AH99" s="124" t="s">
        <v>39</v>
      </c>
      <c r="AI99" s="108"/>
      <c r="AJ99" s="221" t="s">
        <v>53</v>
      </c>
      <c r="AK99" s="123">
        <v>1</v>
      </c>
      <c r="AL99" s="123">
        <v>2</v>
      </c>
      <c r="AM99" s="123">
        <v>3</v>
      </c>
      <c r="BG99" s="13"/>
    </row>
    <row r="100" spans="1:59" ht="14.4" customHeight="1" x14ac:dyDescent="0.3">
      <c r="A100" s="380"/>
      <c r="B100" s="10"/>
      <c r="C100" s="3" t="s">
        <v>647</v>
      </c>
      <c r="D100" s="122">
        <v>0.61629999999999996</v>
      </c>
      <c r="E100" s="122">
        <v>0.55420000000000003</v>
      </c>
      <c r="F100" s="122">
        <v>0.47870000000000001</v>
      </c>
      <c r="G100" s="18"/>
      <c r="I100" s="394"/>
      <c r="J100" s="10"/>
      <c r="K100" s="2" t="s">
        <v>647</v>
      </c>
      <c r="L100" s="17">
        <v>0.4859</v>
      </c>
      <c r="M100" s="17">
        <v>0.51500000000000001</v>
      </c>
      <c r="N100" s="17">
        <v>0.48720000000000002</v>
      </c>
      <c r="O100" s="106"/>
      <c r="P100" s="17"/>
      <c r="Q100" s="17"/>
      <c r="R100" s="106" t="s">
        <v>612</v>
      </c>
      <c r="S100" s="106">
        <v>401.7</v>
      </c>
      <c r="T100" s="106">
        <v>265.10000000000002</v>
      </c>
      <c r="U100" s="106">
        <v>363.3</v>
      </c>
      <c r="Z100" s="118"/>
      <c r="AB100" s="398"/>
      <c r="AC100" s="10"/>
      <c r="AD100" s="3" t="s">
        <v>648</v>
      </c>
      <c r="AE100" s="17">
        <v>0.48880000000000001</v>
      </c>
      <c r="AF100" s="17">
        <v>0.48880000000000001</v>
      </c>
      <c r="AG100" s="17">
        <v>0.48880000000000001</v>
      </c>
      <c r="AH100" s="106"/>
      <c r="AI100" s="106"/>
      <c r="AJ100" s="106" t="s">
        <v>614</v>
      </c>
      <c r="AK100" s="106">
        <v>926.3</v>
      </c>
      <c r="AL100" s="106">
        <v>926.3</v>
      </c>
      <c r="AM100" s="106">
        <v>926.3</v>
      </c>
      <c r="BG100" s="13"/>
    </row>
    <row r="101" spans="1:59" ht="14.4" customHeight="1" x14ac:dyDescent="0.3">
      <c r="A101" s="380"/>
      <c r="B101" s="10"/>
      <c r="C101" s="3" t="s">
        <v>43</v>
      </c>
      <c r="D101" s="122">
        <v>0.30230000000000001</v>
      </c>
      <c r="E101" s="122">
        <v>0.40600000000000003</v>
      </c>
      <c r="F101" s="122">
        <v>0.43130000000000002</v>
      </c>
      <c r="G101" s="18"/>
      <c r="I101" s="394"/>
      <c r="J101" s="10"/>
      <c r="K101" s="2" t="s">
        <v>43</v>
      </c>
      <c r="L101" s="17">
        <v>0.48409999999999997</v>
      </c>
      <c r="M101" s="17">
        <v>0.45300000000000001</v>
      </c>
      <c r="N101" s="17">
        <v>0.46289999999999998</v>
      </c>
      <c r="O101" s="106"/>
      <c r="P101" s="17"/>
      <c r="Q101" s="17"/>
      <c r="R101" s="106"/>
      <c r="S101" s="106">
        <f>S100*100000</f>
        <v>40170000</v>
      </c>
      <c r="T101" s="106">
        <f>T100*100000</f>
        <v>26510000.000000004</v>
      </c>
      <c r="U101" s="106">
        <f>U100*100000</f>
        <v>36330000</v>
      </c>
      <c r="Z101" s="118"/>
      <c r="AB101" s="398"/>
      <c r="AC101" s="10"/>
      <c r="AD101" s="3" t="s">
        <v>41</v>
      </c>
      <c r="AE101" s="17">
        <v>0.49249999999999999</v>
      </c>
      <c r="AF101" s="17">
        <v>0.49249999999999999</v>
      </c>
      <c r="AG101" s="17">
        <v>0.49249999999999999</v>
      </c>
      <c r="AH101" s="106"/>
      <c r="AI101" s="106"/>
      <c r="AJ101" s="106"/>
      <c r="AK101" s="106">
        <f>AK100*100</f>
        <v>92630</v>
      </c>
      <c r="AL101" s="106">
        <f>AL100*100</f>
        <v>92630</v>
      </c>
      <c r="AM101" s="106">
        <f>AM100*100</f>
        <v>92630</v>
      </c>
      <c r="BG101" s="13"/>
    </row>
    <row r="102" spans="1:59" ht="28.2" x14ac:dyDescent="0.3">
      <c r="A102" s="380"/>
      <c r="B102" s="10"/>
      <c r="C102" s="21" t="s">
        <v>44</v>
      </c>
      <c r="D102" s="34">
        <f>LN(D100/D101)-LN(D98/D99)</f>
        <v>0.69322535962026233</v>
      </c>
      <c r="E102" s="34">
        <f>LN(E100/E101)-LN(E98/E99)</f>
        <v>0.29208387626462273</v>
      </c>
      <c r="F102" s="34">
        <f>LN(F100/F101)-LN(F98/F99)</f>
        <v>8.5181596182143215E-2</v>
      </c>
      <c r="G102" s="35"/>
      <c r="I102" s="394"/>
      <c r="J102" s="10"/>
      <c r="K102" s="121" t="s">
        <v>44</v>
      </c>
      <c r="L102" s="109">
        <f>LN(L100/L101)-LN(L98/L99)</f>
        <v>5.5900633154285393E-3</v>
      </c>
      <c r="M102" s="109">
        <f>LN(M100/M101)-LN(M98/M99)</f>
        <v>0.13015349402992199</v>
      </c>
      <c r="N102" s="109">
        <f>LN(N100/N101)-LN(N98/N99)</f>
        <v>5.3042387207682264E-2</v>
      </c>
      <c r="O102" s="106"/>
      <c r="P102" s="17"/>
      <c r="Q102" s="17"/>
      <c r="R102" s="106"/>
      <c r="S102" s="106">
        <f>S101/S99</f>
        <v>39.537401574803148</v>
      </c>
      <c r="T102" s="106">
        <f>T101/T99</f>
        <v>26.092519685039374</v>
      </c>
      <c r="U102" s="106">
        <f>U101/U99</f>
        <v>35.75787401574803</v>
      </c>
      <c r="Z102" s="118"/>
      <c r="AB102" s="398"/>
      <c r="AC102" s="10"/>
      <c r="AD102" s="3" t="s">
        <v>647</v>
      </c>
      <c r="AE102" s="17">
        <v>0.51719999999999999</v>
      </c>
      <c r="AF102" s="17">
        <v>0.50629999999999997</v>
      </c>
      <c r="AG102" s="17">
        <v>0.48930000000000001</v>
      </c>
      <c r="AH102" s="106"/>
      <c r="AI102" s="106"/>
      <c r="AJ102" s="106" t="s">
        <v>612</v>
      </c>
      <c r="AK102" s="109">
        <v>941.7</v>
      </c>
      <c r="AL102" s="109">
        <v>1147</v>
      </c>
      <c r="AM102" s="109">
        <v>1197.4000000000001</v>
      </c>
      <c r="BG102" s="13"/>
    </row>
    <row r="103" spans="1:59" ht="27.6" x14ac:dyDescent="0.3">
      <c r="A103" s="380"/>
      <c r="C103" s="24" t="s">
        <v>611</v>
      </c>
      <c r="D103" s="25">
        <f>D102-G48</f>
        <v>1.044858052977603</v>
      </c>
      <c r="E103" s="25">
        <f>E102-G48</f>
        <v>0.64371656962196355</v>
      </c>
      <c r="F103" s="25">
        <f>F102-G48</f>
        <v>0.43681428953948398</v>
      </c>
      <c r="G103" s="36">
        <f>AVERAGE(D103:F103)</f>
        <v>0.70846297071301689</v>
      </c>
      <c r="I103" s="394"/>
      <c r="K103" s="24" t="s">
        <v>610</v>
      </c>
      <c r="L103" s="106">
        <f>L102/S103</f>
        <v>1.0537058080943584E-3</v>
      </c>
      <c r="M103" s="106">
        <f>M102/T103</f>
        <v>2.7659486512140449E-2</v>
      </c>
      <c r="N103" s="106">
        <f>N102/U103</f>
        <v>1.0279155784029667E-2</v>
      </c>
      <c r="O103" s="106"/>
      <c r="P103" s="106"/>
      <c r="Q103" s="17"/>
      <c r="R103" s="107" t="s">
        <v>609</v>
      </c>
      <c r="S103" s="106">
        <f>LOG(S102, 2)</f>
        <v>5.3051461541606635</v>
      </c>
      <c r="T103" s="106">
        <f>LOG(T102, 2)</f>
        <v>4.7055643629824555</v>
      </c>
      <c r="U103" s="106">
        <f>LOG(U102, 2)</f>
        <v>5.1601890585306815</v>
      </c>
      <c r="Z103" s="118"/>
      <c r="AB103" s="398"/>
      <c r="AC103" s="10"/>
      <c r="AD103" s="3" t="s">
        <v>43</v>
      </c>
      <c r="AE103" s="17">
        <v>0.45760000000000001</v>
      </c>
      <c r="AF103" s="17">
        <v>0.47170000000000001</v>
      </c>
      <c r="AG103" s="17">
        <v>0.47760000000000002</v>
      </c>
      <c r="AH103" s="106"/>
      <c r="AI103" s="106"/>
      <c r="AJ103" s="106"/>
      <c r="AK103" s="106">
        <f>AK102*100000</f>
        <v>94170000</v>
      </c>
      <c r="AL103" s="106">
        <f>AL102*100000</f>
        <v>114700000</v>
      </c>
      <c r="AM103" s="106">
        <f>AM102*100000</f>
        <v>119740000.00000001</v>
      </c>
      <c r="BG103" s="13"/>
    </row>
    <row r="104" spans="1:59" ht="41.4" x14ac:dyDescent="0.3">
      <c r="A104" s="154"/>
      <c r="C104" s="24"/>
      <c r="D104" s="28"/>
      <c r="E104" s="28"/>
      <c r="F104" s="28"/>
      <c r="G104" s="30"/>
      <c r="I104" s="153"/>
      <c r="K104" s="24" t="s">
        <v>608</v>
      </c>
      <c r="L104" s="139">
        <f>L103-O49</f>
        <v>-2.3361734298360248E-2</v>
      </c>
      <c r="M104" s="139">
        <f>M103-O49</f>
        <v>3.244046405685843E-3</v>
      </c>
      <c r="N104" s="139">
        <f>N103-O49</f>
        <v>-1.4136284322424938E-2</v>
      </c>
      <c r="O104" s="138">
        <f>AVERAGE(L104:N104)</f>
        <v>-1.1417990738366447E-2</v>
      </c>
      <c r="P104" s="109"/>
      <c r="Q104" s="109"/>
      <c r="R104" s="106"/>
      <c r="S104" s="106"/>
      <c r="T104" s="106"/>
      <c r="U104" s="106"/>
      <c r="Z104" s="118"/>
      <c r="AB104" s="398"/>
      <c r="AC104" s="10"/>
      <c r="AD104" s="21" t="s">
        <v>44</v>
      </c>
      <c r="AE104" s="109">
        <f>LN(AE102/AE103)-LN(AE100/AE101)</f>
        <v>0.12997525958687217</v>
      </c>
      <c r="AF104" s="109">
        <f>LN(AF102/AF103)-LN(AF100/AF101)</f>
        <v>7.8327241440405274E-2</v>
      </c>
      <c r="AG104" s="109">
        <f>LN(AG102/AG103)-LN(AG100/AG101)</f>
        <v>3.1743288971443476E-2</v>
      </c>
      <c r="AH104" s="106"/>
      <c r="AI104" s="106"/>
      <c r="AJ104" s="106"/>
      <c r="AK104" s="106">
        <f>AK103/AK101</f>
        <v>1016.6252833855123</v>
      </c>
      <c r="AL104" s="106">
        <f>AL103/AL101</f>
        <v>1238.2597430638023</v>
      </c>
      <c r="AM104" s="106">
        <f>AM103/AM101</f>
        <v>1292.6697614163879</v>
      </c>
      <c r="BG104" s="13"/>
    </row>
    <row r="105" spans="1:59" x14ac:dyDescent="0.3">
      <c r="A105" s="9"/>
      <c r="G105" s="13"/>
      <c r="I105" s="131"/>
      <c r="Z105" s="118"/>
      <c r="AB105" s="398"/>
      <c r="AD105" s="24" t="s">
        <v>610</v>
      </c>
      <c r="AE105" s="34">
        <f>AE104/AK105</f>
        <v>1.301109353576726E-2</v>
      </c>
      <c r="AF105" s="34">
        <f>AF104/AL105</f>
        <v>7.623758258751499E-3</v>
      </c>
      <c r="AG105" s="34">
        <f>AG104/AM105</f>
        <v>3.0710976231714464E-3</v>
      </c>
      <c r="AH105" s="34"/>
      <c r="AI105" s="106"/>
      <c r="AJ105" s="107" t="s">
        <v>609</v>
      </c>
      <c r="AK105" s="106">
        <f>LOG(AK104, 2)</f>
        <v>9.9895723007118917</v>
      </c>
      <c r="AL105" s="106">
        <f>LOG(AL104, 2)</f>
        <v>10.274098257311808</v>
      </c>
      <c r="AM105" s="106">
        <f>LOG(AM104, 2)</f>
        <v>10.336138041311422</v>
      </c>
      <c r="BG105" s="13"/>
    </row>
    <row r="106" spans="1:59" ht="27" customHeight="1" x14ac:dyDescent="0.3">
      <c r="A106" s="378" t="s">
        <v>646</v>
      </c>
      <c r="B106" s="10"/>
      <c r="C106" s="221" t="s">
        <v>53</v>
      </c>
      <c r="D106" s="130">
        <v>1</v>
      </c>
      <c r="E106" s="130">
        <v>2</v>
      </c>
      <c r="F106" s="130">
        <v>3</v>
      </c>
      <c r="G106" s="18"/>
      <c r="I106" s="388" t="s">
        <v>646</v>
      </c>
      <c r="J106" s="10"/>
      <c r="K106" s="221" t="s">
        <v>53</v>
      </c>
      <c r="L106" s="129">
        <v>1</v>
      </c>
      <c r="M106" s="129">
        <v>2</v>
      </c>
      <c r="N106" s="129">
        <v>3</v>
      </c>
      <c r="O106" s="124" t="s">
        <v>39</v>
      </c>
      <c r="P106" s="106"/>
      <c r="Q106" s="106"/>
      <c r="R106" s="221" t="s">
        <v>53</v>
      </c>
      <c r="S106" s="128">
        <v>1</v>
      </c>
      <c r="T106" s="128">
        <v>2</v>
      </c>
      <c r="U106" s="128">
        <v>3</v>
      </c>
      <c r="Z106" s="118"/>
      <c r="AB106" s="152"/>
      <c r="AD106" s="24" t="s">
        <v>608</v>
      </c>
      <c r="AE106" s="25">
        <f>AE105-AQ50</f>
        <v>1.4232194651755773E-2</v>
      </c>
      <c r="AF106" s="25">
        <f>AF105-AQ50</f>
        <v>8.8448593747400116E-3</v>
      </c>
      <c r="AG106" s="25">
        <f>AG105-AQ50</f>
        <v>4.2921987391599595E-3</v>
      </c>
      <c r="AH106" s="126">
        <f>AVERAGE(AE106:AG106)</f>
        <v>9.1230842552185807E-3</v>
      </c>
      <c r="AI106" s="137"/>
      <c r="AJ106" s="106"/>
      <c r="AK106" s="106"/>
      <c r="AL106" s="106"/>
      <c r="AM106" s="106"/>
      <c r="BG106" s="13"/>
    </row>
    <row r="107" spans="1:59" ht="14.4" customHeight="1" x14ac:dyDescent="0.3">
      <c r="A107" s="378"/>
      <c r="B107" s="10"/>
      <c r="C107" s="3" t="s">
        <v>645</v>
      </c>
      <c r="D107" s="122">
        <v>0.47699999999999998</v>
      </c>
      <c r="E107" s="122">
        <v>0.47699999999999998</v>
      </c>
      <c r="F107" s="122">
        <v>0.47699999999999998</v>
      </c>
      <c r="G107" s="18"/>
      <c r="I107" s="388"/>
      <c r="J107" s="10"/>
      <c r="K107" s="2" t="s">
        <v>645</v>
      </c>
      <c r="L107" s="17">
        <v>0.51190000000000002</v>
      </c>
      <c r="M107" s="17">
        <f>L107</f>
        <v>0.51190000000000002</v>
      </c>
      <c r="N107" s="17">
        <f>L107</f>
        <v>0.51190000000000002</v>
      </c>
      <c r="O107" s="106"/>
      <c r="P107" s="106"/>
      <c r="Q107" s="106"/>
      <c r="R107" s="106" t="s">
        <v>614</v>
      </c>
      <c r="S107" s="106">
        <v>625</v>
      </c>
      <c r="T107" s="106">
        <v>625</v>
      </c>
      <c r="U107" s="106">
        <v>625</v>
      </c>
      <c r="Z107" s="118"/>
      <c r="AB107" s="9"/>
      <c r="BG107" s="13"/>
    </row>
    <row r="108" spans="1:59" ht="14.4" customHeight="1" x14ac:dyDescent="0.3">
      <c r="A108" s="378"/>
      <c r="B108" s="10"/>
      <c r="C108" s="3" t="s">
        <v>41</v>
      </c>
      <c r="D108" s="122">
        <v>0.48099999999999998</v>
      </c>
      <c r="E108" s="122">
        <v>0.48099999999999998</v>
      </c>
      <c r="F108" s="122">
        <v>0.48099999999999998</v>
      </c>
      <c r="G108" s="18"/>
      <c r="I108" s="388"/>
      <c r="J108" s="10"/>
      <c r="K108" s="2" t="s">
        <v>41</v>
      </c>
      <c r="L108" s="17">
        <v>0.46250000000000002</v>
      </c>
      <c r="M108" s="17">
        <f>L108</f>
        <v>0.46250000000000002</v>
      </c>
      <c r="N108" s="17">
        <f>L108</f>
        <v>0.46250000000000002</v>
      </c>
      <c r="O108" s="106"/>
      <c r="P108" s="106"/>
      <c r="Q108" s="106"/>
      <c r="R108" s="106"/>
      <c r="S108" s="106">
        <f>S107*1000</f>
        <v>625000</v>
      </c>
      <c r="T108" s="106">
        <f>T107*1000</f>
        <v>625000</v>
      </c>
      <c r="U108" s="106">
        <f>U107*1000</f>
        <v>625000</v>
      </c>
      <c r="Z108" s="118"/>
      <c r="AB108" s="399" t="s">
        <v>646</v>
      </c>
      <c r="AC108" s="10"/>
      <c r="AD108" s="221" t="s">
        <v>53</v>
      </c>
      <c r="AE108" s="125">
        <v>1</v>
      </c>
      <c r="AF108" s="125">
        <v>2</v>
      </c>
      <c r="AG108" s="125">
        <v>3</v>
      </c>
      <c r="AH108" s="124" t="s">
        <v>39</v>
      </c>
      <c r="AI108" s="108"/>
      <c r="AJ108" s="221" t="s">
        <v>53</v>
      </c>
      <c r="AK108" s="123">
        <v>1</v>
      </c>
      <c r="AL108" s="123">
        <v>2</v>
      </c>
      <c r="AM108" s="123">
        <v>3</v>
      </c>
      <c r="BG108" s="13"/>
    </row>
    <row r="109" spans="1:59" ht="14.4" customHeight="1" x14ac:dyDescent="0.3">
      <c r="A109" s="378"/>
      <c r="B109" s="10"/>
      <c r="C109" s="3" t="s">
        <v>644</v>
      </c>
      <c r="D109" s="122">
        <v>0.34229999999999999</v>
      </c>
      <c r="E109" s="122">
        <v>0.34639999999999999</v>
      </c>
      <c r="F109" s="122">
        <v>0.374</v>
      </c>
      <c r="G109" s="18"/>
      <c r="I109" s="388"/>
      <c r="J109" s="10"/>
      <c r="K109" s="2" t="s">
        <v>644</v>
      </c>
      <c r="L109" s="17">
        <v>0.46579999999999999</v>
      </c>
      <c r="M109" s="17">
        <v>0.43840000000000001</v>
      </c>
      <c r="N109" s="17">
        <v>0.47589999999999999</v>
      </c>
      <c r="O109" s="106"/>
      <c r="P109" s="17"/>
      <c r="Q109" s="17"/>
      <c r="R109" s="106" t="s">
        <v>612</v>
      </c>
      <c r="S109" s="106">
        <v>476.19</v>
      </c>
      <c r="T109" s="106">
        <v>434.78300000000002</v>
      </c>
      <c r="U109" s="106">
        <v>400</v>
      </c>
      <c r="Z109" s="118"/>
      <c r="AB109" s="399"/>
      <c r="AC109" s="10"/>
      <c r="AD109" s="3" t="s">
        <v>645</v>
      </c>
      <c r="AE109" s="17">
        <v>0.48380000000000001</v>
      </c>
      <c r="AF109" s="17">
        <f>AE109</f>
        <v>0.48380000000000001</v>
      </c>
      <c r="AG109" s="17">
        <f>AE109</f>
        <v>0.48380000000000001</v>
      </c>
      <c r="AH109" s="106"/>
      <c r="AI109" s="106"/>
      <c r="AJ109" s="106" t="s">
        <v>614</v>
      </c>
      <c r="AK109" s="106">
        <v>1000</v>
      </c>
      <c r="AL109" s="106">
        <v>1000</v>
      </c>
      <c r="AM109" s="106">
        <v>1000</v>
      </c>
      <c r="BG109" s="13"/>
    </row>
    <row r="110" spans="1:59" ht="14.4" customHeight="1" x14ac:dyDescent="0.3">
      <c r="A110" s="378"/>
      <c r="B110" s="10"/>
      <c r="C110" s="3" t="s">
        <v>43</v>
      </c>
      <c r="D110" s="122">
        <v>0.57979999999999998</v>
      </c>
      <c r="E110" s="122">
        <v>0.57169999999999999</v>
      </c>
      <c r="F110" s="122">
        <v>0.55900000000000005</v>
      </c>
      <c r="G110" s="18"/>
      <c r="I110" s="388"/>
      <c r="J110" s="10"/>
      <c r="K110" s="2" t="s">
        <v>43</v>
      </c>
      <c r="L110" s="17">
        <v>0.48830000000000001</v>
      </c>
      <c r="M110" s="17">
        <v>0.48330000000000001</v>
      </c>
      <c r="N110" s="17">
        <v>0.47610000000000002</v>
      </c>
      <c r="O110" s="106"/>
      <c r="P110" s="17"/>
      <c r="Q110" s="17"/>
      <c r="R110" s="106"/>
      <c r="S110" s="106">
        <f>S109*100000</f>
        <v>47619000</v>
      </c>
      <c r="T110" s="106">
        <f>T109*100000</f>
        <v>43478300</v>
      </c>
      <c r="U110" s="106">
        <f>U109*100000</f>
        <v>40000000</v>
      </c>
      <c r="Z110" s="118"/>
      <c r="AB110" s="399"/>
      <c r="AC110" s="10"/>
      <c r="AD110" s="3" t="s">
        <v>41</v>
      </c>
      <c r="AE110" s="17">
        <v>0.4975</v>
      </c>
      <c r="AF110" s="17">
        <f>AE110</f>
        <v>0.4975</v>
      </c>
      <c r="AG110" s="17">
        <f>AE110</f>
        <v>0.4975</v>
      </c>
      <c r="AH110" s="106"/>
      <c r="AI110" s="106"/>
      <c r="AJ110" s="106"/>
      <c r="AK110" s="106">
        <f>AK109*100</f>
        <v>100000</v>
      </c>
      <c r="AL110" s="106">
        <f>AL109*100</f>
        <v>100000</v>
      </c>
      <c r="AM110" s="106">
        <f>AM109*100</f>
        <v>100000</v>
      </c>
      <c r="BG110" s="13"/>
    </row>
    <row r="111" spans="1:59" ht="28.2" x14ac:dyDescent="0.3">
      <c r="A111" s="378"/>
      <c r="B111" s="10"/>
      <c r="C111" s="21" t="s">
        <v>44</v>
      </c>
      <c r="D111" s="48">
        <f>LN(D109/D110)-LN(D107/D108)</f>
        <v>-0.51864489173399553</v>
      </c>
      <c r="E111" s="48">
        <f>LN(E109/E110)-LN(E107/E108)</f>
        <v>-0.49266942236422556</v>
      </c>
      <c r="F111" s="48">
        <f>LN(F109/F110)-LN(F107/F108)</f>
        <v>-0.39354289652314739</v>
      </c>
      <c r="G111" s="49"/>
      <c r="I111" s="388"/>
      <c r="J111" s="10"/>
      <c r="K111" s="121" t="s">
        <v>44</v>
      </c>
      <c r="L111" s="109">
        <f>LN(L109/L110)-LN(L107/L108)</f>
        <v>-0.14865635012843167</v>
      </c>
      <c r="M111" s="109">
        <f>LN(M109/M110)-LN(M107/M108)</f>
        <v>-0.19898857972829026</v>
      </c>
      <c r="N111" s="109">
        <f>LN(N109/N110)-LN(N107/N108)</f>
        <v>-0.10190290458446598</v>
      </c>
      <c r="O111" s="106"/>
      <c r="P111" s="17"/>
      <c r="Q111" s="17"/>
      <c r="R111" s="106"/>
      <c r="S111" s="106">
        <f>S110/S108</f>
        <v>76.190399999999997</v>
      </c>
      <c r="T111" s="106">
        <f>T110/T108</f>
        <v>69.565280000000001</v>
      </c>
      <c r="U111" s="106">
        <f>U110/U108</f>
        <v>64</v>
      </c>
      <c r="Z111" s="118"/>
      <c r="AB111" s="399"/>
      <c r="AC111" s="10"/>
      <c r="AD111" s="3" t="s">
        <v>644</v>
      </c>
      <c r="AE111" s="17">
        <v>0.4733</v>
      </c>
      <c r="AF111" s="17">
        <v>0.4778</v>
      </c>
      <c r="AG111" s="17">
        <v>0.48459999999999998</v>
      </c>
      <c r="AH111" s="106"/>
      <c r="AI111" s="106"/>
      <c r="AJ111" s="106" t="s">
        <v>612</v>
      </c>
      <c r="AK111" s="106">
        <v>1428.5709999999999</v>
      </c>
      <c r="AL111" s="106">
        <v>1250</v>
      </c>
      <c r="AM111" s="106">
        <v>1666.6669999999999</v>
      </c>
      <c r="BG111" s="13"/>
    </row>
    <row r="112" spans="1:59" ht="27.6" x14ac:dyDescent="0.3">
      <c r="A112" s="378"/>
      <c r="C112" s="24" t="s">
        <v>611</v>
      </c>
      <c r="D112" s="26">
        <f>D111-G57</f>
        <v>-0.18520307356272886</v>
      </c>
      <c r="E112" s="26">
        <f>E111-G57</f>
        <v>-0.15922760419295889</v>
      </c>
      <c r="F112" s="26">
        <f>F111-G57</f>
        <v>-6.0101078351880721E-2</v>
      </c>
      <c r="G112" s="50">
        <f>AVERAGE(D112:F112)</f>
        <v>-0.13484391870252282</v>
      </c>
      <c r="I112" s="388"/>
      <c r="K112" s="24" t="s">
        <v>610</v>
      </c>
      <c r="L112" s="55">
        <f>L111/S112</f>
        <v>-2.3779167013942809E-2</v>
      </c>
      <c r="M112" s="55">
        <f>M111/T112</f>
        <v>-3.2512903777805975E-2</v>
      </c>
      <c r="N112" s="55">
        <f>N111/U112</f>
        <v>-1.6983817430744331E-2</v>
      </c>
      <c r="O112" s="55"/>
      <c r="P112" s="106"/>
      <c r="Q112" s="17"/>
      <c r="R112" s="107" t="s">
        <v>609</v>
      </c>
      <c r="S112" s="106">
        <f>LOG(S111, 2)</f>
        <v>6.2515373243002026</v>
      </c>
      <c r="T112" s="106">
        <f>LOG(T111, 2)</f>
        <v>6.1202955321426638</v>
      </c>
      <c r="U112" s="106">
        <f>LOG(U111, 2)</f>
        <v>6</v>
      </c>
      <c r="Z112" s="118"/>
      <c r="AB112" s="399"/>
      <c r="AC112" s="10"/>
      <c r="AD112" s="3" t="s">
        <v>43</v>
      </c>
      <c r="AE112" s="17">
        <v>0.48070000000000002</v>
      </c>
      <c r="AF112" s="17">
        <v>0.47989999999999999</v>
      </c>
      <c r="AG112" s="17">
        <v>0.46760000000000002</v>
      </c>
      <c r="AH112" s="106"/>
      <c r="AI112" s="106"/>
      <c r="AJ112" s="106"/>
      <c r="AK112" s="106">
        <f>AK111*100000</f>
        <v>142857100</v>
      </c>
      <c r="AL112" s="106">
        <f>AL111*100000</f>
        <v>125000000</v>
      </c>
      <c r="AM112" s="106">
        <f>AM111*100000</f>
        <v>166666700</v>
      </c>
      <c r="BG112" s="13"/>
    </row>
    <row r="113" spans="1:59" ht="41.4" x14ac:dyDescent="0.3">
      <c r="A113" s="147"/>
      <c r="C113" s="24"/>
      <c r="D113" s="48"/>
      <c r="E113" s="48"/>
      <c r="F113" s="48"/>
      <c r="G113" s="49"/>
      <c r="I113" s="146"/>
      <c r="K113" s="24" t="s">
        <v>608</v>
      </c>
      <c r="L113" s="143">
        <f>L112-O58</f>
        <v>1.9727884082916536E-4</v>
      </c>
      <c r="M113" s="143">
        <f>M112-O58</f>
        <v>-8.5364579230340007E-3</v>
      </c>
      <c r="N113" s="143">
        <f>N112-O58</f>
        <v>6.9926284240276436E-3</v>
      </c>
      <c r="O113" s="142">
        <f>AVERAGE(L113:N113)</f>
        <v>-4.4885021939239725E-4</v>
      </c>
      <c r="P113" s="109"/>
      <c r="Q113" s="109"/>
      <c r="R113" s="106"/>
      <c r="S113" s="106"/>
      <c r="T113" s="106"/>
      <c r="U113" s="106"/>
      <c r="Z113" s="118"/>
      <c r="AB113" s="399"/>
      <c r="AC113" s="10"/>
      <c r="AD113" s="21" t="s">
        <v>44</v>
      </c>
      <c r="AE113" s="109">
        <f>LN(AE111/AE112)-LN(AE109/AE110)</f>
        <v>1.2410020435007814E-2</v>
      </c>
      <c r="AF113" s="109">
        <f>LN(AF111/AF112)-LN(AF109/AF110)</f>
        <v>2.3538444450229939E-2</v>
      </c>
      <c r="AG113" s="109">
        <f>LN(AG111/AG112)-LN(AG109/AG110)</f>
        <v>6.3634537207232583E-2</v>
      </c>
      <c r="AH113" s="106"/>
      <c r="AI113" s="106"/>
      <c r="AJ113" s="106"/>
      <c r="AK113" s="106">
        <f>AK112/AK110</f>
        <v>1428.5709999999999</v>
      </c>
      <c r="AL113" s="106">
        <f>AL112/AL110</f>
        <v>1250</v>
      </c>
      <c r="AM113" s="106">
        <f>AM112/AM110</f>
        <v>1666.6669999999999</v>
      </c>
      <c r="BG113" s="13"/>
    </row>
    <row r="114" spans="1:59" x14ac:dyDescent="0.3">
      <c r="A114" s="9"/>
      <c r="G114" s="13"/>
      <c r="I114" s="131"/>
      <c r="Z114" s="118"/>
      <c r="AB114" s="399"/>
      <c r="AD114" s="24" t="s">
        <v>610</v>
      </c>
      <c r="AE114" s="34">
        <f>AE113/AK114</f>
        <v>1.1841219154824416E-3</v>
      </c>
      <c r="AF114" s="34">
        <f>AF113/AL114</f>
        <v>2.2880154092391925E-3</v>
      </c>
      <c r="AG114" s="34">
        <f>AG113/AM114</f>
        <v>5.9456248358720487E-3</v>
      </c>
      <c r="AH114" s="34"/>
      <c r="AI114" s="55"/>
      <c r="AJ114" s="107" t="s">
        <v>609</v>
      </c>
      <c r="AK114" s="106">
        <f>LOG(AK113, 2)</f>
        <v>10.480357024683268</v>
      </c>
      <c r="AL114" s="106">
        <f>LOG(AL113, 2)</f>
        <v>10.287712379549449</v>
      </c>
      <c r="AM114" s="106">
        <f>LOG(AM113, 2)</f>
        <v>10.702750167367272</v>
      </c>
      <c r="BG114" s="13"/>
    </row>
    <row r="115" spans="1:59" ht="31.8" customHeight="1" x14ac:dyDescent="0.3">
      <c r="A115" s="378" t="s">
        <v>643</v>
      </c>
      <c r="B115" s="10"/>
      <c r="C115" s="221" t="s">
        <v>53</v>
      </c>
      <c r="D115" s="130">
        <v>1</v>
      </c>
      <c r="E115" s="130">
        <v>2</v>
      </c>
      <c r="F115" s="130">
        <v>3</v>
      </c>
      <c r="G115" s="18"/>
      <c r="I115" s="388" t="s">
        <v>643</v>
      </c>
      <c r="J115" s="10"/>
      <c r="K115" s="221" t="s">
        <v>53</v>
      </c>
      <c r="L115" s="129">
        <v>1</v>
      </c>
      <c r="M115" s="129">
        <v>2</v>
      </c>
      <c r="N115" s="129">
        <v>3</v>
      </c>
      <c r="O115" s="124" t="s">
        <v>39</v>
      </c>
      <c r="P115" s="106"/>
      <c r="Q115" s="106"/>
      <c r="R115" s="221" t="s">
        <v>53</v>
      </c>
      <c r="S115" s="128">
        <v>1</v>
      </c>
      <c r="T115" s="128">
        <v>2</v>
      </c>
      <c r="U115" s="128">
        <v>3</v>
      </c>
      <c r="Z115" s="118"/>
      <c r="AB115" s="144"/>
      <c r="AD115" s="24" t="s">
        <v>608</v>
      </c>
      <c r="AE115" s="25">
        <f>AE114-AQ59</f>
        <v>2.3319679564019428E-3</v>
      </c>
      <c r="AF115" s="25">
        <f>AF114-AQ59</f>
        <v>3.4358614501586934E-3</v>
      </c>
      <c r="AG115" s="25">
        <f>AG114-AQ59</f>
        <v>7.0934708767915501E-3</v>
      </c>
      <c r="AH115" s="126">
        <f>AVERAGE(AE115:AG115)</f>
        <v>4.2871000944507288E-3</v>
      </c>
      <c r="AI115" s="140"/>
      <c r="AJ115" s="106"/>
      <c r="AK115" s="106"/>
      <c r="AL115" s="106"/>
      <c r="AM115" s="106"/>
      <c r="BG115" s="13"/>
    </row>
    <row r="116" spans="1:59" ht="14.4" customHeight="1" x14ac:dyDescent="0.3">
      <c r="A116" s="378"/>
      <c r="B116" s="10"/>
      <c r="C116" s="3" t="s">
        <v>642</v>
      </c>
      <c r="D116" s="122">
        <v>0.45500000000000002</v>
      </c>
      <c r="E116" s="122">
        <v>0.45500000000000002</v>
      </c>
      <c r="F116" s="122">
        <v>0.45500000000000002</v>
      </c>
      <c r="G116" s="18"/>
      <c r="I116" s="388"/>
      <c r="J116" s="10"/>
      <c r="K116" s="2" t="s">
        <v>642</v>
      </c>
      <c r="L116" s="17">
        <v>0.50270000000000004</v>
      </c>
      <c r="M116" s="17">
        <f>L116</f>
        <v>0.50270000000000004</v>
      </c>
      <c r="N116" s="17">
        <f>L116</f>
        <v>0.50270000000000004</v>
      </c>
      <c r="O116" s="106"/>
      <c r="P116" s="106"/>
      <c r="Q116" s="106"/>
      <c r="R116" s="106" t="s">
        <v>614</v>
      </c>
      <c r="S116" s="106">
        <v>562.86</v>
      </c>
      <c r="T116" s="106">
        <v>562.86</v>
      </c>
      <c r="U116" s="106">
        <v>562.86</v>
      </c>
      <c r="Z116" s="118"/>
      <c r="AB116" s="9"/>
      <c r="BG116" s="13"/>
    </row>
    <row r="117" spans="1:59" ht="14.4" customHeight="1" x14ac:dyDescent="0.3">
      <c r="A117" s="378"/>
      <c r="B117" s="10"/>
      <c r="C117" s="3" t="s">
        <v>41</v>
      </c>
      <c r="D117" s="122">
        <v>0.45</v>
      </c>
      <c r="E117" s="122">
        <v>0.45</v>
      </c>
      <c r="F117" s="122">
        <v>0.45</v>
      </c>
      <c r="G117" s="18"/>
      <c r="I117" s="388"/>
      <c r="J117" s="10"/>
      <c r="K117" s="2" t="s">
        <v>41</v>
      </c>
      <c r="L117" s="17">
        <v>0.47570000000000001</v>
      </c>
      <c r="M117" s="17">
        <f>L117</f>
        <v>0.47570000000000001</v>
      </c>
      <c r="N117" s="17">
        <f>L117</f>
        <v>0.47570000000000001</v>
      </c>
      <c r="O117" s="106"/>
      <c r="P117" s="106"/>
      <c r="Q117" s="106"/>
      <c r="R117" s="106"/>
      <c r="S117" s="106">
        <f>S116*1000</f>
        <v>562860</v>
      </c>
      <c r="T117" s="106">
        <f>T116*1000</f>
        <v>562860</v>
      </c>
      <c r="U117" s="106">
        <f>U116*1000</f>
        <v>562860</v>
      </c>
      <c r="Z117" s="118"/>
      <c r="AB117" s="399" t="s">
        <v>643</v>
      </c>
      <c r="AC117" s="10"/>
      <c r="AD117" s="221" t="s">
        <v>53</v>
      </c>
      <c r="AE117" s="125">
        <v>1</v>
      </c>
      <c r="AF117" s="125">
        <v>2</v>
      </c>
      <c r="AG117" s="125">
        <v>3</v>
      </c>
      <c r="AH117" s="124" t="s">
        <v>39</v>
      </c>
      <c r="AI117" s="108"/>
      <c r="AJ117" s="221" t="s">
        <v>53</v>
      </c>
      <c r="AK117" s="123">
        <v>1</v>
      </c>
      <c r="AL117" s="123">
        <v>2</v>
      </c>
      <c r="AM117" s="123">
        <v>3</v>
      </c>
      <c r="BG117" s="13"/>
    </row>
    <row r="118" spans="1:59" ht="14.4" customHeight="1" x14ac:dyDescent="0.3">
      <c r="A118" s="378"/>
      <c r="B118" s="10"/>
      <c r="C118" s="3" t="s">
        <v>641</v>
      </c>
      <c r="D118" s="122">
        <v>0.22720000000000001</v>
      </c>
      <c r="E118" s="122">
        <v>0.28970000000000001</v>
      </c>
      <c r="F118" s="122">
        <v>0.27250000000000002</v>
      </c>
      <c r="G118" s="18"/>
      <c r="I118" s="388"/>
      <c r="J118" s="10"/>
      <c r="K118" s="2" t="s">
        <v>641</v>
      </c>
      <c r="L118" s="17">
        <v>7.3599999999999999E-2</v>
      </c>
      <c r="M118" s="17">
        <v>8.5099999999999995E-2</v>
      </c>
      <c r="N118" s="17">
        <v>4.2700000000000002E-2</v>
      </c>
      <c r="O118" s="106"/>
      <c r="P118" s="17"/>
      <c r="Q118" s="17"/>
      <c r="R118" s="106" t="s">
        <v>612</v>
      </c>
      <c r="S118" s="106">
        <v>166.667</v>
      </c>
      <c r="T118" s="106">
        <v>208.333</v>
      </c>
      <c r="U118" s="106">
        <v>344.82799999999997</v>
      </c>
      <c r="Z118" s="118"/>
      <c r="AB118" s="399"/>
      <c r="AC118" s="10"/>
      <c r="AD118" s="3" t="s">
        <v>642</v>
      </c>
      <c r="AE118" s="17">
        <v>0.48149999999999998</v>
      </c>
      <c r="AF118" s="17">
        <f>AE118</f>
        <v>0.48149999999999998</v>
      </c>
      <c r="AG118" s="17">
        <f>AE118</f>
        <v>0.48149999999999998</v>
      </c>
      <c r="AH118" s="106"/>
      <c r="AI118" s="106"/>
      <c r="AJ118" s="106" t="s">
        <v>614</v>
      </c>
      <c r="AK118" s="106">
        <v>714.28599999999994</v>
      </c>
      <c r="AL118" s="106">
        <v>714.28599999999994</v>
      </c>
      <c r="AM118" s="106">
        <v>714.28599999999994</v>
      </c>
      <c r="BG118" s="13"/>
    </row>
    <row r="119" spans="1:59" ht="14.4" customHeight="1" x14ac:dyDescent="0.3">
      <c r="A119" s="378"/>
      <c r="B119" s="10"/>
      <c r="C119" s="3" t="s">
        <v>43</v>
      </c>
      <c r="D119" s="122">
        <v>0.68599999999999994</v>
      </c>
      <c r="E119" s="122">
        <v>0.63090000000000002</v>
      </c>
      <c r="F119" s="122">
        <v>0.65580000000000005</v>
      </c>
      <c r="G119" s="18"/>
      <c r="I119" s="388"/>
      <c r="J119" s="10"/>
      <c r="K119" s="2" t="s">
        <v>43</v>
      </c>
      <c r="L119" s="17">
        <v>0.90839999999999999</v>
      </c>
      <c r="M119" s="17">
        <v>0.87619999999999998</v>
      </c>
      <c r="N119" s="17">
        <v>0.94650000000000001</v>
      </c>
      <c r="O119" s="106"/>
      <c r="P119" s="17"/>
      <c r="Q119" s="17"/>
      <c r="R119" s="106"/>
      <c r="S119" s="106">
        <f>S118*100000</f>
        <v>16666700</v>
      </c>
      <c r="T119" s="106">
        <f>T118*100000</f>
        <v>20833300</v>
      </c>
      <c r="U119" s="106">
        <f>U118*100000</f>
        <v>34482800</v>
      </c>
      <c r="Z119" s="118"/>
      <c r="AB119" s="399"/>
      <c r="AC119" s="10"/>
      <c r="AD119" s="3" t="s">
        <v>41</v>
      </c>
      <c r="AE119" s="17">
        <v>0.49869999999999998</v>
      </c>
      <c r="AF119" s="17">
        <f>AE119</f>
        <v>0.49869999999999998</v>
      </c>
      <c r="AG119" s="17">
        <f>AE119</f>
        <v>0.49869999999999998</v>
      </c>
      <c r="AH119" s="106"/>
      <c r="AI119" s="106"/>
      <c r="AJ119" s="106"/>
      <c r="AK119" s="106">
        <f>AK118*100</f>
        <v>71428.599999999991</v>
      </c>
      <c r="AL119" s="106">
        <f>AL118*100</f>
        <v>71428.599999999991</v>
      </c>
      <c r="AM119" s="106">
        <f>AM118*100</f>
        <v>71428.599999999991</v>
      </c>
      <c r="BG119" s="13"/>
    </row>
    <row r="120" spans="1:59" ht="28.2" x14ac:dyDescent="0.3">
      <c r="A120" s="378"/>
      <c r="B120" s="10"/>
      <c r="C120" s="21" t="s">
        <v>44</v>
      </c>
      <c r="D120" s="48">
        <f>LN(D118/D119)-LN(D116/D117)</f>
        <v>-1.1160967770654737</v>
      </c>
      <c r="E120" s="48">
        <f>LN(E118/E119)-LN(E116/E117)</f>
        <v>-0.789351302788044</v>
      </c>
      <c r="F120" s="48">
        <f>LN(F118/F119)-LN(F116/F117)</f>
        <v>-0.88926708649383401</v>
      </c>
      <c r="G120" s="49"/>
      <c r="I120" s="388"/>
      <c r="J120" s="10"/>
      <c r="K120" s="121" t="s">
        <v>44</v>
      </c>
      <c r="L120" s="109">
        <f>LN(L118/L119)-LN(L116/L117)</f>
        <v>-2.5682459517568668</v>
      </c>
      <c r="M120" s="109">
        <f>LN(M118/M119)-LN(M116/M117)</f>
        <v>-2.3869735070607634</v>
      </c>
      <c r="N120" s="109">
        <f>LN(N118/N119)-LN(N116/N117)</f>
        <v>-3.1537782176750926</v>
      </c>
      <c r="O120" s="106"/>
      <c r="P120" s="17"/>
      <c r="Q120" s="17"/>
      <c r="R120" s="106"/>
      <c r="S120" s="106">
        <f>S119/S117</f>
        <v>29.61073801655829</v>
      </c>
      <c r="T120" s="106">
        <f>T119/T117</f>
        <v>37.013289272643284</v>
      </c>
      <c r="U120" s="106">
        <f>U119/U117</f>
        <v>61.263546885548806</v>
      </c>
      <c r="Z120" s="118"/>
      <c r="AB120" s="399"/>
      <c r="AC120" s="10"/>
      <c r="AD120" s="3" t="s">
        <v>641</v>
      </c>
      <c r="AE120" s="17">
        <v>0.2041</v>
      </c>
      <c r="AF120" s="17">
        <v>0.1993</v>
      </c>
      <c r="AG120" s="17">
        <v>0.20960000000000001</v>
      </c>
      <c r="AH120" s="106"/>
      <c r="AI120" s="106"/>
      <c r="AJ120" s="106" t="s">
        <v>612</v>
      </c>
      <c r="AK120" s="106">
        <v>1428.5709999999999</v>
      </c>
      <c r="AL120" s="106">
        <v>2500</v>
      </c>
      <c r="AM120" s="106">
        <v>1250</v>
      </c>
      <c r="BG120" s="13"/>
    </row>
    <row r="121" spans="1:59" ht="27.6" x14ac:dyDescent="0.3">
      <c r="A121" s="378"/>
      <c r="C121" s="24" t="s">
        <v>611</v>
      </c>
      <c r="D121" s="26">
        <f>D120-G57</f>
        <v>-0.78265495889420711</v>
      </c>
      <c r="E121" s="26">
        <f>E120-G57</f>
        <v>-0.45590948461677733</v>
      </c>
      <c r="F121" s="26">
        <f>F120-G57</f>
        <v>-0.55582526832256729</v>
      </c>
      <c r="G121" s="50">
        <f>AVERAGE(D121:F121)</f>
        <v>-0.59812990394451726</v>
      </c>
      <c r="I121" s="388"/>
      <c r="K121" s="24" t="s">
        <v>610</v>
      </c>
      <c r="L121" s="106">
        <f>L120/S121</f>
        <v>-0.52541334827099495</v>
      </c>
      <c r="M121" s="106">
        <f>M120/T121</f>
        <v>-0.45815481570260763</v>
      </c>
      <c r="N121" s="106">
        <f>N120/U121</f>
        <v>-0.53121122876143467</v>
      </c>
      <c r="O121" s="106"/>
      <c r="P121" s="106"/>
      <c r="Q121" s="17"/>
      <c r="R121" s="107" t="s">
        <v>609</v>
      </c>
      <c r="S121" s="106">
        <f>LOG(S120, 2)</f>
        <v>4.8880485435102239</v>
      </c>
      <c r="T121" s="106">
        <f>LOG(T120, 2)</f>
        <v>5.2099714446964782</v>
      </c>
      <c r="U121" s="106">
        <f>LOG(U120, 2)</f>
        <v>5.9369569898369843</v>
      </c>
      <c r="Z121" s="118"/>
      <c r="AB121" s="399"/>
      <c r="AC121" s="10"/>
      <c r="AD121" s="3" t="s">
        <v>43</v>
      </c>
      <c r="AE121" s="17">
        <v>0.76259999999999994</v>
      </c>
      <c r="AF121" s="17">
        <v>0.75849999999999995</v>
      </c>
      <c r="AG121" s="17">
        <v>0.75570000000000004</v>
      </c>
      <c r="AH121" s="106"/>
      <c r="AI121" s="106"/>
      <c r="AJ121" s="106"/>
      <c r="AK121" s="106">
        <f>AK120*100000</f>
        <v>142857100</v>
      </c>
      <c r="AL121" s="106">
        <f>AL120*100000</f>
        <v>250000000</v>
      </c>
      <c r="AM121" s="106">
        <f>AM120*100000</f>
        <v>125000000</v>
      </c>
      <c r="BG121" s="13"/>
    </row>
    <row r="122" spans="1:59" ht="41.4" x14ac:dyDescent="0.3">
      <c r="A122" s="147"/>
      <c r="C122" s="24"/>
      <c r="D122" s="29"/>
      <c r="E122" s="29"/>
      <c r="F122" s="29"/>
      <c r="G122" s="135"/>
      <c r="I122" s="146"/>
      <c r="K122" s="24" t="s">
        <v>608</v>
      </c>
      <c r="L122" s="25">
        <f>L121-O58</f>
        <v>-0.50143690241622296</v>
      </c>
      <c r="M122" s="25">
        <f>M121-O58</f>
        <v>-0.43417836984783564</v>
      </c>
      <c r="N122" s="25">
        <f>N121-O58</f>
        <v>-0.50723478290666268</v>
      </c>
      <c r="O122" s="124">
        <f>AVERAGE(L122:N122)</f>
        <v>-0.48095001839024043</v>
      </c>
      <c r="P122" s="109"/>
      <c r="Q122" s="109"/>
      <c r="R122" s="106"/>
      <c r="S122" s="106"/>
      <c r="T122" s="106"/>
      <c r="U122" s="106"/>
      <c r="Z122" s="118"/>
      <c r="AB122" s="399"/>
      <c r="AC122" s="10"/>
      <c r="AD122" s="21" t="s">
        <v>44</v>
      </c>
      <c r="AE122" s="109">
        <f>LN(AE120/AE121)-LN(AE118/AE119)</f>
        <v>-1.2830250962937677</v>
      </c>
      <c r="AF122" s="109">
        <f>LN(AF120/AF121)-LN(AF118/AF119)</f>
        <v>-1.3014330902559412</v>
      </c>
      <c r="AG122" s="109">
        <f>LN(AG120/AG121)-LN(AG118/AG119)</f>
        <v>-1.2473450382658906</v>
      </c>
      <c r="AH122" s="106"/>
      <c r="AI122" s="106"/>
      <c r="AJ122" s="106"/>
      <c r="AK122" s="106">
        <f>AK121/AK119</f>
        <v>1999.9986000005601</v>
      </c>
      <c r="AL122" s="106">
        <f>AL121/AL119</f>
        <v>3499.9986000005606</v>
      </c>
      <c r="AM122" s="106">
        <f>AM121/AM119</f>
        <v>1749.9993000002803</v>
      </c>
      <c r="BG122" s="13"/>
    </row>
    <row r="123" spans="1:59" ht="17.399999999999999" x14ac:dyDescent="0.3">
      <c r="A123" s="147"/>
      <c r="C123" s="24"/>
      <c r="D123" s="29"/>
      <c r="E123" s="29"/>
      <c r="F123" s="29"/>
      <c r="G123" s="135"/>
      <c r="I123" s="151"/>
      <c r="K123" s="24"/>
      <c r="L123" s="29"/>
      <c r="M123" s="29"/>
      <c r="N123" s="29"/>
      <c r="O123" s="29"/>
      <c r="Z123" s="118"/>
      <c r="AB123" s="399"/>
      <c r="AD123" s="24" t="s">
        <v>610</v>
      </c>
      <c r="AE123" s="34">
        <f>AE122/AK123</f>
        <v>-0.11700259472071518</v>
      </c>
      <c r="AF123" s="34">
        <f>AF122/AL123</f>
        <v>-0.11054257757394119</v>
      </c>
      <c r="AG123" s="34">
        <f>AG122/AM123</f>
        <v>-0.11578288195734145</v>
      </c>
      <c r="AH123" s="34"/>
      <c r="AI123" s="106"/>
      <c r="AJ123" s="107" t="s">
        <v>609</v>
      </c>
      <c r="AK123" s="106">
        <f>LOG(AK122, 2)</f>
        <v>10.96578327477561</v>
      </c>
      <c r="AL123" s="106">
        <f>LOG(AL122, 2)</f>
        <v>11.773138629641791</v>
      </c>
      <c r="AM123" s="106">
        <f>LOG(AM122, 2)</f>
        <v>10.773138629641791</v>
      </c>
      <c r="BG123" s="13"/>
    </row>
    <row r="124" spans="1:59" ht="31.8" customHeight="1" x14ac:dyDescent="0.3">
      <c r="A124" s="378" t="s">
        <v>640</v>
      </c>
      <c r="C124" s="221" t="s">
        <v>53</v>
      </c>
      <c r="D124" s="130">
        <v>1</v>
      </c>
      <c r="E124" s="130">
        <v>2</v>
      </c>
      <c r="F124" s="130">
        <v>3</v>
      </c>
      <c r="G124" s="18"/>
      <c r="I124" s="388" t="s">
        <v>640</v>
      </c>
      <c r="K124" s="221" t="s">
        <v>53</v>
      </c>
      <c r="L124" s="129">
        <v>1</v>
      </c>
      <c r="M124" s="129">
        <v>2</v>
      </c>
      <c r="N124" s="129">
        <v>3</v>
      </c>
      <c r="O124" s="124" t="s">
        <v>39</v>
      </c>
      <c r="P124" s="106"/>
      <c r="Q124" s="106"/>
      <c r="R124" s="221" t="s">
        <v>53</v>
      </c>
      <c r="S124" s="128">
        <v>1</v>
      </c>
      <c r="T124" s="128">
        <v>2</v>
      </c>
      <c r="U124" s="128">
        <v>3</v>
      </c>
      <c r="Z124" s="118"/>
      <c r="AB124" s="144"/>
      <c r="AD124" s="24" t="s">
        <v>608</v>
      </c>
      <c r="AE124" s="25">
        <f>AE123-AQ59</f>
        <v>-0.11585474867979569</v>
      </c>
      <c r="AF124" s="25">
        <f>AF123-AQ59</f>
        <v>-0.10939473153302169</v>
      </c>
      <c r="AG124" s="25">
        <f>AG123-AQ59</f>
        <v>-0.11463503591642195</v>
      </c>
      <c r="AH124" s="126">
        <f>AVERAGE(AE124:AG124)</f>
        <v>-0.11329483870974644</v>
      </c>
      <c r="AI124" s="108"/>
      <c r="AJ124" s="106"/>
      <c r="AK124" s="106"/>
      <c r="AL124" s="106"/>
      <c r="AM124" s="106"/>
      <c r="BG124" s="13"/>
    </row>
    <row r="125" spans="1:59" ht="16.8" customHeight="1" x14ac:dyDescent="0.3">
      <c r="A125" s="378"/>
      <c r="C125" s="3" t="s">
        <v>639</v>
      </c>
      <c r="D125" s="122">
        <v>0.47839999999999999</v>
      </c>
      <c r="E125" s="122">
        <v>0.47839999999999999</v>
      </c>
      <c r="F125" s="122">
        <v>0.47839999999999999</v>
      </c>
      <c r="G125" s="18"/>
      <c r="I125" s="388"/>
      <c r="K125" s="2" t="s">
        <v>639</v>
      </c>
      <c r="L125" s="17">
        <v>0.46739999999999998</v>
      </c>
      <c r="M125" s="17">
        <v>0.46739999999999998</v>
      </c>
      <c r="N125" s="17">
        <v>0.46739999999999998</v>
      </c>
      <c r="O125" s="106"/>
      <c r="P125" s="106"/>
      <c r="Q125" s="106"/>
      <c r="R125" s="106" t="s">
        <v>614</v>
      </c>
      <c r="S125" s="106">
        <v>488.67</v>
      </c>
      <c r="T125" s="106">
        <v>488.67</v>
      </c>
      <c r="U125" s="106">
        <v>488.67</v>
      </c>
      <c r="Z125" s="118"/>
      <c r="AB125" s="147"/>
      <c r="AD125" s="24"/>
      <c r="AE125" s="29"/>
      <c r="AF125" s="29"/>
      <c r="AG125" s="29"/>
      <c r="AH125" s="29"/>
      <c r="AI125" s="29"/>
      <c r="BG125" s="13"/>
    </row>
    <row r="126" spans="1:59" ht="14.4" customHeight="1" x14ac:dyDescent="0.3">
      <c r="A126" s="378"/>
      <c r="C126" s="3" t="s">
        <v>41</v>
      </c>
      <c r="D126" s="122">
        <v>0.47320000000000001</v>
      </c>
      <c r="E126" s="122">
        <v>0.47320000000000001</v>
      </c>
      <c r="F126" s="122">
        <v>0.47320000000000001</v>
      </c>
      <c r="G126" s="18"/>
      <c r="I126" s="388"/>
      <c r="K126" s="2" t="s">
        <v>41</v>
      </c>
      <c r="L126" s="17">
        <v>0.49630000000000002</v>
      </c>
      <c r="M126" s="17">
        <v>0.49630000000000002</v>
      </c>
      <c r="N126" s="17">
        <v>0.49630000000000002</v>
      </c>
      <c r="O126" s="106"/>
      <c r="P126" s="106"/>
      <c r="Q126" s="106"/>
      <c r="R126" s="106"/>
      <c r="S126" s="106">
        <f>S125*1000</f>
        <v>488670</v>
      </c>
      <c r="T126" s="106">
        <f>T125*1000</f>
        <v>488670</v>
      </c>
      <c r="U126" s="106">
        <f>U125*1000</f>
        <v>488670</v>
      </c>
      <c r="Z126" s="118"/>
      <c r="AB126" s="399" t="s">
        <v>640</v>
      </c>
      <c r="AD126" s="221" t="s">
        <v>53</v>
      </c>
      <c r="AE126" s="125">
        <v>1</v>
      </c>
      <c r="AF126" s="125">
        <v>2</v>
      </c>
      <c r="AG126" s="125">
        <v>3</v>
      </c>
      <c r="AH126" s="124" t="s">
        <v>39</v>
      </c>
      <c r="AI126" s="108"/>
      <c r="AJ126" s="221" t="s">
        <v>53</v>
      </c>
      <c r="AK126" s="123">
        <v>1</v>
      </c>
      <c r="AL126" s="123">
        <v>2</v>
      </c>
      <c r="AM126" s="123">
        <v>3</v>
      </c>
      <c r="BG126" s="13"/>
    </row>
    <row r="127" spans="1:59" ht="16.8" customHeight="1" x14ac:dyDescent="0.3">
      <c r="A127" s="378"/>
      <c r="C127" s="3" t="s">
        <v>638</v>
      </c>
      <c r="D127" s="122">
        <v>0.19689999999999999</v>
      </c>
      <c r="E127" s="122">
        <v>8.5500000000000007E-2</v>
      </c>
      <c r="F127" s="122">
        <v>0.13850000000000001</v>
      </c>
      <c r="G127" s="18"/>
      <c r="I127" s="388"/>
      <c r="K127" s="2" t="s">
        <v>638</v>
      </c>
      <c r="L127" s="17">
        <v>0.41320000000000001</v>
      </c>
      <c r="M127" s="17">
        <v>0.43169999999999997</v>
      </c>
      <c r="N127" s="17">
        <v>0.4728</v>
      </c>
      <c r="O127" s="106"/>
      <c r="P127" s="17"/>
      <c r="Q127" s="17"/>
      <c r="R127" s="106" t="s">
        <v>612</v>
      </c>
      <c r="S127" s="106">
        <v>500.14</v>
      </c>
      <c r="T127" s="106">
        <v>452.62</v>
      </c>
      <c r="U127" s="106">
        <v>194.34</v>
      </c>
      <c r="Z127" s="118"/>
      <c r="AB127" s="399"/>
      <c r="AD127" s="3" t="s">
        <v>639</v>
      </c>
      <c r="AE127" s="149">
        <v>0.50009999999999999</v>
      </c>
      <c r="AF127" s="150">
        <f>AE127</f>
        <v>0.50009999999999999</v>
      </c>
      <c r="AG127" s="150">
        <f>AE127</f>
        <v>0.50009999999999999</v>
      </c>
      <c r="AH127" s="106"/>
      <c r="AI127" s="106"/>
      <c r="AJ127" s="106" t="s">
        <v>614</v>
      </c>
      <c r="AK127">
        <v>1428.57</v>
      </c>
      <c r="AL127">
        <v>1428.57</v>
      </c>
      <c r="AM127">
        <v>1428.57</v>
      </c>
      <c r="BG127" s="13"/>
    </row>
    <row r="128" spans="1:59" ht="14.4" customHeight="1" x14ac:dyDescent="0.3">
      <c r="A128" s="378"/>
      <c r="C128" s="3" t="s">
        <v>43</v>
      </c>
      <c r="D128" s="122">
        <v>0.71619999999999995</v>
      </c>
      <c r="E128" s="122">
        <v>0.88439999999999996</v>
      </c>
      <c r="F128" s="122">
        <v>0.78410000000000002</v>
      </c>
      <c r="G128" s="18"/>
      <c r="I128" s="388"/>
      <c r="K128" s="2" t="s">
        <v>43</v>
      </c>
      <c r="L128" s="17">
        <v>0.54320000000000002</v>
      </c>
      <c r="M128" s="17">
        <v>0.52890000000000004</v>
      </c>
      <c r="N128" s="17">
        <v>0.50860000000000005</v>
      </c>
      <c r="O128" s="106"/>
      <c r="P128" s="17"/>
      <c r="Q128" s="17"/>
      <c r="R128" s="106"/>
      <c r="S128" s="106">
        <f>S127*100000</f>
        <v>50014000</v>
      </c>
      <c r="T128" s="106">
        <f>T127*100000</f>
        <v>45262000</v>
      </c>
      <c r="U128" s="106">
        <f>U127*100000</f>
        <v>19434000</v>
      </c>
      <c r="Z128" s="118"/>
      <c r="AB128" s="399"/>
      <c r="AD128" s="3" t="s">
        <v>41</v>
      </c>
      <c r="AE128" s="149">
        <v>0.48120000000000002</v>
      </c>
      <c r="AF128" s="150">
        <f>AE128</f>
        <v>0.48120000000000002</v>
      </c>
      <c r="AG128" s="150">
        <f>AE128</f>
        <v>0.48120000000000002</v>
      </c>
      <c r="AH128" s="106"/>
      <c r="AI128" s="106"/>
      <c r="AJ128" s="106"/>
      <c r="AK128">
        <f>AK127*100</f>
        <v>142857</v>
      </c>
      <c r="AL128">
        <f>AL127*100</f>
        <v>142857</v>
      </c>
      <c r="AM128">
        <f>AM127*100</f>
        <v>142857</v>
      </c>
      <c r="BG128" s="13"/>
    </row>
    <row r="129" spans="1:59" ht="28.2" x14ac:dyDescent="0.3">
      <c r="A129" s="378"/>
      <c r="C129" s="21" t="s">
        <v>44</v>
      </c>
      <c r="D129" s="48">
        <f>LN(D127/D128)-LN(D125/D126)</f>
        <v>-1.3021925424514429</v>
      </c>
      <c r="E129" s="48">
        <f>LN(E127/E128)-LN(E125/E126)</f>
        <v>-2.3473221435727667</v>
      </c>
      <c r="F129" s="48">
        <f>LN(F127/F128)-LN(F125/F126)</f>
        <v>-1.7445953081416734</v>
      </c>
      <c r="G129" s="49"/>
      <c r="I129" s="388"/>
      <c r="K129" s="121" t="s">
        <v>44</v>
      </c>
      <c r="L129" s="34">
        <f>LN(L127/L128)-LN(L125/L126)</f>
        <v>-0.2135506785103653</v>
      </c>
      <c r="M129" s="34">
        <f>LN(M127/M128)-LN(M125/M126)</f>
        <v>-0.14307331502186496</v>
      </c>
      <c r="N129" s="34">
        <f>LN(N127/N128)-LN(N125/N126)</f>
        <v>-1.2994226407493308E-2</v>
      </c>
      <c r="O129" s="34"/>
      <c r="P129" s="17"/>
      <c r="Q129" s="17"/>
      <c r="R129" s="106"/>
      <c r="S129" s="106">
        <f>S128/S126</f>
        <v>102.34718726338838</v>
      </c>
      <c r="T129" s="106">
        <f>T128/T126</f>
        <v>92.62283340495631</v>
      </c>
      <c r="U129" s="106">
        <f>U128/U126</f>
        <v>39.769169378107925</v>
      </c>
      <c r="Z129" s="118"/>
      <c r="AB129" s="399"/>
      <c r="AD129" s="3" t="s">
        <v>638</v>
      </c>
      <c r="AE129" s="149">
        <v>0.43149999999999999</v>
      </c>
      <c r="AF129" s="149">
        <v>0.42309999999999998</v>
      </c>
      <c r="AG129" s="149">
        <v>0.40670000000000001</v>
      </c>
      <c r="AH129" s="106"/>
      <c r="AI129" s="106"/>
      <c r="AJ129" s="106" t="s">
        <v>612</v>
      </c>
      <c r="AK129">
        <v>1111.1099999999999</v>
      </c>
      <c r="AL129">
        <v>1250</v>
      </c>
      <c r="AM129">
        <v>1514.09</v>
      </c>
      <c r="BG129" s="13"/>
    </row>
    <row r="130" spans="1:59" ht="27.6" x14ac:dyDescent="0.3">
      <c r="A130" s="378"/>
      <c r="C130" s="24" t="s">
        <v>611</v>
      </c>
      <c r="D130" s="26">
        <f>D129-G48</f>
        <v>-0.95055984909410207</v>
      </c>
      <c r="E130" s="26">
        <f>E129-G48</f>
        <v>-1.9956894502154259</v>
      </c>
      <c r="F130" s="26">
        <f>F129-G48</f>
        <v>-1.3929626147843326</v>
      </c>
      <c r="G130" s="50">
        <f>AVERAGE(D130:F130)</f>
        <v>-1.4464039713646202</v>
      </c>
      <c r="I130" s="388"/>
      <c r="K130" s="24" t="s">
        <v>610</v>
      </c>
      <c r="L130" s="34">
        <f>L129/S130</f>
        <v>-3.1981458735096023E-2</v>
      </c>
      <c r="M130" s="34">
        <f>M129/T130</f>
        <v>-2.1899101974469686E-2</v>
      </c>
      <c r="N130" s="34">
        <f>N129/U130</f>
        <v>-2.4454755577799129E-3</v>
      </c>
      <c r="O130" s="34"/>
      <c r="P130" s="106"/>
      <c r="Q130" s="17"/>
      <c r="R130" s="107" t="s">
        <v>609</v>
      </c>
      <c r="S130" s="106">
        <f>LOG(S129, 2)</f>
        <v>6.6773276440957856</v>
      </c>
      <c r="T130" s="106">
        <f>LOG(T129, 2)</f>
        <v>6.5332959857743047</v>
      </c>
      <c r="U130" s="106">
        <f>LOG(U129, 2)</f>
        <v>5.3135785251069594</v>
      </c>
      <c r="Z130" s="118"/>
      <c r="AB130" s="399"/>
      <c r="AD130" s="3" t="s">
        <v>43</v>
      </c>
      <c r="AE130" s="149">
        <v>0.50390000000000001</v>
      </c>
      <c r="AF130" s="149">
        <v>0.49469999999999997</v>
      </c>
      <c r="AG130" s="149">
        <v>0.51649999999999996</v>
      </c>
      <c r="AH130" s="106"/>
      <c r="AI130" s="106"/>
      <c r="AJ130" s="106"/>
      <c r="AK130">
        <f>AK129*100000</f>
        <v>111110999.99999999</v>
      </c>
      <c r="AL130">
        <f>AL129*100000</f>
        <v>125000000</v>
      </c>
      <c r="AM130">
        <f>AM129*100000</f>
        <v>151409000</v>
      </c>
      <c r="BG130" s="13"/>
    </row>
    <row r="131" spans="1:59" ht="41.4" x14ac:dyDescent="0.3">
      <c r="A131" s="147"/>
      <c r="C131" s="24"/>
      <c r="D131" s="29"/>
      <c r="E131" s="29"/>
      <c r="F131" s="29"/>
      <c r="G131" s="135"/>
      <c r="I131" s="146"/>
      <c r="K131" s="24" t="s">
        <v>608</v>
      </c>
      <c r="L131" s="25">
        <f>L130-O49</f>
        <v>-5.6396898841550629E-2</v>
      </c>
      <c r="M131" s="25">
        <f>M130-O49</f>
        <v>-4.6314542080924295E-2</v>
      </c>
      <c r="N131" s="25">
        <f>N130-O49</f>
        <v>-2.6860915664234517E-2</v>
      </c>
      <c r="O131" s="133">
        <f>AVERAGE(L131:N131)</f>
        <v>-4.3190785528903146E-2</v>
      </c>
      <c r="P131" s="109"/>
      <c r="Q131" s="109"/>
      <c r="R131" s="106"/>
      <c r="S131" s="106"/>
      <c r="T131" s="106"/>
      <c r="U131" s="106"/>
      <c r="Z131" s="118"/>
      <c r="AB131" s="399"/>
      <c r="AD131" s="21" t="s">
        <v>44</v>
      </c>
      <c r="AE131" s="148">
        <f>LN(AE129/AE130)-LN(AE127/AE128)</f>
        <v>-0.19363541948740404</v>
      </c>
      <c r="AF131" s="148">
        <f>LN(AF129/AF130)-LN(AF127/AF128)</f>
        <v>-0.19486805483197533</v>
      </c>
      <c r="AG131" s="148">
        <f>LN(AG129/AG130)-LN(AG127/AG128)</f>
        <v>-0.27752456997084851</v>
      </c>
      <c r="AH131" s="34"/>
      <c r="AI131" s="34"/>
      <c r="AJ131" s="106"/>
      <c r="AK131">
        <f>AK130/AK128</f>
        <v>777.77777777777771</v>
      </c>
      <c r="AL131">
        <f>AL130/AL128</f>
        <v>875.000875000875</v>
      </c>
      <c r="AM131">
        <f>AM130/AM128</f>
        <v>1059.8640598640598</v>
      </c>
      <c r="BG131" s="13"/>
    </row>
    <row r="132" spans="1:59" ht="14.4" customHeight="1" x14ac:dyDescent="0.3">
      <c r="A132" s="9"/>
      <c r="G132" s="13"/>
      <c r="I132" s="131"/>
      <c r="Z132" s="118"/>
      <c r="AB132" s="399"/>
      <c r="AD132" s="24" t="s">
        <v>610</v>
      </c>
      <c r="AE132" s="34">
        <f>AE131/AK132</f>
        <v>-2.016360515846799E-2</v>
      </c>
      <c r="AF132" s="34">
        <f>AF131/AL132</f>
        <v>-1.9939143600028995E-2</v>
      </c>
      <c r="AG132" s="34">
        <f>AG131/AM132</f>
        <v>-2.7615309652718335E-2</v>
      </c>
      <c r="AH132" s="34"/>
      <c r="AI132" s="34"/>
      <c r="AJ132" s="107" t="s">
        <v>609</v>
      </c>
      <c r="AK132">
        <f>LOG(AK131, 2)</f>
        <v>9.6032142052773786</v>
      </c>
      <c r="AL132">
        <f>LOG(AL131, 2)</f>
        <v>9.7731406494154527</v>
      </c>
      <c r="AM132">
        <f>LOG(AM131, 2)</f>
        <v>10.04966351856678</v>
      </c>
      <c r="BG132" s="13"/>
    </row>
    <row r="133" spans="1:59" ht="28.8" customHeight="1" x14ac:dyDescent="0.3">
      <c r="A133" s="378" t="s">
        <v>637</v>
      </c>
      <c r="C133" s="221" t="s">
        <v>53</v>
      </c>
      <c r="D133" s="130">
        <v>1</v>
      </c>
      <c r="E133" s="130">
        <v>2</v>
      </c>
      <c r="F133" s="130">
        <v>3</v>
      </c>
      <c r="G133" s="13"/>
      <c r="I133" s="388" t="s">
        <v>637</v>
      </c>
      <c r="K133" s="221" t="s">
        <v>53</v>
      </c>
      <c r="L133" s="129">
        <v>1</v>
      </c>
      <c r="M133" s="129">
        <v>2</v>
      </c>
      <c r="N133" s="129">
        <v>3</v>
      </c>
      <c r="O133" s="124" t="s">
        <v>39</v>
      </c>
      <c r="P133" s="106"/>
      <c r="Q133" s="106"/>
      <c r="R133" s="221" t="s">
        <v>53</v>
      </c>
      <c r="S133" s="128">
        <v>1</v>
      </c>
      <c r="T133" s="128">
        <v>2</v>
      </c>
      <c r="U133" s="128">
        <v>3</v>
      </c>
      <c r="Z133" s="118"/>
      <c r="AB133" s="144"/>
      <c r="AD133" s="24" t="s">
        <v>608</v>
      </c>
      <c r="AE133" s="25">
        <f>AE132-AQ50</f>
        <v>-1.8942504042479477E-2</v>
      </c>
      <c r="AF133" s="25">
        <f>AF132-AQ50</f>
        <v>-1.8718042484040482E-2</v>
      </c>
      <c r="AG133" s="25">
        <f>AG132-AQ50</f>
        <v>-2.6394208536729823E-2</v>
      </c>
      <c r="AH133" s="126">
        <f>AVERAGE(AE133:AG133)</f>
        <v>-2.1351585021083263E-2</v>
      </c>
      <c r="AI133" s="28"/>
      <c r="AJ133" s="106"/>
      <c r="AK133" s="106"/>
      <c r="AL133" s="106"/>
      <c r="AM133" s="106"/>
      <c r="BG133" s="13"/>
    </row>
    <row r="134" spans="1:59" ht="14.4" customHeight="1" x14ac:dyDescent="0.3">
      <c r="A134" s="378"/>
      <c r="C134" s="3" t="s">
        <v>636</v>
      </c>
      <c r="D134" s="122">
        <v>0.46039999999999998</v>
      </c>
      <c r="E134" s="122">
        <v>0.46039999999999998</v>
      </c>
      <c r="F134" s="122">
        <v>0.46039999999999998</v>
      </c>
      <c r="G134" s="18"/>
      <c r="I134" s="388"/>
      <c r="K134" s="2" t="s">
        <v>636</v>
      </c>
      <c r="L134" s="17">
        <v>0.50990000000000002</v>
      </c>
      <c r="M134" s="17">
        <f>L134</f>
        <v>0.50990000000000002</v>
      </c>
      <c r="N134" s="17">
        <f>L134</f>
        <v>0.50990000000000002</v>
      </c>
      <c r="O134" s="106"/>
      <c r="P134" s="106"/>
      <c r="Q134" s="106"/>
      <c r="R134" s="106" t="s">
        <v>614</v>
      </c>
      <c r="S134" s="106">
        <v>666.66700000000003</v>
      </c>
      <c r="T134" s="106">
        <v>666.66700000000003</v>
      </c>
      <c r="U134" s="106">
        <v>666.66700000000003</v>
      </c>
      <c r="Z134" s="118"/>
      <c r="AB134" s="9"/>
      <c r="BG134" s="13"/>
    </row>
    <row r="135" spans="1:59" ht="16.8" customHeight="1" x14ac:dyDescent="0.3">
      <c r="A135" s="378"/>
      <c r="C135" s="3" t="s">
        <v>41</v>
      </c>
      <c r="D135" s="122">
        <v>0.498</v>
      </c>
      <c r="E135" s="122">
        <v>0.498</v>
      </c>
      <c r="F135" s="122">
        <v>0.498</v>
      </c>
      <c r="G135" s="18"/>
      <c r="I135" s="388"/>
      <c r="K135" s="2" t="s">
        <v>41</v>
      </c>
      <c r="L135" s="17">
        <v>0.47839999999999999</v>
      </c>
      <c r="M135" s="17">
        <f>L135</f>
        <v>0.47839999999999999</v>
      </c>
      <c r="N135" s="17">
        <f>L135</f>
        <v>0.47839999999999999</v>
      </c>
      <c r="O135" s="106"/>
      <c r="P135" s="106"/>
      <c r="Q135" s="106"/>
      <c r="R135" s="106"/>
      <c r="S135" s="106">
        <f>S134*1000</f>
        <v>666667</v>
      </c>
      <c r="T135" s="106">
        <f>T134*1000</f>
        <v>666667</v>
      </c>
      <c r="U135" s="106">
        <f>U134*1000</f>
        <v>666667</v>
      </c>
      <c r="Z135" s="118"/>
      <c r="AB135" s="399" t="s">
        <v>637</v>
      </c>
      <c r="AD135" s="221" t="s">
        <v>53</v>
      </c>
      <c r="AE135" s="125">
        <v>1</v>
      </c>
      <c r="AF135" s="125">
        <v>2</v>
      </c>
      <c r="AG135" s="125">
        <v>3</v>
      </c>
      <c r="AH135" s="124" t="s">
        <v>39</v>
      </c>
      <c r="AI135" s="108"/>
      <c r="AJ135" s="221" t="s">
        <v>53</v>
      </c>
      <c r="AK135" s="123">
        <v>1</v>
      </c>
      <c r="AL135" s="123">
        <v>2</v>
      </c>
      <c r="AM135" s="123">
        <v>3</v>
      </c>
      <c r="BG135" s="13"/>
    </row>
    <row r="136" spans="1:59" ht="14.4" customHeight="1" x14ac:dyDescent="0.3">
      <c r="A136" s="378"/>
      <c r="C136" s="3" t="s">
        <v>635</v>
      </c>
      <c r="D136" s="122">
        <v>9.98E-2</v>
      </c>
      <c r="E136" s="122">
        <v>0.1363</v>
      </c>
      <c r="F136" s="122">
        <v>0.1208</v>
      </c>
      <c r="G136" s="18"/>
      <c r="I136" s="388"/>
      <c r="K136" s="2" t="s">
        <v>635</v>
      </c>
      <c r="L136" s="17">
        <v>0.48159999999999997</v>
      </c>
      <c r="M136" s="17">
        <v>0.48299999999999998</v>
      </c>
      <c r="N136" s="17">
        <v>0.4929</v>
      </c>
      <c r="O136" s="106"/>
      <c r="P136" s="17"/>
      <c r="Q136" s="17"/>
      <c r="R136" s="106" t="s">
        <v>612</v>
      </c>
      <c r="S136" s="106">
        <v>121.95099999999999</v>
      </c>
      <c r="T136" s="106">
        <v>256.41000000000003</v>
      </c>
      <c r="U136" s="106">
        <v>434.78300000000002</v>
      </c>
      <c r="Z136" s="118"/>
      <c r="AB136" s="399"/>
      <c r="AD136" s="3" t="s">
        <v>636</v>
      </c>
      <c r="AE136" s="17">
        <v>0.47610000000000002</v>
      </c>
      <c r="AF136" s="17">
        <f>AE136</f>
        <v>0.47610000000000002</v>
      </c>
      <c r="AG136" s="17">
        <f>AE136</f>
        <v>0.47610000000000002</v>
      </c>
      <c r="AH136" s="106"/>
      <c r="AI136" s="106"/>
      <c r="AJ136" s="106" t="s">
        <v>614</v>
      </c>
      <c r="AK136" s="109">
        <v>769.23099999999999</v>
      </c>
      <c r="AL136" s="109">
        <v>769.23099999999999</v>
      </c>
      <c r="AM136" s="109">
        <v>769.23099999999999</v>
      </c>
      <c r="BG136" s="13"/>
    </row>
    <row r="137" spans="1:59" ht="16.8" customHeight="1" x14ac:dyDescent="0.3">
      <c r="A137" s="378"/>
      <c r="C137" s="3" t="s">
        <v>43</v>
      </c>
      <c r="D137" s="122">
        <v>0.85540000000000005</v>
      </c>
      <c r="E137" s="122">
        <v>0.80810000000000004</v>
      </c>
      <c r="F137" s="122">
        <v>0.82720000000000005</v>
      </c>
      <c r="G137" s="18"/>
      <c r="I137" s="388"/>
      <c r="K137" s="2" t="s">
        <v>43</v>
      </c>
      <c r="L137" s="17">
        <v>0.49440000000000001</v>
      </c>
      <c r="M137" s="17">
        <v>0.49859999999999999</v>
      </c>
      <c r="N137" s="17">
        <v>0.48730000000000001</v>
      </c>
      <c r="O137" s="106"/>
      <c r="P137" s="17"/>
      <c r="Q137" s="17"/>
      <c r="R137" s="106"/>
      <c r="S137" s="106">
        <f>S136*100000</f>
        <v>12195100</v>
      </c>
      <c r="T137" s="106">
        <f>T136*100000</f>
        <v>25641000.000000004</v>
      </c>
      <c r="U137" s="106">
        <f>U136*100000</f>
        <v>43478300</v>
      </c>
      <c r="Z137" s="118"/>
      <c r="AB137" s="399"/>
      <c r="AD137" s="3" t="s">
        <v>41</v>
      </c>
      <c r="AE137" s="17">
        <v>0.51429999999999998</v>
      </c>
      <c r="AF137" s="17">
        <f>AE137</f>
        <v>0.51429999999999998</v>
      </c>
      <c r="AG137" s="17">
        <f>AE137</f>
        <v>0.51429999999999998</v>
      </c>
      <c r="AH137" s="106"/>
      <c r="AI137" s="106"/>
      <c r="AJ137" s="106"/>
      <c r="AK137" s="106">
        <f>AK136*100</f>
        <v>76923.100000000006</v>
      </c>
      <c r="AL137" s="106">
        <f>AL136*100</f>
        <v>76923.100000000006</v>
      </c>
      <c r="AM137" s="106">
        <f>AM136*100</f>
        <v>76923.100000000006</v>
      </c>
      <c r="BG137" s="13"/>
    </row>
    <row r="138" spans="1:59" ht="28.2" x14ac:dyDescent="0.3">
      <c r="A138" s="378"/>
      <c r="C138" s="21" t="s">
        <v>44</v>
      </c>
      <c r="D138" s="48">
        <f>LN(D136/D137)-LN(D134/D135)</f>
        <v>-2.0698966122984648</v>
      </c>
      <c r="E138" s="48">
        <f>LN(E136/E137)-LN(E134/E135)</f>
        <v>-1.7013230743599894</v>
      </c>
      <c r="F138" s="48">
        <f>LN(F136/F137)-LN(F134/F135)</f>
        <v>-1.8454058180765247</v>
      </c>
      <c r="G138" s="49"/>
      <c r="I138" s="388"/>
      <c r="K138" s="121" t="s">
        <v>44</v>
      </c>
      <c r="L138" s="48">
        <f>LN(L136/L137)-LN(L134/L135)</f>
        <v>-8.9998437573557827E-2</v>
      </c>
      <c r="M138" s="48">
        <f>LN(M136/M137)-LN(M134/M135)</f>
        <v>-9.5554942861572928E-2</v>
      </c>
      <c r="N138" s="48">
        <f>LN(N136/N137)-LN(N134/N135)</f>
        <v>-5.2341061562816447E-2</v>
      </c>
      <c r="O138" s="48"/>
      <c r="P138" s="17"/>
      <c r="Q138" s="17"/>
      <c r="R138" s="106"/>
      <c r="S138" s="106">
        <f>S137/S135</f>
        <v>18.292640853679572</v>
      </c>
      <c r="T138" s="106">
        <f>T137/T135</f>
        <v>38.461480769259623</v>
      </c>
      <c r="U138" s="106">
        <f>U137/U135</f>
        <v>65.217417391291306</v>
      </c>
      <c r="Z138" s="118"/>
      <c r="AB138" s="399"/>
      <c r="AD138" s="3" t="s">
        <v>635</v>
      </c>
      <c r="AE138" s="17">
        <v>0.50639999999999996</v>
      </c>
      <c r="AF138" s="17">
        <v>0.47470000000000001</v>
      </c>
      <c r="AG138" s="17">
        <v>0.4667</v>
      </c>
      <c r="AH138" s="106"/>
      <c r="AI138" s="106"/>
      <c r="AJ138" s="106" t="s">
        <v>612</v>
      </c>
      <c r="AK138" s="106">
        <v>1111.1110000000001</v>
      </c>
      <c r="AL138" s="106">
        <v>1428.5709999999999</v>
      </c>
      <c r="AM138" s="106">
        <v>2000</v>
      </c>
      <c r="BG138" s="13"/>
    </row>
    <row r="139" spans="1:59" ht="39.6" customHeight="1" x14ac:dyDescent="0.3">
      <c r="A139" s="378"/>
      <c r="C139" s="24" t="s">
        <v>611</v>
      </c>
      <c r="D139" s="26">
        <f>D138-G48</f>
        <v>-1.718263918941124</v>
      </c>
      <c r="E139" s="26">
        <f>E138-G48</f>
        <v>-1.3496903810026486</v>
      </c>
      <c r="F139" s="26">
        <f>F138-G48</f>
        <v>-1.4937731247191839</v>
      </c>
      <c r="G139" s="50">
        <f>AVERAGE(D139:F139)</f>
        <v>-1.5205758082209855</v>
      </c>
      <c r="I139" s="388"/>
      <c r="K139" s="24" t="s">
        <v>610</v>
      </c>
      <c r="L139" s="48">
        <f>L138/S139</f>
        <v>-2.1462992657749508E-2</v>
      </c>
      <c r="M139" s="48">
        <f>M138/T139</f>
        <v>-1.8147906737575957E-2</v>
      </c>
      <c r="N139" s="48">
        <f>N138/U139</f>
        <v>-8.6841631762653963E-3</v>
      </c>
      <c r="O139" s="48"/>
      <c r="P139" s="106"/>
      <c r="Q139" s="17"/>
      <c r="R139" s="107" t="s">
        <v>609</v>
      </c>
      <c r="S139" s="106">
        <f>LOG(S138, 2)</f>
        <v>4.1931914625644087</v>
      </c>
      <c r="T139" s="106">
        <f>LOG(T138, 2)</f>
        <v>5.2653424024778932</v>
      </c>
      <c r="U139" s="106">
        <f>LOG(U138, 2)</f>
        <v>6.0271854064038433</v>
      </c>
      <c r="Z139" s="118"/>
      <c r="AB139" s="399"/>
      <c r="AD139" s="3" t="s">
        <v>43</v>
      </c>
      <c r="AE139" s="17">
        <v>0.4672</v>
      </c>
      <c r="AF139" s="17">
        <v>0.48370000000000002</v>
      </c>
      <c r="AG139" s="17">
        <v>0.48399999999999999</v>
      </c>
      <c r="AH139" s="106"/>
      <c r="AI139" s="106"/>
      <c r="AJ139" s="106"/>
      <c r="AK139" s="106">
        <f>AK138*100000</f>
        <v>111111100.00000001</v>
      </c>
      <c r="AL139" s="106">
        <f>AL138*100000</f>
        <v>142857100</v>
      </c>
      <c r="AM139" s="106">
        <f>AM138*100000</f>
        <v>200000000</v>
      </c>
      <c r="BG139" s="13"/>
    </row>
    <row r="140" spans="1:59" ht="39.6" customHeight="1" x14ac:dyDescent="0.3">
      <c r="A140" s="147"/>
      <c r="C140" s="24"/>
      <c r="D140" s="29"/>
      <c r="E140" s="29"/>
      <c r="F140" s="29"/>
      <c r="G140" s="135"/>
      <c r="I140" s="146"/>
      <c r="K140" s="24" t="s">
        <v>608</v>
      </c>
      <c r="L140" s="26">
        <f>L139-O49</f>
        <v>-4.5878432764204113E-2</v>
      </c>
      <c r="M140" s="26">
        <f>M139-O49</f>
        <v>-4.2563346844030563E-2</v>
      </c>
      <c r="N140" s="26">
        <f>N139-O49</f>
        <v>-3.3099603282720005E-2</v>
      </c>
      <c r="O140" s="145">
        <f>AVERAGE(L140:N140)</f>
        <v>-4.0513794296984894E-2</v>
      </c>
      <c r="P140" s="109"/>
      <c r="Q140" s="109"/>
      <c r="R140" s="106"/>
      <c r="S140" s="106"/>
      <c r="T140" s="106"/>
      <c r="U140" s="106"/>
      <c r="Z140" s="118"/>
      <c r="AB140" s="399"/>
      <c r="AD140" s="21" t="s">
        <v>44</v>
      </c>
      <c r="AE140" s="109">
        <f>LN(AE138/AE139)-LN(AE136/AE137)</f>
        <v>0.15774827589634632</v>
      </c>
      <c r="AF140" s="109">
        <f>LN(AF138/AF139)-LN(AF136/AF137)</f>
        <v>5.8396982308732151E-2</v>
      </c>
      <c r="AG140" s="109">
        <f>LN(AG138/AG139)-LN(AG136/AG137)</f>
        <v>4.078058281953563E-2</v>
      </c>
      <c r="AH140" s="48"/>
      <c r="AI140" s="48"/>
      <c r="AJ140" s="106"/>
      <c r="AK140" s="106">
        <f>AK139/AK137</f>
        <v>1444.44386666684</v>
      </c>
      <c r="AL140" s="106">
        <f>AL139/AL137</f>
        <v>1857.1417428574771</v>
      </c>
      <c r="AM140" s="106">
        <f>AM139/AM137</f>
        <v>2599.9992200002339</v>
      </c>
      <c r="BG140" s="13"/>
    </row>
    <row r="141" spans="1:59" x14ac:dyDescent="0.3">
      <c r="A141" s="9"/>
      <c r="G141" s="13"/>
      <c r="I141" s="131"/>
      <c r="Z141" s="118"/>
      <c r="AB141" s="399"/>
      <c r="AD141" s="24" t="s">
        <v>610</v>
      </c>
      <c r="AE141" s="34">
        <f>AE140/AK141</f>
        <v>1.5028943492250551E-2</v>
      </c>
      <c r="AF141" s="34">
        <f>AF140/AL141</f>
        <v>5.377814810145095E-3</v>
      </c>
      <c r="AG141" s="34">
        <f>AG140/AM141</f>
        <v>3.594809647634787E-3</v>
      </c>
      <c r="AH141" s="34"/>
      <c r="AI141" s="48"/>
      <c r="AJ141" s="107" t="s">
        <v>609</v>
      </c>
      <c r="AK141" s="106">
        <f>LOG(AK140, 2)</f>
        <v>10.496298424282909</v>
      </c>
      <c r="AL141" s="106">
        <f>LOG(AL140, 2)</f>
        <v>10.858868215128551</v>
      </c>
      <c r="AM141" s="106">
        <f>LOG(AM140, 2)</f>
        <v>11.344295475107369</v>
      </c>
      <c r="BG141" s="13"/>
    </row>
    <row r="142" spans="1:59" ht="34.200000000000003" customHeight="1" x14ac:dyDescent="0.3">
      <c r="A142" s="379" t="s">
        <v>634</v>
      </c>
      <c r="C142" s="221" t="s">
        <v>53</v>
      </c>
      <c r="D142" s="130">
        <v>1</v>
      </c>
      <c r="E142" s="130">
        <v>2</v>
      </c>
      <c r="F142" s="130">
        <v>3</v>
      </c>
      <c r="G142" s="13"/>
      <c r="I142" s="389" t="s">
        <v>634</v>
      </c>
      <c r="K142" s="221" t="s">
        <v>53</v>
      </c>
      <c r="L142" s="129">
        <v>1</v>
      </c>
      <c r="M142" s="129">
        <v>2</v>
      </c>
      <c r="N142" s="129">
        <v>3</v>
      </c>
      <c r="O142" s="124" t="s">
        <v>39</v>
      </c>
      <c r="P142" s="106"/>
      <c r="Q142" s="106"/>
      <c r="R142" s="221" t="s">
        <v>53</v>
      </c>
      <c r="S142" s="128">
        <v>1</v>
      </c>
      <c r="T142" s="128">
        <v>2</v>
      </c>
      <c r="U142" s="128">
        <v>3</v>
      </c>
      <c r="Z142" s="118"/>
      <c r="AB142" s="144"/>
      <c r="AD142" s="24" t="s">
        <v>608</v>
      </c>
      <c r="AE142" s="25">
        <f>AE141-AQ50</f>
        <v>1.6250044608239065E-2</v>
      </c>
      <c r="AF142" s="25">
        <f>AF141-AQ50</f>
        <v>6.5989159261336076E-3</v>
      </c>
      <c r="AG142" s="25">
        <f>AG141-AQ50</f>
        <v>4.8159107636232996E-3</v>
      </c>
      <c r="AH142" s="126">
        <f>AVERAGE(AE142:AG142)</f>
        <v>9.2216237659986568E-3</v>
      </c>
      <c r="AI142" s="29"/>
      <c r="AJ142" s="106"/>
      <c r="AK142" s="106"/>
      <c r="AL142" s="106"/>
      <c r="AM142" s="106"/>
      <c r="BG142" s="13"/>
    </row>
    <row r="143" spans="1:59" ht="31.2" customHeight="1" x14ac:dyDescent="0.3">
      <c r="A143" s="379"/>
      <c r="C143" s="21" t="s">
        <v>632</v>
      </c>
      <c r="D143" s="122">
        <v>0.4254</v>
      </c>
      <c r="E143" s="122">
        <v>0.4254</v>
      </c>
      <c r="F143" s="122">
        <v>0.4254</v>
      </c>
      <c r="G143" s="18"/>
      <c r="I143" s="389"/>
      <c r="K143" s="121" t="s">
        <v>632</v>
      </c>
      <c r="L143" s="17">
        <v>0.47239999999999999</v>
      </c>
      <c r="M143" s="17">
        <f>L143</f>
        <v>0.47239999999999999</v>
      </c>
      <c r="N143" s="17">
        <f>L143</f>
        <v>0.47239999999999999</v>
      </c>
      <c r="O143" s="106"/>
      <c r="P143" s="106"/>
      <c r="Q143" s="106"/>
      <c r="R143" s="106" t="s">
        <v>614</v>
      </c>
      <c r="S143" s="106">
        <v>674.8</v>
      </c>
      <c r="T143" s="106">
        <v>674.8</v>
      </c>
      <c r="U143" s="106">
        <v>674.8</v>
      </c>
      <c r="Z143" s="118"/>
      <c r="AB143" s="9"/>
      <c r="BG143" s="13"/>
    </row>
    <row r="144" spans="1:59" ht="14.4" customHeight="1" x14ac:dyDescent="0.3">
      <c r="A144" s="379"/>
      <c r="C144" s="3" t="s">
        <v>41</v>
      </c>
      <c r="D144" s="122">
        <v>0.44940000000000002</v>
      </c>
      <c r="E144" s="122">
        <v>0.44940000000000002</v>
      </c>
      <c r="F144" s="122">
        <v>0.44940000000000002</v>
      </c>
      <c r="G144" s="18"/>
      <c r="I144" s="389"/>
      <c r="K144" s="2" t="s">
        <v>41</v>
      </c>
      <c r="L144" s="17">
        <v>0.48780000000000001</v>
      </c>
      <c r="M144" s="17">
        <f>L144</f>
        <v>0.48780000000000001</v>
      </c>
      <c r="N144" s="17">
        <f>L144</f>
        <v>0.48780000000000001</v>
      </c>
      <c r="O144" s="106"/>
      <c r="P144" s="106"/>
      <c r="Q144" s="106"/>
      <c r="R144" s="106"/>
      <c r="S144" s="106">
        <f>S143*1000</f>
        <v>674800</v>
      </c>
      <c r="T144" s="106">
        <f>T143*1000</f>
        <v>674800</v>
      </c>
      <c r="U144" s="106">
        <f>U143*1000</f>
        <v>674800</v>
      </c>
      <c r="Z144" s="118"/>
      <c r="AB144" s="396" t="s">
        <v>633</v>
      </c>
      <c r="AD144" s="221" t="s">
        <v>53</v>
      </c>
      <c r="AE144" s="125">
        <v>1</v>
      </c>
      <c r="AF144" s="125">
        <v>2</v>
      </c>
      <c r="AG144" s="125">
        <v>3</v>
      </c>
      <c r="AH144" s="124" t="s">
        <v>39</v>
      </c>
      <c r="AI144" s="108"/>
      <c r="AJ144" s="221" t="s">
        <v>53</v>
      </c>
      <c r="AK144" s="123">
        <v>1</v>
      </c>
      <c r="AL144" s="123">
        <v>2</v>
      </c>
      <c r="AM144" s="123">
        <v>3</v>
      </c>
      <c r="BG144" s="13"/>
    </row>
    <row r="145" spans="1:59" ht="31.2" x14ac:dyDescent="0.3">
      <c r="A145" s="379"/>
      <c r="C145" s="21" t="s">
        <v>631</v>
      </c>
      <c r="D145" s="122">
        <v>0.9607</v>
      </c>
      <c r="E145" s="122">
        <v>0.96640000000000004</v>
      </c>
      <c r="F145" s="122">
        <v>0.96079999999999999</v>
      </c>
      <c r="G145" s="18"/>
      <c r="I145" s="389"/>
      <c r="K145" s="121" t="s">
        <v>631</v>
      </c>
      <c r="L145" s="17">
        <v>0.29770000000000002</v>
      </c>
      <c r="M145" s="17">
        <v>0.33350000000000002</v>
      </c>
      <c r="N145" s="17">
        <v>0.32190000000000002</v>
      </c>
      <c r="O145" s="106"/>
      <c r="P145" s="17"/>
      <c r="Q145" s="17"/>
      <c r="R145" s="106" t="s">
        <v>612</v>
      </c>
      <c r="S145" s="106">
        <v>312.7</v>
      </c>
      <c r="T145" s="106">
        <v>310.60000000000002</v>
      </c>
      <c r="U145" s="106">
        <v>359.1</v>
      </c>
      <c r="Z145" s="118"/>
      <c r="AB145" s="396"/>
      <c r="AD145" s="21" t="s">
        <v>632</v>
      </c>
      <c r="AE145" s="17">
        <v>0.40600000000000003</v>
      </c>
      <c r="AF145" s="17">
        <v>0.40600000000000003</v>
      </c>
      <c r="AG145" s="17">
        <v>0.40600000000000003</v>
      </c>
      <c r="AH145" s="106"/>
      <c r="AI145" s="106"/>
      <c r="AJ145" s="106" t="s">
        <v>614</v>
      </c>
      <c r="AK145" s="108">
        <v>1419.9</v>
      </c>
      <c r="AL145" s="108">
        <v>1419.9</v>
      </c>
      <c r="AM145" s="108">
        <v>1419.9</v>
      </c>
      <c r="BG145" s="13"/>
    </row>
    <row r="146" spans="1:59" ht="14.4" customHeight="1" x14ac:dyDescent="0.3">
      <c r="A146" s="379"/>
      <c r="C146" s="3" t="s">
        <v>43</v>
      </c>
      <c r="D146" s="122">
        <v>3.2399999999999998E-2</v>
      </c>
      <c r="E146" s="122">
        <v>2.8299999999999999E-2</v>
      </c>
      <c r="F146" s="122">
        <v>3.1800000000000002E-2</v>
      </c>
      <c r="G146" s="18"/>
      <c r="I146" s="389"/>
      <c r="K146" s="2" t="s">
        <v>43</v>
      </c>
      <c r="L146" s="17">
        <v>0.67030000000000001</v>
      </c>
      <c r="M146" s="17">
        <v>0.6391</v>
      </c>
      <c r="N146" s="17">
        <v>0.64580000000000004</v>
      </c>
      <c r="O146" s="106"/>
      <c r="P146" s="17"/>
      <c r="Q146" s="17"/>
      <c r="R146" s="106"/>
      <c r="S146" s="106">
        <f>S145*100000</f>
        <v>31270000</v>
      </c>
      <c r="T146" s="106">
        <f>T145*100000</f>
        <v>31060000.000000004</v>
      </c>
      <c r="U146" s="106">
        <f>U145*100000</f>
        <v>35910000</v>
      </c>
      <c r="Z146" s="118"/>
      <c r="AB146" s="396"/>
      <c r="AD146" s="3" t="s">
        <v>41</v>
      </c>
      <c r="AE146" s="17">
        <v>0.39300000000000002</v>
      </c>
      <c r="AF146" s="17">
        <v>0.39300000000000002</v>
      </c>
      <c r="AG146" s="17">
        <v>0.39300000000000002</v>
      </c>
      <c r="AH146" s="106"/>
      <c r="AI146" s="106"/>
      <c r="AJ146" s="106"/>
      <c r="AK146" s="106">
        <f>AK145*100</f>
        <v>141990</v>
      </c>
      <c r="AL146" s="106">
        <f>AL145*100</f>
        <v>141990</v>
      </c>
      <c r="AM146" s="106">
        <f>AM145*100</f>
        <v>141990</v>
      </c>
      <c r="BG146" s="13"/>
    </row>
    <row r="147" spans="1:59" ht="28.2" x14ac:dyDescent="0.3">
      <c r="A147" s="379"/>
      <c r="C147" s="21" t="s">
        <v>44</v>
      </c>
      <c r="D147" s="48">
        <f>LN(D145/D146)-LN(D143/D144)</f>
        <v>3.4443872196025014</v>
      </c>
      <c r="E147" s="48">
        <f>LN(E145/E146)-LN(E143/E144)</f>
        <v>3.5855994795164507</v>
      </c>
      <c r="F147" s="48">
        <f>LN(F145/F146)-LN(F143/F144)</f>
        <v>3.463183437964735</v>
      </c>
      <c r="G147" s="49"/>
      <c r="I147" s="389"/>
      <c r="K147" s="121" t="s">
        <v>44</v>
      </c>
      <c r="L147" s="109">
        <f>LN(L145/L146)-LN(L143/L144)</f>
        <v>-0.77955970388356866</v>
      </c>
      <c r="M147" s="109">
        <f>LN(M145/M146)-LN(M143/M144)</f>
        <v>-0.61833866984194508</v>
      </c>
      <c r="N147" s="109">
        <f>LN(N145/N146)-LN(N143/N144)</f>
        <v>-0.66416951856079975</v>
      </c>
      <c r="O147" s="106"/>
      <c r="P147" s="17"/>
      <c r="Q147" s="17"/>
      <c r="R147" s="106"/>
      <c r="S147" s="106">
        <f>S146/S144</f>
        <v>46.339656194427981</v>
      </c>
      <c r="T147" s="106">
        <f>T146/T144</f>
        <v>46.028452874925911</v>
      </c>
      <c r="U147" s="106">
        <f>U146/U144</f>
        <v>53.215767634854771</v>
      </c>
      <c r="Z147" s="118"/>
      <c r="AB147" s="396"/>
      <c r="AD147" s="21" t="s">
        <v>631</v>
      </c>
      <c r="AE147" s="17">
        <v>0.31519999999999998</v>
      </c>
      <c r="AF147" s="17">
        <v>0.29759999999999998</v>
      </c>
      <c r="AG147" s="17">
        <v>0.38450000000000001</v>
      </c>
      <c r="AH147" s="106"/>
      <c r="AI147" s="106"/>
      <c r="AJ147" s="106" t="s">
        <v>612</v>
      </c>
      <c r="AK147" s="141">
        <v>480.3</v>
      </c>
      <c r="AL147" s="141">
        <v>671</v>
      </c>
      <c r="AM147" s="141">
        <v>957.8</v>
      </c>
      <c r="BG147" s="13"/>
    </row>
    <row r="148" spans="1:59" ht="27.6" x14ac:dyDescent="0.3">
      <c r="A148" s="379"/>
      <c r="C148" s="24" t="s">
        <v>611</v>
      </c>
      <c r="D148" s="26">
        <f>D147-G57</f>
        <v>3.7778290377737682</v>
      </c>
      <c r="E148" s="26">
        <f>E147-G57</f>
        <v>3.9190412976877176</v>
      </c>
      <c r="F148" s="26">
        <f>F147-G57</f>
        <v>3.7966252561360019</v>
      </c>
      <c r="G148" s="50">
        <f>AVERAGE(D148:F148)</f>
        <v>3.8311651971991623</v>
      </c>
      <c r="I148" s="389"/>
      <c r="K148" s="24" t="s">
        <v>610</v>
      </c>
      <c r="L148" s="106">
        <f>L147/S148</f>
        <v>-0.1408628463231045</v>
      </c>
      <c r="M148" s="106">
        <f>M147/T148</f>
        <v>-0.11192756147618001</v>
      </c>
      <c r="N148" s="106">
        <f>N147/U148</f>
        <v>-0.11583445860298285</v>
      </c>
      <c r="O148" s="106"/>
      <c r="P148" s="106"/>
      <c r="Q148" s="17"/>
      <c r="R148" s="107" t="s">
        <v>609</v>
      </c>
      <c r="S148" s="106">
        <f>LOG(S147, 2)</f>
        <v>5.5341754354121999</v>
      </c>
      <c r="T148" s="106">
        <f>LOG(T147, 2)</f>
        <v>5.5244540458744611</v>
      </c>
      <c r="U148" s="106">
        <f>LOG(U147, 2)</f>
        <v>5.7337818691518168</v>
      </c>
      <c r="Z148" s="118"/>
      <c r="AB148" s="396"/>
      <c r="AD148" s="3" t="s">
        <v>43</v>
      </c>
      <c r="AE148" s="17">
        <v>0.65059999999999996</v>
      </c>
      <c r="AF148" s="17">
        <v>0.65639999999999998</v>
      </c>
      <c r="AG148" s="17">
        <v>0.55020000000000002</v>
      </c>
      <c r="AH148" s="106"/>
      <c r="AI148" s="106"/>
      <c r="AJ148" s="106"/>
      <c r="AK148" s="109">
        <f>AK147*100000</f>
        <v>48030000</v>
      </c>
      <c r="AL148" s="109">
        <f>AL147*100000</f>
        <v>67100000</v>
      </c>
      <c r="AM148" s="109">
        <f>AM147*100000</f>
        <v>95780000</v>
      </c>
      <c r="BG148" s="13"/>
    </row>
    <row r="149" spans="1:59" ht="41.4" x14ac:dyDescent="0.3">
      <c r="A149" s="136"/>
      <c r="C149" s="24"/>
      <c r="D149" s="29"/>
      <c r="E149" s="29"/>
      <c r="F149" s="29"/>
      <c r="G149" s="135"/>
      <c r="I149" s="134"/>
      <c r="K149" s="24" t="s">
        <v>608</v>
      </c>
      <c r="L149" s="143">
        <f>L148-O58</f>
        <v>-0.11688640046833253</v>
      </c>
      <c r="M149" s="143">
        <f>M148-O58</f>
        <v>-8.7951115621408033E-2</v>
      </c>
      <c r="N149" s="143">
        <f>N148-O58</f>
        <v>-9.1858012748210871E-2</v>
      </c>
      <c r="O149" s="142">
        <f>AVERAGE(L149:N149)</f>
        <v>-9.8898509612650468E-2</v>
      </c>
      <c r="P149" s="109"/>
      <c r="Q149" s="109"/>
      <c r="R149" s="106"/>
      <c r="S149" s="106"/>
      <c r="T149" s="106"/>
      <c r="U149" s="106"/>
      <c r="Z149" s="118"/>
      <c r="AB149" s="396"/>
      <c r="AD149" s="21" t="s">
        <v>44</v>
      </c>
      <c r="AE149" s="109">
        <f>LN(AE147/AE148)-LN(AE145/AE146)</f>
        <v>-0.75723120378799846</v>
      </c>
      <c r="AF149" s="109">
        <f>LN(AF147/AF148)-LN(AF145/AF146)</f>
        <v>-0.82356360398947048</v>
      </c>
      <c r="AG149" s="109">
        <f>LN(AG147/AG148)-LN(AG145/AG146)</f>
        <v>-0.39088160727724691</v>
      </c>
      <c r="AH149" s="106"/>
      <c r="AI149" s="106"/>
      <c r="AJ149" s="106"/>
      <c r="AK149" s="141">
        <f>AK148/AK146</f>
        <v>338.2632579759138</v>
      </c>
      <c r="AL149" s="141">
        <f>AL148/AL146</f>
        <v>472.56849073878442</v>
      </c>
      <c r="AM149" s="141">
        <f>AM148/AM146</f>
        <v>674.55454609479546</v>
      </c>
      <c r="BG149" s="13"/>
    </row>
    <row r="150" spans="1:59" x14ac:dyDescent="0.3">
      <c r="A150" s="9"/>
      <c r="G150" s="13"/>
      <c r="I150" s="131"/>
      <c r="Z150" s="118"/>
      <c r="AB150" s="396"/>
      <c r="AD150" s="24" t="s">
        <v>610</v>
      </c>
      <c r="AE150" s="34">
        <f>AE149/AK150</f>
        <v>-9.012508487435951E-2</v>
      </c>
      <c r="AF150" s="34">
        <f>AF149/AL150</f>
        <v>-9.2697930350368579E-2</v>
      </c>
      <c r="AG150" s="34">
        <f>AG149/AM150</f>
        <v>-4.1592922731087292E-2</v>
      </c>
      <c r="AH150" s="34"/>
      <c r="AI150" s="106"/>
      <c r="AJ150" s="107" t="s">
        <v>609</v>
      </c>
      <c r="AK150" s="141">
        <f>LOG(AK149, 2)</f>
        <v>8.4020026704399804</v>
      </c>
      <c r="AL150" s="141">
        <f>LOG(AL149, 2)</f>
        <v>8.8843796282901142</v>
      </c>
      <c r="AM150" s="141">
        <f>LOG(AM149, 2)</f>
        <v>9.3977912974385678</v>
      </c>
      <c r="BG150" s="13"/>
    </row>
    <row r="151" spans="1:59" ht="34.799999999999997" customHeight="1" x14ac:dyDescent="0.3">
      <c r="A151" s="379" t="s">
        <v>630</v>
      </c>
      <c r="B151" s="10"/>
      <c r="C151" s="221" t="s">
        <v>53</v>
      </c>
      <c r="D151" s="130">
        <v>1</v>
      </c>
      <c r="E151" s="130">
        <v>2</v>
      </c>
      <c r="F151" s="130">
        <v>3</v>
      </c>
      <c r="G151" s="32"/>
      <c r="I151" s="389" t="s">
        <v>630</v>
      </c>
      <c r="J151" s="10"/>
      <c r="K151" s="221" t="s">
        <v>53</v>
      </c>
      <c r="L151" s="129">
        <v>1</v>
      </c>
      <c r="M151" s="129">
        <v>2</v>
      </c>
      <c r="N151" s="129">
        <v>3</v>
      </c>
      <c r="O151" s="124" t="s">
        <v>39</v>
      </c>
      <c r="P151" s="106"/>
      <c r="Q151" s="106"/>
      <c r="R151" s="221" t="s">
        <v>53</v>
      </c>
      <c r="S151" s="128">
        <v>1</v>
      </c>
      <c r="T151" s="128">
        <v>2</v>
      </c>
      <c r="U151" s="128">
        <v>3</v>
      </c>
      <c r="Z151" s="118"/>
      <c r="AB151" s="127"/>
      <c r="AD151" s="24" t="s">
        <v>608</v>
      </c>
      <c r="AE151" s="25">
        <f>AE150-AQ59</f>
        <v>-8.8977238833440012E-2</v>
      </c>
      <c r="AF151" s="25">
        <f>AF150-AQ59</f>
        <v>-9.1550084309449081E-2</v>
      </c>
      <c r="AG151" s="25">
        <f>AG150-AQ59</f>
        <v>-4.0445076690167794E-2</v>
      </c>
      <c r="AH151" s="126">
        <f>AVERAGE(AE151:AG151)</f>
        <v>-7.3657466611018962E-2</v>
      </c>
      <c r="AI151" s="140"/>
      <c r="AJ151" s="106"/>
      <c r="AK151" s="106"/>
      <c r="AL151" s="106"/>
      <c r="AM151" s="106"/>
      <c r="BG151" s="13"/>
    </row>
    <row r="152" spans="1:59" ht="31.2" customHeight="1" x14ac:dyDescent="0.3">
      <c r="A152" s="379"/>
      <c r="B152" s="10"/>
      <c r="C152" s="21" t="s">
        <v>629</v>
      </c>
      <c r="D152" s="122">
        <v>0.46610000000000001</v>
      </c>
      <c r="E152" s="122">
        <v>0.46610000000000001</v>
      </c>
      <c r="F152" s="122">
        <v>0.46610000000000001</v>
      </c>
      <c r="G152" s="18"/>
      <c r="I152" s="389"/>
      <c r="J152" s="10"/>
      <c r="K152" s="121" t="s">
        <v>629</v>
      </c>
      <c r="L152" s="17">
        <v>0.45729999999999998</v>
      </c>
      <c r="M152" s="17">
        <v>0.45729999999999998</v>
      </c>
      <c r="N152" s="17">
        <v>0.45729999999999998</v>
      </c>
      <c r="O152" s="106"/>
      <c r="P152" s="106"/>
      <c r="Q152" s="106"/>
      <c r="R152" s="106" t="s">
        <v>614</v>
      </c>
      <c r="S152" s="106">
        <v>1285.7</v>
      </c>
      <c r="T152" s="106">
        <v>1285.7</v>
      </c>
      <c r="U152" s="106">
        <v>1285.7</v>
      </c>
      <c r="Z152" s="118"/>
      <c r="AB152" s="9"/>
      <c r="BG152" s="13"/>
    </row>
    <row r="153" spans="1:59" ht="14.4" customHeight="1" x14ac:dyDescent="0.3">
      <c r="A153" s="379"/>
      <c r="B153" s="10"/>
      <c r="C153" s="3" t="s">
        <v>41</v>
      </c>
      <c r="D153" s="122">
        <v>0.48110000000000003</v>
      </c>
      <c r="E153" s="122">
        <v>0.48110000000000003</v>
      </c>
      <c r="F153" s="122">
        <v>0.48110000000000003</v>
      </c>
      <c r="G153" s="18"/>
      <c r="I153" s="389"/>
      <c r="J153" s="10"/>
      <c r="K153" s="2" t="s">
        <v>41</v>
      </c>
      <c r="L153" s="17">
        <v>0.49490000000000001</v>
      </c>
      <c r="M153" s="17">
        <v>0.49490000000000001</v>
      </c>
      <c r="N153" s="17">
        <v>0.49490000000000001</v>
      </c>
      <c r="O153" s="106"/>
      <c r="P153" s="106"/>
      <c r="Q153" s="106"/>
      <c r="R153" s="106"/>
      <c r="S153" s="106">
        <f>S152*1000</f>
        <v>1285700</v>
      </c>
      <c r="T153" s="106">
        <f>T152*1000</f>
        <v>1285700</v>
      </c>
      <c r="U153" s="106">
        <f>U152*1000</f>
        <v>1285700</v>
      </c>
      <c r="Z153" s="118"/>
      <c r="AB153" s="396" t="s">
        <v>630</v>
      </c>
      <c r="AC153" s="10"/>
      <c r="AD153" s="221" t="s">
        <v>53</v>
      </c>
      <c r="AE153" s="125">
        <v>1</v>
      </c>
      <c r="AF153" s="125">
        <v>2</v>
      </c>
      <c r="AG153" s="125">
        <v>3</v>
      </c>
      <c r="AH153" s="124" t="s">
        <v>39</v>
      </c>
      <c r="AI153" s="108"/>
      <c r="AJ153" s="221" t="s">
        <v>53</v>
      </c>
      <c r="AK153" s="123">
        <v>1</v>
      </c>
      <c r="AL153" s="123">
        <v>2</v>
      </c>
      <c r="AM153" s="123">
        <v>3</v>
      </c>
      <c r="BG153" s="13"/>
    </row>
    <row r="154" spans="1:59" ht="31.2" x14ac:dyDescent="0.3">
      <c r="A154" s="379"/>
      <c r="B154" s="10"/>
      <c r="C154" s="21" t="s">
        <v>628</v>
      </c>
      <c r="D154" s="122">
        <v>0.84689999999999999</v>
      </c>
      <c r="E154" s="122">
        <v>0.93269999999999997</v>
      </c>
      <c r="F154" s="122">
        <v>0.92820000000000003</v>
      </c>
      <c r="G154" s="18"/>
      <c r="I154" s="389"/>
      <c r="J154" s="10"/>
      <c r="K154" s="121" t="s">
        <v>628</v>
      </c>
      <c r="L154" s="17">
        <v>0.5171</v>
      </c>
      <c r="M154" s="17">
        <v>0.50070000000000003</v>
      </c>
      <c r="N154" s="17">
        <v>0.50690000000000002</v>
      </c>
      <c r="O154" s="106"/>
      <c r="P154" s="17"/>
      <c r="Q154" s="17"/>
      <c r="R154" s="106" t="s">
        <v>612</v>
      </c>
      <c r="S154" s="106">
        <v>433.6</v>
      </c>
      <c r="T154" s="106">
        <v>411.8</v>
      </c>
      <c r="U154" s="106">
        <v>425.7</v>
      </c>
      <c r="Z154" s="118"/>
      <c r="AB154" s="396"/>
      <c r="AC154" s="10"/>
      <c r="AD154" s="21" t="s">
        <v>629</v>
      </c>
      <c r="AE154" s="17">
        <v>0.4834</v>
      </c>
      <c r="AF154" s="17">
        <v>0.4834</v>
      </c>
      <c r="AG154" s="17">
        <v>0.4834</v>
      </c>
      <c r="AH154" s="106"/>
      <c r="AI154" s="106"/>
      <c r="AJ154" s="106" t="s">
        <v>614</v>
      </c>
      <c r="AK154" s="106">
        <v>1889.1</v>
      </c>
      <c r="AL154" s="106">
        <v>1889.1</v>
      </c>
      <c r="AM154" s="106">
        <v>1889.1</v>
      </c>
      <c r="BG154" s="13"/>
    </row>
    <row r="155" spans="1:59" ht="14.4" customHeight="1" x14ac:dyDescent="0.3">
      <c r="A155" s="379"/>
      <c r="B155" s="10"/>
      <c r="C155" s="3" t="s">
        <v>43</v>
      </c>
      <c r="D155" s="122">
        <v>0.14169999999999999</v>
      </c>
      <c r="E155" s="122">
        <v>6.1800000000000001E-2</v>
      </c>
      <c r="F155" s="122">
        <v>6.7400000000000002E-2</v>
      </c>
      <c r="G155" s="18"/>
      <c r="I155" s="389"/>
      <c r="J155" s="10"/>
      <c r="K155" s="2" t="s">
        <v>43</v>
      </c>
      <c r="L155" s="17">
        <v>0.44579999999999997</v>
      </c>
      <c r="M155" s="17">
        <v>0.46410000000000001</v>
      </c>
      <c r="N155" s="17">
        <v>0.46439999999999998</v>
      </c>
      <c r="O155" s="106"/>
      <c r="P155" s="17"/>
      <c r="Q155" s="17"/>
      <c r="R155" s="106"/>
      <c r="S155" s="106">
        <f>S154*100000</f>
        <v>43360000</v>
      </c>
      <c r="T155" s="106">
        <f>T154*100000</f>
        <v>41180000</v>
      </c>
      <c r="U155" s="106">
        <f>U154*100000</f>
        <v>42570000</v>
      </c>
      <c r="Z155" s="118"/>
      <c r="AB155" s="396"/>
      <c r="AC155" s="10"/>
      <c r="AD155" s="3" t="s">
        <v>41</v>
      </c>
      <c r="AE155" s="17">
        <v>0.51039999999999996</v>
      </c>
      <c r="AF155" s="17">
        <v>0.51039999999999996</v>
      </c>
      <c r="AG155" s="17">
        <v>0.51039999999999996</v>
      </c>
      <c r="AH155" s="106"/>
      <c r="AI155" s="106"/>
      <c r="AJ155" s="106"/>
      <c r="AK155" s="106">
        <f>AK154*100</f>
        <v>188910</v>
      </c>
      <c r="AL155" s="106">
        <f>AL154*100</f>
        <v>188910</v>
      </c>
      <c r="AM155" s="106">
        <f>AM154*100</f>
        <v>188910</v>
      </c>
      <c r="BG155" s="13"/>
    </row>
    <row r="156" spans="1:59" ht="28.2" x14ac:dyDescent="0.3">
      <c r="A156" s="379"/>
      <c r="B156" s="10"/>
      <c r="C156" s="21" t="s">
        <v>44</v>
      </c>
      <c r="D156" s="34">
        <f>LN(D154/D155)-LN(D152/D153)</f>
        <v>1.8195454225576313</v>
      </c>
      <c r="E156" s="34">
        <f>LN(E154/E155)-LN(E152/E153)</f>
        <v>2.7458551865958856</v>
      </c>
      <c r="F156" s="34">
        <f>LN(F154/F155)-LN(F152/F153)</f>
        <v>2.6542771542155266</v>
      </c>
      <c r="G156" s="35"/>
      <c r="I156" s="389"/>
      <c r="J156" s="10"/>
      <c r="K156" s="121" t="s">
        <v>44</v>
      </c>
      <c r="L156" s="109">
        <f>LN(L154/L155)-LN(L152/L153)</f>
        <v>0.22738194974423825</v>
      </c>
      <c r="M156" s="109">
        <f>LN(M154/M155)-LN(M152/M153)</f>
        <v>0.15492316438259979</v>
      </c>
      <c r="N156" s="109">
        <f>LN(N154/N155)-LN(N152/N153)</f>
        <v>0.16658358694839825</v>
      </c>
      <c r="O156" s="106"/>
      <c r="P156" s="17"/>
      <c r="Q156" s="17"/>
      <c r="R156" s="106"/>
      <c r="S156" s="106">
        <f>S155/S153</f>
        <v>33.724819164657383</v>
      </c>
      <c r="T156" s="106">
        <f>T155/T153</f>
        <v>32.029244769386324</v>
      </c>
      <c r="U156" s="106">
        <f>U155/U153</f>
        <v>33.110367892976591</v>
      </c>
      <c r="Z156" s="118"/>
      <c r="AB156" s="396"/>
      <c r="AC156" s="10"/>
      <c r="AD156" s="21" t="s">
        <v>628</v>
      </c>
      <c r="AE156" s="17">
        <v>0.50509999999999999</v>
      </c>
      <c r="AF156" s="17">
        <v>0.50919999999999999</v>
      </c>
      <c r="AG156" s="17">
        <v>0.50139999999999996</v>
      </c>
      <c r="AH156" s="106"/>
      <c r="AI156" s="106"/>
      <c r="AJ156" s="106" t="s">
        <v>612</v>
      </c>
      <c r="AK156" s="109">
        <v>1010.2</v>
      </c>
      <c r="AL156" s="109">
        <v>926.5</v>
      </c>
      <c r="AM156" s="109">
        <v>981.5</v>
      </c>
      <c r="BG156" s="13"/>
    </row>
    <row r="157" spans="1:59" ht="27.6" x14ac:dyDescent="0.3">
      <c r="A157" s="379"/>
      <c r="C157" s="24" t="s">
        <v>611</v>
      </c>
      <c r="D157" s="25">
        <f>D156-G48</f>
        <v>2.1711781159149721</v>
      </c>
      <c r="E157" s="25">
        <f>E156-G48</f>
        <v>3.0974878799532264</v>
      </c>
      <c r="F157" s="25">
        <f>F156-G48</f>
        <v>3.0059098475728674</v>
      </c>
      <c r="G157" s="36">
        <f>AVERAGE(D157:F157)</f>
        <v>2.7581919478136889</v>
      </c>
      <c r="I157" s="389"/>
      <c r="K157" s="24" t="s">
        <v>610</v>
      </c>
      <c r="L157" s="106">
        <f>L156/S157</f>
        <v>4.4797803552147152E-2</v>
      </c>
      <c r="M157" s="106">
        <f>M156/T157</f>
        <v>3.0976468250761138E-2</v>
      </c>
      <c r="N157" s="106">
        <f>N156/U157</f>
        <v>3.2992002606511708E-2</v>
      </c>
      <c r="O157" s="106"/>
      <c r="P157" s="106"/>
      <c r="Q157" s="17"/>
      <c r="R157" s="107" t="s">
        <v>609</v>
      </c>
      <c r="S157" s="106">
        <f>LOG(S156, 2)</f>
        <v>5.0757388022283934</v>
      </c>
      <c r="T157" s="106">
        <f>LOG(T156, 2)</f>
        <v>5.0013178755067758</v>
      </c>
      <c r="U157" s="106">
        <f>LOG(U156, 2)</f>
        <v>5.049211135656229</v>
      </c>
      <c r="Z157" s="118"/>
      <c r="AB157" s="396"/>
      <c r="AC157" s="10"/>
      <c r="AD157" s="3" t="s">
        <v>43</v>
      </c>
      <c r="AE157" s="17">
        <v>0.47949999999999998</v>
      </c>
      <c r="AF157" s="17">
        <v>0.4768</v>
      </c>
      <c r="AG157" s="17">
        <v>0.48039999999999999</v>
      </c>
      <c r="AH157" s="106"/>
      <c r="AI157" s="106"/>
      <c r="AJ157" s="106"/>
      <c r="AK157" s="106">
        <f>AK156*100000</f>
        <v>101020000</v>
      </c>
      <c r="AL157" s="106">
        <f>AL156*100000</f>
        <v>92650000</v>
      </c>
      <c r="AM157" s="106">
        <f>AM156*100000</f>
        <v>98150000</v>
      </c>
      <c r="BG157" s="13"/>
    </row>
    <row r="158" spans="1:59" ht="41.4" x14ac:dyDescent="0.3">
      <c r="A158" s="136"/>
      <c r="C158" s="24"/>
      <c r="D158" s="28"/>
      <c r="E158" s="28"/>
      <c r="F158" s="28"/>
      <c r="G158" s="30"/>
      <c r="I158" s="134"/>
      <c r="K158" s="24" t="s">
        <v>608</v>
      </c>
      <c r="L158" s="25">
        <f>L157-O49</f>
        <v>2.0382363445692546E-2</v>
      </c>
      <c r="M158" s="25">
        <f>M157-O49</f>
        <v>6.561028144306532E-3</v>
      </c>
      <c r="N158" s="25">
        <f>N157-O49</f>
        <v>8.5765625000571027E-3</v>
      </c>
      <c r="O158" s="133">
        <f>AVERAGE(L158:N158)</f>
        <v>1.1839984696685393E-2</v>
      </c>
      <c r="P158" s="109"/>
      <c r="Q158" s="109"/>
      <c r="R158" s="106"/>
      <c r="S158" s="106"/>
      <c r="T158" s="106"/>
      <c r="U158" s="106"/>
      <c r="Z158" s="118"/>
      <c r="AB158" s="396"/>
      <c r="AC158" s="10"/>
      <c r="AD158" s="21" t="s">
        <v>44</v>
      </c>
      <c r="AE158" s="109">
        <f>LN(AE156/AE157)-LN(AE154/AE155)</f>
        <v>0.10636279891171149</v>
      </c>
      <c r="AF158" s="109">
        <f>LN(AF156/AF157)-LN(AF154/AF155)</f>
        <v>0.12009401469330891</v>
      </c>
      <c r="AG158" s="109">
        <f>LN(AG156/AG157)-LN(AG154/AG155)</f>
        <v>9.7135359279561795E-2</v>
      </c>
      <c r="AH158" s="106"/>
      <c r="AI158" s="106"/>
      <c r="AJ158" s="106"/>
      <c r="AK158" s="106">
        <f>AK157/AK155</f>
        <v>534.75199830607164</v>
      </c>
      <c r="AL158" s="106">
        <f>AL157/AL155</f>
        <v>490.44518553808695</v>
      </c>
      <c r="AM158" s="106">
        <f>AM157/AM155</f>
        <v>519.55957863532899</v>
      </c>
      <c r="BG158" s="13"/>
    </row>
    <row r="159" spans="1:59" x14ac:dyDescent="0.3">
      <c r="A159" s="9"/>
      <c r="G159" s="13"/>
      <c r="I159" s="131"/>
      <c r="Z159" s="118"/>
      <c r="AB159" s="396"/>
      <c r="AD159" s="24" t="s">
        <v>610</v>
      </c>
      <c r="AE159" s="34">
        <f>AE158/AK159</f>
        <v>1.1736291823582235E-2</v>
      </c>
      <c r="AF159" s="34">
        <f>AF158/AL159</f>
        <v>1.3436418901278188E-2</v>
      </c>
      <c r="AG159" s="34">
        <f>AG158/AM159</f>
        <v>1.0767519548993722E-2</v>
      </c>
      <c r="AH159" s="34"/>
      <c r="AI159" s="106"/>
      <c r="AJ159" s="107" t="s">
        <v>609</v>
      </c>
      <c r="AK159" s="106">
        <f>LOG(AK158, 2)</f>
        <v>9.0627261583588226</v>
      </c>
      <c r="AL159" s="106">
        <f>LOG(AL158, 2)</f>
        <v>8.9379480928422481</v>
      </c>
      <c r="AM159" s="106">
        <f>LOG(AM158, 2)</f>
        <v>9.0211453842811533</v>
      </c>
      <c r="BG159" s="13"/>
    </row>
    <row r="160" spans="1:59" ht="31.8" customHeight="1" x14ac:dyDescent="0.3">
      <c r="A160" s="379" t="s">
        <v>626</v>
      </c>
      <c r="C160" s="221" t="s">
        <v>53</v>
      </c>
      <c r="D160" s="130">
        <v>1</v>
      </c>
      <c r="E160" s="130">
        <v>2</v>
      </c>
      <c r="F160" s="130">
        <v>3</v>
      </c>
      <c r="G160" s="13"/>
      <c r="I160" s="389" t="s">
        <v>626</v>
      </c>
      <c r="K160" s="221" t="s">
        <v>53</v>
      </c>
      <c r="L160" s="129">
        <v>1</v>
      </c>
      <c r="M160" s="129">
        <v>2</v>
      </c>
      <c r="N160" s="129">
        <v>3</v>
      </c>
      <c r="O160" s="124" t="s">
        <v>39</v>
      </c>
      <c r="P160" s="106"/>
      <c r="Q160" s="106"/>
      <c r="R160" s="221" t="s">
        <v>53</v>
      </c>
      <c r="S160" s="128">
        <v>1</v>
      </c>
      <c r="T160" s="128">
        <v>2</v>
      </c>
      <c r="U160" s="128">
        <v>3</v>
      </c>
      <c r="Z160" s="118"/>
      <c r="AB160" s="127"/>
      <c r="AD160" s="24" t="s">
        <v>608</v>
      </c>
      <c r="AE160" s="25">
        <f>AE159-AQ50</f>
        <v>1.2957392939570747E-2</v>
      </c>
      <c r="AF160" s="25">
        <f>AF159-AQ50</f>
        <v>1.46575200172667E-2</v>
      </c>
      <c r="AG160" s="25">
        <f>AG159-AQ50</f>
        <v>1.1988620664982234E-2</v>
      </c>
      <c r="AH160" s="126">
        <f>AVERAGE(AE160:AG160)</f>
        <v>1.3201177873939894E-2</v>
      </c>
      <c r="AI160" s="28"/>
      <c r="AJ160" s="106"/>
      <c r="AK160" s="106"/>
      <c r="AL160" s="106"/>
      <c r="AM160" s="106"/>
      <c r="BG160" s="13"/>
    </row>
    <row r="161" spans="1:59" ht="33.6" customHeight="1" x14ac:dyDescent="0.3">
      <c r="A161" s="379"/>
      <c r="C161" s="21" t="s">
        <v>627</v>
      </c>
      <c r="D161" s="122">
        <v>0.43980000000000002</v>
      </c>
      <c r="E161" s="122">
        <v>0.43980000000000002</v>
      </c>
      <c r="F161" s="122">
        <v>0.43980000000000002</v>
      </c>
      <c r="G161" s="18"/>
      <c r="I161" s="389"/>
      <c r="K161" s="121" t="s">
        <v>627</v>
      </c>
      <c r="L161" s="17">
        <v>0.49220000000000003</v>
      </c>
      <c r="M161" s="17">
        <f>L161</f>
        <v>0.49220000000000003</v>
      </c>
      <c r="N161" s="17">
        <f>L161</f>
        <v>0.49220000000000003</v>
      </c>
      <c r="O161" s="106"/>
      <c r="P161" s="106"/>
      <c r="Q161" s="106"/>
      <c r="R161" s="106" t="s">
        <v>614</v>
      </c>
      <c r="S161" s="106">
        <v>803.85</v>
      </c>
      <c r="T161" s="106">
        <v>803.85</v>
      </c>
      <c r="U161" s="106">
        <v>803.85</v>
      </c>
      <c r="Z161" s="118"/>
      <c r="AB161" s="9"/>
      <c r="BG161" s="13"/>
    </row>
    <row r="162" spans="1:59" ht="14.4" customHeight="1" x14ac:dyDescent="0.3">
      <c r="A162" s="379"/>
      <c r="C162" s="3" t="s">
        <v>41</v>
      </c>
      <c r="D162" s="122">
        <v>0.46</v>
      </c>
      <c r="E162" s="122">
        <v>0.46</v>
      </c>
      <c r="F162" s="122">
        <v>0.46</v>
      </c>
      <c r="G162" s="18"/>
      <c r="I162" s="389"/>
      <c r="K162" s="2" t="s">
        <v>41</v>
      </c>
      <c r="L162" s="17">
        <v>0.46150000000000002</v>
      </c>
      <c r="M162" s="17">
        <f>L162</f>
        <v>0.46150000000000002</v>
      </c>
      <c r="N162" s="17">
        <f>L162</f>
        <v>0.46150000000000002</v>
      </c>
      <c r="O162" s="106"/>
      <c r="P162" s="106"/>
      <c r="Q162" s="106"/>
      <c r="R162" s="106"/>
      <c r="S162" s="106">
        <f>S161*1000</f>
        <v>803850</v>
      </c>
      <c r="T162" s="106">
        <f>T161*1000</f>
        <v>803850</v>
      </c>
      <c r="U162" s="106">
        <f>U161*1000</f>
        <v>803850</v>
      </c>
      <c r="Z162" s="118"/>
      <c r="AB162" s="396" t="s">
        <v>626</v>
      </c>
      <c r="AD162" s="221" t="s">
        <v>53</v>
      </c>
      <c r="AE162" s="125">
        <v>1</v>
      </c>
      <c r="AF162" s="125">
        <v>2</v>
      </c>
      <c r="AG162" s="125">
        <v>3</v>
      </c>
      <c r="AH162" s="124" t="s">
        <v>39</v>
      </c>
      <c r="AI162" s="108"/>
      <c r="AJ162" s="221" t="s">
        <v>53</v>
      </c>
      <c r="AK162" s="123">
        <v>1</v>
      </c>
      <c r="AL162" s="123">
        <v>2</v>
      </c>
      <c r="AM162" s="123">
        <v>3</v>
      </c>
      <c r="BG162" s="13"/>
    </row>
    <row r="163" spans="1:59" ht="33.6" x14ac:dyDescent="0.3">
      <c r="A163" s="379"/>
      <c r="C163" s="21" t="s">
        <v>625</v>
      </c>
      <c r="D163" s="122">
        <v>0.76270000000000004</v>
      </c>
      <c r="E163" s="122">
        <v>0.80869999999999997</v>
      </c>
      <c r="F163" s="122">
        <v>0.75429999999999997</v>
      </c>
      <c r="G163" s="18"/>
      <c r="I163" s="389"/>
      <c r="K163" s="121" t="s">
        <v>625</v>
      </c>
      <c r="L163" s="17">
        <v>0.49469999999999997</v>
      </c>
      <c r="M163" s="17">
        <v>0.42280000000000001</v>
      </c>
      <c r="N163" s="17">
        <v>0.38429999999999997</v>
      </c>
      <c r="O163" s="106"/>
      <c r="P163" s="17"/>
      <c r="Q163" s="17"/>
      <c r="R163" s="106" t="s">
        <v>612</v>
      </c>
      <c r="S163" s="106">
        <v>232.55</v>
      </c>
      <c r="T163" s="106">
        <v>500</v>
      </c>
      <c r="U163" s="106">
        <v>666.66</v>
      </c>
      <c r="Z163" s="118"/>
      <c r="AB163" s="396"/>
      <c r="AD163" s="21" t="s">
        <v>624</v>
      </c>
      <c r="AE163" s="17">
        <v>0.49790000000000001</v>
      </c>
      <c r="AF163" s="17">
        <f>AE163</f>
        <v>0.49790000000000001</v>
      </c>
      <c r="AG163" s="17">
        <f>AE163</f>
        <v>0.49790000000000001</v>
      </c>
      <c r="AH163" s="106"/>
      <c r="AI163" s="106"/>
      <c r="AJ163" s="106" t="s">
        <v>614</v>
      </c>
      <c r="AK163" s="106">
        <v>1000</v>
      </c>
      <c r="AL163" s="106">
        <v>1000</v>
      </c>
      <c r="AM163" s="106">
        <v>1000</v>
      </c>
      <c r="BG163" s="13"/>
    </row>
    <row r="164" spans="1:59" ht="14.4" customHeight="1" x14ac:dyDescent="0.3">
      <c r="A164" s="379"/>
      <c r="C164" s="3" t="s">
        <v>43</v>
      </c>
      <c r="D164" s="122">
        <v>0.16980000000000001</v>
      </c>
      <c r="E164" s="122">
        <v>0.1439</v>
      </c>
      <c r="F164" s="122">
        <v>0.18140000000000001</v>
      </c>
      <c r="G164" s="18"/>
      <c r="I164" s="389"/>
      <c r="K164" s="2" t="s">
        <v>43</v>
      </c>
      <c r="L164" s="17">
        <v>0.47770000000000001</v>
      </c>
      <c r="M164" s="17">
        <v>0.52659999999999996</v>
      </c>
      <c r="N164" s="17">
        <v>0.54900000000000004</v>
      </c>
      <c r="O164" s="106"/>
      <c r="P164" s="17"/>
      <c r="Q164" s="17"/>
      <c r="R164" s="106"/>
      <c r="S164" s="106">
        <f>S163*100000</f>
        <v>23255000</v>
      </c>
      <c r="T164" s="106">
        <f>T163*100000</f>
        <v>50000000</v>
      </c>
      <c r="U164" s="106">
        <f>U163*100000</f>
        <v>66666000</v>
      </c>
      <c r="Z164" s="118"/>
      <c r="AB164" s="396"/>
      <c r="AD164" s="3" t="s">
        <v>41</v>
      </c>
      <c r="AE164" s="17">
        <v>0.47689999999999999</v>
      </c>
      <c r="AF164" s="17">
        <f>AE164</f>
        <v>0.47689999999999999</v>
      </c>
      <c r="AG164" s="17">
        <f>AE164</f>
        <v>0.47689999999999999</v>
      </c>
      <c r="AH164" s="106"/>
      <c r="AI164" s="106"/>
      <c r="AJ164" s="106"/>
      <c r="AK164" s="106">
        <f>AK163*100</f>
        <v>100000</v>
      </c>
      <c r="AL164" s="106">
        <f>AL163*100</f>
        <v>100000</v>
      </c>
      <c r="AM164" s="106">
        <f>AM163*100</f>
        <v>100000</v>
      </c>
      <c r="BG164" s="13"/>
    </row>
    <row r="165" spans="1:59" ht="28.2" x14ac:dyDescent="0.3">
      <c r="A165" s="379"/>
      <c r="C165" s="21" t="s">
        <v>44</v>
      </c>
      <c r="D165" s="34">
        <f>LN(D163/D164)-LN(D161/D162)</f>
        <v>1.547149906655426</v>
      </c>
      <c r="E165" s="34">
        <f>LN(E163/E164)-LN(E161/E162)</f>
        <v>1.7712158175709343</v>
      </c>
      <c r="F165" s="34">
        <f>LN(F163/F164)-LN(F161/F162)</f>
        <v>1.4699920405410287</v>
      </c>
      <c r="G165" s="35"/>
      <c r="I165" s="389"/>
      <c r="K165" s="121" t="s">
        <v>44</v>
      </c>
      <c r="L165" s="109">
        <f>LN(L163/L164)-LN(L161/L162)</f>
        <v>-2.943448617630201E-2</v>
      </c>
      <c r="M165" s="109">
        <f>LN(M163/M164)-LN(M161/M162)</f>
        <v>-0.28394507708017497</v>
      </c>
      <c r="N165" s="109">
        <f>LN(N163/N164)-LN(N161/N162)</f>
        <v>-0.42107802795278126</v>
      </c>
      <c r="O165" s="106"/>
      <c r="P165" s="17"/>
      <c r="Q165" s="17"/>
      <c r="R165" s="106"/>
      <c r="S165" s="106">
        <f>S164/S162</f>
        <v>28.929526652982521</v>
      </c>
      <c r="T165" s="106">
        <f>T164/T162</f>
        <v>62.200659326988863</v>
      </c>
      <c r="U165" s="106">
        <f>U164/U162</f>
        <v>82.933383093860797</v>
      </c>
      <c r="Z165" s="118"/>
      <c r="AB165" s="396"/>
      <c r="AD165" s="21" t="s">
        <v>623</v>
      </c>
      <c r="AE165" s="17">
        <v>0.48659999999999998</v>
      </c>
      <c r="AF165" s="17">
        <v>0.49419999999999997</v>
      </c>
      <c r="AG165" s="17">
        <v>0.51349999999999996</v>
      </c>
      <c r="AH165" s="106"/>
      <c r="AI165" s="106"/>
      <c r="AJ165" s="106" t="s">
        <v>612</v>
      </c>
      <c r="AK165" s="106">
        <v>1520.2860000000001</v>
      </c>
      <c r="AL165" s="106">
        <v>1111.1110000000001</v>
      </c>
      <c r="AM165" s="106">
        <v>1000</v>
      </c>
      <c r="BG165" s="13"/>
    </row>
    <row r="166" spans="1:59" ht="27.6" x14ac:dyDescent="0.3">
      <c r="A166" s="379"/>
      <c r="C166" s="24" t="s">
        <v>611</v>
      </c>
      <c r="D166" s="25">
        <f>D165-G48</f>
        <v>1.8987826000127668</v>
      </c>
      <c r="E166" s="25">
        <f>E165-G48</f>
        <v>2.1228485109282751</v>
      </c>
      <c r="F166" s="25">
        <f>F165-G48</f>
        <v>1.8216247338983695</v>
      </c>
      <c r="G166" s="36">
        <f>AVERAGE(D166:F166)</f>
        <v>1.947751948279804</v>
      </c>
      <c r="I166" s="389"/>
      <c r="K166" s="24" t="s">
        <v>610</v>
      </c>
      <c r="L166" s="106">
        <f>L165/S166</f>
        <v>-6.0633768974952384E-3</v>
      </c>
      <c r="M166" s="106">
        <f>M165/T166</f>
        <v>-4.7650922141484815E-2</v>
      </c>
      <c r="N166" s="106">
        <f>N165/U166</f>
        <v>-6.6063050957568897E-2</v>
      </c>
      <c r="O166" s="106"/>
      <c r="P166" s="106"/>
      <c r="Q166" s="17"/>
      <c r="R166" s="107" t="s">
        <v>609</v>
      </c>
      <c r="S166" s="106">
        <f>LOG(S165, 2)</f>
        <v>4.8544708128668868</v>
      </c>
      <c r="T166" s="106">
        <f>LOG(T165, 2)</f>
        <v>5.9588579678917242</v>
      </c>
      <c r="U166" s="106">
        <f>LOG(U165, 2)</f>
        <v>6.3738810401480253</v>
      </c>
      <c r="Z166" s="118"/>
      <c r="AB166" s="396"/>
      <c r="AD166" s="3" t="s">
        <v>43</v>
      </c>
      <c r="AE166" s="17">
        <v>0.4703</v>
      </c>
      <c r="AF166" s="17">
        <v>0.47460000000000002</v>
      </c>
      <c r="AG166" s="17">
        <v>0.44440000000000002</v>
      </c>
      <c r="AH166" s="106"/>
      <c r="AI166" s="106"/>
      <c r="AJ166" s="106"/>
      <c r="AK166" s="106">
        <f>AK165*100000</f>
        <v>152028600</v>
      </c>
      <c r="AL166" s="106">
        <f>AL165*100000</f>
        <v>111111100.00000001</v>
      </c>
      <c r="AM166" s="106">
        <f>AM165*100000</f>
        <v>100000000</v>
      </c>
      <c r="BG166" s="13"/>
    </row>
    <row r="167" spans="1:59" ht="41.4" x14ac:dyDescent="0.3">
      <c r="A167" s="136"/>
      <c r="C167" s="24"/>
      <c r="D167" s="28"/>
      <c r="E167" s="28"/>
      <c r="F167" s="28"/>
      <c r="G167" s="30"/>
      <c r="I167" s="134"/>
      <c r="K167" s="24" t="s">
        <v>608</v>
      </c>
      <c r="L167" s="139">
        <f>L166-O49</f>
        <v>-3.0478817003949846E-2</v>
      </c>
      <c r="M167" s="139">
        <f>M166-O49</f>
        <v>-7.2066362247939414E-2</v>
      </c>
      <c r="N167" s="139">
        <f>N166-O49</f>
        <v>-9.0478491064023503E-2</v>
      </c>
      <c r="O167" s="138">
        <f>AVERAGE(L167:N167)</f>
        <v>-6.4341223438637588E-2</v>
      </c>
      <c r="P167" s="109"/>
      <c r="Q167" s="109"/>
      <c r="R167" s="106"/>
      <c r="S167" s="106"/>
      <c r="T167" s="106"/>
      <c r="U167" s="106"/>
      <c r="Z167" s="118"/>
      <c r="AB167" s="396"/>
      <c r="AD167" s="21" t="s">
        <v>44</v>
      </c>
      <c r="AE167" s="109">
        <f>LN(AE165/AE166)-LN(AE163/AE164)</f>
        <v>-9.0207869455385947E-3</v>
      </c>
      <c r="AF167" s="109">
        <f>LN(AF165/AF166)-LN(AF163/AF164)</f>
        <v>-2.6244787911120712E-3</v>
      </c>
      <c r="AG167" s="109">
        <f>LN(AG165/AG166)-LN(AG163/AG164)</f>
        <v>0.10143254325917947</v>
      </c>
      <c r="AH167" s="106"/>
      <c r="AI167" s="106"/>
      <c r="AJ167" s="106"/>
      <c r="AK167" s="106">
        <f>AK166/AK164</f>
        <v>1520.2860000000001</v>
      </c>
      <c r="AL167" s="106">
        <f>AL166/AL164</f>
        <v>1111.1110000000001</v>
      </c>
      <c r="AM167" s="106">
        <f>AM166/AM164</f>
        <v>1000</v>
      </c>
      <c r="BG167" s="13"/>
    </row>
    <row r="168" spans="1:59" ht="13.2" customHeight="1" x14ac:dyDescent="0.3">
      <c r="A168" s="9"/>
      <c r="G168" s="13"/>
      <c r="I168" s="131"/>
      <c r="Z168" s="118"/>
      <c r="AB168" s="396"/>
      <c r="AD168" s="24" t="s">
        <v>610</v>
      </c>
      <c r="AE168" s="34">
        <f>AE167/AK168</f>
        <v>-8.5342275582328141E-4</v>
      </c>
      <c r="AF168" s="34">
        <f>AF167/AL168</f>
        <v>-2.5939256583048538E-4</v>
      </c>
      <c r="AG168" s="34">
        <f>AG167/AM168</f>
        <v>1.0178079352499127E-2</v>
      </c>
      <c r="AH168" s="34"/>
      <c r="AI168" s="106"/>
      <c r="AJ168" s="107" t="s">
        <v>609</v>
      </c>
      <c r="AK168" s="106">
        <f>LOG(AK167, 2)</f>
        <v>10.570127037257643</v>
      </c>
      <c r="AL168" s="106">
        <f>LOG(AL167, 2)</f>
        <v>10.117787233837626</v>
      </c>
      <c r="AM168" s="106">
        <f>LOG(AM167, 2)</f>
        <v>9.965784284662087</v>
      </c>
      <c r="BG168" s="13"/>
    </row>
    <row r="169" spans="1:59" ht="38.4" customHeight="1" x14ac:dyDescent="0.3">
      <c r="A169" s="379" t="s">
        <v>622</v>
      </c>
      <c r="C169" s="221" t="s">
        <v>53</v>
      </c>
      <c r="D169" s="130">
        <v>1</v>
      </c>
      <c r="E169" s="130">
        <v>2</v>
      </c>
      <c r="F169" s="130">
        <v>3</v>
      </c>
      <c r="G169" s="13"/>
      <c r="I169" s="389" t="s">
        <v>622</v>
      </c>
      <c r="K169" s="221" t="s">
        <v>53</v>
      </c>
      <c r="L169" s="129">
        <v>1</v>
      </c>
      <c r="M169" s="129">
        <v>2</v>
      </c>
      <c r="N169" s="129">
        <v>3</v>
      </c>
      <c r="O169" s="124" t="s">
        <v>39</v>
      </c>
      <c r="P169" s="106"/>
      <c r="Q169" s="106"/>
      <c r="R169" s="221" t="s">
        <v>53</v>
      </c>
      <c r="S169" s="128">
        <v>1</v>
      </c>
      <c r="T169" s="128">
        <v>2</v>
      </c>
      <c r="U169" s="128">
        <v>3</v>
      </c>
      <c r="Z169" s="118"/>
      <c r="AB169" s="127"/>
      <c r="AD169" s="24" t="s">
        <v>608</v>
      </c>
      <c r="AE169" s="25">
        <f>AE168-AQ50</f>
        <v>3.676783601652317E-4</v>
      </c>
      <c r="AF169" s="25">
        <f>AF168-AQ50</f>
        <v>9.6170855015802778E-4</v>
      </c>
      <c r="AG169" s="25">
        <f>AG168-AQ50</f>
        <v>1.1399180468487639E-2</v>
      </c>
      <c r="AH169" s="126">
        <f>AVERAGE(AE169:AG169)</f>
        <v>4.2428557929369663E-3</v>
      </c>
      <c r="AI169" s="137"/>
      <c r="AJ169" s="106"/>
      <c r="AK169" s="106"/>
      <c r="AL169" s="106"/>
      <c r="AM169" s="106"/>
      <c r="BG169" s="13"/>
    </row>
    <row r="170" spans="1:59" ht="31.2" customHeight="1" x14ac:dyDescent="0.3">
      <c r="A170" s="379"/>
      <c r="C170" s="21" t="s">
        <v>621</v>
      </c>
      <c r="D170" s="122">
        <v>0.46429999999999999</v>
      </c>
      <c r="E170" s="122">
        <v>0.46429999999999999</v>
      </c>
      <c r="F170" s="122">
        <v>0.46429999999999999</v>
      </c>
      <c r="G170" s="18"/>
      <c r="I170" s="389"/>
      <c r="K170" s="121" t="s">
        <v>621</v>
      </c>
      <c r="L170" s="17">
        <v>0.46939999999999998</v>
      </c>
      <c r="M170" s="17">
        <v>0.46939999999999998</v>
      </c>
      <c r="N170" s="17">
        <v>0.46939999999999998</v>
      </c>
      <c r="O170" s="108"/>
      <c r="P170" s="108"/>
      <c r="Q170" s="108"/>
      <c r="R170" s="108" t="s">
        <v>614</v>
      </c>
      <c r="S170" s="106">
        <v>972.8</v>
      </c>
      <c r="T170" s="106">
        <v>972.8</v>
      </c>
      <c r="U170" s="106">
        <v>972.8</v>
      </c>
      <c r="Z170" s="118"/>
      <c r="AB170" s="9"/>
      <c r="BG170" s="13"/>
    </row>
    <row r="171" spans="1:59" ht="14.4" customHeight="1" x14ac:dyDescent="0.3">
      <c r="A171" s="379"/>
      <c r="C171" s="3" t="s">
        <v>41</v>
      </c>
      <c r="D171" s="122">
        <v>0.4788</v>
      </c>
      <c r="E171" s="122">
        <v>0.4788</v>
      </c>
      <c r="F171" s="122">
        <v>0.4788</v>
      </c>
      <c r="G171" s="18"/>
      <c r="I171" s="389"/>
      <c r="K171" s="2" t="s">
        <v>41</v>
      </c>
      <c r="L171" s="17">
        <v>0.49259999999999998</v>
      </c>
      <c r="M171" s="17">
        <v>0.49259999999999998</v>
      </c>
      <c r="N171" s="17">
        <v>0.49259999999999998</v>
      </c>
      <c r="O171" s="108"/>
      <c r="P171" s="108"/>
      <c r="Q171" s="108"/>
      <c r="R171" s="108"/>
      <c r="S171" s="106">
        <f>S170*1000</f>
        <v>972800</v>
      </c>
      <c r="T171" s="106">
        <f>T170*1000</f>
        <v>972800</v>
      </c>
      <c r="U171" s="106">
        <f>U170*1000</f>
        <v>972800</v>
      </c>
      <c r="Z171" s="118"/>
      <c r="AB171" s="396" t="s">
        <v>622</v>
      </c>
      <c r="AD171" s="221" t="s">
        <v>53</v>
      </c>
      <c r="AE171" s="125">
        <v>1</v>
      </c>
      <c r="AF171" s="125">
        <v>2</v>
      </c>
      <c r="AG171" s="125">
        <v>3</v>
      </c>
      <c r="AH171" s="124" t="s">
        <v>39</v>
      </c>
      <c r="AI171" s="108"/>
      <c r="AJ171" s="221" t="s">
        <v>53</v>
      </c>
      <c r="AK171" s="123">
        <v>1</v>
      </c>
      <c r="AL171" s="123">
        <v>2</v>
      </c>
      <c r="AM171" s="123">
        <v>3</v>
      </c>
      <c r="BG171" s="13"/>
    </row>
    <row r="172" spans="1:59" ht="31.2" x14ac:dyDescent="0.3">
      <c r="A172" s="379"/>
      <c r="C172" s="21" t="s">
        <v>620</v>
      </c>
      <c r="D172" s="122">
        <v>0.64419999999999999</v>
      </c>
      <c r="E172" s="122">
        <v>0.76949999999999996</v>
      </c>
      <c r="F172" s="122">
        <v>0.59699999999999998</v>
      </c>
      <c r="G172" s="18"/>
      <c r="I172" s="389"/>
      <c r="K172" s="121" t="s">
        <v>620</v>
      </c>
      <c r="L172" s="17">
        <v>0.31559999999999999</v>
      </c>
      <c r="M172" s="17">
        <v>0.34649999999999997</v>
      </c>
      <c r="N172" s="17">
        <v>0.34429999999999999</v>
      </c>
      <c r="O172" s="108"/>
      <c r="P172" s="119"/>
      <c r="Q172" s="119"/>
      <c r="R172" s="108" t="s">
        <v>612</v>
      </c>
      <c r="S172" s="106">
        <v>749.6</v>
      </c>
      <c r="T172" s="106">
        <v>530.4</v>
      </c>
      <c r="U172" s="106">
        <v>434.8</v>
      </c>
      <c r="Z172" s="118"/>
      <c r="AB172" s="396"/>
      <c r="AD172" s="21" t="s">
        <v>621</v>
      </c>
      <c r="AE172" s="17">
        <v>0.48309999999999997</v>
      </c>
      <c r="AF172" s="17">
        <v>0.48309999999999997</v>
      </c>
      <c r="AG172" s="17">
        <v>0.48309999999999997</v>
      </c>
      <c r="AH172" s="108"/>
      <c r="AI172" s="108"/>
      <c r="AJ172" s="108" t="s">
        <v>614</v>
      </c>
      <c r="AK172" s="106">
        <v>1034.0999999999999</v>
      </c>
      <c r="AL172" s="106">
        <v>1034.0999999999999</v>
      </c>
      <c r="AM172" s="106">
        <v>1034.0999999999999</v>
      </c>
      <c r="BG172" s="13"/>
    </row>
    <row r="173" spans="1:59" ht="14.4" customHeight="1" x14ac:dyDescent="0.3">
      <c r="A173" s="379"/>
      <c r="C173" s="3" t="s">
        <v>43</v>
      </c>
      <c r="D173" s="122">
        <v>0.30430000000000001</v>
      </c>
      <c r="E173" s="122">
        <v>0.2069</v>
      </c>
      <c r="F173" s="122">
        <v>0.35389999999999999</v>
      </c>
      <c r="G173" s="18"/>
      <c r="I173" s="389"/>
      <c r="K173" s="2" t="s">
        <v>43</v>
      </c>
      <c r="L173" s="17">
        <v>0.60150000000000003</v>
      </c>
      <c r="M173" s="17">
        <v>0.57630000000000003</v>
      </c>
      <c r="N173" s="17">
        <v>0.61219999999999997</v>
      </c>
      <c r="O173" s="108"/>
      <c r="P173" s="119"/>
      <c r="Q173" s="119"/>
      <c r="R173" s="108"/>
      <c r="S173" s="106">
        <f>S172*100000</f>
        <v>74960000</v>
      </c>
      <c r="T173" s="106">
        <f>T172*100000</f>
        <v>53040000</v>
      </c>
      <c r="U173" s="106">
        <f>U172*100000</f>
        <v>43480000</v>
      </c>
      <c r="Z173" s="118"/>
      <c r="AB173" s="396"/>
      <c r="AD173" s="3" t="s">
        <v>41</v>
      </c>
      <c r="AE173" s="17">
        <v>0.4859</v>
      </c>
      <c r="AF173" s="17">
        <v>0.4859</v>
      </c>
      <c r="AG173" s="17">
        <v>0.4859</v>
      </c>
      <c r="AH173" s="108"/>
      <c r="AI173" s="108"/>
      <c r="AJ173" s="108"/>
      <c r="AK173" s="106">
        <f>AK172*100</f>
        <v>103409.99999999999</v>
      </c>
      <c r="AL173" s="106">
        <f>AL172*100</f>
        <v>103409.99999999999</v>
      </c>
      <c r="AM173" s="106">
        <f>AM172*100</f>
        <v>103409.99999999999</v>
      </c>
      <c r="BG173" s="13"/>
    </row>
    <row r="174" spans="1:59" ht="28.2" x14ac:dyDescent="0.3">
      <c r="A174" s="379"/>
      <c r="C174" s="21" t="s">
        <v>44</v>
      </c>
      <c r="D174" s="34">
        <f>LN(D172/D173)-LN(D170/D171)</f>
        <v>0.78074725865211514</v>
      </c>
      <c r="E174" s="34">
        <f>LN(E172/E173)-LN(E170/E171)</f>
        <v>1.3442574471853785</v>
      </c>
      <c r="F174" s="34">
        <f>LN(F172/F173)-LN(F170/F171)</f>
        <v>0.55365480469912653</v>
      </c>
      <c r="G174" s="35"/>
      <c r="H174" s="70"/>
      <c r="I174" s="389"/>
      <c r="K174" s="121" t="s">
        <v>44</v>
      </c>
      <c r="L174" s="109">
        <f>LN(L172/L173)-LN(L170/L171)</f>
        <v>-0.59670874417350017</v>
      </c>
      <c r="M174" s="109">
        <f>LN(M172/M173)-LN(M170/M171)</f>
        <v>-0.46050333754314848</v>
      </c>
      <c r="N174" s="109">
        <f>LN(N172/N173)-LN(N170/N171)</f>
        <v>-0.52730345389731959</v>
      </c>
      <c r="O174" s="108"/>
      <c r="P174" s="119"/>
      <c r="Q174" s="119"/>
      <c r="R174" s="108"/>
      <c r="S174" s="106">
        <f>S173/S171</f>
        <v>77.055921052631575</v>
      </c>
      <c r="T174" s="106">
        <f>T173/T171</f>
        <v>54.523026315789473</v>
      </c>
      <c r="U174" s="106">
        <f>U173/U171</f>
        <v>44.695723684210527</v>
      </c>
      <c r="Z174" s="118"/>
      <c r="AB174" s="396"/>
      <c r="AD174" s="21" t="s">
        <v>620</v>
      </c>
      <c r="AE174" s="17">
        <v>0.36099999999999999</v>
      </c>
      <c r="AF174" s="17">
        <v>0.28520000000000001</v>
      </c>
      <c r="AG174" s="17">
        <v>0.24629999999999999</v>
      </c>
      <c r="AH174" s="108"/>
      <c r="AI174" s="108"/>
      <c r="AJ174" s="108" t="s">
        <v>612</v>
      </c>
      <c r="AK174" s="106">
        <v>945.1</v>
      </c>
      <c r="AL174" s="106">
        <v>909.9</v>
      </c>
      <c r="AM174" s="106">
        <v>2345.6999999999998</v>
      </c>
      <c r="BG174" s="13"/>
    </row>
    <row r="175" spans="1:59" ht="27.6" x14ac:dyDescent="0.3">
      <c r="A175" s="379"/>
      <c r="C175" s="24" t="s">
        <v>611</v>
      </c>
      <c r="D175" s="25">
        <f>D174-G48</f>
        <v>1.132379952009456</v>
      </c>
      <c r="E175" s="25">
        <f>E174-G48</f>
        <v>1.6958901405427194</v>
      </c>
      <c r="F175" s="25">
        <f>F174-G48</f>
        <v>0.90528749805646735</v>
      </c>
      <c r="G175" s="36">
        <f>AVERAGE(D175:F175)</f>
        <v>1.2445191968695477</v>
      </c>
      <c r="I175" s="389"/>
      <c r="K175" s="24" t="s">
        <v>610</v>
      </c>
      <c r="L175" s="106">
        <f>L174/S175</f>
        <v>-9.5201747902348949E-2</v>
      </c>
      <c r="M175" s="106">
        <f>M174/T175</f>
        <v>-7.9826625561938314E-2</v>
      </c>
      <c r="N175" s="106">
        <f>N174/U175</f>
        <v>-9.6187014087822001E-2</v>
      </c>
      <c r="O175" s="108"/>
      <c r="P175" s="108"/>
      <c r="Q175" s="119"/>
      <c r="R175" s="107" t="s">
        <v>609</v>
      </c>
      <c r="S175" s="106">
        <f>LOG(S174, 2)</f>
        <v>6.2678339139903265</v>
      </c>
      <c r="T175" s="106">
        <f>LOG(T174, 2)</f>
        <v>5.7687937364437269</v>
      </c>
      <c r="U175" s="106">
        <f>LOG(U174, 2)</f>
        <v>5.4820649013584486</v>
      </c>
      <c r="Z175" s="118"/>
      <c r="AB175" s="396"/>
      <c r="AD175" s="3" t="s">
        <v>43</v>
      </c>
      <c r="AE175" s="17">
        <v>0.60219999999999996</v>
      </c>
      <c r="AF175" s="17">
        <v>0.67820000000000003</v>
      </c>
      <c r="AG175" s="17">
        <v>0.67179999999999995</v>
      </c>
      <c r="AH175" s="108"/>
      <c r="AI175" s="108"/>
      <c r="AJ175" s="108"/>
      <c r="AK175" s="106">
        <f>AK174*100000</f>
        <v>94510000</v>
      </c>
      <c r="AL175" s="106">
        <f>AL174*100000</f>
        <v>90990000</v>
      </c>
      <c r="AM175" s="106">
        <f>AM174*100000</f>
        <v>234569999.99999997</v>
      </c>
      <c r="BG175" s="13"/>
    </row>
    <row r="176" spans="1:59" ht="41.4" x14ac:dyDescent="0.3">
      <c r="A176" s="136"/>
      <c r="C176" s="24"/>
      <c r="D176" s="28"/>
      <c r="E176" s="28"/>
      <c r="F176" s="28"/>
      <c r="G176" s="30"/>
      <c r="I176" s="134"/>
      <c r="K176" s="24" t="s">
        <v>608</v>
      </c>
      <c r="L176" s="139">
        <f>L175-O49</f>
        <v>-0.11961718800880355</v>
      </c>
      <c r="M176" s="139">
        <f>M175-O49</f>
        <v>-0.10424206566839292</v>
      </c>
      <c r="N176" s="139">
        <f>N175-O49</f>
        <v>-0.12060245419427661</v>
      </c>
      <c r="O176" s="138">
        <f>AVERAGE(L176:N176)</f>
        <v>-0.11482056929049102</v>
      </c>
      <c r="P176" s="132"/>
      <c r="Q176" s="132"/>
      <c r="R176" s="108"/>
      <c r="S176" s="108"/>
      <c r="T176" s="108"/>
      <c r="U176" s="108"/>
      <c r="Z176" s="118"/>
      <c r="AB176" s="396"/>
      <c r="AD176" s="21" t="s">
        <v>44</v>
      </c>
      <c r="AE176" s="109">
        <f>LN(AE174/AE175)-LN(AE172/AE173)</f>
        <v>-0.50593248786325618</v>
      </c>
      <c r="AF176" s="109">
        <f>LN(AF174/AF175)-LN(AF172/AF173)</f>
        <v>-0.86047237129990095</v>
      </c>
      <c r="AG176" s="109">
        <f>LN(AG174/AG175)-LN(AG172/AG173)</f>
        <v>-0.99763120220020363</v>
      </c>
      <c r="AH176" s="108"/>
      <c r="AI176" s="108"/>
      <c r="AJ176" s="108"/>
      <c r="AK176" s="106">
        <f>AK175/AK173</f>
        <v>913.93482255101071</v>
      </c>
      <c r="AL176" s="106">
        <f>AL175/AL173</f>
        <v>879.89556135770249</v>
      </c>
      <c r="AM176" s="106">
        <f>AM175/AM173</f>
        <v>2268.3492892370177</v>
      </c>
      <c r="BG176" s="13"/>
    </row>
    <row r="177" spans="1:59" x14ac:dyDescent="0.3">
      <c r="A177" s="9"/>
      <c r="G177" s="13"/>
      <c r="I177" s="131"/>
      <c r="Z177" s="118"/>
      <c r="AB177" s="396"/>
      <c r="AD177" s="24" t="s">
        <v>610</v>
      </c>
      <c r="AE177" s="34">
        <f>AE176/AK177</f>
        <v>-5.1437087201905617E-2</v>
      </c>
      <c r="AF177" s="34">
        <f>AF176/AL177</f>
        <v>-8.7972169508294659E-2</v>
      </c>
      <c r="AG177" s="34">
        <f>AG176/AM177</f>
        <v>-8.9494301582099617E-2</v>
      </c>
      <c r="AH177" s="34"/>
      <c r="AI177" s="108"/>
      <c r="AJ177" s="107" t="s">
        <v>609</v>
      </c>
      <c r="AK177" s="106">
        <f>LOG(AK176, 2)</f>
        <v>9.8359474726343485</v>
      </c>
      <c r="AL177" s="106">
        <f>LOG(AL176, 2)</f>
        <v>9.7811884839189887</v>
      </c>
      <c r="AM177" s="106">
        <f>LOG(AM176, 2)</f>
        <v>11.147427093835736</v>
      </c>
      <c r="BG177" s="13"/>
    </row>
    <row r="178" spans="1:59" ht="27" customHeight="1" x14ac:dyDescent="0.3">
      <c r="A178" s="379" t="s">
        <v>619</v>
      </c>
      <c r="C178" s="221" t="s">
        <v>53</v>
      </c>
      <c r="D178" s="130">
        <v>1</v>
      </c>
      <c r="E178" s="130">
        <v>2</v>
      </c>
      <c r="F178" s="130">
        <v>3</v>
      </c>
      <c r="G178" s="13"/>
      <c r="I178" s="389" t="s">
        <v>619</v>
      </c>
      <c r="K178" s="221" t="s">
        <v>53</v>
      </c>
      <c r="L178" s="129">
        <v>1</v>
      </c>
      <c r="M178" s="129">
        <v>2</v>
      </c>
      <c r="N178" s="129">
        <v>3</v>
      </c>
      <c r="O178" s="124" t="s">
        <v>39</v>
      </c>
      <c r="P178" s="106"/>
      <c r="Q178" s="106"/>
      <c r="R178" s="221" t="s">
        <v>53</v>
      </c>
      <c r="S178" s="128">
        <v>1</v>
      </c>
      <c r="T178" s="128">
        <v>2</v>
      </c>
      <c r="U178" s="128">
        <v>3</v>
      </c>
      <c r="Z178" s="118"/>
      <c r="AB178" s="127"/>
      <c r="AD178" s="24" t="s">
        <v>608</v>
      </c>
      <c r="AE178" s="25">
        <f>AE177-AQ50</f>
        <v>-5.0215986085917104E-2</v>
      </c>
      <c r="AF178" s="25">
        <f>AF177-AQ50</f>
        <v>-8.6751068392306147E-2</v>
      </c>
      <c r="AG178" s="25">
        <f>AG177-AQ50</f>
        <v>-8.8273200466111104E-2</v>
      </c>
      <c r="AH178" s="126">
        <f>AVERAGE(AE178:AG178)</f>
        <v>-7.5080084981444792E-2</v>
      </c>
      <c r="AI178" s="137"/>
      <c r="AJ178" s="108"/>
      <c r="AK178" s="108"/>
      <c r="AL178" s="108"/>
      <c r="AM178" s="108"/>
      <c r="BG178" s="13"/>
    </row>
    <row r="179" spans="1:59" ht="31.2" customHeight="1" x14ac:dyDescent="0.3">
      <c r="A179" s="379"/>
      <c r="C179" s="21" t="s">
        <v>618</v>
      </c>
      <c r="D179" s="122">
        <v>0.46700000000000003</v>
      </c>
      <c r="E179" s="122">
        <v>0.46700000000000003</v>
      </c>
      <c r="F179" s="122">
        <v>0.46700000000000003</v>
      </c>
      <c r="G179" s="18"/>
      <c r="I179" s="389"/>
      <c r="K179" s="121" t="s">
        <v>618</v>
      </c>
      <c r="L179" s="17">
        <v>0.47589999999999999</v>
      </c>
      <c r="M179" s="17">
        <v>0.47589999999999999</v>
      </c>
      <c r="N179" s="17">
        <v>0.47589999999999999</v>
      </c>
      <c r="O179" s="106"/>
      <c r="P179" s="108"/>
      <c r="Q179" s="108"/>
      <c r="R179" s="108" t="s">
        <v>614</v>
      </c>
      <c r="S179" s="106">
        <v>1059.0999999999999</v>
      </c>
      <c r="T179" s="106">
        <v>1059.0999999999999</v>
      </c>
      <c r="U179" s="106">
        <v>1059.0999999999999</v>
      </c>
      <c r="Z179" s="118"/>
      <c r="AB179" s="9"/>
      <c r="BG179" s="13"/>
    </row>
    <row r="180" spans="1:59" ht="14.4" customHeight="1" x14ac:dyDescent="0.3">
      <c r="A180" s="379"/>
      <c r="C180" s="3" t="s">
        <v>41</v>
      </c>
      <c r="D180" s="122">
        <v>0.49199999999999999</v>
      </c>
      <c r="E180" s="122">
        <v>0.49199999999999999</v>
      </c>
      <c r="F180" s="122">
        <v>0.49199999999999999</v>
      </c>
      <c r="G180" s="18"/>
      <c r="I180" s="389"/>
      <c r="K180" s="2" t="s">
        <v>41</v>
      </c>
      <c r="L180" s="17">
        <v>0.47610000000000002</v>
      </c>
      <c r="M180" s="17">
        <v>0.47610000000000002</v>
      </c>
      <c r="N180" s="17">
        <v>0.47610000000000002</v>
      </c>
      <c r="O180" s="106"/>
      <c r="P180" s="108"/>
      <c r="Q180" s="108"/>
      <c r="R180" s="108"/>
      <c r="S180" s="106">
        <f>S179*1000</f>
        <v>1059100</v>
      </c>
      <c r="T180" s="106">
        <f>T179*1000</f>
        <v>1059100</v>
      </c>
      <c r="U180" s="106">
        <f>U179*1000</f>
        <v>1059100</v>
      </c>
      <c r="Z180" s="118"/>
      <c r="AB180" s="396" t="s">
        <v>619</v>
      </c>
      <c r="AD180" s="221" t="s">
        <v>53</v>
      </c>
      <c r="AE180" s="125">
        <v>1</v>
      </c>
      <c r="AF180" s="125">
        <v>2</v>
      </c>
      <c r="AG180" s="125">
        <v>3</v>
      </c>
      <c r="AH180" s="124" t="s">
        <v>39</v>
      </c>
      <c r="AI180" s="108"/>
      <c r="AJ180" s="221" t="s">
        <v>53</v>
      </c>
      <c r="AK180" s="123">
        <v>1</v>
      </c>
      <c r="AL180" s="123">
        <v>2</v>
      </c>
      <c r="AM180" s="123">
        <v>3</v>
      </c>
      <c r="BG180" s="13"/>
    </row>
    <row r="181" spans="1:59" ht="31.2" x14ac:dyDescent="0.3">
      <c r="A181" s="379"/>
      <c r="C181" s="21" t="s">
        <v>617</v>
      </c>
      <c r="D181" s="122">
        <v>0.37809999999999999</v>
      </c>
      <c r="E181" s="122">
        <v>0.28310000000000002</v>
      </c>
      <c r="F181" s="122">
        <v>0.31669999999999998</v>
      </c>
      <c r="G181" s="18"/>
      <c r="I181" s="389"/>
      <c r="K181" s="121" t="s">
        <v>617</v>
      </c>
      <c r="L181" s="17">
        <v>0.35959999999999998</v>
      </c>
      <c r="M181" s="17">
        <v>0.40339999999999998</v>
      </c>
      <c r="N181" s="17">
        <v>0.42870000000000003</v>
      </c>
      <c r="O181" s="106"/>
      <c r="P181" s="119"/>
      <c r="Q181" s="119"/>
      <c r="R181" s="108" t="s">
        <v>612</v>
      </c>
      <c r="S181" s="106">
        <v>325.60000000000002</v>
      </c>
      <c r="T181" s="106">
        <v>345.5</v>
      </c>
      <c r="U181" s="106">
        <v>305.10000000000002</v>
      </c>
      <c r="Z181" s="118"/>
      <c r="AB181" s="396"/>
      <c r="AD181" s="21" t="s">
        <v>618</v>
      </c>
      <c r="AE181" s="17">
        <v>0.48299999999999998</v>
      </c>
      <c r="AF181" s="17">
        <v>0.48299999999999998</v>
      </c>
      <c r="AG181" s="17">
        <v>0.48299999999999998</v>
      </c>
      <c r="AH181" s="106"/>
      <c r="AI181" s="106"/>
      <c r="AJ181" s="108" t="s">
        <v>614</v>
      </c>
      <c r="AK181" s="106">
        <v>973.4</v>
      </c>
      <c r="AL181" s="106">
        <v>973.4</v>
      </c>
      <c r="AM181" s="106">
        <v>973.4</v>
      </c>
      <c r="BG181" s="13"/>
    </row>
    <row r="182" spans="1:59" ht="14.4" customHeight="1" x14ac:dyDescent="0.3">
      <c r="A182" s="379"/>
      <c r="C182" s="3" t="s">
        <v>43</v>
      </c>
      <c r="D182" s="122">
        <v>0.59560000000000002</v>
      </c>
      <c r="E182" s="122">
        <v>0.6724</v>
      </c>
      <c r="F182" s="122">
        <v>0.65290000000000004</v>
      </c>
      <c r="G182" s="18"/>
      <c r="I182" s="389"/>
      <c r="K182" s="2" t="s">
        <v>43</v>
      </c>
      <c r="L182" s="17">
        <v>0.61329999999999996</v>
      </c>
      <c r="M182" s="17">
        <v>0.55310000000000004</v>
      </c>
      <c r="N182" s="17">
        <v>0.53849999999999998</v>
      </c>
      <c r="O182" s="106"/>
      <c r="P182" s="119"/>
      <c r="Q182" s="119"/>
      <c r="R182" s="108"/>
      <c r="S182" s="106">
        <f>S181*100000</f>
        <v>32560000.000000004</v>
      </c>
      <c r="T182" s="106">
        <f>T181*100000</f>
        <v>34550000</v>
      </c>
      <c r="U182" s="106">
        <f>U181*100000</f>
        <v>30510000.000000004</v>
      </c>
      <c r="Z182" s="118"/>
      <c r="AB182" s="396"/>
      <c r="AD182" s="3" t="s">
        <v>41</v>
      </c>
      <c r="AE182" s="17">
        <v>0.49830000000000002</v>
      </c>
      <c r="AF182" s="17">
        <v>0.49830000000000002</v>
      </c>
      <c r="AG182" s="17">
        <v>0.49830000000000002</v>
      </c>
      <c r="AH182" s="106"/>
      <c r="AI182" s="106"/>
      <c r="AJ182" s="108"/>
      <c r="AK182" s="106">
        <f>AK181*100</f>
        <v>97340</v>
      </c>
      <c r="AL182" s="106">
        <f>AL181*100</f>
        <v>97340</v>
      </c>
      <c r="AM182" s="106">
        <f>AM181*100</f>
        <v>97340</v>
      </c>
      <c r="BG182" s="13"/>
    </row>
    <row r="183" spans="1:59" ht="28.2" x14ac:dyDescent="0.3">
      <c r="A183" s="379"/>
      <c r="C183" s="21" t="s">
        <v>44</v>
      </c>
      <c r="D183" s="48">
        <f>LN(D181/D182)-LN(D179/D180)</f>
        <v>-0.40226113108955608</v>
      </c>
      <c r="E183" s="48">
        <f>LN(E181/E182)-LN(E179/E180)</f>
        <v>-0.81290375059319575</v>
      </c>
      <c r="F183" s="48">
        <f>LN(F181/F182)-LN(F179/F180)</f>
        <v>-0.67131956582458296</v>
      </c>
      <c r="G183" s="49"/>
      <c r="I183" s="389"/>
      <c r="K183" s="121" t="s">
        <v>44</v>
      </c>
      <c r="L183" s="109">
        <f>LN(L181/L182)-LN(L179/L180)</f>
        <v>-0.53344174196106453</v>
      </c>
      <c r="M183" s="109">
        <f>LN(M181/M182)-LN(M179/M180)</f>
        <v>-0.31519002340711272</v>
      </c>
      <c r="N183" s="109">
        <f>LN(N181/N182)-LN(N179/N180)</f>
        <v>-0.22760995491910344</v>
      </c>
      <c r="O183" s="106"/>
      <c r="P183" s="119"/>
      <c r="Q183" s="119"/>
      <c r="R183" s="108"/>
      <c r="S183" s="106">
        <f>S182/S180</f>
        <v>30.743083750354078</v>
      </c>
      <c r="T183" s="106">
        <f>T182/T180</f>
        <v>32.622037579076576</v>
      </c>
      <c r="U183" s="106">
        <f>U182/U180</f>
        <v>28.807478047398739</v>
      </c>
      <c r="Z183" s="118"/>
      <c r="AB183" s="396"/>
      <c r="AD183" s="21" t="s">
        <v>617</v>
      </c>
      <c r="AE183" s="17">
        <v>0.2298</v>
      </c>
      <c r="AF183" s="17">
        <v>0.32979999999999998</v>
      </c>
      <c r="AG183" s="17">
        <v>0.21779999999999999</v>
      </c>
      <c r="AH183" s="106"/>
      <c r="AI183" s="106"/>
      <c r="AJ183" s="108" t="s">
        <v>612</v>
      </c>
      <c r="AK183" s="109">
        <v>855</v>
      </c>
      <c r="AL183" s="109">
        <v>1056.7</v>
      </c>
      <c r="AM183" s="109">
        <v>884.1</v>
      </c>
      <c r="BG183" s="13"/>
    </row>
    <row r="184" spans="1:59" ht="27.6" x14ac:dyDescent="0.3">
      <c r="A184" s="379"/>
      <c r="C184" s="24" t="s">
        <v>611</v>
      </c>
      <c r="D184" s="26">
        <f>D183-G48</f>
        <v>-5.0628437732215315E-2</v>
      </c>
      <c r="E184" s="26">
        <f>E183-G48</f>
        <v>-0.46127105723585499</v>
      </c>
      <c r="F184" s="26">
        <f>F183-G48</f>
        <v>-0.3196868724672422</v>
      </c>
      <c r="G184" s="50">
        <f>AVERAGE(D184:F184)</f>
        <v>-0.27719545581177085</v>
      </c>
      <c r="I184" s="389"/>
      <c r="K184" s="24" t="s">
        <v>610</v>
      </c>
      <c r="L184" s="106">
        <f>L183/S184</f>
        <v>-0.10793630842702924</v>
      </c>
      <c r="M184" s="106">
        <f>M183/T184</f>
        <v>-6.2689763162703749E-2</v>
      </c>
      <c r="N184" s="106">
        <f>N183/U184</f>
        <v>-4.6945651089900786E-2</v>
      </c>
      <c r="O184" s="106"/>
      <c r="P184" s="108"/>
      <c r="Q184" s="119"/>
      <c r="R184" s="107" t="s">
        <v>609</v>
      </c>
      <c r="S184" s="106">
        <f>LOG(S183, 2)</f>
        <v>4.9421899797666313</v>
      </c>
      <c r="T184" s="106">
        <f>LOG(T183, 2)</f>
        <v>5.0277749907760043</v>
      </c>
      <c r="U184" s="106">
        <f>LOG(U183, 2)</f>
        <v>4.84837146007904</v>
      </c>
      <c r="Z184" s="118"/>
      <c r="AB184" s="396"/>
      <c r="AD184" s="3" t="s">
        <v>43</v>
      </c>
      <c r="AE184" s="17">
        <v>0.74619999999999997</v>
      </c>
      <c r="AF184" s="17">
        <v>0.6401</v>
      </c>
      <c r="AG184" s="17">
        <v>0.76070000000000004</v>
      </c>
      <c r="AH184" s="106"/>
      <c r="AI184" s="106"/>
      <c r="AJ184" s="108"/>
      <c r="AK184" s="106">
        <f>AK183*100000</f>
        <v>85500000</v>
      </c>
      <c r="AL184" s="106">
        <f>AL183*100000</f>
        <v>105670000</v>
      </c>
      <c r="AM184" s="106">
        <f>AM183*100000</f>
        <v>88410000</v>
      </c>
      <c r="BG184" s="13"/>
    </row>
    <row r="185" spans="1:59" ht="41.4" x14ac:dyDescent="0.3">
      <c r="A185" s="136"/>
      <c r="C185" s="24"/>
      <c r="D185" s="29"/>
      <c r="E185" s="29"/>
      <c r="F185" s="29"/>
      <c r="G185" s="135"/>
      <c r="I185" s="134"/>
      <c r="K185" s="24" t="s">
        <v>608</v>
      </c>
      <c r="L185" s="25">
        <f>L184-O49</f>
        <v>-0.13235174853348386</v>
      </c>
      <c r="M185" s="25">
        <f>M184-O49</f>
        <v>-8.7105203269158354E-2</v>
      </c>
      <c r="N185" s="25">
        <f>N184-O49</f>
        <v>-7.1361091196355392E-2</v>
      </c>
      <c r="O185" s="133">
        <f>AVERAGE(L185:N185)</f>
        <v>-9.693934766633254E-2</v>
      </c>
      <c r="P185" s="132"/>
      <c r="Q185" s="132"/>
      <c r="R185" s="108"/>
      <c r="S185" s="108"/>
      <c r="T185" s="108"/>
      <c r="U185" s="108"/>
      <c r="Z185" s="118"/>
      <c r="AB185" s="396"/>
      <c r="AD185" s="21" t="s">
        <v>44</v>
      </c>
      <c r="AE185" s="109">
        <f>LN(AE183/AE184)-LN(AE181/AE182)</f>
        <v>-1.1465986437376157</v>
      </c>
      <c r="AF185" s="109">
        <f>LN(AF183/AF184)-LN(AF181/AF182)</f>
        <v>-0.631952352387673</v>
      </c>
      <c r="AG185" s="109">
        <f>LN(AG183/AG184)-LN(AG181/AG182)</f>
        <v>-1.2194761998696091</v>
      </c>
      <c r="AH185" s="106"/>
      <c r="AI185" s="106"/>
      <c r="AJ185" s="108"/>
      <c r="AK185" s="106">
        <f>AK184/AK182</f>
        <v>878.36449558249433</v>
      </c>
      <c r="AL185" s="106">
        <f>AL184/AL182</f>
        <v>1085.5763303883296</v>
      </c>
      <c r="AM185" s="106">
        <f>AM184/AM182</f>
        <v>908.25970823916168</v>
      </c>
      <c r="BG185" s="13"/>
    </row>
    <row r="186" spans="1:59" x14ac:dyDescent="0.3">
      <c r="A186" s="9"/>
      <c r="G186" s="13"/>
      <c r="I186" s="131"/>
      <c r="Z186" s="118"/>
      <c r="AB186" s="396"/>
      <c r="AD186" s="24" t="s">
        <v>610</v>
      </c>
      <c r="AE186" s="34">
        <f>AE185/AK186</f>
        <v>-0.11725499975050632</v>
      </c>
      <c r="AF186" s="34">
        <f>AF185/AL186</f>
        <v>-6.2667291789334889E-2</v>
      </c>
      <c r="AG186" s="34">
        <f>AG185/AM186</f>
        <v>-0.12409494563278335</v>
      </c>
      <c r="AH186" s="34"/>
      <c r="AI186" s="106"/>
      <c r="AJ186" s="107" t="s">
        <v>609</v>
      </c>
      <c r="AK186" s="106">
        <f>LOG(AK185, 2)</f>
        <v>9.7786759300442068</v>
      </c>
      <c r="AL186" s="106">
        <f>LOG(AL185, 2)</f>
        <v>10.084245454743309</v>
      </c>
      <c r="AM186" s="106">
        <f>LOG(AM185, 2)</f>
        <v>9.826961071228741</v>
      </c>
      <c r="BG186" s="13"/>
    </row>
    <row r="187" spans="1:59" ht="30.6" customHeight="1" x14ac:dyDescent="0.3">
      <c r="A187" s="377" t="s">
        <v>616</v>
      </c>
      <c r="C187" s="221" t="s">
        <v>53</v>
      </c>
      <c r="D187" s="130">
        <v>1</v>
      </c>
      <c r="E187" s="130">
        <v>2</v>
      </c>
      <c r="F187" s="130">
        <v>3</v>
      </c>
      <c r="G187" s="13"/>
      <c r="I187" s="390" t="s">
        <v>616</v>
      </c>
      <c r="K187" s="221" t="s">
        <v>53</v>
      </c>
      <c r="L187" s="129">
        <v>1</v>
      </c>
      <c r="M187" s="129">
        <v>2</v>
      </c>
      <c r="N187" s="129">
        <v>3</v>
      </c>
      <c r="O187" s="124" t="s">
        <v>39</v>
      </c>
      <c r="P187" s="106"/>
      <c r="Q187" s="106"/>
      <c r="R187" s="221" t="s">
        <v>53</v>
      </c>
      <c r="S187" s="128">
        <v>1</v>
      </c>
      <c r="T187" s="128">
        <v>2</v>
      </c>
      <c r="U187" s="128">
        <v>3</v>
      </c>
      <c r="Z187" s="118"/>
      <c r="AB187" s="127"/>
      <c r="AD187" s="24" t="s">
        <v>608</v>
      </c>
      <c r="AE187" s="25">
        <f>AE186-AQ50</f>
        <v>-0.11603389863451781</v>
      </c>
      <c r="AF187" s="25">
        <f>AF186-AQ50</f>
        <v>-6.1446190673346376E-2</v>
      </c>
      <c r="AG187" s="25">
        <f>AG186-AQ50</f>
        <v>-0.12287384451679484</v>
      </c>
      <c r="AH187" s="126">
        <f>AVERAGE(AE187:AG187)</f>
        <v>-0.10011797794155301</v>
      </c>
      <c r="AI187" s="28"/>
      <c r="AJ187" s="108"/>
      <c r="AK187" s="108"/>
      <c r="AL187" s="108"/>
      <c r="AM187" s="108"/>
      <c r="BG187" s="13"/>
    </row>
    <row r="188" spans="1:59" ht="31.2" customHeight="1" x14ac:dyDescent="0.3">
      <c r="A188" s="377"/>
      <c r="C188" s="21" t="s">
        <v>615</v>
      </c>
      <c r="D188" s="122">
        <v>0.46100000000000002</v>
      </c>
      <c r="E188" s="122">
        <v>0.46100000000000002</v>
      </c>
      <c r="F188" s="122">
        <v>0.46100000000000002</v>
      </c>
      <c r="G188" s="18"/>
      <c r="I188" s="390"/>
      <c r="K188" s="121" t="s">
        <v>615</v>
      </c>
      <c r="L188" s="17">
        <v>0.47099999999999997</v>
      </c>
      <c r="M188" s="17">
        <v>0.47099999999999997</v>
      </c>
      <c r="N188" s="17">
        <v>0.47099999999999997</v>
      </c>
      <c r="O188" s="106"/>
      <c r="P188" s="108"/>
      <c r="Q188" s="108"/>
      <c r="R188" s="108" t="s">
        <v>614</v>
      </c>
      <c r="S188" s="106">
        <v>886.1</v>
      </c>
      <c r="T188" s="106">
        <v>886.1</v>
      </c>
      <c r="U188" s="106">
        <v>886.1</v>
      </c>
      <c r="Z188" s="118"/>
      <c r="AB188" s="9"/>
      <c r="BG188" s="13"/>
    </row>
    <row r="189" spans="1:59" ht="14.4" customHeight="1" x14ac:dyDescent="0.3">
      <c r="A189" s="377"/>
      <c r="C189" s="3" t="s">
        <v>41</v>
      </c>
      <c r="D189" s="122">
        <v>0.501</v>
      </c>
      <c r="E189" s="122">
        <v>0.501</v>
      </c>
      <c r="F189" s="122">
        <v>0.501</v>
      </c>
      <c r="G189" s="18"/>
      <c r="I189" s="390"/>
      <c r="K189" s="2" t="s">
        <v>41</v>
      </c>
      <c r="L189" s="17">
        <v>0.501</v>
      </c>
      <c r="M189" s="17">
        <v>0.501</v>
      </c>
      <c r="N189" s="17">
        <v>0.501</v>
      </c>
      <c r="O189" s="106"/>
      <c r="P189" s="108"/>
      <c r="Q189" s="108"/>
      <c r="R189" s="108"/>
      <c r="S189" s="106">
        <f>S188*1000</f>
        <v>886100</v>
      </c>
      <c r="T189" s="106">
        <f>T188*1000</f>
        <v>886100</v>
      </c>
      <c r="U189" s="106">
        <f>U188*1000</f>
        <v>886100</v>
      </c>
      <c r="Z189" s="118"/>
      <c r="AB189" s="397" t="s">
        <v>616</v>
      </c>
      <c r="AD189" s="221" t="s">
        <v>53</v>
      </c>
      <c r="AE189" s="125">
        <v>1</v>
      </c>
      <c r="AF189" s="125">
        <v>2</v>
      </c>
      <c r="AG189" s="125">
        <v>3</v>
      </c>
      <c r="AH189" s="124" t="s">
        <v>39</v>
      </c>
      <c r="AI189" s="108"/>
      <c r="AJ189" s="221" t="s">
        <v>53</v>
      </c>
      <c r="AK189" s="123">
        <v>1</v>
      </c>
      <c r="AL189" s="123">
        <v>2</v>
      </c>
      <c r="AM189" s="123">
        <v>3</v>
      </c>
      <c r="BG189" s="13"/>
    </row>
    <row r="190" spans="1:59" ht="31.2" x14ac:dyDescent="0.3">
      <c r="A190" s="377"/>
      <c r="C190" s="21" t="s">
        <v>613</v>
      </c>
      <c r="D190" s="122">
        <v>0.31269999999999998</v>
      </c>
      <c r="E190" s="122">
        <v>0.2467</v>
      </c>
      <c r="F190" s="122">
        <v>0.18820000000000001</v>
      </c>
      <c r="G190" s="18"/>
      <c r="I190" s="390"/>
      <c r="K190" s="121" t="s">
        <v>613</v>
      </c>
      <c r="L190" s="17">
        <v>0.13869999999999999</v>
      </c>
      <c r="M190" s="17">
        <v>0.26250000000000001</v>
      </c>
      <c r="N190" s="17">
        <v>0.16350000000000001</v>
      </c>
      <c r="O190" s="106"/>
      <c r="P190" s="119"/>
      <c r="Q190" s="119"/>
      <c r="R190" s="108" t="s">
        <v>612</v>
      </c>
      <c r="S190" s="106">
        <v>369.7</v>
      </c>
      <c r="T190" s="106">
        <v>331.7</v>
      </c>
      <c r="U190" s="106">
        <v>393.2</v>
      </c>
      <c r="Z190" s="118"/>
      <c r="AB190" s="397"/>
      <c r="AD190" s="21" t="s">
        <v>615</v>
      </c>
      <c r="AE190" s="17">
        <v>0.48859999999999998</v>
      </c>
      <c r="AF190" s="17">
        <v>0.48859999999999998</v>
      </c>
      <c r="AG190" s="17">
        <v>0.48859999999999998</v>
      </c>
      <c r="AH190" s="106"/>
      <c r="AI190" s="106"/>
      <c r="AJ190" s="108" t="s">
        <v>614</v>
      </c>
      <c r="AK190" s="106">
        <v>835.8</v>
      </c>
      <c r="AL190" s="106">
        <v>835.8</v>
      </c>
      <c r="AM190" s="106">
        <v>835.8</v>
      </c>
      <c r="BG190" s="13"/>
    </row>
    <row r="191" spans="1:59" ht="14.4" customHeight="1" x14ac:dyDescent="0.3">
      <c r="A191" s="377"/>
      <c r="C191" s="3" t="s">
        <v>43</v>
      </c>
      <c r="D191" s="122">
        <v>0.66120000000000001</v>
      </c>
      <c r="E191" s="122">
        <v>0.70950000000000002</v>
      </c>
      <c r="F191" s="122">
        <v>0.78580000000000005</v>
      </c>
      <c r="G191" s="18"/>
      <c r="I191" s="390"/>
      <c r="K191" s="2" t="s">
        <v>43</v>
      </c>
      <c r="L191" s="17">
        <v>0.84089999999999998</v>
      </c>
      <c r="M191" s="17">
        <v>0.70330000000000004</v>
      </c>
      <c r="N191" s="17">
        <v>0.81630000000000003</v>
      </c>
      <c r="O191" s="106"/>
      <c r="P191" s="119"/>
      <c r="Q191" s="119"/>
      <c r="R191" s="108"/>
      <c r="S191" s="106">
        <f>S190*100000</f>
        <v>36970000</v>
      </c>
      <c r="T191" s="106">
        <f>T190*100000</f>
        <v>33170000</v>
      </c>
      <c r="U191" s="106">
        <f>U190*100000</f>
        <v>39320000</v>
      </c>
      <c r="Z191" s="118"/>
      <c r="AB191" s="397"/>
      <c r="AD191" s="3" t="s">
        <v>41</v>
      </c>
      <c r="AE191" s="17">
        <v>0.48930000000000001</v>
      </c>
      <c r="AF191" s="17">
        <v>0.48930000000000001</v>
      </c>
      <c r="AG191" s="17">
        <v>0.48930000000000001</v>
      </c>
      <c r="AH191" s="106"/>
      <c r="AI191" s="106"/>
      <c r="AJ191" s="108"/>
      <c r="AK191" s="106">
        <f>AK190*100</f>
        <v>83580</v>
      </c>
      <c r="AL191" s="106">
        <f>AL190*100</f>
        <v>83580</v>
      </c>
      <c r="AM191" s="106">
        <f>AM190*100</f>
        <v>83580</v>
      </c>
      <c r="BG191" s="13"/>
    </row>
    <row r="192" spans="1:59" ht="28.2" x14ac:dyDescent="0.3">
      <c r="A192" s="377"/>
      <c r="C192" s="21" t="s">
        <v>44</v>
      </c>
      <c r="D192" s="48">
        <f>LN(D190/D191)-LN(D188/D189)</f>
        <v>-0.66560404339485724</v>
      </c>
      <c r="E192" s="48">
        <f>LN(E190/E191)-LN(E188/E189)</f>
        <v>-0.97317941497657012</v>
      </c>
      <c r="F192" s="48">
        <f>LN(F190/F191)-LN(F188/F189)</f>
        <v>-1.345989021884864</v>
      </c>
      <c r="G192" s="49"/>
      <c r="I192" s="390"/>
      <c r="K192" s="121" t="s">
        <v>44</v>
      </c>
      <c r="L192" s="109">
        <f>LN(L190/L191)-LN(L188/L189)</f>
        <v>-1.7404114124496193</v>
      </c>
      <c r="M192" s="109">
        <f>LN(M190/M191)-LN(M188/M189)</f>
        <v>-0.92378445421384703</v>
      </c>
      <c r="N192" s="109">
        <f>LN(N190/N191)-LN(N188/N189)</f>
        <v>-1.5462209370515552</v>
      </c>
      <c r="O192" s="106"/>
      <c r="P192" s="119"/>
      <c r="Q192" s="119"/>
      <c r="R192" s="108"/>
      <c r="S192" s="106">
        <f>S191/S189</f>
        <v>41.722153255840198</v>
      </c>
      <c r="T192" s="106">
        <f>T191/T189</f>
        <v>37.433698228190948</v>
      </c>
      <c r="U192" s="106">
        <f>U191/U189</f>
        <v>44.374224128202236</v>
      </c>
      <c r="Z192" s="118"/>
      <c r="AB192" s="397"/>
      <c r="AD192" s="21" t="s">
        <v>613</v>
      </c>
      <c r="AE192" s="17">
        <v>0.20349999999999999</v>
      </c>
      <c r="AF192" s="17">
        <v>0.26800000000000002</v>
      </c>
      <c r="AG192" s="17">
        <v>0.2697</v>
      </c>
      <c r="AH192" s="106"/>
      <c r="AI192" s="106"/>
      <c r="AJ192" s="108" t="s">
        <v>612</v>
      </c>
      <c r="AK192" s="109">
        <v>780.6</v>
      </c>
      <c r="AL192" s="109">
        <v>890.4</v>
      </c>
      <c r="AM192" s="109">
        <v>738.4</v>
      </c>
      <c r="BG192" s="13"/>
    </row>
    <row r="193" spans="1:59" ht="27.6" x14ac:dyDescent="0.3">
      <c r="A193" s="381"/>
      <c r="B193" s="101"/>
      <c r="C193" s="45" t="s">
        <v>611</v>
      </c>
      <c r="D193" s="51">
        <f>D192-G48</f>
        <v>-0.31397135003751647</v>
      </c>
      <c r="E193" s="51">
        <f>E192-G48</f>
        <v>-0.62154672161922941</v>
      </c>
      <c r="F193" s="51">
        <f>F192-G48</f>
        <v>-0.9943563285275232</v>
      </c>
      <c r="G193" s="120">
        <f>AVERAGE(D193:F193)</f>
        <v>-0.64329146672808968</v>
      </c>
      <c r="I193" s="390"/>
      <c r="K193" s="24" t="s">
        <v>610</v>
      </c>
      <c r="L193" s="106">
        <f>L192/S193</f>
        <v>-0.32333177138938568</v>
      </c>
      <c r="M193" s="106">
        <f>M192/T193</f>
        <v>-0.17675803542951443</v>
      </c>
      <c r="N193" s="106">
        <f>N192/U193</f>
        <v>-0.28258769110394322</v>
      </c>
      <c r="O193" s="106"/>
      <c r="P193" s="108"/>
      <c r="Q193" s="119"/>
      <c r="R193" s="107" t="s">
        <v>609</v>
      </c>
      <c r="S193" s="106">
        <f>LOG(S192, 2)</f>
        <v>5.3827417113106915</v>
      </c>
      <c r="T193" s="106">
        <f>LOG(T192, 2)</f>
        <v>5.2262656799114708</v>
      </c>
      <c r="U193" s="106">
        <f>LOG(U192, 2)</f>
        <v>5.4716499894640291</v>
      </c>
      <c r="Z193" s="118"/>
      <c r="AB193" s="397"/>
      <c r="AD193" s="3" t="s">
        <v>43</v>
      </c>
      <c r="AE193" s="17">
        <v>0.78220000000000001</v>
      </c>
      <c r="AF193" s="17">
        <v>0.70989999999999998</v>
      </c>
      <c r="AG193" s="17">
        <v>0.71499999999999997</v>
      </c>
      <c r="AH193" s="106"/>
      <c r="AI193" s="106"/>
      <c r="AJ193" s="108"/>
      <c r="AK193" s="106">
        <f>AK192*100000</f>
        <v>78060000</v>
      </c>
      <c r="AL193" s="106">
        <f>AL192*100000</f>
        <v>89040000</v>
      </c>
      <c r="AM193" s="106">
        <f>AM192*100000</f>
        <v>73840000</v>
      </c>
      <c r="BG193" s="13"/>
    </row>
    <row r="194" spans="1:59" ht="42" thickBot="1" x14ac:dyDescent="0.35">
      <c r="I194" s="117"/>
      <c r="J194" s="111"/>
      <c r="K194" s="116" t="s">
        <v>608</v>
      </c>
      <c r="L194" s="115">
        <f>L193-O49</f>
        <v>-0.34774721149584031</v>
      </c>
      <c r="M194" s="115">
        <f>M193-O49</f>
        <v>-0.20117347553596904</v>
      </c>
      <c r="N194" s="115">
        <f>N193-O49</f>
        <v>-0.30700313121039779</v>
      </c>
      <c r="O194" s="114">
        <f>AVERAGE(L194:N194)</f>
        <v>-0.28530793941406901</v>
      </c>
      <c r="P194" s="113"/>
      <c r="Q194" s="113"/>
      <c r="R194" s="113"/>
      <c r="S194" s="112"/>
      <c r="T194" s="112"/>
      <c r="U194" s="112"/>
      <c r="V194" s="112"/>
      <c r="W194" s="112"/>
      <c r="X194" s="111"/>
      <c r="Y194" s="111"/>
      <c r="Z194" s="110"/>
      <c r="AB194" s="397"/>
      <c r="AD194" s="21" t="s">
        <v>44</v>
      </c>
      <c r="AE194" s="109">
        <f>LN(AE192/AE193)-LN(AE190/AE191)</f>
        <v>-1.3450128179673264</v>
      </c>
      <c r="AF194" s="109">
        <f>LN(AF192/AF193)-LN(AF190/AF191)</f>
        <v>-0.9727054950630456</v>
      </c>
      <c r="AG194" s="109">
        <f>LN(AG192/AG193)-LN(AG190/AG191)</f>
        <v>-0.97354067307688552</v>
      </c>
      <c r="AH194" s="106"/>
      <c r="AI194" s="106"/>
      <c r="AJ194" s="108"/>
      <c r="AK194" s="106">
        <f>AK193/AK191</f>
        <v>933.95549174443647</v>
      </c>
      <c r="AL194" s="106">
        <f>AL193/AL191</f>
        <v>1065.3266331658292</v>
      </c>
      <c r="AM194" s="106">
        <f>AM193/AM191</f>
        <v>883.46494376645126</v>
      </c>
      <c r="BG194" s="13"/>
    </row>
    <row r="195" spans="1:59" x14ac:dyDescent="0.3">
      <c r="AB195" s="397"/>
      <c r="AD195" s="24" t="s">
        <v>610</v>
      </c>
      <c r="AE195" s="34">
        <f>AE194/AK195</f>
        <v>-0.13631136050584985</v>
      </c>
      <c r="AF195" s="34">
        <f>AF194/AL195</f>
        <v>-9.6718479278710925E-2</v>
      </c>
      <c r="AG195" s="34">
        <f>AG194/AM195</f>
        <v>-9.947254322225893E-2</v>
      </c>
      <c r="AH195" s="34"/>
      <c r="AI195" s="106"/>
      <c r="AJ195" s="107" t="s">
        <v>609</v>
      </c>
      <c r="AK195" s="106">
        <f>LOG(AK194, 2)</f>
        <v>9.8672099887786295</v>
      </c>
      <c r="AL195" s="106">
        <f>LOG(AL194, 2)</f>
        <v>10.057080118681638</v>
      </c>
      <c r="AM195" s="106">
        <f>LOG(AM194, 2)</f>
        <v>9.7870290789854533</v>
      </c>
      <c r="BG195" s="13"/>
    </row>
    <row r="196" spans="1:59" ht="27.6" x14ac:dyDescent="0.3">
      <c r="AB196" s="105"/>
      <c r="AC196" s="101"/>
      <c r="AD196" s="45" t="s">
        <v>608</v>
      </c>
      <c r="AE196" s="46">
        <f>AE195-AQ50</f>
        <v>-0.13509025938986133</v>
      </c>
      <c r="AF196" s="46">
        <f>AF195-AQ50</f>
        <v>-9.5497378162722413E-2</v>
      </c>
      <c r="AG196" s="46">
        <f>AG195-AQ50</f>
        <v>-9.8251442106270417E-2</v>
      </c>
      <c r="AH196" s="104">
        <f>AVERAGE(AE196:AG196)</f>
        <v>-0.1096130265529514</v>
      </c>
      <c r="AI196" s="103"/>
      <c r="AJ196" s="102"/>
      <c r="AK196" s="102"/>
      <c r="AL196" s="102"/>
      <c r="AM196" s="102"/>
      <c r="AN196" s="101"/>
      <c r="AO196" s="101"/>
      <c r="AP196" s="101"/>
      <c r="AQ196" s="101"/>
      <c r="AR196" s="101"/>
      <c r="AS196" s="101"/>
      <c r="AT196" s="101"/>
      <c r="AU196" s="101"/>
      <c r="AV196" s="101"/>
      <c r="AW196" s="101"/>
      <c r="AX196" s="101"/>
      <c r="AY196" s="101"/>
      <c r="AZ196" s="101"/>
      <c r="BA196" s="101"/>
      <c r="BB196" s="101"/>
      <c r="BC196" s="101"/>
      <c r="BD196" s="101"/>
      <c r="BE196" s="101"/>
      <c r="BF196" s="101"/>
      <c r="BG196" s="100"/>
    </row>
  </sheetData>
  <mergeCells count="75">
    <mergeCell ref="AV5:BG5"/>
    <mergeCell ref="AB3:BG3"/>
    <mergeCell ref="AB144:AB150"/>
    <mergeCell ref="AB153:AB159"/>
    <mergeCell ref="AB35:AB41"/>
    <mergeCell ref="AB44:AB50"/>
    <mergeCell ref="AB53:AB59"/>
    <mergeCell ref="AB63:AB69"/>
    <mergeCell ref="AB72:AB78"/>
    <mergeCell ref="AB81:AB87"/>
    <mergeCell ref="AE5:AS5"/>
    <mergeCell ref="AB7:AB13"/>
    <mergeCell ref="AB17:AB23"/>
    <mergeCell ref="AB26:AB32"/>
    <mergeCell ref="AK16:AM16"/>
    <mergeCell ref="AK62:AM62"/>
    <mergeCell ref="AB162:AB168"/>
    <mergeCell ref="AB171:AB177"/>
    <mergeCell ref="AB180:AB186"/>
    <mergeCell ref="AB189:AB195"/>
    <mergeCell ref="AB90:AB96"/>
    <mergeCell ref="AB99:AB105"/>
    <mergeCell ref="AB108:AB114"/>
    <mergeCell ref="AB117:AB123"/>
    <mergeCell ref="AB126:AB132"/>
    <mergeCell ref="AB135:AB141"/>
    <mergeCell ref="I3:Z3"/>
    <mergeCell ref="R42:U42"/>
    <mergeCell ref="I169:I175"/>
    <mergeCell ref="I61:I67"/>
    <mergeCell ref="I70:I76"/>
    <mergeCell ref="I79:I85"/>
    <mergeCell ref="I88:I94"/>
    <mergeCell ref="I97:I103"/>
    <mergeCell ref="I142:I148"/>
    <mergeCell ref="I151:I157"/>
    <mergeCell ref="I160:I166"/>
    <mergeCell ref="L5:R5"/>
    <mergeCell ref="U5:Z5"/>
    <mergeCell ref="A178:A184"/>
    <mergeCell ref="A187:A193"/>
    <mergeCell ref="A1:F1"/>
    <mergeCell ref="I7:I13"/>
    <mergeCell ref="I16:I22"/>
    <mergeCell ref="I25:I31"/>
    <mergeCell ref="I34:I40"/>
    <mergeCell ref="I43:I49"/>
    <mergeCell ref="I52:I58"/>
    <mergeCell ref="A133:A139"/>
    <mergeCell ref="I106:I112"/>
    <mergeCell ref="I178:I184"/>
    <mergeCell ref="I187:I193"/>
    <mergeCell ref="I115:I121"/>
    <mergeCell ref="I124:I130"/>
    <mergeCell ref="I133:I139"/>
    <mergeCell ref="A142:A148"/>
    <mergeCell ref="A151:A157"/>
    <mergeCell ref="A160:A166"/>
    <mergeCell ref="A169:A175"/>
    <mergeCell ref="A88:A94"/>
    <mergeCell ref="A97:A103"/>
    <mergeCell ref="A106:A112"/>
    <mergeCell ref="A115:A121"/>
    <mergeCell ref="A124:A130"/>
    <mergeCell ref="A79:A85"/>
    <mergeCell ref="D5:F5"/>
    <mergeCell ref="A7:A13"/>
    <mergeCell ref="A16:A22"/>
    <mergeCell ref="A25:A31"/>
    <mergeCell ref="A34:A40"/>
    <mergeCell ref="A3:G3"/>
    <mergeCell ref="A43:A49"/>
    <mergeCell ref="A52:A58"/>
    <mergeCell ref="A61:A67"/>
    <mergeCell ref="A70:A76"/>
  </mergeCells>
  <conditionalFormatting sqref="L51:N51">
    <cfRule type="notContainsBlanks" dxfId="1" priority="2">
      <formula>LEN(TRIM(L51))&gt;0</formula>
    </cfRule>
  </conditionalFormatting>
  <conditionalFormatting sqref="AE52:AG52">
    <cfRule type="notContainsBlanks" dxfId="0" priority="1">
      <formula>LEN(TRIM(AE52))&gt;0</formula>
    </cfRule>
  </conditionalFormatting>
  <hyperlinks>
    <hyperlink ref="W14" r:id="rId1" xr:uid="{EDB62982-8854-4A58-A10C-94CFA201AFB3}"/>
  </hyperlinks>
  <pageMargins left="0.7" right="0.7" top="0.75" bottom="0.75" header="0.3" footer="0.3"/>
  <pageSetup paperSize="9"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71534-1DD5-44BB-9382-551C826151C2}">
  <sheetPr>
    <outlinePr summaryBelow="0" summaryRight="0"/>
  </sheetPr>
  <dimension ref="A1:CB289"/>
  <sheetViews>
    <sheetView workbookViewId="0"/>
  </sheetViews>
  <sheetFormatPr defaultColWidth="12.6640625" defaultRowHeight="15.75" customHeight="1" x14ac:dyDescent="0.3"/>
  <cols>
    <col min="1" max="1" width="12.6640625" style="230"/>
    <col min="2" max="79" width="12.6640625" style="225"/>
    <col min="80" max="16384" width="12.6640625" style="223"/>
  </cols>
  <sheetData>
    <row r="1" spans="1:80" ht="15.75" customHeight="1" x14ac:dyDescent="0.3">
      <c r="A1" s="228" t="s">
        <v>807</v>
      </c>
    </row>
    <row r="2" spans="1:80" ht="15.75" customHeight="1" x14ac:dyDescent="0.3">
      <c r="A2" s="228"/>
      <c r="B2" s="411" t="s">
        <v>763</v>
      </c>
      <c r="C2" s="411"/>
      <c r="D2" s="411"/>
      <c r="E2" s="411"/>
      <c r="F2" s="413" t="s">
        <v>762</v>
      </c>
      <c r="G2" s="413"/>
      <c r="H2" s="413"/>
      <c r="I2" s="413"/>
      <c r="J2" s="417" t="s">
        <v>761</v>
      </c>
      <c r="K2" s="417"/>
      <c r="L2" s="417"/>
      <c r="M2" s="417"/>
      <c r="N2" s="416" t="s">
        <v>760</v>
      </c>
      <c r="O2" s="416"/>
      <c r="P2" s="416"/>
      <c r="Q2" s="416"/>
      <c r="R2" s="415" t="s">
        <v>759</v>
      </c>
      <c r="S2" s="415"/>
      <c r="T2" s="415"/>
      <c r="U2" s="415"/>
      <c r="V2" s="418" t="s">
        <v>764</v>
      </c>
      <c r="W2" s="418"/>
      <c r="X2" s="418"/>
      <c r="Y2" s="418"/>
      <c r="Z2" s="412" t="s">
        <v>765</v>
      </c>
      <c r="AA2" s="412"/>
      <c r="AB2" s="412"/>
      <c r="AC2" s="412"/>
      <c r="AD2" s="411" t="s">
        <v>766</v>
      </c>
      <c r="AE2" s="411"/>
      <c r="AF2" s="411"/>
      <c r="AG2" s="411"/>
      <c r="AH2" s="409" t="s">
        <v>767</v>
      </c>
      <c r="AI2" s="409"/>
      <c r="AJ2" s="409"/>
      <c r="AK2" s="410" t="s">
        <v>768</v>
      </c>
      <c r="AL2" s="410"/>
      <c r="AM2" s="410"/>
      <c r="AN2" s="411" t="s">
        <v>754</v>
      </c>
      <c r="AO2" s="411"/>
      <c r="AP2" s="411"/>
      <c r="AQ2" s="411"/>
      <c r="AR2" s="413" t="s">
        <v>755</v>
      </c>
      <c r="AS2" s="413"/>
      <c r="AT2" s="413"/>
      <c r="AU2" s="413"/>
      <c r="AV2" s="417" t="s">
        <v>756</v>
      </c>
      <c r="AW2" s="417"/>
      <c r="AX2" s="417"/>
      <c r="AY2" s="417"/>
      <c r="AZ2" s="416" t="s">
        <v>757</v>
      </c>
      <c r="BA2" s="416"/>
      <c r="BB2" s="416"/>
      <c r="BC2" s="416"/>
      <c r="BD2" s="415" t="s">
        <v>758</v>
      </c>
      <c r="BE2" s="415"/>
      <c r="BF2" s="415"/>
      <c r="BG2" s="415"/>
      <c r="BH2" s="414" t="s">
        <v>769</v>
      </c>
      <c r="BI2" s="414"/>
      <c r="BJ2" s="414"/>
      <c r="BK2" s="414"/>
      <c r="BL2" s="412" t="s">
        <v>770</v>
      </c>
      <c r="BM2" s="412"/>
      <c r="BN2" s="412"/>
      <c r="BO2" s="412"/>
      <c r="BP2" s="411" t="s">
        <v>771</v>
      </c>
      <c r="BQ2" s="411"/>
      <c r="BR2" s="411"/>
      <c r="BS2" s="411"/>
      <c r="BT2" s="409" t="s">
        <v>772</v>
      </c>
      <c r="BU2" s="409"/>
      <c r="BV2" s="409"/>
      <c r="BW2" s="409"/>
      <c r="BX2" s="410" t="s">
        <v>773</v>
      </c>
      <c r="BY2" s="410"/>
      <c r="BZ2" s="410"/>
      <c r="CA2" s="410"/>
      <c r="CB2" s="224"/>
    </row>
    <row r="3" spans="1:80" s="232" customFormat="1" ht="13.8" x14ac:dyDescent="0.3">
      <c r="A3" s="227" t="s">
        <v>774</v>
      </c>
      <c r="B3" s="231" t="s">
        <v>753</v>
      </c>
      <c r="C3" s="231" t="s">
        <v>752</v>
      </c>
      <c r="D3" s="231" t="s">
        <v>751</v>
      </c>
      <c r="E3" s="231" t="s">
        <v>750</v>
      </c>
      <c r="F3" s="231" t="s">
        <v>749</v>
      </c>
      <c r="G3" s="231" t="s">
        <v>748</v>
      </c>
      <c r="H3" s="231" t="s">
        <v>747</v>
      </c>
      <c r="I3" s="231" t="s">
        <v>746</v>
      </c>
      <c r="J3" s="231" t="s">
        <v>745</v>
      </c>
      <c r="K3" s="231" t="s">
        <v>744</v>
      </c>
      <c r="L3" s="231" t="s">
        <v>743</v>
      </c>
      <c r="M3" s="231" t="s">
        <v>742</v>
      </c>
      <c r="N3" s="231" t="s">
        <v>741</v>
      </c>
      <c r="O3" s="231" t="s">
        <v>740</v>
      </c>
      <c r="P3" s="231" t="s">
        <v>739</v>
      </c>
      <c r="Q3" s="231" t="s">
        <v>738</v>
      </c>
      <c r="R3" s="231" t="s">
        <v>737</v>
      </c>
      <c r="S3" s="231" t="s">
        <v>736</v>
      </c>
      <c r="T3" s="231" t="s">
        <v>735</v>
      </c>
      <c r="U3" s="231" t="s">
        <v>734</v>
      </c>
      <c r="V3" s="231" t="s">
        <v>733</v>
      </c>
      <c r="W3" s="231" t="s">
        <v>732</v>
      </c>
      <c r="X3" s="231" t="s">
        <v>731</v>
      </c>
      <c r="Y3" s="231" t="s">
        <v>730</v>
      </c>
      <c r="Z3" s="231" t="s">
        <v>729</v>
      </c>
      <c r="AA3" s="231" t="s">
        <v>728</v>
      </c>
      <c r="AB3" s="231" t="s">
        <v>727</v>
      </c>
      <c r="AC3" s="231" t="s">
        <v>726</v>
      </c>
      <c r="AD3" s="231" t="s">
        <v>725</v>
      </c>
      <c r="AE3" s="231" t="s">
        <v>724</v>
      </c>
      <c r="AF3" s="231" t="s">
        <v>723</v>
      </c>
      <c r="AG3" s="231" t="s">
        <v>722</v>
      </c>
      <c r="AH3" s="231" t="s">
        <v>721</v>
      </c>
      <c r="AI3" s="231" t="s">
        <v>720</v>
      </c>
      <c r="AJ3" s="231" t="s">
        <v>719</v>
      </c>
      <c r="AK3" s="231" t="s">
        <v>718</v>
      </c>
      <c r="AL3" s="231" t="s">
        <v>717</v>
      </c>
      <c r="AM3" s="231" t="s">
        <v>716</v>
      </c>
      <c r="AN3" s="231" t="s">
        <v>715</v>
      </c>
      <c r="AO3" s="231" t="s">
        <v>714</v>
      </c>
      <c r="AP3" s="231" t="s">
        <v>713</v>
      </c>
      <c r="AQ3" s="231" t="s">
        <v>712</v>
      </c>
      <c r="AR3" s="231" t="s">
        <v>711</v>
      </c>
      <c r="AS3" s="231" t="s">
        <v>710</v>
      </c>
      <c r="AT3" s="231" t="s">
        <v>709</v>
      </c>
      <c r="AU3" s="231" t="s">
        <v>708</v>
      </c>
      <c r="AV3" s="231" t="s">
        <v>707</v>
      </c>
      <c r="AW3" s="231" t="s">
        <v>706</v>
      </c>
      <c r="AX3" s="231" t="s">
        <v>705</v>
      </c>
      <c r="AY3" s="231" t="s">
        <v>704</v>
      </c>
      <c r="AZ3" s="231" t="s">
        <v>703</v>
      </c>
      <c r="BA3" s="231" t="s">
        <v>702</v>
      </c>
      <c r="BB3" s="231" t="s">
        <v>701</v>
      </c>
      <c r="BC3" s="231" t="s">
        <v>700</v>
      </c>
      <c r="BD3" s="231" t="s">
        <v>699</v>
      </c>
      <c r="BE3" s="231" t="s">
        <v>698</v>
      </c>
      <c r="BF3" s="231" t="s">
        <v>697</v>
      </c>
      <c r="BG3" s="231" t="s">
        <v>696</v>
      </c>
      <c r="BH3" s="231" t="s">
        <v>695</v>
      </c>
      <c r="BI3" s="231" t="s">
        <v>694</v>
      </c>
      <c r="BJ3" s="231" t="s">
        <v>693</v>
      </c>
      <c r="BK3" s="231" t="s">
        <v>692</v>
      </c>
      <c r="BL3" s="231" t="s">
        <v>691</v>
      </c>
      <c r="BM3" s="231" t="s">
        <v>690</v>
      </c>
      <c r="BN3" s="231" t="s">
        <v>689</v>
      </c>
      <c r="BO3" s="231" t="s">
        <v>688</v>
      </c>
      <c r="BP3" s="231" t="s">
        <v>687</v>
      </c>
      <c r="BQ3" s="231" t="s">
        <v>686</v>
      </c>
      <c r="BR3" s="231" t="s">
        <v>685</v>
      </c>
      <c r="BS3" s="231" t="s">
        <v>684</v>
      </c>
      <c r="BT3" s="231" t="s">
        <v>683</v>
      </c>
      <c r="BU3" s="231" t="s">
        <v>682</v>
      </c>
      <c r="BV3" s="231" t="s">
        <v>681</v>
      </c>
      <c r="BW3" s="231" t="s">
        <v>680</v>
      </c>
      <c r="BX3" s="231" t="s">
        <v>679</v>
      </c>
      <c r="BY3" s="231" t="s">
        <v>678</v>
      </c>
      <c r="BZ3" s="231" t="s">
        <v>677</v>
      </c>
      <c r="CA3" s="231" t="s">
        <v>676</v>
      </c>
    </row>
    <row r="4" spans="1:80" ht="13.8" x14ac:dyDescent="0.3">
      <c r="A4" s="229">
        <v>0</v>
      </c>
      <c r="B4" s="226">
        <v>1.55E-2</v>
      </c>
      <c r="C4" s="226">
        <v>1.35E-2</v>
      </c>
      <c r="D4" s="226">
        <v>6.5000000000000101E-3</v>
      </c>
      <c r="E4" s="226">
        <v>1.4500000000000001E-2</v>
      </c>
      <c r="F4" s="226">
        <v>8.5000000000000093E-3</v>
      </c>
      <c r="G4" s="226">
        <v>1.15E-2</v>
      </c>
      <c r="H4" s="226">
        <v>1.95E-2</v>
      </c>
      <c r="I4" s="226">
        <v>1.55E-2</v>
      </c>
      <c r="J4" s="226">
        <v>2.1499999999999998E-2</v>
      </c>
      <c r="K4" s="226">
        <v>1.6500000000000001E-2</v>
      </c>
      <c r="L4" s="226">
        <v>2.6499999999999999E-2</v>
      </c>
      <c r="M4" s="226">
        <v>1.35E-2</v>
      </c>
      <c r="N4" s="226">
        <v>1.55E-2</v>
      </c>
      <c r="O4" s="226">
        <v>9.5000000000000102E-3</v>
      </c>
      <c r="P4" s="226">
        <v>8.5000000000000093E-3</v>
      </c>
      <c r="Q4" s="226">
        <v>1.6500000000000001E-2</v>
      </c>
      <c r="R4" s="226">
        <v>1.4500000000000001E-2</v>
      </c>
      <c r="S4" s="226">
        <v>1.35E-2</v>
      </c>
      <c r="T4" s="226">
        <v>2.0500000000000001E-2</v>
      </c>
      <c r="U4" s="226">
        <v>9.5000000000000102E-3</v>
      </c>
      <c r="V4" s="226">
        <v>1.15E-2</v>
      </c>
      <c r="W4" s="226">
        <v>1.4500000000000001E-2</v>
      </c>
      <c r="X4" s="226">
        <v>1.6500000000000001E-2</v>
      </c>
      <c r="Y4" s="226">
        <v>1.7500000000000002E-2</v>
      </c>
      <c r="Z4" s="226">
        <v>1.15E-2</v>
      </c>
      <c r="AA4" s="226">
        <v>9.5000000000000102E-3</v>
      </c>
      <c r="AB4" s="226">
        <v>1.15E-2</v>
      </c>
      <c r="AC4" s="226">
        <v>1.35E-2</v>
      </c>
      <c r="AD4" s="226">
        <v>1.0500000000000001E-2</v>
      </c>
      <c r="AE4" s="226">
        <v>1.35E-2</v>
      </c>
      <c r="AF4" s="226">
        <v>1.2500000000000001E-2</v>
      </c>
      <c r="AG4" s="226">
        <v>1.8499999999999999E-2</v>
      </c>
      <c r="AH4" s="226">
        <v>6.5000000000000101E-3</v>
      </c>
      <c r="AI4" s="226">
        <v>1.6500000000000001E-2</v>
      </c>
      <c r="AJ4" s="226">
        <v>1.55E-2</v>
      </c>
      <c r="AK4" s="226">
        <v>1.0500000000000001E-2</v>
      </c>
      <c r="AL4" s="226">
        <v>1.55E-2</v>
      </c>
      <c r="AM4" s="226">
        <v>2.2499999999999999E-2</v>
      </c>
      <c r="AN4" s="226">
        <v>3.6999999999999998E-2</v>
      </c>
      <c r="AO4" s="226">
        <v>4.2000000000000003E-2</v>
      </c>
      <c r="AP4" s="226">
        <v>3.5999999999999997E-2</v>
      </c>
      <c r="AQ4" s="226">
        <v>4.3999999999999997E-2</v>
      </c>
      <c r="AR4" s="226">
        <v>0.05</v>
      </c>
      <c r="AS4" s="226">
        <v>6.8000000000000005E-2</v>
      </c>
      <c r="AT4" s="226">
        <v>5.6000000000000001E-2</v>
      </c>
      <c r="AU4" s="226">
        <v>5.2999999999999999E-2</v>
      </c>
      <c r="AV4" s="226">
        <v>5.1999999999999998E-2</v>
      </c>
      <c r="AW4" s="226">
        <v>0.05</v>
      </c>
      <c r="AX4" s="226">
        <v>5.8000000000000003E-2</v>
      </c>
      <c r="AY4" s="226">
        <v>4.8000000000000001E-2</v>
      </c>
      <c r="AZ4" s="226">
        <v>0.04</v>
      </c>
      <c r="BA4" s="226">
        <v>4.1000000000000002E-2</v>
      </c>
      <c r="BB4" s="226">
        <v>5.6000000000000001E-2</v>
      </c>
      <c r="BC4" s="226">
        <v>4.5999999999999999E-2</v>
      </c>
      <c r="BD4" s="226">
        <v>4.1000000000000002E-2</v>
      </c>
      <c r="BE4" s="226">
        <v>4.2999999999999997E-2</v>
      </c>
      <c r="BF4" s="226">
        <v>4.5999999999999999E-2</v>
      </c>
      <c r="BG4" s="226">
        <v>3.6999999999999998E-2</v>
      </c>
      <c r="BH4" s="226">
        <v>3.6999999999999998E-2</v>
      </c>
      <c r="BI4" s="226">
        <v>0.04</v>
      </c>
      <c r="BJ4" s="226">
        <v>2.8000000000000001E-2</v>
      </c>
      <c r="BK4" s="226">
        <v>0.04</v>
      </c>
      <c r="BL4" s="226">
        <v>2.8000000000000001E-2</v>
      </c>
      <c r="BM4" s="226">
        <v>3.4000000000000002E-2</v>
      </c>
      <c r="BN4" s="226">
        <v>0.03</v>
      </c>
      <c r="BO4" s="226">
        <v>0.03</v>
      </c>
      <c r="BP4" s="226">
        <v>0.04</v>
      </c>
      <c r="BQ4" s="226">
        <v>3.5999999999999997E-2</v>
      </c>
      <c r="BR4" s="226">
        <v>4.2000000000000003E-2</v>
      </c>
      <c r="BS4" s="226">
        <v>4.4999999999999998E-2</v>
      </c>
      <c r="BT4" s="226">
        <v>3.9E-2</v>
      </c>
      <c r="BU4" s="226">
        <v>4.9000000000000002E-2</v>
      </c>
      <c r="BV4" s="226">
        <v>5.6000000000000001E-2</v>
      </c>
      <c r="BW4" s="226">
        <v>5.2999999999999999E-2</v>
      </c>
      <c r="BX4" s="226">
        <v>3.7999999999999999E-2</v>
      </c>
      <c r="BY4" s="226">
        <v>7.3999999999999996E-2</v>
      </c>
      <c r="BZ4" s="226">
        <v>0.13800000000000001</v>
      </c>
      <c r="CA4" s="226">
        <v>0.05</v>
      </c>
    </row>
    <row r="5" spans="1:80" ht="13.8" x14ac:dyDescent="0.3">
      <c r="A5" s="229">
        <v>0.25</v>
      </c>
      <c r="B5" s="226">
        <v>2.35E-2</v>
      </c>
      <c r="C5" s="226">
        <v>1.95E-2</v>
      </c>
      <c r="D5" s="226">
        <v>1.4500000000000001E-2</v>
      </c>
      <c r="E5" s="226">
        <v>1.95E-2</v>
      </c>
      <c r="F5" s="226">
        <v>1.55E-2</v>
      </c>
      <c r="G5" s="226">
        <v>1.7500000000000002E-2</v>
      </c>
      <c r="H5" s="226">
        <v>2.5499999999999998E-2</v>
      </c>
      <c r="I5" s="226">
        <v>2.1499999999999998E-2</v>
      </c>
      <c r="J5" s="226">
        <v>3.0499999999999999E-2</v>
      </c>
      <c r="K5" s="226">
        <v>2.5499999999999998E-2</v>
      </c>
      <c r="L5" s="226">
        <v>3.0499999999999999E-2</v>
      </c>
      <c r="M5" s="226">
        <v>2.5499999999999998E-2</v>
      </c>
      <c r="N5" s="226">
        <v>3.15E-2</v>
      </c>
      <c r="O5" s="226">
        <v>2.1499999999999998E-2</v>
      </c>
      <c r="P5" s="226">
        <v>1.7500000000000002E-2</v>
      </c>
      <c r="Q5" s="226">
        <v>2.35E-2</v>
      </c>
      <c r="R5" s="226">
        <v>2.0500000000000001E-2</v>
      </c>
      <c r="S5" s="226">
        <v>1.7500000000000002E-2</v>
      </c>
      <c r="T5" s="226">
        <v>2.9499999999999998E-2</v>
      </c>
      <c r="U5" s="226">
        <v>1.95E-2</v>
      </c>
      <c r="V5" s="226">
        <v>1.95E-2</v>
      </c>
      <c r="W5" s="226">
        <v>2.4500000000000001E-2</v>
      </c>
      <c r="X5" s="226">
        <v>2.5499999999999998E-2</v>
      </c>
      <c r="Y5" s="226">
        <v>2.2499999999999999E-2</v>
      </c>
      <c r="Z5" s="226">
        <v>2.6499999999999999E-2</v>
      </c>
      <c r="AA5" s="226">
        <v>2.1499999999999998E-2</v>
      </c>
      <c r="AB5" s="226">
        <v>2.0500000000000001E-2</v>
      </c>
      <c r="AC5" s="226">
        <v>2.0500000000000001E-2</v>
      </c>
      <c r="AD5" s="226">
        <v>1.8499999999999999E-2</v>
      </c>
      <c r="AE5" s="226">
        <v>2.1499999999999998E-2</v>
      </c>
      <c r="AF5" s="226">
        <v>2.1499999999999998E-2</v>
      </c>
      <c r="AG5" s="226">
        <v>2.5499999999999998E-2</v>
      </c>
      <c r="AH5" s="226">
        <v>1.55E-2</v>
      </c>
      <c r="AI5" s="226">
        <v>2.5499999999999998E-2</v>
      </c>
      <c r="AJ5" s="226">
        <v>2.5499999999999998E-2</v>
      </c>
      <c r="AK5" s="226">
        <v>1.95E-2</v>
      </c>
      <c r="AL5" s="226">
        <v>2.0500000000000001E-2</v>
      </c>
      <c r="AM5" s="226">
        <v>2.6499999999999999E-2</v>
      </c>
      <c r="AN5" s="226">
        <v>3.95E-2</v>
      </c>
      <c r="AO5" s="226">
        <v>4.0500000000000001E-2</v>
      </c>
      <c r="AP5" s="226">
        <v>3.7499999999999999E-2</v>
      </c>
      <c r="AQ5" s="226">
        <v>4.5499999999999999E-2</v>
      </c>
      <c r="AR5" s="226">
        <v>5.1499999999999997E-2</v>
      </c>
      <c r="AS5" s="226">
        <v>6.9500000000000006E-2</v>
      </c>
      <c r="AT5" s="226">
        <v>5.5500000000000001E-2</v>
      </c>
      <c r="AU5" s="226">
        <v>5.5500000000000001E-2</v>
      </c>
      <c r="AV5" s="226">
        <v>5.3499999999999999E-2</v>
      </c>
      <c r="AW5" s="226">
        <v>5.1499999999999997E-2</v>
      </c>
      <c r="AX5" s="226">
        <v>5.8500000000000003E-2</v>
      </c>
      <c r="AY5" s="226">
        <v>5.0500000000000003E-2</v>
      </c>
      <c r="AZ5" s="226">
        <v>4.2500000000000003E-2</v>
      </c>
      <c r="BA5" s="226">
        <v>3.85E-2</v>
      </c>
      <c r="BB5" s="226">
        <v>5.5500000000000001E-2</v>
      </c>
      <c r="BC5" s="226">
        <v>4.5499999999999999E-2</v>
      </c>
      <c r="BD5" s="226">
        <v>3.95E-2</v>
      </c>
      <c r="BE5" s="226">
        <v>4.1500000000000002E-2</v>
      </c>
      <c r="BF5" s="226">
        <v>4.5499999999999999E-2</v>
      </c>
      <c r="BG5" s="226">
        <v>3.5499999999999997E-2</v>
      </c>
      <c r="BH5" s="226">
        <v>3.7499999999999999E-2</v>
      </c>
      <c r="BI5" s="226">
        <v>3.95E-2</v>
      </c>
      <c r="BJ5" s="226">
        <v>2.8500000000000001E-2</v>
      </c>
      <c r="BK5" s="226">
        <v>4.2500000000000003E-2</v>
      </c>
      <c r="BL5" s="226">
        <v>2.9499999999999998E-2</v>
      </c>
      <c r="BM5" s="226">
        <v>3.3500000000000002E-2</v>
      </c>
      <c r="BN5" s="226">
        <v>3.0499999999999999E-2</v>
      </c>
      <c r="BO5" s="226">
        <v>3.0499999999999999E-2</v>
      </c>
      <c r="BP5" s="226">
        <v>3.95E-2</v>
      </c>
      <c r="BQ5" s="226">
        <v>3.7499999999999999E-2</v>
      </c>
      <c r="BR5" s="226">
        <v>4.3499999999999997E-2</v>
      </c>
      <c r="BS5" s="226">
        <v>4.4499999999999998E-2</v>
      </c>
      <c r="BT5" s="226">
        <v>4.0500000000000001E-2</v>
      </c>
      <c r="BU5" s="226">
        <v>5.0500000000000003E-2</v>
      </c>
      <c r="BV5" s="226">
        <v>5.6500000000000002E-2</v>
      </c>
      <c r="BW5" s="226">
        <v>5.5500000000000001E-2</v>
      </c>
      <c r="BX5" s="226">
        <v>3.7499999999999999E-2</v>
      </c>
      <c r="BY5" s="226">
        <v>7.5499999999999998E-2</v>
      </c>
      <c r="BZ5" s="226">
        <v>0.14249999999999999</v>
      </c>
      <c r="CA5" s="226">
        <v>5.1499999999999997E-2</v>
      </c>
    </row>
    <row r="6" spans="1:80" ht="13.8" x14ac:dyDescent="0.3">
      <c r="A6" s="229">
        <v>0.5</v>
      </c>
      <c r="B6" s="226">
        <v>2.4500000000000001E-2</v>
      </c>
      <c r="C6" s="226">
        <v>2.0500000000000001E-2</v>
      </c>
      <c r="D6" s="226">
        <v>1.55E-2</v>
      </c>
      <c r="E6" s="226">
        <v>2.0500000000000001E-2</v>
      </c>
      <c r="F6" s="226">
        <v>1.7500000000000002E-2</v>
      </c>
      <c r="G6" s="226">
        <v>1.8499999999999999E-2</v>
      </c>
      <c r="H6" s="226">
        <v>2.6499999999999999E-2</v>
      </c>
      <c r="I6" s="226">
        <v>2.2499999999999999E-2</v>
      </c>
      <c r="J6" s="226">
        <v>3.3500000000000002E-2</v>
      </c>
      <c r="K6" s="226">
        <v>2.8500000000000001E-2</v>
      </c>
      <c r="L6" s="226">
        <v>3.2500000000000001E-2</v>
      </c>
      <c r="M6" s="226">
        <v>2.6499999999999999E-2</v>
      </c>
      <c r="N6" s="226">
        <v>3.5499999999999997E-2</v>
      </c>
      <c r="O6" s="226">
        <v>2.2499999999999999E-2</v>
      </c>
      <c r="P6" s="226">
        <v>1.95E-2</v>
      </c>
      <c r="Q6" s="226">
        <v>2.6499999999999999E-2</v>
      </c>
      <c r="R6" s="226">
        <v>2.35E-2</v>
      </c>
      <c r="S6" s="226">
        <v>2.1499999999999998E-2</v>
      </c>
      <c r="T6" s="226">
        <v>3.5499999999999997E-2</v>
      </c>
      <c r="U6" s="226">
        <v>2.2499999999999999E-2</v>
      </c>
      <c r="V6" s="226">
        <v>2.1499999999999998E-2</v>
      </c>
      <c r="W6" s="226">
        <v>2.6499999999999999E-2</v>
      </c>
      <c r="X6" s="226">
        <v>2.8500000000000001E-2</v>
      </c>
      <c r="Y6" s="226">
        <v>2.6499999999999999E-2</v>
      </c>
      <c r="Z6" s="226">
        <v>3.4500000000000003E-2</v>
      </c>
      <c r="AA6" s="226">
        <v>2.35E-2</v>
      </c>
      <c r="AB6" s="226">
        <v>2.2499999999999999E-2</v>
      </c>
      <c r="AC6" s="226">
        <v>2.0500000000000001E-2</v>
      </c>
      <c r="AD6" s="226">
        <v>2.5499999999999998E-2</v>
      </c>
      <c r="AE6" s="226">
        <v>2.4500000000000001E-2</v>
      </c>
      <c r="AF6" s="226">
        <v>2.5499999999999998E-2</v>
      </c>
      <c r="AG6" s="226">
        <v>3.0499999999999999E-2</v>
      </c>
      <c r="AH6" s="226">
        <v>2.1499999999999998E-2</v>
      </c>
      <c r="AI6" s="226">
        <v>3.2500000000000001E-2</v>
      </c>
      <c r="AJ6" s="226">
        <v>3.2500000000000001E-2</v>
      </c>
      <c r="AK6" s="226">
        <v>2.1499999999999998E-2</v>
      </c>
      <c r="AL6" s="226">
        <v>2.4500000000000001E-2</v>
      </c>
      <c r="AM6" s="226">
        <v>2.8500000000000001E-2</v>
      </c>
      <c r="AN6" s="226">
        <v>4.0500000000000001E-2</v>
      </c>
      <c r="AO6" s="226">
        <v>3.95E-2</v>
      </c>
      <c r="AP6" s="226">
        <v>3.7499999999999999E-2</v>
      </c>
      <c r="AQ6" s="226">
        <v>4.4499999999999998E-2</v>
      </c>
      <c r="AR6" s="226">
        <v>5.3499999999999999E-2</v>
      </c>
      <c r="AS6" s="226">
        <v>7.3499999999999996E-2</v>
      </c>
      <c r="AT6" s="226">
        <v>5.45E-2</v>
      </c>
      <c r="AU6" s="226">
        <v>5.6500000000000002E-2</v>
      </c>
      <c r="AV6" s="226">
        <v>5.45E-2</v>
      </c>
      <c r="AW6" s="226">
        <v>5.0500000000000003E-2</v>
      </c>
      <c r="AX6" s="226">
        <v>5.8500000000000003E-2</v>
      </c>
      <c r="AY6" s="226">
        <v>5.1499999999999997E-2</v>
      </c>
      <c r="AZ6" s="226">
        <v>4.2500000000000003E-2</v>
      </c>
      <c r="BA6" s="226">
        <v>3.5499999999999997E-2</v>
      </c>
      <c r="BB6" s="226">
        <v>5.1499999999999997E-2</v>
      </c>
      <c r="BC6" s="226">
        <v>4.3499999999999997E-2</v>
      </c>
      <c r="BD6" s="226">
        <v>3.85E-2</v>
      </c>
      <c r="BE6" s="226">
        <v>3.95E-2</v>
      </c>
      <c r="BF6" s="226">
        <v>4.2500000000000003E-2</v>
      </c>
      <c r="BG6" s="226">
        <v>3.15E-2</v>
      </c>
      <c r="BH6" s="226">
        <v>3.3500000000000002E-2</v>
      </c>
      <c r="BI6" s="226">
        <v>3.5499999999999997E-2</v>
      </c>
      <c r="BJ6" s="226">
        <v>2.75E-2</v>
      </c>
      <c r="BK6" s="226">
        <v>4.2500000000000003E-2</v>
      </c>
      <c r="BL6" s="226">
        <v>2.8500000000000001E-2</v>
      </c>
      <c r="BM6" s="226">
        <v>3.15E-2</v>
      </c>
      <c r="BN6" s="226">
        <v>2.8500000000000001E-2</v>
      </c>
      <c r="BO6" s="226">
        <v>2.75E-2</v>
      </c>
      <c r="BP6" s="226">
        <v>3.5499999999999997E-2</v>
      </c>
      <c r="BQ6" s="226">
        <v>3.4500000000000003E-2</v>
      </c>
      <c r="BR6" s="226">
        <v>3.95E-2</v>
      </c>
      <c r="BS6" s="226">
        <v>4.0500000000000001E-2</v>
      </c>
      <c r="BT6" s="226">
        <v>3.95E-2</v>
      </c>
      <c r="BU6" s="226">
        <v>4.9500000000000002E-2</v>
      </c>
      <c r="BV6" s="226">
        <v>5.3499999999999999E-2</v>
      </c>
      <c r="BW6" s="226">
        <v>5.5500000000000001E-2</v>
      </c>
      <c r="BX6" s="226">
        <v>3.5499999999999997E-2</v>
      </c>
      <c r="BY6" s="226">
        <v>7.2499999999999995E-2</v>
      </c>
      <c r="BZ6" s="226">
        <v>0.14149999999999999</v>
      </c>
      <c r="CA6" s="226">
        <v>4.5499999999999999E-2</v>
      </c>
    </row>
    <row r="7" spans="1:80" ht="13.8" x14ac:dyDescent="0.3">
      <c r="A7" s="229">
        <v>0.75</v>
      </c>
      <c r="B7" s="226">
        <v>2.6499999999999999E-2</v>
      </c>
      <c r="C7" s="226">
        <v>2.0500000000000001E-2</v>
      </c>
      <c r="D7" s="226">
        <v>1.55E-2</v>
      </c>
      <c r="E7" s="226">
        <v>2.0500000000000001E-2</v>
      </c>
      <c r="F7" s="226">
        <v>1.8499999999999999E-2</v>
      </c>
      <c r="G7" s="226">
        <v>1.95E-2</v>
      </c>
      <c r="H7" s="226">
        <v>2.75E-2</v>
      </c>
      <c r="I7" s="226">
        <v>2.2499999999999999E-2</v>
      </c>
      <c r="J7" s="226">
        <v>3.2500000000000001E-2</v>
      </c>
      <c r="K7" s="226">
        <v>2.75E-2</v>
      </c>
      <c r="L7" s="226">
        <v>3.2500000000000001E-2</v>
      </c>
      <c r="M7" s="226">
        <v>2.6499999999999999E-2</v>
      </c>
      <c r="N7" s="226">
        <v>3.5499999999999997E-2</v>
      </c>
      <c r="O7" s="226">
        <v>2.2499999999999999E-2</v>
      </c>
      <c r="P7" s="226">
        <v>1.8499999999999999E-2</v>
      </c>
      <c r="Q7" s="226">
        <v>2.5499999999999998E-2</v>
      </c>
      <c r="R7" s="226">
        <v>2.35E-2</v>
      </c>
      <c r="S7" s="226">
        <v>2.0500000000000001E-2</v>
      </c>
      <c r="T7" s="226">
        <v>3.5499999999999997E-2</v>
      </c>
      <c r="U7" s="226">
        <v>2.2499999999999999E-2</v>
      </c>
      <c r="V7" s="226">
        <v>2.35E-2</v>
      </c>
      <c r="W7" s="226">
        <v>2.8500000000000001E-2</v>
      </c>
      <c r="X7" s="226">
        <v>3.15E-2</v>
      </c>
      <c r="Y7" s="226">
        <v>2.75E-2</v>
      </c>
      <c r="Z7" s="226">
        <v>3.4500000000000003E-2</v>
      </c>
      <c r="AA7" s="226">
        <v>2.35E-2</v>
      </c>
      <c r="AB7" s="226">
        <v>2.1499999999999998E-2</v>
      </c>
      <c r="AC7" s="226">
        <v>2.0500000000000001E-2</v>
      </c>
      <c r="AD7" s="226">
        <v>2.5499999999999998E-2</v>
      </c>
      <c r="AE7" s="226">
        <v>2.4500000000000001E-2</v>
      </c>
      <c r="AF7" s="226">
        <v>2.5499999999999998E-2</v>
      </c>
      <c r="AG7" s="226">
        <v>3.2500000000000001E-2</v>
      </c>
      <c r="AH7" s="226">
        <v>2.0500000000000001E-2</v>
      </c>
      <c r="AI7" s="226">
        <v>3.15E-2</v>
      </c>
      <c r="AJ7" s="226">
        <v>3.2500000000000001E-2</v>
      </c>
      <c r="AK7" s="226">
        <v>2.35E-2</v>
      </c>
      <c r="AL7" s="226">
        <v>2.6499999999999999E-2</v>
      </c>
      <c r="AM7" s="226">
        <v>3.2500000000000001E-2</v>
      </c>
      <c r="AN7" s="226">
        <v>3.85E-2</v>
      </c>
      <c r="AO7" s="226">
        <v>3.7499999999999999E-2</v>
      </c>
      <c r="AP7" s="226">
        <v>3.6499999999999998E-2</v>
      </c>
      <c r="AQ7" s="226">
        <v>4.4499999999999998E-2</v>
      </c>
      <c r="AR7" s="226">
        <v>5.2499999999999998E-2</v>
      </c>
      <c r="AS7" s="226">
        <v>7.3499999999999996E-2</v>
      </c>
      <c r="AT7" s="226">
        <v>5.2499999999999998E-2</v>
      </c>
      <c r="AU7" s="226">
        <v>5.5500000000000001E-2</v>
      </c>
      <c r="AV7" s="226">
        <v>5.5500000000000001E-2</v>
      </c>
      <c r="AW7" s="226">
        <v>5.0500000000000003E-2</v>
      </c>
      <c r="AX7" s="226">
        <v>5.9499999999999997E-2</v>
      </c>
      <c r="AY7" s="226">
        <v>5.3499999999999999E-2</v>
      </c>
      <c r="AZ7" s="226">
        <v>4.1500000000000002E-2</v>
      </c>
      <c r="BA7" s="226">
        <v>3.3500000000000002E-2</v>
      </c>
      <c r="BB7" s="226">
        <v>4.9500000000000002E-2</v>
      </c>
      <c r="BC7" s="226">
        <v>4.1500000000000002E-2</v>
      </c>
      <c r="BD7" s="226">
        <v>3.6499999999999998E-2</v>
      </c>
      <c r="BE7" s="226">
        <v>3.7499999999999999E-2</v>
      </c>
      <c r="BF7" s="226">
        <v>3.95E-2</v>
      </c>
      <c r="BG7" s="226">
        <v>3.0499999999999999E-2</v>
      </c>
      <c r="BH7" s="226">
        <v>3.15E-2</v>
      </c>
      <c r="BI7" s="226">
        <v>3.4500000000000003E-2</v>
      </c>
      <c r="BJ7" s="226">
        <v>2.6499999999999999E-2</v>
      </c>
      <c r="BK7" s="226">
        <v>4.2500000000000003E-2</v>
      </c>
      <c r="BL7" s="226">
        <v>2.6499999999999999E-2</v>
      </c>
      <c r="BM7" s="226">
        <v>2.8500000000000001E-2</v>
      </c>
      <c r="BN7" s="226">
        <v>2.5499999999999998E-2</v>
      </c>
      <c r="BO7" s="226">
        <v>2.5499999999999998E-2</v>
      </c>
      <c r="BP7" s="226">
        <v>3.2500000000000001E-2</v>
      </c>
      <c r="BQ7" s="226">
        <v>3.2500000000000001E-2</v>
      </c>
      <c r="BR7" s="226">
        <v>3.5499999999999997E-2</v>
      </c>
      <c r="BS7" s="226">
        <v>3.7499999999999999E-2</v>
      </c>
      <c r="BT7" s="226">
        <v>3.6499999999999998E-2</v>
      </c>
      <c r="BU7" s="226">
        <v>4.8500000000000001E-2</v>
      </c>
      <c r="BV7" s="226">
        <v>5.0500000000000003E-2</v>
      </c>
      <c r="BW7" s="226">
        <v>5.6500000000000002E-2</v>
      </c>
      <c r="BX7" s="226">
        <v>2.9499999999999998E-2</v>
      </c>
      <c r="BY7" s="226">
        <v>6.7500000000000004E-2</v>
      </c>
      <c r="BZ7" s="226">
        <v>0.13850000000000001</v>
      </c>
      <c r="CA7" s="226">
        <v>4.0500000000000001E-2</v>
      </c>
    </row>
    <row r="8" spans="1:80" ht="13.8" x14ac:dyDescent="0.3">
      <c r="A8" s="229">
        <v>1</v>
      </c>
      <c r="B8" s="226">
        <v>2.9499999999999998E-2</v>
      </c>
      <c r="C8" s="226">
        <v>2.0500000000000001E-2</v>
      </c>
      <c r="D8" s="226">
        <v>1.55E-2</v>
      </c>
      <c r="E8" s="226">
        <v>2.1499999999999998E-2</v>
      </c>
      <c r="F8" s="226">
        <v>1.8499999999999999E-2</v>
      </c>
      <c r="G8" s="226">
        <v>1.95E-2</v>
      </c>
      <c r="H8" s="226">
        <v>2.8500000000000001E-2</v>
      </c>
      <c r="I8" s="226">
        <v>2.35E-2</v>
      </c>
      <c r="J8" s="226">
        <v>3.3500000000000002E-2</v>
      </c>
      <c r="K8" s="226">
        <v>2.8500000000000001E-2</v>
      </c>
      <c r="L8" s="226">
        <v>3.3500000000000002E-2</v>
      </c>
      <c r="M8" s="226">
        <v>2.6499999999999999E-2</v>
      </c>
      <c r="N8" s="226">
        <v>3.85E-2</v>
      </c>
      <c r="O8" s="226">
        <v>2.4500000000000001E-2</v>
      </c>
      <c r="P8" s="226">
        <v>1.8499999999999999E-2</v>
      </c>
      <c r="Q8" s="226">
        <v>2.6499999999999999E-2</v>
      </c>
      <c r="R8" s="226">
        <v>2.5499999999999998E-2</v>
      </c>
      <c r="S8" s="226">
        <v>2.1499999999999998E-2</v>
      </c>
      <c r="T8" s="226">
        <v>3.7499999999999999E-2</v>
      </c>
      <c r="U8" s="226">
        <v>2.2499999999999999E-2</v>
      </c>
      <c r="V8" s="226">
        <v>2.2499999999999999E-2</v>
      </c>
      <c r="W8" s="226">
        <v>2.8500000000000001E-2</v>
      </c>
      <c r="X8" s="226">
        <v>3.15E-2</v>
      </c>
      <c r="Y8" s="226">
        <v>2.75E-2</v>
      </c>
      <c r="Z8" s="226">
        <v>3.6499999999999998E-2</v>
      </c>
      <c r="AA8" s="226">
        <v>2.6499999999999999E-2</v>
      </c>
      <c r="AB8" s="226">
        <v>2.2499999999999999E-2</v>
      </c>
      <c r="AC8" s="226">
        <v>2.1499999999999998E-2</v>
      </c>
      <c r="AD8" s="226">
        <v>2.6499999999999999E-2</v>
      </c>
      <c r="AE8" s="226">
        <v>2.5499999999999998E-2</v>
      </c>
      <c r="AF8" s="226">
        <v>2.6499999999999999E-2</v>
      </c>
      <c r="AG8" s="226">
        <v>3.5499999999999997E-2</v>
      </c>
      <c r="AH8" s="226">
        <v>2.0500000000000001E-2</v>
      </c>
      <c r="AI8" s="226">
        <v>3.15E-2</v>
      </c>
      <c r="AJ8" s="226">
        <v>3.3500000000000002E-2</v>
      </c>
      <c r="AK8" s="226">
        <v>2.5499999999999998E-2</v>
      </c>
      <c r="AL8" s="226">
        <v>3.0499999999999999E-2</v>
      </c>
      <c r="AM8" s="226">
        <v>3.6499999999999998E-2</v>
      </c>
      <c r="AN8" s="226">
        <v>3.85E-2</v>
      </c>
      <c r="AO8" s="226">
        <v>3.7499999999999999E-2</v>
      </c>
      <c r="AP8" s="226">
        <v>3.5499999999999997E-2</v>
      </c>
      <c r="AQ8" s="226">
        <v>4.3499999999999997E-2</v>
      </c>
      <c r="AR8" s="226">
        <v>5.3499999999999999E-2</v>
      </c>
      <c r="AS8" s="226">
        <v>7.4499999999999997E-2</v>
      </c>
      <c r="AT8" s="226">
        <v>4.9500000000000002E-2</v>
      </c>
      <c r="AU8" s="226">
        <v>5.1499999999999997E-2</v>
      </c>
      <c r="AV8" s="226">
        <v>5.1499999999999997E-2</v>
      </c>
      <c r="AW8" s="226">
        <v>4.65E-2</v>
      </c>
      <c r="AX8" s="226">
        <v>5.7500000000000002E-2</v>
      </c>
      <c r="AY8" s="226">
        <v>5.1499999999999997E-2</v>
      </c>
      <c r="AZ8" s="226">
        <v>3.95E-2</v>
      </c>
      <c r="BA8" s="226">
        <v>3.0499999999999999E-2</v>
      </c>
      <c r="BB8" s="226">
        <v>4.5499999999999999E-2</v>
      </c>
      <c r="BC8" s="226">
        <v>3.85E-2</v>
      </c>
      <c r="BD8" s="226">
        <v>3.4500000000000003E-2</v>
      </c>
      <c r="BE8" s="226">
        <v>3.5499999999999997E-2</v>
      </c>
      <c r="BF8" s="226">
        <v>3.5499999999999997E-2</v>
      </c>
      <c r="BG8" s="226">
        <v>2.75E-2</v>
      </c>
      <c r="BH8" s="226">
        <v>2.75E-2</v>
      </c>
      <c r="BI8" s="226">
        <v>3.15E-2</v>
      </c>
      <c r="BJ8" s="226">
        <v>2.4500000000000001E-2</v>
      </c>
      <c r="BK8" s="226">
        <v>4.1500000000000002E-2</v>
      </c>
      <c r="BL8" s="226">
        <v>2.5499999999999998E-2</v>
      </c>
      <c r="BM8" s="226">
        <v>2.6499999999999999E-2</v>
      </c>
      <c r="BN8" s="226">
        <v>2.2499999999999999E-2</v>
      </c>
      <c r="BO8" s="226">
        <v>2.35E-2</v>
      </c>
      <c r="BP8" s="226">
        <v>2.9499999999999998E-2</v>
      </c>
      <c r="BQ8" s="226">
        <v>2.9499999999999998E-2</v>
      </c>
      <c r="BR8" s="226">
        <v>3.2500000000000001E-2</v>
      </c>
      <c r="BS8" s="226">
        <v>3.4500000000000003E-2</v>
      </c>
      <c r="BT8" s="226">
        <v>3.4500000000000003E-2</v>
      </c>
      <c r="BU8" s="226">
        <v>4.65E-2</v>
      </c>
      <c r="BV8" s="226">
        <v>4.7500000000000001E-2</v>
      </c>
      <c r="BW8" s="226">
        <v>5.45E-2</v>
      </c>
      <c r="BX8" s="226">
        <v>2.4500000000000001E-2</v>
      </c>
      <c r="BY8" s="226">
        <v>6.25E-2</v>
      </c>
      <c r="BZ8" s="226">
        <v>0.13750000000000001</v>
      </c>
      <c r="CA8" s="226">
        <v>3.4500000000000003E-2</v>
      </c>
    </row>
    <row r="9" spans="1:80" ht="13.8" x14ac:dyDescent="0.3">
      <c r="A9" s="229">
        <v>1.25</v>
      </c>
      <c r="B9" s="226">
        <v>3.4500000000000003E-2</v>
      </c>
      <c r="C9" s="226">
        <v>2.2499999999999999E-2</v>
      </c>
      <c r="D9" s="226">
        <v>1.7500000000000002E-2</v>
      </c>
      <c r="E9" s="226">
        <v>2.4500000000000001E-2</v>
      </c>
      <c r="F9" s="226">
        <v>2.0500000000000001E-2</v>
      </c>
      <c r="G9" s="226">
        <v>2.1499999999999998E-2</v>
      </c>
      <c r="H9" s="226">
        <v>3.0499999999999999E-2</v>
      </c>
      <c r="I9" s="226">
        <v>2.35E-2</v>
      </c>
      <c r="J9" s="226">
        <v>3.5499999999999997E-2</v>
      </c>
      <c r="K9" s="226">
        <v>2.9499999999999998E-2</v>
      </c>
      <c r="L9" s="226">
        <v>3.4500000000000003E-2</v>
      </c>
      <c r="M9" s="226">
        <v>2.75E-2</v>
      </c>
      <c r="N9" s="226">
        <v>4.3499999999999997E-2</v>
      </c>
      <c r="O9" s="226">
        <v>2.5499999999999998E-2</v>
      </c>
      <c r="P9" s="226">
        <v>1.95E-2</v>
      </c>
      <c r="Q9" s="226">
        <v>2.9499999999999998E-2</v>
      </c>
      <c r="R9" s="226">
        <v>2.75E-2</v>
      </c>
      <c r="S9" s="226">
        <v>2.2499999999999999E-2</v>
      </c>
      <c r="T9" s="226">
        <v>4.1500000000000002E-2</v>
      </c>
      <c r="U9" s="226">
        <v>2.35E-2</v>
      </c>
      <c r="V9" s="226">
        <v>2.4500000000000001E-2</v>
      </c>
      <c r="W9" s="226">
        <v>2.9499999999999998E-2</v>
      </c>
      <c r="X9" s="226">
        <v>3.2500000000000001E-2</v>
      </c>
      <c r="Y9" s="226">
        <v>2.8500000000000001E-2</v>
      </c>
      <c r="Z9" s="226">
        <v>4.0500000000000001E-2</v>
      </c>
      <c r="AA9" s="226">
        <v>2.8500000000000001E-2</v>
      </c>
      <c r="AB9" s="226">
        <v>2.5499999999999998E-2</v>
      </c>
      <c r="AC9" s="226">
        <v>2.4500000000000001E-2</v>
      </c>
      <c r="AD9" s="226">
        <v>2.9499999999999998E-2</v>
      </c>
      <c r="AE9" s="226">
        <v>2.8500000000000001E-2</v>
      </c>
      <c r="AF9" s="226">
        <v>3.15E-2</v>
      </c>
      <c r="AG9" s="226">
        <v>4.2500000000000003E-2</v>
      </c>
      <c r="AH9" s="226">
        <v>2.2499999999999999E-2</v>
      </c>
      <c r="AI9" s="226">
        <v>3.3500000000000002E-2</v>
      </c>
      <c r="AJ9" s="226">
        <v>3.5499999999999997E-2</v>
      </c>
      <c r="AK9" s="226">
        <v>2.9499999999999998E-2</v>
      </c>
      <c r="AL9" s="226">
        <v>3.5499999999999997E-2</v>
      </c>
      <c r="AM9" s="226">
        <v>3.95E-2</v>
      </c>
      <c r="AN9" s="226">
        <v>3.95E-2</v>
      </c>
      <c r="AO9" s="226">
        <v>3.6499999999999998E-2</v>
      </c>
      <c r="AP9" s="226">
        <v>3.4500000000000003E-2</v>
      </c>
      <c r="AQ9" s="226">
        <v>4.2500000000000003E-2</v>
      </c>
      <c r="AR9" s="226">
        <v>5.2499999999999998E-2</v>
      </c>
      <c r="AS9" s="226">
        <v>7.4499999999999997E-2</v>
      </c>
      <c r="AT9" s="226">
        <v>4.7500000000000001E-2</v>
      </c>
      <c r="AU9" s="226">
        <v>5.0500000000000003E-2</v>
      </c>
      <c r="AV9" s="226">
        <v>5.2499999999999998E-2</v>
      </c>
      <c r="AW9" s="226">
        <v>4.7500000000000001E-2</v>
      </c>
      <c r="AX9" s="226">
        <v>5.7500000000000002E-2</v>
      </c>
      <c r="AY9" s="226">
        <v>5.0500000000000003E-2</v>
      </c>
      <c r="AZ9" s="226">
        <v>3.7499999999999999E-2</v>
      </c>
      <c r="BA9" s="226">
        <v>2.8500000000000001E-2</v>
      </c>
      <c r="BB9" s="226">
        <v>4.2500000000000003E-2</v>
      </c>
      <c r="BC9" s="226">
        <v>3.5499999999999997E-2</v>
      </c>
      <c r="BD9" s="226">
        <v>3.2500000000000001E-2</v>
      </c>
      <c r="BE9" s="226">
        <v>3.4500000000000003E-2</v>
      </c>
      <c r="BF9" s="226">
        <v>3.3500000000000002E-2</v>
      </c>
      <c r="BG9" s="226">
        <v>2.5499999999999998E-2</v>
      </c>
      <c r="BH9" s="226">
        <v>2.4500000000000001E-2</v>
      </c>
      <c r="BI9" s="226">
        <v>2.9499999999999998E-2</v>
      </c>
      <c r="BJ9" s="226">
        <v>2.35E-2</v>
      </c>
      <c r="BK9" s="226">
        <v>4.1500000000000002E-2</v>
      </c>
      <c r="BL9" s="226">
        <v>2.35E-2</v>
      </c>
      <c r="BM9" s="226">
        <v>2.4500000000000001E-2</v>
      </c>
      <c r="BN9" s="226">
        <v>2.0500000000000001E-2</v>
      </c>
      <c r="BO9" s="226">
        <v>2.1499999999999998E-2</v>
      </c>
      <c r="BP9" s="226">
        <v>2.75E-2</v>
      </c>
      <c r="BQ9" s="226">
        <v>2.6499999999999999E-2</v>
      </c>
      <c r="BR9" s="226">
        <v>2.9499999999999998E-2</v>
      </c>
      <c r="BS9" s="226">
        <v>3.2500000000000001E-2</v>
      </c>
      <c r="BT9" s="226">
        <v>3.3500000000000002E-2</v>
      </c>
      <c r="BU9" s="226">
        <v>4.5499999999999999E-2</v>
      </c>
      <c r="BV9" s="226">
        <v>4.4499999999999998E-2</v>
      </c>
      <c r="BW9" s="226">
        <v>5.3499999999999999E-2</v>
      </c>
      <c r="BX9" s="226">
        <v>2.0500000000000001E-2</v>
      </c>
      <c r="BY9" s="226">
        <v>6.0499999999999998E-2</v>
      </c>
      <c r="BZ9" s="226">
        <v>0.13950000000000001</v>
      </c>
      <c r="CA9" s="226">
        <v>3.0499999999999999E-2</v>
      </c>
    </row>
    <row r="10" spans="1:80" ht="13.8" x14ac:dyDescent="0.3">
      <c r="A10" s="229">
        <v>1.5</v>
      </c>
      <c r="B10" s="226">
        <v>3.7499999999999999E-2</v>
      </c>
      <c r="C10" s="226">
        <v>2.4500000000000001E-2</v>
      </c>
      <c r="D10" s="226">
        <v>1.95E-2</v>
      </c>
      <c r="E10" s="226">
        <v>2.6499999999999999E-2</v>
      </c>
      <c r="F10" s="226">
        <v>2.1499999999999998E-2</v>
      </c>
      <c r="G10" s="226">
        <v>2.35E-2</v>
      </c>
      <c r="H10" s="226">
        <v>3.2500000000000001E-2</v>
      </c>
      <c r="I10" s="226">
        <v>2.5499999999999998E-2</v>
      </c>
      <c r="J10" s="226">
        <v>3.85E-2</v>
      </c>
      <c r="K10" s="226">
        <v>3.2500000000000001E-2</v>
      </c>
      <c r="L10" s="226">
        <v>3.7499999999999999E-2</v>
      </c>
      <c r="M10" s="226">
        <v>3.0499999999999999E-2</v>
      </c>
      <c r="N10" s="226">
        <v>4.7500000000000001E-2</v>
      </c>
      <c r="O10" s="226">
        <v>2.8500000000000001E-2</v>
      </c>
      <c r="P10" s="226">
        <v>2.2499999999999999E-2</v>
      </c>
      <c r="Q10" s="226">
        <v>3.2500000000000001E-2</v>
      </c>
      <c r="R10" s="226">
        <v>2.9499999999999998E-2</v>
      </c>
      <c r="S10" s="226">
        <v>2.5499999999999998E-2</v>
      </c>
      <c r="T10" s="226">
        <v>4.5499999999999999E-2</v>
      </c>
      <c r="U10" s="226">
        <v>2.5499999999999998E-2</v>
      </c>
      <c r="V10" s="226">
        <v>2.6499999999999999E-2</v>
      </c>
      <c r="W10" s="226">
        <v>3.2500000000000001E-2</v>
      </c>
      <c r="X10" s="226">
        <v>3.4500000000000003E-2</v>
      </c>
      <c r="Y10" s="226">
        <v>2.9499999999999998E-2</v>
      </c>
      <c r="Z10" s="226">
        <v>4.2500000000000003E-2</v>
      </c>
      <c r="AA10" s="226">
        <v>3.15E-2</v>
      </c>
      <c r="AB10" s="226">
        <v>2.75E-2</v>
      </c>
      <c r="AC10" s="226">
        <v>2.75E-2</v>
      </c>
      <c r="AD10" s="226">
        <v>3.3500000000000002E-2</v>
      </c>
      <c r="AE10" s="226">
        <v>3.15E-2</v>
      </c>
      <c r="AF10" s="226">
        <v>3.5499999999999997E-2</v>
      </c>
      <c r="AG10" s="226">
        <v>4.7500000000000001E-2</v>
      </c>
      <c r="AH10" s="226">
        <v>2.6499999999999999E-2</v>
      </c>
      <c r="AI10" s="226">
        <v>3.6499999999999998E-2</v>
      </c>
      <c r="AJ10" s="226">
        <v>3.6499999999999998E-2</v>
      </c>
      <c r="AK10" s="226">
        <v>3.2500000000000001E-2</v>
      </c>
      <c r="AL10" s="226">
        <v>3.85E-2</v>
      </c>
      <c r="AM10" s="226">
        <v>4.3499999999999997E-2</v>
      </c>
      <c r="AN10" s="226">
        <v>3.7499999999999999E-2</v>
      </c>
      <c r="AO10" s="226">
        <v>3.5499999999999997E-2</v>
      </c>
      <c r="AP10" s="226">
        <v>3.3500000000000002E-2</v>
      </c>
      <c r="AQ10" s="226">
        <v>4.2500000000000003E-2</v>
      </c>
      <c r="AR10" s="226">
        <v>5.1499999999999997E-2</v>
      </c>
      <c r="AS10" s="226">
        <v>7.4499999999999997E-2</v>
      </c>
      <c r="AT10" s="226">
        <v>4.4499999999999998E-2</v>
      </c>
      <c r="AU10" s="226">
        <v>4.7500000000000001E-2</v>
      </c>
      <c r="AV10" s="226">
        <v>5.2499999999999998E-2</v>
      </c>
      <c r="AW10" s="226">
        <v>4.5499999999999999E-2</v>
      </c>
      <c r="AX10" s="226">
        <v>5.5500000000000001E-2</v>
      </c>
      <c r="AY10" s="226">
        <v>4.9500000000000002E-2</v>
      </c>
      <c r="AZ10" s="226">
        <v>3.5499999999999997E-2</v>
      </c>
      <c r="BA10" s="226">
        <v>2.5499999999999998E-2</v>
      </c>
      <c r="BB10" s="226">
        <v>3.95E-2</v>
      </c>
      <c r="BC10" s="226">
        <v>3.4500000000000003E-2</v>
      </c>
      <c r="BD10" s="226">
        <v>3.15E-2</v>
      </c>
      <c r="BE10" s="226">
        <v>3.2500000000000001E-2</v>
      </c>
      <c r="BF10" s="226">
        <v>3.2500000000000001E-2</v>
      </c>
      <c r="BG10" s="226">
        <v>2.2499999999999999E-2</v>
      </c>
      <c r="BH10" s="226">
        <v>2.2499999999999999E-2</v>
      </c>
      <c r="BI10" s="226">
        <v>2.75E-2</v>
      </c>
      <c r="BJ10" s="226">
        <v>2.1499999999999998E-2</v>
      </c>
      <c r="BK10" s="226">
        <v>4.0500000000000001E-2</v>
      </c>
      <c r="BL10" s="226">
        <v>2.1499999999999998E-2</v>
      </c>
      <c r="BM10" s="226">
        <v>2.2499999999999999E-2</v>
      </c>
      <c r="BN10" s="226">
        <v>1.8499999999999999E-2</v>
      </c>
      <c r="BO10" s="226">
        <v>1.95E-2</v>
      </c>
      <c r="BP10" s="226">
        <v>2.4500000000000001E-2</v>
      </c>
      <c r="BQ10" s="226">
        <v>2.35E-2</v>
      </c>
      <c r="BR10" s="226">
        <v>2.75E-2</v>
      </c>
      <c r="BS10" s="226">
        <v>2.9499999999999998E-2</v>
      </c>
      <c r="BT10" s="226">
        <v>3.15E-2</v>
      </c>
      <c r="BU10" s="226">
        <v>4.3499999999999997E-2</v>
      </c>
      <c r="BV10" s="226">
        <v>4.2500000000000003E-2</v>
      </c>
      <c r="BW10" s="226">
        <v>5.1499999999999997E-2</v>
      </c>
      <c r="BX10" s="226">
        <v>1.6500000000000001E-2</v>
      </c>
      <c r="BY10" s="226">
        <v>5.8500000000000003E-2</v>
      </c>
      <c r="BZ10" s="226">
        <v>0.14349999999999999</v>
      </c>
      <c r="CA10" s="226">
        <v>2.6499999999999999E-2</v>
      </c>
    </row>
    <row r="11" spans="1:80" ht="13.8" x14ac:dyDescent="0.3">
      <c r="A11" s="229">
        <v>1.75</v>
      </c>
      <c r="B11" s="226">
        <v>4.0500000000000001E-2</v>
      </c>
      <c r="C11" s="226">
        <v>2.6499999999999999E-2</v>
      </c>
      <c r="D11" s="226">
        <v>2.2499999999999999E-2</v>
      </c>
      <c r="E11" s="226">
        <v>2.8500000000000001E-2</v>
      </c>
      <c r="F11" s="226">
        <v>2.35E-2</v>
      </c>
      <c r="G11" s="226">
        <v>2.5499999999999998E-2</v>
      </c>
      <c r="H11" s="226">
        <v>3.4500000000000003E-2</v>
      </c>
      <c r="I11" s="226">
        <v>2.75E-2</v>
      </c>
      <c r="J11" s="226">
        <v>4.2500000000000003E-2</v>
      </c>
      <c r="K11" s="226">
        <v>3.5499999999999997E-2</v>
      </c>
      <c r="L11" s="226">
        <v>4.1500000000000002E-2</v>
      </c>
      <c r="M11" s="226">
        <v>3.3500000000000002E-2</v>
      </c>
      <c r="N11" s="226">
        <v>5.3499999999999999E-2</v>
      </c>
      <c r="O11" s="226">
        <v>3.0499999999999999E-2</v>
      </c>
      <c r="P11" s="226">
        <v>2.35E-2</v>
      </c>
      <c r="Q11" s="226">
        <v>3.5499999999999997E-2</v>
      </c>
      <c r="R11" s="226">
        <v>3.2500000000000001E-2</v>
      </c>
      <c r="S11" s="226">
        <v>2.75E-2</v>
      </c>
      <c r="T11" s="226">
        <v>5.0500000000000003E-2</v>
      </c>
      <c r="U11" s="226">
        <v>2.75E-2</v>
      </c>
      <c r="V11" s="226">
        <v>2.9499999999999998E-2</v>
      </c>
      <c r="W11" s="226">
        <v>3.4500000000000003E-2</v>
      </c>
      <c r="X11" s="226">
        <v>3.6499999999999998E-2</v>
      </c>
      <c r="Y11" s="226">
        <v>3.15E-2</v>
      </c>
      <c r="Z11" s="226">
        <v>4.7500000000000001E-2</v>
      </c>
      <c r="AA11" s="226">
        <v>3.5499999999999997E-2</v>
      </c>
      <c r="AB11" s="226">
        <v>3.0499999999999999E-2</v>
      </c>
      <c r="AC11" s="226">
        <v>3.0499999999999999E-2</v>
      </c>
      <c r="AD11" s="226">
        <v>3.6499999999999998E-2</v>
      </c>
      <c r="AE11" s="226">
        <v>3.5499999999999997E-2</v>
      </c>
      <c r="AF11" s="226">
        <v>4.0500000000000001E-2</v>
      </c>
      <c r="AG11" s="226">
        <v>5.2499999999999998E-2</v>
      </c>
      <c r="AH11" s="226">
        <v>2.8500000000000001E-2</v>
      </c>
      <c r="AI11" s="226">
        <v>3.95E-2</v>
      </c>
      <c r="AJ11" s="226">
        <v>3.95E-2</v>
      </c>
      <c r="AK11" s="226">
        <v>3.5499999999999997E-2</v>
      </c>
      <c r="AL11" s="226">
        <v>4.2500000000000003E-2</v>
      </c>
      <c r="AM11" s="226">
        <v>4.7500000000000001E-2</v>
      </c>
      <c r="AN11" s="226">
        <v>3.85E-2</v>
      </c>
      <c r="AO11" s="226">
        <v>3.4500000000000003E-2</v>
      </c>
      <c r="AP11" s="226">
        <v>3.3500000000000002E-2</v>
      </c>
      <c r="AQ11" s="226">
        <v>4.2500000000000003E-2</v>
      </c>
      <c r="AR11" s="226">
        <v>5.0500000000000003E-2</v>
      </c>
      <c r="AS11" s="226">
        <v>7.5499999999999998E-2</v>
      </c>
      <c r="AT11" s="226">
        <v>4.2500000000000003E-2</v>
      </c>
      <c r="AU11" s="226">
        <v>4.5499999999999999E-2</v>
      </c>
      <c r="AV11" s="226">
        <v>5.3499999999999999E-2</v>
      </c>
      <c r="AW11" s="226">
        <v>4.5499999999999999E-2</v>
      </c>
      <c r="AX11" s="226">
        <v>5.5500000000000001E-2</v>
      </c>
      <c r="AY11" s="226">
        <v>4.8500000000000001E-2</v>
      </c>
      <c r="AZ11" s="226">
        <v>3.5499999999999997E-2</v>
      </c>
      <c r="BA11" s="226">
        <v>2.35E-2</v>
      </c>
      <c r="BB11" s="226">
        <v>3.85E-2</v>
      </c>
      <c r="BC11" s="226">
        <v>3.3500000000000002E-2</v>
      </c>
      <c r="BD11" s="226">
        <v>3.0499999999999999E-2</v>
      </c>
      <c r="BE11" s="226">
        <v>3.15E-2</v>
      </c>
      <c r="BF11" s="226">
        <v>2.9499999999999998E-2</v>
      </c>
      <c r="BG11" s="226">
        <v>2.0500000000000001E-2</v>
      </c>
      <c r="BH11" s="226">
        <v>2.1499999999999998E-2</v>
      </c>
      <c r="BI11" s="226">
        <v>2.5499999999999998E-2</v>
      </c>
      <c r="BJ11" s="226">
        <v>2.0500000000000001E-2</v>
      </c>
      <c r="BK11" s="226">
        <v>4.0500000000000001E-2</v>
      </c>
      <c r="BL11" s="226">
        <v>1.95E-2</v>
      </c>
      <c r="BM11" s="226">
        <v>2.0500000000000001E-2</v>
      </c>
      <c r="BN11" s="226">
        <v>1.6500000000000001E-2</v>
      </c>
      <c r="BO11" s="226">
        <v>1.7500000000000002E-2</v>
      </c>
      <c r="BP11" s="226">
        <v>2.2499999999999999E-2</v>
      </c>
      <c r="BQ11" s="226">
        <v>2.1499999999999998E-2</v>
      </c>
      <c r="BR11" s="226">
        <v>2.4500000000000001E-2</v>
      </c>
      <c r="BS11" s="226">
        <v>2.6499999999999999E-2</v>
      </c>
      <c r="BT11" s="226">
        <v>3.0499999999999999E-2</v>
      </c>
      <c r="BU11" s="226">
        <v>4.3499999999999997E-2</v>
      </c>
      <c r="BV11" s="226">
        <v>4.0500000000000001E-2</v>
      </c>
      <c r="BW11" s="226">
        <v>5.1499999999999997E-2</v>
      </c>
      <c r="BX11" s="226">
        <v>1.4500000000000001E-2</v>
      </c>
      <c r="BY11" s="226">
        <v>5.8500000000000003E-2</v>
      </c>
      <c r="BZ11" s="226">
        <v>0.15049999999999999</v>
      </c>
      <c r="CA11" s="226">
        <v>2.2499999999999999E-2</v>
      </c>
    </row>
    <row r="12" spans="1:80" ht="13.8" x14ac:dyDescent="0.3">
      <c r="A12" s="229">
        <v>2</v>
      </c>
      <c r="B12" s="226">
        <v>4.4499999999999998E-2</v>
      </c>
      <c r="C12" s="226">
        <v>2.8500000000000001E-2</v>
      </c>
      <c r="D12" s="226">
        <v>2.5499999999999998E-2</v>
      </c>
      <c r="E12" s="226">
        <v>3.15E-2</v>
      </c>
      <c r="F12" s="226">
        <v>2.5499999999999998E-2</v>
      </c>
      <c r="G12" s="226">
        <v>2.75E-2</v>
      </c>
      <c r="H12" s="226">
        <v>3.6499999999999998E-2</v>
      </c>
      <c r="I12" s="226">
        <v>2.9499999999999998E-2</v>
      </c>
      <c r="J12" s="226">
        <v>4.65E-2</v>
      </c>
      <c r="K12" s="226">
        <v>3.85E-2</v>
      </c>
      <c r="L12" s="226">
        <v>4.5499999999999999E-2</v>
      </c>
      <c r="M12" s="226">
        <v>3.7499999999999999E-2</v>
      </c>
      <c r="N12" s="226">
        <v>5.9499999999999997E-2</v>
      </c>
      <c r="O12" s="226">
        <v>3.4500000000000003E-2</v>
      </c>
      <c r="P12" s="226">
        <v>2.75E-2</v>
      </c>
      <c r="Q12" s="226">
        <v>3.95E-2</v>
      </c>
      <c r="R12" s="226">
        <v>3.7499999999999999E-2</v>
      </c>
      <c r="S12" s="226">
        <v>3.15E-2</v>
      </c>
      <c r="T12" s="226">
        <v>5.6500000000000002E-2</v>
      </c>
      <c r="U12" s="226">
        <v>3.15E-2</v>
      </c>
      <c r="V12" s="226">
        <v>3.2500000000000001E-2</v>
      </c>
      <c r="W12" s="226">
        <v>3.7499999999999999E-2</v>
      </c>
      <c r="X12" s="226">
        <v>3.95E-2</v>
      </c>
      <c r="Y12" s="226">
        <v>3.3500000000000002E-2</v>
      </c>
      <c r="Z12" s="226">
        <v>5.2499999999999998E-2</v>
      </c>
      <c r="AA12" s="226">
        <v>3.95E-2</v>
      </c>
      <c r="AB12" s="226">
        <v>3.4500000000000003E-2</v>
      </c>
      <c r="AC12" s="226">
        <v>3.4500000000000003E-2</v>
      </c>
      <c r="AD12" s="226">
        <v>4.0500000000000001E-2</v>
      </c>
      <c r="AE12" s="226">
        <v>3.95E-2</v>
      </c>
      <c r="AF12" s="226">
        <v>4.5499999999999999E-2</v>
      </c>
      <c r="AG12" s="226">
        <v>5.9499999999999997E-2</v>
      </c>
      <c r="AH12" s="226">
        <v>3.15E-2</v>
      </c>
      <c r="AI12" s="226">
        <v>4.3499999999999997E-2</v>
      </c>
      <c r="AJ12" s="226">
        <v>4.2500000000000003E-2</v>
      </c>
      <c r="AK12" s="226">
        <v>4.0500000000000001E-2</v>
      </c>
      <c r="AL12" s="226">
        <v>4.7500000000000001E-2</v>
      </c>
      <c r="AM12" s="226">
        <v>5.3499999999999999E-2</v>
      </c>
      <c r="AN12" s="226">
        <v>3.9E-2</v>
      </c>
      <c r="AO12" s="226">
        <v>3.5000000000000003E-2</v>
      </c>
      <c r="AP12" s="226">
        <v>3.4000000000000002E-2</v>
      </c>
      <c r="AQ12" s="226">
        <v>4.2999999999999997E-2</v>
      </c>
      <c r="AR12" s="226">
        <v>0.05</v>
      </c>
      <c r="AS12" s="226">
        <v>7.9000000000000001E-2</v>
      </c>
      <c r="AT12" s="226">
        <v>4.1000000000000002E-2</v>
      </c>
      <c r="AU12" s="226">
        <v>4.3999999999999997E-2</v>
      </c>
      <c r="AV12" s="226">
        <v>5.5E-2</v>
      </c>
      <c r="AW12" s="226">
        <v>4.5999999999999999E-2</v>
      </c>
      <c r="AX12" s="226">
        <v>5.7000000000000002E-2</v>
      </c>
      <c r="AY12" s="226">
        <v>4.9000000000000002E-2</v>
      </c>
      <c r="AZ12" s="226">
        <v>3.5999999999999997E-2</v>
      </c>
      <c r="BA12" s="226">
        <v>2.3E-2</v>
      </c>
      <c r="BB12" s="226">
        <v>3.7999999999999999E-2</v>
      </c>
      <c r="BC12" s="226">
        <v>3.2000000000000001E-2</v>
      </c>
      <c r="BD12" s="226">
        <v>3.1E-2</v>
      </c>
      <c r="BE12" s="226">
        <v>3.1E-2</v>
      </c>
      <c r="BF12" s="226">
        <v>2.9000000000000001E-2</v>
      </c>
      <c r="BG12" s="226">
        <v>1.9E-2</v>
      </c>
      <c r="BH12" s="226">
        <v>1.9E-2</v>
      </c>
      <c r="BI12" s="226">
        <v>2.4E-2</v>
      </c>
      <c r="BJ12" s="226">
        <v>1.9E-2</v>
      </c>
      <c r="BK12" s="226">
        <v>4.1000000000000002E-2</v>
      </c>
      <c r="BL12" s="226">
        <v>1.9E-2</v>
      </c>
      <c r="BM12" s="226">
        <v>0.02</v>
      </c>
      <c r="BN12" s="226">
        <v>1.6E-2</v>
      </c>
      <c r="BO12" s="226">
        <v>1.7000000000000001E-2</v>
      </c>
      <c r="BP12" s="226">
        <v>2.1000000000000001E-2</v>
      </c>
      <c r="BQ12" s="226">
        <v>0.02</v>
      </c>
      <c r="BR12" s="226">
        <v>2.3E-2</v>
      </c>
      <c r="BS12" s="226">
        <v>2.5999999999999999E-2</v>
      </c>
      <c r="BT12" s="226">
        <v>0.03</v>
      </c>
      <c r="BU12" s="226">
        <v>4.2999999999999997E-2</v>
      </c>
      <c r="BV12" s="226">
        <v>3.9E-2</v>
      </c>
      <c r="BW12" s="226">
        <v>5.1999999999999998E-2</v>
      </c>
      <c r="BX12" s="226">
        <v>1.2999999999999999E-2</v>
      </c>
      <c r="BY12" s="226">
        <v>0.06</v>
      </c>
      <c r="BZ12" s="226">
        <v>0.161</v>
      </c>
      <c r="CA12" s="226">
        <v>2.1000000000000001E-2</v>
      </c>
    </row>
    <row r="13" spans="1:80" ht="13.8" x14ac:dyDescent="0.3">
      <c r="A13" s="229">
        <v>2.25</v>
      </c>
      <c r="B13" s="226">
        <v>4.9500000000000002E-2</v>
      </c>
      <c r="C13" s="226">
        <v>3.2500000000000001E-2</v>
      </c>
      <c r="D13" s="226">
        <v>2.9499999999999998E-2</v>
      </c>
      <c r="E13" s="226">
        <v>3.5499999999999997E-2</v>
      </c>
      <c r="F13" s="226">
        <v>2.75E-2</v>
      </c>
      <c r="G13" s="226">
        <v>2.9499999999999998E-2</v>
      </c>
      <c r="H13" s="226">
        <v>4.0500000000000001E-2</v>
      </c>
      <c r="I13" s="226">
        <v>3.2500000000000001E-2</v>
      </c>
      <c r="J13" s="226">
        <v>5.1499999999999997E-2</v>
      </c>
      <c r="K13" s="226">
        <v>4.2500000000000003E-2</v>
      </c>
      <c r="L13" s="226">
        <v>5.0500000000000003E-2</v>
      </c>
      <c r="M13" s="226">
        <v>4.1500000000000002E-2</v>
      </c>
      <c r="N13" s="226">
        <v>6.8500000000000005E-2</v>
      </c>
      <c r="O13" s="226">
        <v>3.95E-2</v>
      </c>
      <c r="P13" s="226">
        <v>3.15E-2</v>
      </c>
      <c r="Q13" s="226">
        <v>4.3499999999999997E-2</v>
      </c>
      <c r="R13" s="226">
        <v>4.2500000000000003E-2</v>
      </c>
      <c r="S13" s="226">
        <v>3.5499999999999997E-2</v>
      </c>
      <c r="T13" s="226">
        <v>6.3500000000000001E-2</v>
      </c>
      <c r="U13" s="226">
        <v>3.5499999999999997E-2</v>
      </c>
      <c r="V13" s="226">
        <v>3.6499999999999998E-2</v>
      </c>
      <c r="W13" s="226">
        <v>4.1500000000000002E-2</v>
      </c>
      <c r="X13" s="226">
        <v>4.2500000000000003E-2</v>
      </c>
      <c r="Y13" s="226">
        <v>3.6499999999999998E-2</v>
      </c>
      <c r="Z13" s="226">
        <v>5.9499999999999997E-2</v>
      </c>
      <c r="AA13" s="226">
        <v>4.5499999999999999E-2</v>
      </c>
      <c r="AB13" s="226">
        <v>3.85E-2</v>
      </c>
      <c r="AC13" s="226">
        <v>3.95E-2</v>
      </c>
      <c r="AD13" s="226">
        <v>4.5499999999999999E-2</v>
      </c>
      <c r="AE13" s="226">
        <v>4.4499999999999998E-2</v>
      </c>
      <c r="AF13" s="226">
        <v>5.1499999999999997E-2</v>
      </c>
      <c r="AG13" s="226">
        <v>6.7500000000000004E-2</v>
      </c>
      <c r="AH13" s="226">
        <v>3.5499999999999997E-2</v>
      </c>
      <c r="AI13" s="226">
        <v>5.0500000000000003E-2</v>
      </c>
      <c r="AJ13" s="226">
        <v>4.7500000000000001E-2</v>
      </c>
      <c r="AK13" s="226">
        <v>4.4499999999999998E-2</v>
      </c>
      <c r="AL13" s="226">
        <v>5.45E-2</v>
      </c>
      <c r="AM13" s="226">
        <v>6.1499999999999999E-2</v>
      </c>
      <c r="AN13" s="226">
        <v>4.1000000000000002E-2</v>
      </c>
      <c r="AO13" s="226">
        <v>3.5000000000000003E-2</v>
      </c>
      <c r="AP13" s="226">
        <v>3.4000000000000002E-2</v>
      </c>
      <c r="AQ13" s="226">
        <v>4.2999999999999997E-2</v>
      </c>
      <c r="AR13" s="226">
        <v>0.05</v>
      </c>
      <c r="AS13" s="226">
        <v>8.1000000000000003E-2</v>
      </c>
      <c r="AT13" s="226">
        <v>4.1000000000000002E-2</v>
      </c>
      <c r="AU13" s="226">
        <v>4.2999999999999997E-2</v>
      </c>
      <c r="AV13" s="226">
        <v>5.8000000000000003E-2</v>
      </c>
      <c r="AW13" s="226">
        <v>4.8000000000000001E-2</v>
      </c>
      <c r="AX13" s="226">
        <v>5.8999999999999997E-2</v>
      </c>
      <c r="AY13" s="226">
        <v>5.0999999999999997E-2</v>
      </c>
      <c r="AZ13" s="226">
        <v>3.4000000000000002E-2</v>
      </c>
      <c r="BA13" s="226">
        <v>2.1000000000000001E-2</v>
      </c>
      <c r="BB13" s="226">
        <v>3.5999999999999997E-2</v>
      </c>
      <c r="BC13" s="226">
        <v>3.1E-2</v>
      </c>
      <c r="BD13" s="226">
        <v>0.03</v>
      </c>
      <c r="BE13" s="226">
        <v>0.03</v>
      </c>
      <c r="BF13" s="226">
        <v>2.8000000000000001E-2</v>
      </c>
      <c r="BG13" s="226">
        <v>1.7999999999999999E-2</v>
      </c>
      <c r="BH13" s="226">
        <v>1.7999999999999999E-2</v>
      </c>
      <c r="BI13" s="226">
        <v>2.3E-2</v>
      </c>
      <c r="BJ13" s="226">
        <v>1.9E-2</v>
      </c>
      <c r="BK13" s="226">
        <v>4.2000000000000003E-2</v>
      </c>
      <c r="BL13" s="226">
        <v>1.7999999999999999E-2</v>
      </c>
      <c r="BM13" s="226">
        <v>1.7999999999999999E-2</v>
      </c>
      <c r="BN13" s="226">
        <v>1.4E-2</v>
      </c>
      <c r="BO13" s="226">
        <v>1.6E-2</v>
      </c>
      <c r="BP13" s="226">
        <v>1.9E-2</v>
      </c>
      <c r="BQ13" s="226">
        <v>1.9E-2</v>
      </c>
      <c r="BR13" s="226">
        <v>2.1999999999999999E-2</v>
      </c>
      <c r="BS13" s="226">
        <v>2.5000000000000001E-2</v>
      </c>
      <c r="BT13" s="226">
        <v>2.9000000000000001E-2</v>
      </c>
      <c r="BU13" s="226">
        <v>4.2000000000000003E-2</v>
      </c>
      <c r="BV13" s="226">
        <v>3.6999999999999998E-2</v>
      </c>
      <c r="BW13" s="226">
        <v>5.1999999999999998E-2</v>
      </c>
      <c r="BX13" s="226">
        <v>1.2E-2</v>
      </c>
      <c r="BY13" s="226">
        <v>6.4000000000000001E-2</v>
      </c>
      <c r="BZ13" s="226">
        <v>0.17399999999999999</v>
      </c>
      <c r="CA13" s="226">
        <v>2.1000000000000001E-2</v>
      </c>
    </row>
    <row r="14" spans="1:80" ht="13.8" x14ac:dyDescent="0.3">
      <c r="A14" s="229">
        <v>2.5</v>
      </c>
      <c r="B14" s="226">
        <v>5.5500000000000001E-2</v>
      </c>
      <c r="C14" s="226">
        <v>3.6499999999999998E-2</v>
      </c>
      <c r="D14" s="226">
        <v>3.3500000000000002E-2</v>
      </c>
      <c r="E14" s="226">
        <v>4.0500000000000001E-2</v>
      </c>
      <c r="F14" s="226">
        <v>3.0499999999999999E-2</v>
      </c>
      <c r="G14" s="226">
        <v>3.3500000000000002E-2</v>
      </c>
      <c r="H14" s="226">
        <v>4.4499999999999998E-2</v>
      </c>
      <c r="I14" s="226">
        <v>3.5499999999999997E-2</v>
      </c>
      <c r="J14" s="226">
        <v>5.6500000000000002E-2</v>
      </c>
      <c r="K14" s="226">
        <v>4.65E-2</v>
      </c>
      <c r="L14" s="226">
        <v>5.5500000000000001E-2</v>
      </c>
      <c r="M14" s="226">
        <v>4.65E-2</v>
      </c>
      <c r="N14" s="226">
        <v>7.7499999999999999E-2</v>
      </c>
      <c r="O14" s="226">
        <v>4.3499999999999997E-2</v>
      </c>
      <c r="P14" s="226">
        <v>3.6499999999999998E-2</v>
      </c>
      <c r="Q14" s="226">
        <v>4.9500000000000002E-2</v>
      </c>
      <c r="R14" s="226">
        <v>4.8500000000000001E-2</v>
      </c>
      <c r="S14" s="226">
        <v>4.0500000000000001E-2</v>
      </c>
      <c r="T14" s="226">
        <v>7.0499999999999993E-2</v>
      </c>
      <c r="U14" s="226">
        <v>3.95E-2</v>
      </c>
      <c r="V14" s="226">
        <v>4.0500000000000001E-2</v>
      </c>
      <c r="W14" s="226">
        <v>4.4499999999999998E-2</v>
      </c>
      <c r="X14" s="226">
        <v>4.4499999999999998E-2</v>
      </c>
      <c r="Y14" s="226">
        <v>3.85E-2</v>
      </c>
      <c r="Z14" s="226">
        <v>6.6500000000000004E-2</v>
      </c>
      <c r="AA14" s="226">
        <v>5.1499999999999997E-2</v>
      </c>
      <c r="AB14" s="226">
        <v>4.3499999999999997E-2</v>
      </c>
      <c r="AC14" s="226">
        <v>4.5499999999999999E-2</v>
      </c>
      <c r="AD14" s="226">
        <v>5.1499999999999997E-2</v>
      </c>
      <c r="AE14" s="226">
        <v>4.9500000000000002E-2</v>
      </c>
      <c r="AF14" s="226">
        <v>5.8500000000000003E-2</v>
      </c>
      <c r="AG14" s="226">
        <v>7.5499999999999998E-2</v>
      </c>
      <c r="AH14" s="226">
        <v>4.0500000000000001E-2</v>
      </c>
      <c r="AI14" s="226">
        <v>5.7500000000000002E-2</v>
      </c>
      <c r="AJ14" s="226">
        <v>5.3499999999999999E-2</v>
      </c>
      <c r="AK14" s="226">
        <v>5.0500000000000003E-2</v>
      </c>
      <c r="AL14" s="226">
        <v>6.0499999999999998E-2</v>
      </c>
      <c r="AM14" s="226">
        <v>6.8500000000000005E-2</v>
      </c>
      <c r="AN14" s="226">
        <v>4.0500000000000001E-2</v>
      </c>
      <c r="AO14" s="226">
        <v>3.4500000000000003E-2</v>
      </c>
      <c r="AP14" s="226">
        <v>3.4500000000000003E-2</v>
      </c>
      <c r="AQ14" s="226">
        <v>4.3499999999999997E-2</v>
      </c>
      <c r="AR14" s="226">
        <v>5.1499999999999997E-2</v>
      </c>
      <c r="AS14" s="226">
        <v>8.4500000000000006E-2</v>
      </c>
      <c r="AT14" s="226">
        <v>4.0500000000000001E-2</v>
      </c>
      <c r="AU14" s="226">
        <v>4.3499999999999997E-2</v>
      </c>
      <c r="AV14" s="226">
        <v>6.1499999999999999E-2</v>
      </c>
      <c r="AW14" s="226">
        <v>4.9500000000000002E-2</v>
      </c>
      <c r="AX14" s="226">
        <v>6.0499999999999998E-2</v>
      </c>
      <c r="AY14" s="226">
        <v>5.2499999999999998E-2</v>
      </c>
      <c r="AZ14" s="226">
        <v>3.4500000000000003E-2</v>
      </c>
      <c r="BA14" s="226">
        <v>2.0500000000000001E-2</v>
      </c>
      <c r="BB14" s="226">
        <v>3.6499999999999998E-2</v>
      </c>
      <c r="BC14" s="226">
        <v>3.15E-2</v>
      </c>
      <c r="BD14" s="226">
        <v>2.9499999999999998E-2</v>
      </c>
      <c r="BE14" s="226">
        <v>3.0499999999999999E-2</v>
      </c>
      <c r="BF14" s="226">
        <v>2.8500000000000001E-2</v>
      </c>
      <c r="BG14" s="226">
        <v>1.7500000000000002E-2</v>
      </c>
      <c r="BH14" s="226">
        <v>1.7500000000000002E-2</v>
      </c>
      <c r="BI14" s="226">
        <v>2.2499999999999999E-2</v>
      </c>
      <c r="BJ14" s="226">
        <v>1.8499999999999999E-2</v>
      </c>
      <c r="BK14" s="226">
        <v>4.3499999999999997E-2</v>
      </c>
      <c r="BL14" s="226">
        <v>1.6500000000000001E-2</v>
      </c>
      <c r="BM14" s="226">
        <v>1.7500000000000002E-2</v>
      </c>
      <c r="BN14" s="226">
        <v>1.35E-2</v>
      </c>
      <c r="BO14" s="226">
        <v>1.4500000000000001E-2</v>
      </c>
      <c r="BP14" s="226">
        <v>1.8499999999999999E-2</v>
      </c>
      <c r="BQ14" s="226">
        <v>1.8499999999999999E-2</v>
      </c>
      <c r="BR14" s="226">
        <v>2.1499999999999998E-2</v>
      </c>
      <c r="BS14" s="226">
        <v>2.4500000000000001E-2</v>
      </c>
      <c r="BT14" s="226">
        <v>2.9499999999999998E-2</v>
      </c>
      <c r="BU14" s="226">
        <v>4.1500000000000002E-2</v>
      </c>
      <c r="BV14" s="226">
        <v>3.5499999999999997E-2</v>
      </c>
      <c r="BW14" s="226">
        <v>5.0500000000000003E-2</v>
      </c>
      <c r="BX14" s="226">
        <v>1.0500000000000001E-2</v>
      </c>
      <c r="BY14" s="226">
        <v>6.6500000000000004E-2</v>
      </c>
      <c r="BZ14" s="226">
        <v>0.1845</v>
      </c>
      <c r="CA14" s="226">
        <v>2.0500000000000001E-2</v>
      </c>
    </row>
    <row r="15" spans="1:80" ht="13.8" x14ac:dyDescent="0.3">
      <c r="A15" s="229">
        <v>2.75</v>
      </c>
      <c r="B15" s="226">
        <v>6.0499999999999998E-2</v>
      </c>
      <c r="C15" s="226">
        <v>4.0500000000000001E-2</v>
      </c>
      <c r="D15" s="226">
        <v>3.85E-2</v>
      </c>
      <c r="E15" s="226">
        <v>4.4499999999999998E-2</v>
      </c>
      <c r="F15" s="226">
        <v>3.3500000000000002E-2</v>
      </c>
      <c r="G15" s="226">
        <v>3.7499999999999999E-2</v>
      </c>
      <c r="H15" s="226">
        <v>4.8500000000000001E-2</v>
      </c>
      <c r="I15" s="226">
        <v>3.85E-2</v>
      </c>
      <c r="J15" s="226">
        <v>6.3500000000000001E-2</v>
      </c>
      <c r="K15" s="226">
        <v>5.1499999999999997E-2</v>
      </c>
      <c r="L15" s="226">
        <v>6.1499999999999999E-2</v>
      </c>
      <c r="M15" s="226">
        <v>5.1499999999999997E-2</v>
      </c>
      <c r="N15" s="226">
        <v>8.6499999999999994E-2</v>
      </c>
      <c r="O15" s="226">
        <v>4.8500000000000001E-2</v>
      </c>
      <c r="P15" s="226">
        <v>3.95E-2</v>
      </c>
      <c r="Q15" s="226">
        <v>5.45E-2</v>
      </c>
      <c r="R15" s="226">
        <v>5.45E-2</v>
      </c>
      <c r="S15" s="226">
        <v>4.4499999999999998E-2</v>
      </c>
      <c r="T15" s="226">
        <v>7.85E-2</v>
      </c>
      <c r="U15" s="226">
        <v>4.4499999999999998E-2</v>
      </c>
      <c r="V15" s="226">
        <v>4.4499999999999998E-2</v>
      </c>
      <c r="W15" s="226">
        <v>4.9500000000000002E-2</v>
      </c>
      <c r="X15" s="226">
        <v>4.7500000000000001E-2</v>
      </c>
      <c r="Y15" s="226">
        <v>4.0500000000000001E-2</v>
      </c>
      <c r="Z15" s="226">
        <v>7.4499999999999997E-2</v>
      </c>
      <c r="AA15" s="226">
        <v>5.7500000000000002E-2</v>
      </c>
      <c r="AB15" s="226">
        <v>4.8500000000000001E-2</v>
      </c>
      <c r="AC15" s="226">
        <v>5.0500000000000003E-2</v>
      </c>
      <c r="AD15" s="226">
        <v>5.6500000000000002E-2</v>
      </c>
      <c r="AE15" s="226">
        <v>5.45E-2</v>
      </c>
      <c r="AF15" s="226">
        <v>6.5500000000000003E-2</v>
      </c>
      <c r="AG15" s="226">
        <v>8.4500000000000006E-2</v>
      </c>
      <c r="AH15" s="226">
        <v>4.5499999999999999E-2</v>
      </c>
      <c r="AI15" s="226">
        <v>6.25E-2</v>
      </c>
      <c r="AJ15" s="226">
        <v>5.8500000000000003E-2</v>
      </c>
      <c r="AK15" s="226">
        <v>5.5500000000000001E-2</v>
      </c>
      <c r="AL15" s="226">
        <v>6.8500000000000005E-2</v>
      </c>
      <c r="AM15" s="226">
        <v>7.7499999999999999E-2</v>
      </c>
      <c r="AN15" s="226">
        <v>4.0500000000000001E-2</v>
      </c>
      <c r="AO15" s="226">
        <v>3.4500000000000003E-2</v>
      </c>
      <c r="AP15" s="226">
        <v>3.4500000000000003E-2</v>
      </c>
      <c r="AQ15" s="226">
        <v>4.3499999999999997E-2</v>
      </c>
      <c r="AR15" s="226">
        <v>5.1499999999999997E-2</v>
      </c>
      <c r="AS15" s="226">
        <v>8.7499999999999994E-2</v>
      </c>
      <c r="AT15" s="226">
        <v>4.1500000000000002E-2</v>
      </c>
      <c r="AU15" s="226">
        <v>4.3499999999999997E-2</v>
      </c>
      <c r="AV15" s="226">
        <v>6.3500000000000001E-2</v>
      </c>
      <c r="AW15" s="226">
        <v>5.1499999999999997E-2</v>
      </c>
      <c r="AX15" s="226">
        <v>6.3500000000000001E-2</v>
      </c>
      <c r="AY15" s="226">
        <v>5.45E-2</v>
      </c>
      <c r="AZ15" s="226">
        <v>3.4500000000000003E-2</v>
      </c>
      <c r="BA15" s="226">
        <v>1.95E-2</v>
      </c>
      <c r="BB15" s="226">
        <v>3.7499999999999999E-2</v>
      </c>
      <c r="BC15" s="226">
        <v>3.15E-2</v>
      </c>
      <c r="BD15" s="226">
        <v>2.9499999999999998E-2</v>
      </c>
      <c r="BE15" s="226">
        <v>2.9499999999999998E-2</v>
      </c>
      <c r="BF15" s="226">
        <v>2.75E-2</v>
      </c>
      <c r="BG15" s="226">
        <v>1.55E-2</v>
      </c>
      <c r="BH15" s="226">
        <v>1.6500000000000001E-2</v>
      </c>
      <c r="BI15" s="226">
        <v>2.1499999999999998E-2</v>
      </c>
      <c r="BJ15" s="226">
        <v>1.8499999999999999E-2</v>
      </c>
      <c r="BK15" s="226">
        <v>4.5499999999999999E-2</v>
      </c>
      <c r="BL15" s="226">
        <v>1.55E-2</v>
      </c>
      <c r="BM15" s="226">
        <v>1.6500000000000001E-2</v>
      </c>
      <c r="BN15" s="226">
        <v>1.2500000000000001E-2</v>
      </c>
      <c r="BO15" s="226">
        <v>1.35E-2</v>
      </c>
      <c r="BP15" s="226">
        <v>1.8499999999999999E-2</v>
      </c>
      <c r="BQ15" s="226">
        <v>1.7500000000000002E-2</v>
      </c>
      <c r="BR15" s="226">
        <v>2.0500000000000001E-2</v>
      </c>
      <c r="BS15" s="226">
        <v>2.35E-2</v>
      </c>
      <c r="BT15" s="226">
        <v>2.8500000000000001E-2</v>
      </c>
      <c r="BU15" s="226">
        <v>4.1500000000000002E-2</v>
      </c>
      <c r="BV15" s="226">
        <v>3.4500000000000003E-2</v>
      </c>
      <c r="BW15" s="226">
        <v>5.1499999999999997E-2</v>
      </c>
      <c r="BX15" s="226">
        <v>1.0500000000000001E-2</v>
      </c>
      <c r="BY15" s="226">
        <v>6.7500000000000004E-2</v>
      </c>
      <c r="BZ15" s="226">
        <v>0.19550000000000001</v>
      </c>
      <c r="CA15" s="226">
        <v>2.0500000000000001E-2</v>
      </c>
    </row>
    <row r="16" spans="1:80" ht="13.8" x14ac:dyDescent="0.3">
      <c r="A16" s="229">
        <v>3</v>
      </c>
      <c r="B16" s="226">
        <v>6.6500000000000004E-2</v>
      </c>
      <c r="C16" s="226">
        <v>4.4499999999999998E-2</v>
      </c>
      <c r="D16" s="226">
        <v>4.2500000000000003E-2</v>
      </c>
      <c r="E16" s="226">
        <v>4.9500000000000002E-2</v>
      </c>
      <c r="F16" s="226">
        <v>3.7499999999999999E-2</v>
      </c>
      <c r="G16" s="226">
        <v>4.0500000000000001E-2</v>
      </c>
      <c r="H16" s="226">
        <v>5.2499999999999998E-2</v>
      </c>
      <c r="I16" s="226">
        <v>4.1500000000000002E-2</v>
      </c>
      <c r="J16" s="226">
        <v>7.0499999999999993E-2</v>
      </c>
      <c r="K16" s="226">
        <v>5.6500000000000002E-2</v>
      </c>
      <c r="L16" s="226">
        <v>6.8500000000000005E-2</v>
      </c>
      <c r="M16" s="226">
        <v>5.8500000000000003E-2</v>
      </c>
      <c r="N16" s="226">
        <v>9.8500000000000004E-2</v>
      </c>
      <c r="O16" s="226">
        <v>5.45E-2</v>
      </c>
      <c r="P16" s="226">
        <v>4.5499999999999999E-2</v>
      </c>
      <c r="Q16" s="226">
        <v>5.9499999999999997E-2</v>
      </c>
      <c r="R16" s="226">
        <v>6.0499999999999998E-2</v>
      </c>
      <c r="S16" s="226">
        <v>4.9500000000000002E-2</v>
      </c>
      <c r="T16" s="226">
        <v>8.5500000000000007E-2</v>
      </c>
      <c r="U16" s="226">
        <v>4.9500000000000002E-2</v>
      </c>
      <c r="V16" s="226">
        <v>4.8500000000000001E-2</v>
      </c>
      <c r="W16" s="226">
        <v>5.3499999999999999E-2</v>
      </c>
      <c r="X16" s="226">
        <v>5.1499999999999997E-2</v>
      </c>
      <c r="Y16" s="226">
        <v>4.3499999999999997E-2</v>
      </c>
      <c r="Z16" s="226">
        <v>8.5500000000000007E-2</v>
      </c>
      <c r="AA16" s="226">
        <v>6.5500000000000003E-2</v>
      </c>
      <c r="AB16" s="226">
        <v>5.3499999999999999E-2</v>
      </c>
      <c r="AC16" s="226">
        <v>5.6500000000000002E-2</v>
      </c>
      <c r="AD16" s="226">
        <v>6.3500000000000001E-2</v>
      </c>
      <c r="AE16" s="226">
        <v>6.0499999999999998E-2</v>
      </c>
      <c r="AF16" s="226">
        <v>7.3499999999999996E-2</v>
      </c>
      <c r="AG16" s="226">
        <v>9.4500000000000001E-2</v>
      </c>
      <c r="AH16" s="226">
        <v>4.9500000000000002E-2</v>
      </c>
      <c r="AI16" s="226">
        <v>6.7500000000000004E-2</v>
      </c>
      <c r="AJ16" s="226">
        <v>6.4500000000000002E-2</v>
      </c>
      <c r="AK16" s="226">
        <v>6.25E-2</v>
      </c>
      <c r="AL16" s="226">
        <v>7.5499999999999998E-2</v>
      </c>
      <c r="AM16" s="226">
        <v>8.6499999999999994E-2</v>
      </c>
      <c r="AN16" s="226">
        <v>4.2500000000000003E-2</v>
      </c>
      <c r="AO16" s="226">
        <v>3.4500000000000003E-2</v>
      </c>
      <c r="AP16" s="226">
        <v>3.5499999999999997E-2</v>
      </c>
      <c r="AQ16" s="226">
        <v>4.5499999999999999E-2</v>
      </c>
      <c r="AR16" s="226">
        <v>5.3499999999999999E-2</v>
      </c>
      <c r="AS16" s="226">
        <v>9.1499999999999998E-2</v>
      </c>
      <c r="AT16" s="226">
        <v>4.1500000000000002E-2</v>
      </c>
      <c r="AU16" s="226">
        <v>4.4499999999999998E-2</v>
      </c>
      <c r="AV16" s="226">
        <v>6.7500000000000004E-2</v>
      </c>
      <c r="AW16" s="226">
        <v>5.3499999999999999E-2</v>
      </c>
      <c r="AX16" s="226">
        <v>6.7500000000000004E-2</v>
      </c>
      <c r="AY16" s="226">
        <v>5.7500000000000002E-2</v>
      </c>
      <c r="AZ16" s="226">
        <v>3.4500000000000003E-2</v>
      </c>
      <c r="BA16" s="226">
        <v>1.95E-2</v>
      </c>
      <c r="BB16" s="226">
        <v>3.85E-2</v>
      </c>
      <c r="BC16" s="226">
        <v>3.2500000000000001E-2</v>
      </c>
      <c r="BD16" s="226">
        <v>3.0499999999999999E-2</v>
      </c>
      <c r="BE16" s="226">
        <v>3.0499999999999999E-2</v>
      </c>
      <c r="BF16" s="226">
        <v>2.8500000000000001E-2</v>
      </c>
      <c r="BG16" s="226">
        <v>1.55E-2</v>
      </c>
      <c r="BH16" s="226">
        <v>1.6500000000000001E-2</v>
      </c>
      <c r="BI16" s="226">
        <v>2.1499999999999998E-2</v>
      </c>
      <c r="BJ16" s="226">
        <v>1.8499999999999999E-2</v>
      </c>
      <c r="BK16" s="226">
        <v>4.65E-2</v>
      </c>
      <c r="BL16" s="226">
        <v>1.55E-2</v>
      </c>
      <c r="BM16" s="226">
        <v>1.6500000000000001E-2</v>
      </c>
      <c r="BN16" s="226">
        <v>1.15E-2</v>
      </c>
      <c r="BO16" s="226">
        <v>1.2500000000000001E-2</v>
      </c>
      <c r="BP16" s="226">
        <v>1.7500000000000002E-2</v>
      </c>
      <c r="BQ16" s="226">
        <v>1.7500000000000002E-2</v>
      </c>
      <c r="BR16" s="226">
        <v>1.95E-2</v>
      </c>
      <c r="BS16" s="226">
        <v>2.35E-2</v>
      </c>
      <c r="BT16" s="226">
        <v>2.8500000000000001E-2</v>
      </c>
      <c r="BU16" s="226">
        <v>4.1500000000000002E-2</v>
      </c>
      <c r="BV16" s="226">
        <v>3.3500000000000002E-2</v>
      </c>
      <c r="BW16" s="226">
        <v>5.2499999999999998E-2</v>
      </c>
      <c r="BX16" s="226">
        <v>1.0500000000000001E-2</v>
      </c>
      <c r="BY16" s="226">
        <v>7.2499999999999995E-2</v>
      </c>
      <c r="BZ16" s="226">
        <v>0.21049999999999999</v>
      </c>
      <c r="CA16" s="226">
        <v>2.1499999999999998E-2</v>
      </c>
    </row>
    <row r="17" spans="1:79" ht="13.8" x14ac:dyDescent="0.3">
      <c r="A17" s="229">
        <v>3.25</v>
      </c>
      <c r="B17" s="226">
        <v>7.3499999999999996E-2</v>
      </c>
      <c r="C17" s="226">
        <v>4.9500000000000002E-2</v>
      </c>
      <c r="D17" s="226">
        <v>4.8500000000000001E-2</v>
      </c>
      <c r="E17" s="226">
        <v>5.5500000000000001E-2</v>
      </c>
      <c r="F17" s="226">
        <v>4.0500000000000001E-2</v>
      </c>
      <c r="G17" s="226">
        <v>4.4499999999999998E-2</v>
      </c>
      <c r="H17" s="226">
        <v>5.6500000000000002E-2</v>
      </c>
      <c r="I17" s="226">
        <v>4.4499999999999998E-2</v>
      </c>
      <c r="J17" s="226">
        <v>7.9500000000000001E-2</v>
      </c>
      <c r="K17" s="226">
        <v>6.3500000000000001E-2</v>
      </c>
      <c r="L17" s="226">
        <v>7.7499999999999999E-2</v>
      </c>
      <c r="M17" s="226">
        <v>6.6500000000000004E-2</v>
      </c>
      <c r="N17" s="226">
        <v>0.11550000000000001</v>
      </c>
      <c r="O17" s="226">
        <v>6.25E-2</v>
      </c>
      <c r="P17" s="226">
        <v>5.2499999999999998E-2</v>
      </c>
      <c r="Q17" s="226">
        <v>6.7500000000000004E-2</v>
      </c>
      <c r="R17" s="226">
        <v>6.8500000000000005E-2</v>
      </c>
      <c r="S17" s="226">
        <v>5.6500000000000002E-2</v>
      </c>
      <c r="T17" s="226">
        <v>9.7500000000000003E-2</v>
      </c>
      <c r="U17" s="226">
        <v>5.5500000000000001E-2</v>
      </c>
      <c r="V17" s="226">
        <v>5.45E-2</v>
      </c>
      <c r="W17" s="226">
        <v>5.8500000000000003E-2</v>
      </c>
      <c r="X17" s="226">
        <v>5.5500000000000001E-2</v>
      </c>
      <c r="Y17" s="226">
        <v>4.7500000000000001E-2</v>
      </c>
      <c r="Z17" s="226">
        <v>9.9500000000000005E-2</v>
      </c>
      <c r="AA17" s="226">
        <v>7.3499999999999996E-2</v>
      </c>
      <c r="AB17" s="226">
        <v>6.0499999999999998E-2</v>
      </c>
      <c r="AC17" s="226">
        <v>6.4500000000000002E-2</v>
      </c>
      <c r="AD17" s="226">
        <v>7.1499999999999994E-2</v>
      </c>
      <c r="AE17" s="226">
        <v>6.8500000000000005E-2</v>
      </c>
      <c r="AF17" s="226">
        <v>8.4500000000000006E-2</v>
      </c>
      <c r="AG17" s="226">
        <v>0.1075</v>
      </c>
      <c r="AH17" s="226">
        <v>5.6500000000000002E-2</v>
      </c>
      <c r="AI17" s="226">
        <v>7.4499999999999997E-2</v>
      </c>
      <c r="AJ17" s="226">
        <v>7.1499999999999994E-2</v>
      </c>
      <c r="AK17" s="226">
        <v>7.1499999999999994E-2</v>
      </c>
      <c r="AL17" s="226">
        <v>8.5500000000000007E-2</v>
      </c>
      <c r="AM17" s="226">
        <v>9.8500000000000004E-2</v>
      </c>
      <c r="AN17" s="226">
        <v>4.4499999999999998E-2</v>
      </c>
      <c r="AO17" s="226">
        <v>3.5499999999999997E-2</v>
      </c>
      <c r="AP17" s="226">
        <v>3.7499999999999999E-2</v>
      </c>
      <c r="AQ17" s="226">
        <v>4.8500000000000001E-2</v>
      </c>
      <c r="AR17" s="226">
        <v>5.6500000000000002E-2</v>
      </c>
      <c r="AS17" s="226">
        <v>9.6500000000000002E-2</v>
      </c>
      <c r="AT17" s="226">
        <v>4.3499999999999997E-2</v>
      </c>
      <c r="AU17" s="226">
        <v>4.5499999999999999E-2</v>
      </c>
      <c r="AV17" s="226">
        <v>7.2499999999999995E-2</v>
      </c>
      <c r="AW17" s="226">
        <v>5.6500000000000002E-2</v>
      </c>
      <c r="AX17" s="226">
        <v>7.1499999999999994E-2</v>
      </c>
      <c r="AY17" s="226">
        <v>6.1499999999999999E-2</v>
      </c>
      <c r="AZ17" s="226">
        <v>3.4500000000000003E-2</v>
      </c>
      <c r="BA17" s="226">
        <v>1.95E-2</v>
      </c>
      <c r="BB17" s="226">
        <v>4.1500000000000002E-2</v>
      </c>
      <c r="BC17" s="226">
        <v>3.4500000000000003E-2</v>
      </c>
      <c r="BD17" s="226">
        <v>3.15E-2</v>
      </c>
      <c r="BE17" s="226">
        <v>3.15E-2</v>
      </c>
      <c r="BF17" s="226">
        <v>2.8500000000000001E-2</v>
      </c>
      <c r="BG17" s="226">
        <v>1.55E-2</v>
      </c>
      <c r="BH17" s="226">
        <v>1.55E-2</v>
      </c>
      <c r="BI17" s="226">
        <v>2.2499999999999999E-2</v>
      </c>
      <c r="BJ17" s="226">
        <v>1.95E-2</v>
      </c>
      <c r="BK17" s="226">
        <v>4.8500000000000001E-2</v>
      </c>
      <c r="BL17" s="226">
        <v>1.4500000000000001E-2</v>
      </c>
      <c r="BM17" s="226">
        <v>1.55E-2</v>
      </c>
      <c r="BN17" s="226">
        <v>1.15E-2</v>
      </c>
      <c r="BO17" s="226">
        <v>1.15E-2</v>
      </c>
      <c r="BP17" s="226">
        <v>1.7500000000000002E-2</v>
      </c>
      <c r="BQ17" s="226">
        <v>1.7500000000000002E-2</v>
      </c>
      <c r="BR17" s="226">
        <v>1.95E-2</v>
      </c>
      <c r="BS17" s="226">
        <v>2.35E-2</v>
      </c>
      <c r="BT17" s="226">
        <v>2.9499999999999998E-2</v>
      </c>
      <c r="BU17" s="226">
        <v>4.3499999999999997E-2</v>
      </c>
      <c r="BV17" s="226">
        <v>3.3500000000000002E-2</v>
      </c>
      <c r="BW17" s="226">
        <v>5.5500000000000001E-2</v>
      </c>
      <c r="BX17" s="226">
        <v>9.4999999999999894E-3</v>
      </c>
      <c r="BY17" s="226">
        <v>7.6499999999999999E-2</v>
      </c>
      <c r="BZ17" s="226">
        <v>0.22550000000000001</v>
      </c>
      <c r="CA17" s="226">
        <v>2.2499999999999999E-2</v>
      </c>
    </row>
    <row r="18" spans="1:79" ht="13.8" x14ac:dyDescent="0.3">
      <c r="A18" s="229">
        <v>3.5</v>
      </c>
      <c r="B18" s="226">
        <v>8.3500000000000005E-2</v>
      </c>
      <c r="C18" s="226">
        <v>5.6500000000000002E-2</v>
      </c>
      <c r="D18" s="226">
        <v>5.5500000000000001E-2</v>
      </c>
      <c r="E18" s="226">
        <v>6.3500000000000001E-2</v>
      </c>
      <c r="F18" s="226">
        <v>4.3499999999999997E-2</v>
      </c>
      <c r="G18" s="226">
        <v>4.9500000000000002E-2</v>
      </c>
      <c r="H18" s="226">
        <v>6.1499999999999999E-2</v>
      </c>
      <c r="I18" s="226">
        <v>4.8500000000000001E-2</v>
      </c>
      <c r="J18" s="226">
        <v>9.0499999999999997E-2</v>
      </c>
      <c r="K18" s="226">
        <v>7.1499999999999994E-2</v>
      </c>
      <c r="L18" s="226">
        <v>8.7499999999999994E-2</v>
      </c>
      <c r="M18" s="226">
        <v>7.4499999999999997E-2</v>
      </c>
      <c r="N18" s="226">
        <v>0.13350000000000001</v>
      </c>
      <c r="O18" s="226">
        <v>7.1499999999999994E-2</v>
      </c>
      <c r="P18" s="226">
        <v>6.1499999999999999E-2</v>
      </c>
      <c r="Q18" s="226">
        <v>7.6499999999999999E-2</v>
      </c>
      <c r="R18" s="226">
        <v>7.7499999999999999E-2</v>
      </c>
      <c r="S18" s="226">
        <v>6.4500000000000002E-2</v>
      </c>
      <c r="T18" s="226">
        <v>0.1105</v>
      </c>
      <c r="U18" s="226">
        <v>6.3500000000000001E-2</v>
      </c>
      <c r="V18" s="226">
        <v>6.0499999999999998E-2</v>
      </c>
      <c r="W18" s="226">
        <v>6.4500000000000002E-2</v>
      </c>
      <c r="X18" s="226">
        <v>6.1499999999999999E-2</v>
      </c>
      <c r="Y18" s="226">
        <v>5.1499999999999997E-2</v>
      </c>
      <c r="Z18" s="226">
        <v>0.1145</v>
      </c>
      <c r="AA18" s="226">
        <v>8.5500000000000007E-2</v>
      </c>
      <c r="AB18" s="226">
        <v>6.9500000000000006E-2</v>
      </c>
      <c r="AC18" s="226">
        <v>7.3499999999999996E-2</v>
      </c>
      <c r="AD18" s="226">
        <v>8.1500000000000003E-2</v>
      </c>
      <c r="AE18" s="226">
        <v>7.85E-2</v>
      </c>
      <c r="AF18" s="226">
        <v>9.6500000000000002E-2</v>
      </c>
      <c r="AG18" s="226">
        <v>0.1235</v>
      </c>
      <c r="AH18" s="226">
        <v>6.4500000000000002E-2</v>
      </c>
      <c r="AI18" s="226">
        <v>8.5500000000000007E-2</v>
      </c>
      <c r="AJ18" s="226">
        <v>8.0500000000000002E-2</v>
      </c>
      <c r="AK18" s="226">
        <v>8.0500000000000002E-2</v>
      </c>
      <c r="AL18" s="226">
        <v>9.5500000000000002E-2</v>
      </c>
      <c r="AM18" s="226">
        <v>0.1105</v>
      </c>
      <c r="AN18" s="226">
        <v>4.7500000000000001E-2</v>
      </c>
      <c r="AO18" s="226">
        <v>3.7499999999999999E-2</v>
      </c>
      <c r="AP18" s="226">
        <v>3.95E-2</v>
      </c>
      <c r="AQ18" s="226">
        <v>5.0500000000000003E-2</v>
      </c>
      <c r="AR18" s="226">
        <v>5.8500000000000003E-2</v>
      </c>
      <c r="AS18" s="226">
        <v>0.10050000000000001</v>
      </c>
      <c r="AT18" s="226">
        <v>4.4499999999999998E-2</v>
      </c>
      <c r="AU18" s="226">
        <v>4.8500000000000001E-2</v>
      </c>
      <c r="AV18" s="226">
        <v>7.7499999999999999E-2</v>
      </c>
      <c r="AW18" s="226">
        <v>6.0499999999999998E-2</v>
      </c>
      <c r="AX18" s="226">
        <v>7.5499999999999998E-2</v>
      </c>
      <c r="AY18" s="226">
        <v>6.4500000000000002E-2</v>
      </c>
      <c r="AZ18" s="226">
        <v>3.5499999999999997E-2</v>
      </c>
      <c r="BA18" s="226">
        <v>1.95E-2</v>
      </c>
      <c r="BB18" s="226">
        <v>4.5499999999999999E-2</v>
      </c>
      <c r="BC18" s="226">
        <v>3.6499999999999998E-2</v>
      </c>
      <c r="BD18" s="226">
        <v>3.3500000000000002E-2</v>
      </c>
      <c r="BE18" s="226">
        <v>3.2500000000000001E-2</v>
      </c>
      <c r="BF18" s="226">
        <v>2.9499999999999998E-2</v>
      </c>
      <c r="BG18" s="226">
        <v>1.55E-2</v>
      </c>
      <c r="BH18" s="226">
        <v>1.6500000000000001E-2</v>
      </c>
      <c r="BI18" s="226">
        <v>2.2499999999999999E-2</v>
      </c>
      <c r="BJ18" s="226">
        <v>1.95E-2</v>
      </c>
      <c r="BK18" s="226">
        <v>5.1499999999999997E-2</v>
      </c>
      <c r="BL18" s="226">
        <v>1.35E-2</v>
      </c>
      <c r="BM18" s="226">
        <v>1.55E-2</v>
      </c>
      <c r="BN18" s="226">
        <v>1.0500000000000001E-2</v>
      </c>
      <c r="BO18" s="226">
        <v>1.15E-2</v>
      </c>
      <c r="BP18" s="226">
        <v>1.8499999999999999E-2</v>
      </c>
      <c r="BQ18" s="226">
        <v>1.7500000000000002E-2</v>
      </c>
      <c r="BR18" s="226">
        <v>2.0500000000000001E-2</v>
      </c>
      <c r="BS18" s="226">
        <v>2.4500000000000001E-2</v>
      </c>
      <c r="BT18" s="226">
        <v>3.0499999999999999E-2</v>
      </c>
      <c r="BU18" s="226">
        <v>4.4499999999999998E-2</v>
      </c>
      <c r="BV18" s="226">
        <v>3.4500000000000003E-2</v>
      </c>
      <c r="BW18" s="226">
        <v>5.7500000000000002E-2</v>
      </c>
      <c r="BX18" s="226">
        <v>1.0500000000000001E-2</v>
      </c>
      <c r="BY18" s="226">
        <v>8.2500000000000004E-2</v>
      </c>
      <c r="BZ18" s="226">
        <v>0.24349999999999999</v>
      </c>
      <c r="CA18" s="226">
        <v>2.35E-2</v>
      </c>
    </row>
    <row r="19" spans="1:79" ht="13.8" x14ac:dyDescent="0.3">
      <c r="A19" s="229">
        <v>3.75</v>
      </c>
      <c r="B19" s="226">
        <v>9.6500000000000002E-2</v>
      </c>
      <c r="C19" s="226">
        <v>6.3500000000000001E-2</v>
      </c>
      <c r="D19" s="226">
        <v>6.3500000000000001E-2</v>
      </c>
      <c r="E19" s="226">
        <v>7.1499999999999994E-2</v>
      </c>
      <c r="F19" s="226">
        <v>4.8500000000000001E-2</v>
      </c>
      <c r="G19" s="226">
        <v>5.45E-2</v>
      </c>
      <c r="H19" s="226">
        <v>6.6500000000000004E-2</v>
      </c>
      <c r="I19" s="226">
        <v>5.2499999999999998E-2</v>
      </c>
      <c r="J19" s="226">
        <v>0.10150000000000001</v>
      </c>
      <c r="K19" s="226">
        <v>7.9500000000000001E-2</v>
      </c>
      <c r="L19" s="226">
        <v>9.7500000000000003E-2</v>
      </c>
      <c r="M19" s="226">
        <v>8.4500000000000006E-2</v>
      </c>
      <c r="N19" s="226">
        <v>0.1535</v>
      </c>
      <c r="O19" s="226">
        <v>8.2500000000000004E-2</v>
      </c>
      <c r="P19" s="226">
        <v>6.8500000000000005E-2</v>
      </c>
      <c r="Q19" s="226">
        <v>8.8499999999999995E-2</v>
      </c>
      <c r="R19" s="226">
        <v>8.8499999999999995E-2</v>
      </c>
      <c r="S19" s="226">
        <v>7.3499999999999996E-2</v>
      </c>
      <c r="T19" s="226">
        <v>0.1255</v>
      </c>
      <c r="U19" s="226">
        <v>7.2499999999999995E-2</v>
      </c>
      <c r="V19" s="226">
        <v>6.8500000000000005E-2</v>
      </c>
      <c r="W19" s="226">
        <v>7.1499999999999994E-2</v>
      </c>
      <c r="X19" s="226">
        <v>6.6500000000000004E-2</v>
      </c>
      <c r="Y19" s="226">
        <v>5.5500000000000001E-2</v>
      </c>
      <c r="Z19" s="226">
        <v>0.13250000000000001</v>
      </c>
      <c r="AA19" s="226">
        <v>9.6500000000000002E-2</v>
      </c>
      <c r="AB19" s="226">
        <v>7.9500000000000001E-2</v>
      </c>
      <c r="AC19" s="226">
        <v>8.4500000000000006E-2</v>
      </c>
      <c r="AD19" s="226">
        <v>9.2499999999999999E-2</v>
      </c>
      <c r="AE19" s="226">
        <v>8.8499999999999995E-2</v>
      </c>
      <c r="AF19" s="226">
        <v>0.1095</v>
      </c>
      <c r="AG19" s="226">
        <v>0.14050000000000001</v>
      </c>
      <c r="AH19" s="226">
        <v>7.4499999999999997E-2</v>
      </c>
      <c r="AI19" s="226">
        <v>9.7500000000000003E-2</v>
      </c>
      <c r="AJ19" s="226">
        <v>9.2499999999999999E-2</v>
      </c>
      <c r="AK19" s="226">
        <v>9.1499999999999998E-2</v>
      </c>
      <c r="AL19" s="226">
        <v>0.1055</v>
      </c>
      <c r="AM19" s="226">
        <v>0.1245</v>
      </c>
      <c r="AN19" s="226">
        <v>5.0500000000000003E-2</v>
      </c>
      <c r="AO19" s="226">
        <v>3.95E-2</v>
      </c>
      <c r="AP19" s="226">
        <v>4.1500000000000002E-2</v>
      </c>
      <c r="AQ19" s="226">
        <v>5.3499999999999999E-2</v>
      </c>
      <c r="AR19" s="226">
        <v>6.1499999999999999E-2</v>
      </c>
      <c r="AS19" s="226">
        <v>0.1055</v>
      </c>
      <c r="AT19" s="226">
        <v>4.5499999999999999E-2</v>
      </c>
      <c r="AU19" s="226">
        <v>5.0500000000000003E-2</v>
      </c>
      <c r="AV19" s="226">
        <v>8.4500000000000006E-2</v>
      </c>
      <c r="AW19" s="226">
        <v>6.4500000000000002E-2</v>
      </c>
      <c r="AX19" s="226">
        <v>8.1500000000000003E-2</v>
      </c>
      <c r="AY19" s="226">
        <v>7.0499999999999993E-2</v>
      </c>
      <c r="AZ19" s="226">
        <v>3.7499999999999999E-2</v>
      </c>
      <c r="BA19" s="226">
        <v>1.95E-2</v>
      </c>
      <c r="BB19" s="226">
        <v>4.8500000000000001E-2</v>
      </c>
      <c r="BC19" s="226">
        <v>3.85E-2</v>
      </c>
      <c r="BD19" s="226">
        <v>3.5499999999999997E-2</v>
      </c>
      <c r="BE19" s="226">
        <v>3.4500000000000003E-2</v>
      </c>
      <c r="BF19" s="226">
        <v>3.0499999999999999E-2</v>
      </c>
      <c r="BG19" s="226">
        <v>1.6500000000000001E-2</v>
      </c>
      <c r="BH19" s="226">
        <v>1.7500000000000002E-2</v>
      </c>
      <c r="BI19" s="226">
        <v>2.2499999999999999E-2</v>
      </c>
      <c r="BJ19" s="226">
        <v>1.95E-2</v>
      </c>
      <c r="BK19" s="226">
        <v>5.3499999999999999E-2</v>
      </c>
      <c r="BL19" s="226">
        <v>1.35E-2</v>
      </c>
      <c r="BM19" s="226">
        <v>1.55E-2</v>
      </c>
      <c r="BN19" s="226">
        <v>1.0500000000000001E-2</v>
      </c>
      <c r="BO19" s="226">
        <v>1.15E-2</v>
      </c>
      <c r="BP19" s="226">
        <v>1.8499999999999999E-2</v>
      </c>
      <c r="BQ19" s="226">
        <v>1.7500000000000002E-2</v>
      </c>
      <c r="BR19" s="226">
        <v>2.0500000000000001E-2</v>
      </c>
      <c r="BS19" s="226">
        <v>2.5499999999999998E-2</v>
      </c>
      <c r="BT19" s="226">
        <v>3.2500000000000001E-2</v>
      </c>
      <c r="BU19" s="226">
        <v>4.65E-2</v>
      </c>
      <c r="BV19" s="226">
        <v>3.5499999999999997E-2</v>
      </c>
      <c r="BW19" s="226">
        <v>6.0499999999999998E-2</v>
      </c>
      <c r="BX19" s="226">
        <v>1.0500000000000001E-2</v>
      </c>
      <c r="BY19" s="226">
        <v>8.6499999999999994E-2</v>
      </c>
      <c r="BZ19" s="226">
        <v>0.26050000000000001</v>
      </c>
      <c r="CA19" s="226">
        <v>2.5499999999999998E-2</v>
      </c>
    </row>
    <row r="20" spans="1:79" ht="13.8" x14ac:dyDescent="0.3">
      <c r="A20" s="229">
        <v>4</v>
      </c>
      <c r="B20" s="226">
        <v>0.109</v>
      </c>
      <c r="C20" s="226">
        <v>7.2999999999999995E-2</v>
      </c>
      <c r="D20" s="226">
        <v>7.2999999999999995E-2</v>
      </c>
      <c r="E20" s="226">
        <v>8.3000000000000004E-2</v>
      </c>
      <c r="F20" s="226">
        <v>5.3999999999999999E-2</v>
      </c>
      <c r="G20" s="226">
        <v>6.0999999999999999E-2</v>
      </c>
      <c r="H20" s="226">
        <v>7.3999999999999996E-2</v>
      </c>
      <c r="I20" s="226">
        <v>5.8999999999999997E-2</v>
      </c>
      <c r="J20" s="226">
        <v>0.115</v>
      </c>
      <c r="K20" s="226">
        <v>0.09</v>
      </c>
      <c r="L20" s="226">
        <v>0.112</v>
      </c>
      <c r="M20" s="226">
        <v>9.6000000000000002E-2</v>
      </c>
      <c r="N20" s="226">
        <v>0.17699999999999999</v>
      </c>
      <c r="O20" s="226">
        <v>9.5000000000000001E-2</v>
      </c>
      <c r="P20" s="226">
        <v>0.08</v>
      </c>
      <c r="Q20" s="226">
        <v>0.10100000000000001</v>
      </c>
      <c r="R20" s="226">
        <v>0.10100000000000001</v>
      </c>
      <c r="S20" s="226">
        <v>8.3000000000000004E-2</v>
      </c>
      <c r="T20" s="226">
        <v>0.14299999999999999</v>
      </c>
      <c r="U20" s="226">
        <v>8.2000000000000003E-2</v>
      </c>
      <c r="V20" s="226">
        <v>7.6999999999999999E-2</v>
      </c>
      <c r="W20" s="226">
        <v>7.9000000000000001E-2</v>
      </c>
      <c r="X20" s="226">
        <v>7.2999999999999995E-2</v>
      </c>
      <c r="Y20" s="226">
        <v>6.0999999999999999E-2</v>
      </c>
      <c r="Z20" s="226">
        <v>0.155</v>
      </c>
      <c r="AA20" s="226">
        <v>0.11</v>
      </c>
      <c r="AB20" s="226">
        <v>9.0999999999999998E-2</v>
      </c>
      <c r="AC20" s="226">
        <v>9.6000000000000002E-2</v>
      </c>
      <c r="AD20" s="226">
        <v>0.105</v>
      </c>
      <c r="AE20" s="226">
        <v>0.10100000000000001</v>
      </c>
      <c r="AF20" s="226">
        <v>0.123</v>
      </c>
      <c r="AG20" s="226">
        <v>0.16</v>
      </c>
      <c r="AH20" s="226">
        <v>8.5000000000000006E-2</v>
      </c>
      <c r="AI20" s="226">
        <v>0.111</v>
      </c>
      <c r="AJ20" s="226">
        <v>0.105</v>
      </c>
      <c r="AK20" s="226">
        <v>0.104</v>
      </c>
      <c r="AL20" s="226">
        <v>0.11899999999999999</v>
      </c>
      <c r="AM20" s="226">
        <v>0.14000000000000001</v>
      </c>
      <c r="AN20" s="226">
        <v>5.2499999999999998E-2</v>
      </c>
      <c r="AO20" s="226">
        <v>4.0500000000000001E-2</v>
      </c>
      <c r="AP20" s="226">
        <v>4.3499999999999997E-2</v>
      </c>
      <c r="AQ20" s="226">
        <v>5.6500000000000002E-2</v>
      </c>
      <c r="AR20" s="226">
        <v>6.3500000000000001E-2</v>
      </c>
      <c r="AS20" s="226">
        <v>0.1105</v>
      </c>
      <c r="AT20" s="226">
        <v>4.7500000000000001E-2</v>
      </c>
      <c r="AU20" s="226">
        <v>5.2499999999999998E-2</v>
      </c>
      <c r="AV20" s="226">
        <v>8.9499999999999996E-2</v>
      </c>
      <c r="AW20" s="226">
        <v>6.8500000000000005E-2</v>
      </c>
      <c r="AX20" s="226">
        <v>8.7499999999999994E-2</v>
      </c>
      <c r="AY20" s="226">
        <v>7.4499999999999997E-2</v>
      </c>
      <c r="AZ20" s="226">
        <v>3.85E-2</v>
      </c>
      <c r="BA20" s="226">
        <v>1.95E-2</v>
      </c>
      <c r="BB20" s="226">
        <v>5.3499999999999999E-2</v>
      </c>
      <c r="BC20" s="226">
        <v>4.1500000000000002E-2</v>
      </c>
      <c r="BD20" s="226">
        <v>3.85E-2</v>
      </c>
      <c r="BE20" s="226">
        <v>3.7499999999999999E-2</v>
      </c>
      <c r="BF20" s="226">
        <v>3.2500000000000001E-2</v>
      </c>
      <c r="BG20" s="226">
        <v>1.6500000000000001E-2</v>
      </c>
      <c r="BH20" s="226">
        <v>1.7500000000000002E-2</v>
      </c>
      <c r="BI20" s="226">
        <v>2.35E-2</v>
      </c>
      <c r="BJ20" s="226">
        <v>2.0500000000000001E-2</v>
      </c>
      <c r="BK20" s="226">
        <v>5.6500000000000002E-2</v>
      </c>
      <c r="BL20" s="226">
        <v>1.2500000000000001E-2</v>
      </c>
      <c r="BM20" s="226">
        <v>1.55E-2</v>
      </c>
      <c r="BN20" s="226">
        <v>1.0500000000000001E-2</v>
      </c>
      <c r="BO20" s="226">
        <v>1.15E-2</v>
      </c>
      <c r="BP20" s="226">
        <v>1.95E-2</v>
      </c>
      <c r="BQ20" s="226">
        <v>1.8499999999999999E-2</v>
      </c>
      <c r="BR20" s="226">
        <v>2.1499999999999998E-2</v>
      </c>
      <c r="BS20" s="226">
        <v>2.6499999999999999E-2</v>
      </c>
      <c r="BT20" s="226">
        <v>3.3500000000000002E-2</v>
      </c>
      <c r="BU20" s="226">
        <v>4.8500000000000001E-2</v>
      </c>
      <c r="BV20" s="226">
        <v>3.6499999999999998E-2</v>
      </c>
      <c r="BW20" s="226">
        <v>6.3500000000000001E-2</v>
      </c>
      <c r="BX20" s="226">
        <v>1.15E-2</v>
      </c>
      <c r="BY20" s="226">
        <v>9.35E-2</v>
      </c>
      <c r="BZ20" s="226">
        <v>0.27950000000000003</v>
      </c>
      <c r="CA20" s="226">
        <v>2.75E-2</v>
      </c>
    </row>
    <row r="21" spans="1:79" ht="13.8" x14ac:dyDescent="0.3">
      <c r="A21" s="229">
        <v>4.25</v>
      </c>
      <c r="B21" s="226">
        <v>0.124</v>
      </c>
      <c r="C21" s="226">
        <v>8.1000000000000003E-2</v>
      </c>
      <c r="D21" s="226">
        <v>8.3000000000000004E-2</v>
      </c>
      <c r="E21" s="226">
        <v>9.2999999999999999E-2</v>
      </c>
      <c r="F21" s="226">
        <v>5.8999999999999997E-2</v>
      </c>
      <c r="G21" s="226">
        <v>6.8000000000000005E-2</v>
      </c>
      <c r="H21" s="226">
        <v>8.3000000000000004E-2</v>
      </c>
      <c r="I21" s="226">
        <v>6.5000000000000002E-2</v>
      </c>
      <c r="J21" s="226">
        <v>0.129</v>
      </c>
      <c r="K21" s="226">
        <v>0.10100000000000001</v>
      </c>
      <c r="L21" s="226">
        <v>0.126</v>
      </c>
      <c r="M21" s="226">
        <v>0.11</v>
      </c>
      <c r="N21" s="226">
        <v>0.20200000000000001</v>
      </c>
      <c r="O21" s="226">
        <v>0.107</v>
      </c>
      <c r="P21" s="226">
        <v>9.0999999999999998E-2</v>
      </c>
      <c r="Q21" s="226">
        <v>0.114</v>
      </c>
      <c r="R21" s="226">
        <v>0.115</v>
      </c>
      <c r="S21" s="226">
        <v>9.5000000000000001E-2</v>
      </c>
      <c r="T21" s="226">
        <v>0.161</v>
      </c>
      <c r="U21" s="226">
        <v>9.2999999999999999E-2</v>
      </c>
      <c r="V21" s="226">
        <v>8.5000000000000006E-2</v>
      </c>
      <c r="W21" s="226">
        <v>8.7999999999999995E-2</v>
      </c>
      <c r="X21" s="226">
        <v>0.08</v>
      </c>
      <c r="Y21" s="226">
        <v>6.6000000000000003E-2</v>
      </c>
      <c r="Z21" s="226">
        <v>0.183</v>
      </c>
      <c r="AA21" s="226">
        <v>0.128</v>
      </c>
      <c r="AB21" s="226">
        <v>0.105</v>
      </c>
      <c r="AC21" s="226">
        <v>0.111</v>
      </c>
      <c r="AD21" s="226">
        <v>0.11799999999999999</v>
      </c>
      <c r="AE21" s="226">
        <v>0.114</v>
      </c>
      <c r="AF21" s="226">
        <v>0.13900000000000001</v>
      </c>
      <c r="AG21" s="226">
        <v>0.182</v>
      </c>
      <c r="AH21" s="226">
        <v>9.6000000000000002E-2</v>
      </c>
      <c r="AI21" s="226">
        <v>0.125</v>
      </c>
      <c r="AJ21" s="226">
        <v>0.11799999999999999</v>
      </c>
      <c r="AK21" s="226">
        <v>0.11899999999999999</v>
      </c>
      <c r="AL21" s="226">
        <v>0.13200000000000001</v>
      </c>
      <c r="AM21" s="226">
        <v>0.157</v>
      </c>
      <c r="AN21" s="226">
        <v>5.7000000000000002E-2</v>
      </c>
      <c r="AO21" s="226">
        <v>4.2999999999999997E-2</v>
      </c>
      <c r="AP21" s="226">
        <v>4.7E-2</v>
      </c>
      <c r="AQ21" s="226">
        <v>6.0999999999999999E-2</v>
      </c>
      <c r="AR21" s="226">
        <v>6.8000000000000005E-2</v>
      </c>
      <c r="AS21" s="226">
        <v>0.11799999999999999</v>
      </c>
      <c r="AT21" s="226">
        <v>5.0999999999999997E-2</v>
      </c>
      <c r="AU21" s="226">
        <v>5.7000000000000002E-2</v>
      </c>
      <c r="AV21" s="226">
        <v>9.8000000000000004E-2</v>
      </c>
      <c r="AW21" s="226">
        <v>7.3999999999999996E-2</v>
      </c>
      <c r="AX21" s="226">
        <v>9.5000000000000001E-2</v>
      </c>
      <c r="AY21" s="226">
        <v>0.08</v>
      </c>
      <c r="AZ21" s="226">
        <v>4.1000000000000002E-2</v>
      </c>
      <c r="BA21" s="226">
        <v>2.1000000000000001E-2</v>
      </c>
      <c r="BB21" s="226">
        <v>5.8000000000000003E-2</v>
      </c>
      <c r="BC21" s="226">
        <v>4.4999999999999998E-2</v>
      </c>
      <c r="BD21" s="226">
        <v>4.1000000000000002E-2</v>
      </c>
      <c r="BE21" s="226">
        <v>0.04</v>
      </c>
      <c r="BF21" s="226">
        <v>3.5000000000000003E-2</v>
      </c>
      <c r="BG21" s="226">
        <v>1.7999999999999999E-2</v>
      </c>
      <c r="BH21" s="226">
        <v>1.7999999999999999E-2</v>
      </c>
      <c r="BI21" s="226">
        <v>2.5000000000000001E-2</v>
      </c>
      <c r="BJ21" s="226">
        <v>2.1000000000000001E-2</v>
      </c>
      <c r="BK21" s="226">
        <v>0.06</v>
      </c>
      <c r="BL21" s="226">
        <v>1.2999999999999999E-2</v>
      </c>
      <c r="BM21" s="226">
        <v>1.7000000000000001E-2</v>
      </c>
      <c r="BN21" s="226">
        <v>1.0999999999999999E-2</v>
      </c>
      <c r="BO21" s="226">
        <v>1.2E-2</v>
      </c>
      <c r="BP21" s="226">
        <v>2.1000000000000001E-2</v>
      </c>
      <c r="BQ21" s="226">
        <v>1.9E-2</v>
      </c>
      <c r="BR21" s="226">
        <v>2.3E-2</v>
      </c>
      <c r="BS21" s="226">
        <v>2.9000000000000001E-2</v>
      </c>
      <c r="BT21" s="226">
        <v>3.6999999999999998E-2</v>
      </c>
      <c r="BU21" s="226">
        <v>5.1999999999999998E-2</v>
      </c>
      <c r="BV21" s="226">
        <v>3.9E-2</v>
      </c>
      <c r="BW21" s="226">
        <v>6.8000000000000005E-2</v>
      </c>
      <c r="BX21" s="226">
        <v>1.2E-2</v>
      </c>
      <c r="BY21" s="226">
        <v>0.1</v>
      </c>
      <c r="BZ21" s="226">
        <v>0.29899999999999999</v>
      </c>
      <c r="CA21" s="226">
        <v>2.9000000000000001E-2</v>
      </c>
    </row>
    <row r="22" spans="1:79" ht="13.8" x14ac:dyDescent="0.3">
      <c r="A22" s="229">
        <v>4.5</v>
      </c>
      <c r="B22" s="226">
        <v>0.14000000000000001</v>
      </c>
      <c r="C22" s="226">
        <v>9.1999999999999998E-2</v>
      </c>
      <c r="D22" s="226">
        <v>9.5000000000000001E-2</v>
      </c>
      <c r="E22" s="226">
        <v>0.106</v>
      </c>
      <c r="F22" s="226">
        <v>6.5000000000000002E-2</v>
      </c>
      <c r="G22" s="226">
        <v>7.5999999999999998E-2</v>
      </c>
      <c r="H22" s="226">
        <v>0.09</v>
      </c>
      <c r="I22" s="226">
        <v>7.0999999999999994E-2</v>
      </c>
      <c r="J22" s="226">
        <v>0.14399999999999999</v>
      </c>
      <c r="K22" s="226">
        <v>0.114</v>
      </c>
      <c r="L22" s="226">
        <v>0.14299999999999999</v>
      </c>
      <c r="M22" s="226">
        <v>0.125</v>
      </c>
      <c r="N22" s="226">
        <v>0.23300000000000001</v>
      </c>
      <c r="O22" s="226">
        <v>0.124</v>
      </c>
      <c r="P22" s="226">
        <v>0.105</v>
      </c>
      <c r="Q22" s="226">
        <v>0.13100000000000001</v>
      </c>
      <c r="R22" s="226">
        <v>0.13300000000000001</v>
      </c>
      <c r="S22" s="226">
        <v>0.109</v>
      </c>
      <c r="T22" s="226">
        <v>0.184</v>
      </c>
      <c r="U22" s="226">
        <v>0.107</v>
      </c>
      <c r="V22" s="226">
        <v>9.5000000000000001E-2</v>
      </c>
      <c r="W22" s="226">
        <v>9.6000000000000002E-2</v>
      </c>
      <c r="X22" s="226">
        <v>8.6999999999999994E-2</v>
      </c>
      <c r="Y22" s="226">
        <v>7.1999999999999995E-2</v>
      </c>
      <c r="Z22" s="226">
        <v>0.215</v>
      </c>
      <c r="AA22" s="226">
        <v>0.14899999999999999</v>
      </c>
      <c r="AB22" s="226">
        <v>0.122</v>
      </c>
      <c r="AC22" s="226">
        <v>0.129</v>
      </c>
      <c r="AD22" s="226">
        <v>0.13600000000000001</v>
      </c>
      <c r="AE22" s="226">
        <v>0.13100000000000001</v>
      </c>
      <c r="AF22" s="226">
        <v>0.158</v>
      </c>
      <c r="AG22" s="226">
        <v>0.20899999999999999</v>
      </c>
      <c r="AH22" s="226">
        <v>0.11</v>
      </c>
      <c r="AI22" s="226">
        <v>0.14299999999999999</v>
      </c>
      <c r="AJ22" s="226">
        <v>0.13400000000000001</v>
      </c>
      <c r="AK22" s="226">
        <v>0.13700000000000001</v>
      </c>
      <c r="AL22" s="226">
        <v>0.14899999999999999</v>
      </c>
      <c r="AM22" s="226">
        <v>0.17799999999999999</v>
      </c>
      <c r="AN22" s="226">
        <v>6.1499999999999999E-2</v>
      </c>
      <c r="AO22" s="226">
        <v>4.65E-2</v>
      </c>
      <c r="AP22" s="226">
        <v>5.1499999999999997E-2</v>
      </c>
      <c r="AQ22" s="226">
        <v>6.5500000000000003E-2</v>
      </c>
      <c r="AR22" s="226">
        <v>7.1499999999999994E-2</v>
      </c>
      <c r="AS22" s="226">
        <v>0.1255</v>
      </c>
      <c r="AT22" s="226">
        <v>5.3499999999999999E-2</v>
      </c>
      <c r="AU22" s="226">
        <v>6.0499999999999998E-2</v>
      </c>
      <c r="AV22" s="226">
        <v>0.1065</v>
      </c>
      <c r="AW22" s="226">
        <v>7.9500000000000001E-2</v>
      </c>
      <c r="AX22" s="226">
        <v>0.10349999999999999</v>
      </c>
      <c r="AY22" s="226">
        <v>8.7499999999999994E-2</v>
      </c>
      <c r="AZ22" s="226">
        <v>4.4499999999999998E-2</v>
      </c>
      <c r="BA22" s="226">
        <v>2.2499999999999999E-2</v>
      </c>
      <c r="BB22" s="226">
        <v>6.3500000000000001E-2</v>
      </c>
      <c r="BC22" s="226">
        <v>4.8500000000000001E-2</v>
      </c>
      <c r="BD22" s="226">
        <v>4.4499999999999998E-2</v>
      </c>
      <c r="BE22" s="226">
        <v>4.3499999999999997E-2</v>
      </c>
      <c r="BF22" s="226">
        <v>3.7499999999999999E-2</v>
      </c>
      <c r="BG22" s="226">
        <v>1.95E-2</v>
      </c>
      <c r="BH22" s="226">
        <v>1.95E-2</v>
      </c>
      <c r="BI22" s="226">
        <v>2.6499999999999999E-2</v>
      </c>
      <c r="BJ22" s="226">
        <v>2.2499999999999999E-2</v>
      </c>
      <c r="BK22" s="226">
        <v>6.3500000000000001E-2</v>
      </c>
      <c r="BL22" s="226">
        <v>1.35E-2</v>
      </c>
      <c r="BM22" s="226">
        <v>1.7500000000000002E-2</v>
      </c>
      <c r="BN22" s="226">
        <v>1.2500000000000001E-2</v>
      </c>
      <c r="BO22" s="226">
        <v>1.2500000000000001E-2</v>
      </c>
      <c r="BP22" s="226">
        <v>2.2499999999999999E-2</v>
      </c>
      <c r="BQ22" s="226">
        <v>2.0500000000000001E-2</v>
      </c>
      <c r="BR22" s="226">
        <v>2.4500000000000001E-2</v>
      </c>
      <c r="BS22" s="226">
        <v>3.15E-2</v>
      </c>
      <c r="BT22" s="226">
        <v>3.95E-2</v>
      </c>
      <c r="BU22" s="226">
        <v>5.5500000000000001E-2</v>
      </c>
      <c r="BV22" s="226">
        <v>4.1500000000000002E-2</v>
      </c>
      <c r="BW22" s="226">
        <v>7.2499999999999995E-2</v>
      </c>
      <c r="BX22" s="226">
        <v>1.2500000000000001E-2</v>
      </c>
      <c r="BY22" s="226">
        <v>0.1045</v>
      </c>
      <c r="BZ22" s="226">
        <v>0.31850000000000001</v>
      </c>
      <c r="CA22" s="226">
        <v>3.15E-2</v>
      </c>
    </row>
    <row r="23" spans="1:79" ht="13.8" x14ac:dyDescent="0.3">
      <c r="A23" s="229">
        <v>4.75</v>
      </c>
      <c r="B23" s="226">
        <v>0.158</v>
      </c>
      <c r="C23" s="226">
        <v>0.104</v>
      </c>
      <c r="D23" s="226">
        <v>0.109</v>
      </c>
      <c r="E23" s="226">
        <v>0.121</v>
      </c>
      <c r="F23" s="226">
        <v>7.0999999999999994E-2</v>
      </c>
      <c r="G23" s="226">
        <v>8.3000000000000004E-2</v>
      </c>
      <c r="H23" s="226">
        <v>9.8000000000000004E-2</v>
      </c>
      <c r="I23" s="226">
        <v>7.8E-2</v>
      </c>
      <c r="J23" s="226">
        <v>0.16200000000000001</v>
      </c>
      <c r="K23" s="226">
        <v>0.129</v>
      </c>
      <c r="L23" s="226">
        <v>0.16200000000000001</v>
      </c>
      <c r="M23" s="226">
        <v>0.14199999999999999</v>
      </c>
      <c r="N23" s="226">
        <v>0.26900000000000002</v>
      </c>
      <c r="O23" s="226">
        <v>0.14199999999999999</v>
      </c>
      <c r="P23" s="226">
        <v>0.122</v>
      </c>
      <c r="Q23" s="226">
        <v>0.151</v>
      </c>
      <c r="R23" s="226">
        <v>0.154</v>
      </c>
      <c r="S23" s="226">
        <v>0.126</v>
      </c>
      <c r="T23" s="226">
        <v>0.21</v>
      </c>
      <c r="U23" s="226">
        <v>0.123</v>
      </c>
      <c r="V23" s="226">
        <v>0.105</v>
      </c>
      <c r="W23" s="226">
        <v>0.106</v>
      </c>
      <c r="X23" s="226">
        <v>9.5000000000000001E-2</v>
      </c>
      <c r="Y23" s="226">
        <v>7.8E-2</v>
      </c>
      <c r="Z23" s="226">
        <v>0.249</v>
      </c>
      <c r="AA23" s="226">
        <v>0.17199999999999999</v>
      </c>
      <c r="AB23" s="226">
        <v>0.14099999999999999</v>
      </c>
      <c r="AC23" s="226">
        <v>0.15</v>
      </c>
      <c r="AD23" s="226">
        <v>0.156</v>
      </c>
      <c r="AE23" s="226">
        <v>0.15</v>
      </c>
      <c r="AF23" s="226">
        <v>0.18</v>
      </c>
      <c r="AG23" s="226">
        <v>0.23899999999999999</v>
      </c>
      <c r="AH23" s="226">
        <v>0.128</v>
      </c>
      <c r="AI23" s="226">
        <v>0.16600000000000001</v>
      </c>
      <c r="AJ23" s="226">
        <v>0.153</v>
      </c>
      <c r="AK23" s="226">
        <v>0.158</v>
      </c>
      <c r="AL23" s="226">
        <v>0.16800000000000001</v>
      </c>
      <c r="AM23" s="226">
        <v>0.20100000000000001</v>
      </c>
      <c r="AN23" s="226">
        <v>6.5500000000000003E-2</v>
      </c>
      <c r="AO23" s="226">
        <v>4.8500000000000001E-2</v>
      </c>
      <c r="AP23" s="226">
        <v>5.45E-2</v>
      </c>
      <c r="AQ23" s="226">
        <v>6.9500000000000006E-2</v>
      </c>
      <c r="AR23" s="226">
        <v>7.5499999999999998E-2</v>
      </c>
      <c r="AS23" s="226">
        <v>0.13450000000000001</v>
      </c>
      <c r="AT23" s="226">
        <v>5.6500000000000002E-2</v>
      </c>
      <c r="AU23" s="226">
        <v>6.4500000000000002E-2</v>
      </c>
      <c r="AV23" s="226">
        <v>0.1145</v>
      </c>
      <c r="AW23" s="226">
        <v>8.5500000000000007E-2</v>
      </c>
      <c r="AX23" s="226">
        <v>0.1115</v>
      </c>
      <c r="AY23" s="226">
        <v>9.35E-2</v>
      </c>
      <c r="AZ23" s="226">
        <v>4.7500000000000001E-2</v>
      </c>
      <c r="BA23" s="226">
        <v>2.35E-2</v>
      </c>
      <c r="BB23" s="226">
        <v>6.9500000000000006E-2</v>
      </c>
      <c r="BC23" s="226">
        <v>5.2499999999999998E-2</v>
      </c>
      <c r="BD23" s="226">
        <v>4.8500000000000001E-2</v>
      </c>
      <c r="BE23" s="226">
        <v>4.7500000000000001E-2</v>
      </c>
      <c r="BF23" s="226">
        <v>4.1500000000000002E-2</v>
      </c>
      <c r="BG23" s="226">
        <v>2.1499999999999998E-2</v>
      </c>
      <c r="BH23" s="226">
        <v>2.0500000000000001E-2</v>
      </c>
      <c r="BI23" s="226">
        <v>2.75E-2</v>
      </c>
      <c r="BJ23" s="226">
        <v>2.35E-2</v>
      </c>
      <c r="BK23" s="226">
        <v>6.7500000000000004E-2</v>
      </c>
      <c r="BL23" s="226">
        <v>1.35E-2</v>
      </c>
      <c r="BM23" s="226">
        <v>1.95E-2</v>
      </c>
      <c r="BN23" s="226">
        <v>1.35E-2</v>
      </c>
      <c r="BO23" s="226">
        <v>1.35E-2</v>
      </c>
      <c r="BP23" s="226">
        <v>2.35E-2</v>
      </c>
      <c r="BQ23" s="226">
        <v>2.2499999999999999E-2</v>
      </c>
      <c r="BR23" s="226">
        <v>2.6499999999999999E-2</v>
      </c>
      <c r="BS23" s="226">
        <v>3.3500000000000002E-2</v>
      </c>
      <c r="BT23" s="226">
        <v>4.2500000000000003E-2</v>
      </c>
      <c r="BU23" s="226">
        <v>5.9499999999999997E-2</v>
      </c>
      <c r="BV23" s="226">
        <v>4.3499999999999997E-2</v>
      </c>
      <c r="BW23" s="226">
        <v>7.85E-2</v>
      </c>
      <c r="BX23" s="226">
        <v>1.35E-2</v>
      </c>
      <c r="BY23" s="226">
        <v>0.1095</v>
      </c>
      <c r="BZ23" s="226">
        <v>0.33950000000000002</v>
      </c>
      <c r="CA23" s="226">
        <v>3.3500000000000002E-2</v>
      </c>
    </row>
    <row r="24" spans="1:79" ht="13.8" x14ac:dyDescent="0.3">
      <c r="A24" s="229">
        <v>5</v>
      </c>
      <c r="B24" s="226">
        <v>0.18099999999999999</v>
      </c>
      <c r="C24" s="226">
        <v>0.11899999999999999</v>
      </c>
      <c r="D24" s="226">
        <v>0.125</v>
      </c>
      <c r="E24" s="226">
        <v>0.13800000000000001</v>
      </c>
      <c r="F24" s="226">
        <v>7.8E-2</v>
      </c>
      <c r="G24" s="226">
        <v>9.1999999999999998E-2</v>
      </c>
      <c r="H24" s="226">
        <v>0.108</v>
      </c>
      <c r="I24" s="226">
        <v>8.5999999999999993E-2</v>
      </c>
      <c r="J24" s="226">
        <v>0.182</v>
      </c>
      <c r="K24" s="226">
        <v>0.14599999999999999</v>
      </c>
      <c r="L24" s="226">
        <v>0.183</v>
      </c>
      <c r="M24" s="226">
        <v>0.161</v>
      </c>
      <c r="N24" s="226">
        <v>0.30599999999999999</v>
      </c>
      <c r="O24" s="226">
        <v>0.16200000000000001</v>
      </c>
      <c r="P24" s="226">
        <v>0.14299999999999999</v>
      </c>
      <c r="Q24" s="226">
        <v>0.17100000000000001</v>
      </c>
      <c r="R24" s="226">
        <v>0.17699999999999999</v>
      </c>
      <c r="S24" s="226">
        <v>0.14499999999999999</v>
      </c>
      <c r="T24" s="226">
        <v>0.24</v>
      </c>
      <c r="U24" s="226">
        <v>0.14099999999999999</v>
      </c>
      <c r="V24" s="226">
        <v>0.11600000000000001</v>
      </c>
      <c r="W24" s="226">
        <v>0.11799999999999999</v>
      </c>
      <c r="X24" s="226">
        <v>0.105</v>
      </c>
      <c r="Y24" s="226">
        <v>8.5999999999999993E-2</v>
      </c>
      <c r="Z24" s="226">
        <v>0.28699999999999998</v>
      </c>
      <c r="AA24" s="226">
        <v>0.19700000000000001</v>
      </c>
      <c r="AB24" s="226">
        <v>0.16300000000000001</v>
      </c>
      <c r="AC24" s="226">
        <v>0.17299999999999999</v>
      </c>
      <c r="AD24" s="226">
        <v>0.17799999999999999</v>
      </c>
      <c r="AE24" s="226">
        <v>0.17199999999999999</v>
      </c>
      <c r="AF24" s="226">
        <v>0.20599999999999999</v>
      </c>
      <c r="AG24" s="226">
        <v>0.27200000000000002</v>
      </c>
      <c r="AH24" s="226">
        <v>0.14899999999999999</v>
      </c>
      <c r="AI24" s="226">
        <v>0.192</v>
      </c>
      <c r="AJ24" s="226">
        <v>0.17499999999999999</v>
      </c>
      <c r="AK24" s="226">
        <v>0.182</v>
      </c>
      <c r="AL24" s="226">
        <v>0.189</v>
      </c>
      <c r="AM24" s="226">
        <v>0.22800000000000001</v>
      </c>
      <c r="AN24" s="226">
        <v>7.0499999999999993E-2</v>
      </c>
      <c r="AO24" s="226">
        <v>5.2499999999999998E-2</v>
      </c>
      <c r="AP24" s="226">
        <v>5.9499999999999997E-2</v>
      </c>
      <c r="AQ24" s="226">
        <v>7.5499999999999998E-2</v>
      </c>
      <c r="AR24" s="226">
        <v>8.1500000000000003E-2</v>
      </c>
      <c r="AS24" s="226">
        <v>0.14449999999999999</v>
      </c>
      <c r="AT24" s="226">
        <v>6.0499999999999998E-2</v>
      </c>
      <c r="AU24" s="226">
        <v>6.9500000000000006E-2</v>
      </c>
      <c r="AV24" s="226">
        <v>0.1265</v>
      </c>
      <c r="AW24" s="226">
        <v>9.35E-2</v>
      </c>
      <c r="AX24" s="226">
        <v>0.1215</v>
      </c>
      <c r="AY24" s="226">
        <v>0.10249999999999999</v>
      </c>
      <c r="AZ24" s="226">
        <v>5.0500000000000003E-2</v>
      </c>
      <c r="BA24" s="226">
        <v>2.75E-2</v>
      </c>
      <c r="BB24" s="226">
        <v>7.5499999999999998E-2</v>
      </c>
      <c r="BC24" s="226">
        <v>5.6500000000000002E-2</v>
      </c>
      <c r="BD24" s="226">
        <v>5.1499999999999997E-2</v>
      </c>
      <c r="BE24" s="226">
        <v>5.0500000000000003E-2</v>
      </c>
      <c r="BF24" s="226">
        <v>4.4499999999999998E-2</v>
      </c>
      <c r="BG24" s="226">
        <v>2.2499999999999999E-2</v>
      </c>
      <c r="BH24" s="226">
        <v>2.1499999999999998E-2</v>
      </c>
      <c r="BI24" s="226">
        <v>2.8500000000000001E-2</v>
      </c>
      <c r="BJ24" s="226">
        <v>2.4500000000000001E-2</v>
      </c>
      <c r="BK24" s="226">
        <v>7.1499999999999994E-2</v>
      </c>
      <c r="BL24" s="226">
        <v>1.4500000000000001E-2</v>
      </c>
      <c r="BM24" s="226">
        <v>2.0500000000000001E-2</v>
      </c>
      <c r="BN24" s="226">
        <v>1.55E-2</v>
      </c>
      <c r="BO24" s="226">
        <v>1.4500000000000001E-2</v>
      </c>
      <c r="BP24" s="226">
        <v>2.5499999999999998E-2</v>
      </c>
      <c r="BQ24" s="226">
        <v>2.35E-2</v>
      </c>
      <c r="BR24" s="226">
        <v>2.8500000000000001E-2</v>
      </c>
      <c r="BS24" s="226">
        <v>3.6499999999999998E-2</v>
      </c>
      <c r="BT24" s="226">
        <v>4.65E-2</v>
      </c>
      <c r="BU24" s="226">
        <v>6.4500000000000002E-2</v>
      </c>
      <c r="BV24" s="226">
        <v>4.7500000000000001E-2</v>
      </c>
      <c r="BW24" s="226">
        <v>8.5500000000000007E-2</v>
      </c>
      <c r="BX24" s="226">
        <v>1.4500000000000001E-2</v>
      </c>
      <c r="BY24" s="226">
        <v>0.1145</v>
      </c>
      <c r="BZ24" s="226">
        <v>0.36149999999999999</v>
      </c>
      <c r="CA24" s="226">
        <v>3.5499999999999997E-2</v>
      </c>
    </row>
    <row r="25" spans="1:79" ht="13.8" x14ac:dyDescent="0.3">
      <c r="A25" s="229">
        <v>5.25</v>
      </c>
      <c r="B25" s="226">
        <v>0.20300000000000001</v>
      </c>
      <c r="C25" s="226">
        <v>0.13600000000000001</v>
      </c>
      <c r="D25" s="226">
        <v>0.14199999999999999</v>
      </c>
      <c r="E25" s="226">
        <v>0.158</v>
      </c>
      <c r="F25" s="226">
        <v>8.6999999999999994E-2</v>
      </c>
      <c r="G25" s="226">
        <v>0.10199999999999999</v>
      </c>
      <c r="H25" s="226">
        <v>0.11799999999999999</v>
      </c>
      <c r="I25" s="226">
        <v>9.5000000000000001E-2</v>
      </c>
      <c r="J25" s="226">
        <v>0.20200000000000001</v>
      </c>
      <c r="K25" s="226">
        <v>0.16500000000000001</v>
      </c>
      <c r="L25" s="226">
        <v>0.20699999999999999</v>
      </c>
      <c r="M25" s="226">
        <v>0.182</v>
      </c>
      <c r="N25" s="226">
        <v>0.34399999999999997</v>
      </c>
      <c r="O25" s="226">
        <v>0.185</v>
      </c>
      <c r="P25" s="226">
        <v>0.16200000000000001</v>
      </c>
      <c r="Q25" s="226">
        <v>0.19400000000000001</v>
      </c>
      <c r="R25" s="226">
        <v>0.20200000000000001</v>
      </c>
      <c r="S25" s="226">
        <v>0.16600000000000001</v>
      </c>
      <c r="T25" s="226">
        <v>0.27100000000000002</v>
      </c>
      <c r="U25" s="226">
        <v>0.161</v>
      </c>
      <c r="V25" s="226">
        <v>0.129</v>
      </c>
      <c r="W25" s="226">
        <v>0.13100000000000001</v>
      </c>
      <c r="X25" s="226">
        <v>0.115</v>
      </c>
      <c r="Y25" s="226">
        <v>9.4E-2</v>
      </c>
      <c r="Z25" s="226">
        <v>0.33200000000000002</v>
      </c>
      <c r="AA25" s="226">
        <v>0.22700000000000001</v>
      </c>
      <c r="AB25" s="226">
        <v>0.188</v>
      </c>
      <c r="AC25" s="226">
        <v>0.20200000000000001</v>
      </c>
      <c r="AD25" s="226">
        <v>0.20399999999999999</v>
      </c>
      <c r="AE25" s="226">
        <v>0.19600000000000001</v>
      </c>
      <c r="AF25" s="226">
        <v>0.23100000000000001</v>
      </c>
      <c r="AG25" s="226">
        <v>0.30399999999999999</v>
      </c>
      <c r="AH25" s="226">
        <v>0.17100000000000001</v>
      </c>
      <c r="AI25" s="226">
        <v>0.22</v>
      </c>
      <c r="AJ25" s="226">
        <v>0.20200000000000001</v>
      </c>
      <c r="AK25" s="226">
        <v>0.20699999999999999</v>
      </c>
      <c r="AL25" s="226">
        <v>0.21199999999999999</v>
      </c>
      <c r="AM25" s="226">
        <v>0.25600000000000001</v>
      </c>
      <c r="AN25" s="226">
        <v>7.6499999999999999E-2</v>
      </c>
      <c r="AO25" s="226">
        <v>5.6500000000000002E-2</v>
      </c>
      <c r="AP25" s="226">
        <v>6.3500000000000001E-2</v>
      </c>
      <c r="AQ25" s="226">
        <v>8.1500000000000003E-2</v>
      </c>
      <c r="AR25" s="226">
        <v>8.6499999999999994E-2</v>
      </c>
      <c r="AS25" s="226">
        <v>0.1555</v>
      </c>
      <c r="AT25" s="226">
        <v>6.3500000000000001E-2</v>
      </c>
      <c r="AU25" s="226">
        <v>7.3499999999999996E-2</v>
      </c>
      <c r="AV25" s="226">
        <v>0.13750000000000001</v>
      </c>
      <c r="AW25" s="226">
        <v>0.10050000000000001</v>
      </c>
      <c r="AX25" s="226">
        <v>0.13250000000000001</v>
      </c>
      <c r="AY25" s="226">
        <v>0.1105</v>
      </c>
      <c r="AZ25" s="226">
        <v>5.6500000000000002E-2</v>
      </c>
      <c r="BA25" s="226">
        <v>2.75E-2</v>
      </c>
      <c r="BB25" s="226">
        <v>8.4500000000000006E-2</v>
      </c>
      <c r="BC25" s="226">
        <v>6.25E-2</v>
      </c>
      <c r="BD25" s="226">
        <v>5.6500000000000002E-2</v>
      </c>
      <c r="BE25" s="226">
        <v>5.5500000000000001E-2</v>
      </c>
      <c r="BF25" s="226">
        <v>4.8500000000000001E-2</v>
      </c>
      <c r="BG25" s="226">
        <v>2.4500000000000001E-2</v>
      </c>
      <c r="BH25" s="226">
        <v>2.2499999999999999E-2</v>
      </c>
      <c r="BI25" s="226">
        <v>3.0499999999999999E-2</v>
      </c>
      <c r="BJ25" s="226">
        <v>2.6499999999999999E-2</v>
      </c>
      <c r="BK25" s="226">
        <v>7.6499999999999999E-2</v>
      </c>
      <c r="BL25" s="226">
        <v>1.4500000000000001E-2</v>
      </c>
      <c r="BM25" s="226">
        <v>2.2499999999999999E-2</v>
      </c>
      <c r="BN25" s="226">
        <v>1.7500000000000002E-2</v>
      </c>
      <c r="BO25" s="226">
        <v>1.55E-2</v>
      </c>
      <c r="BP25" s="226">
        <v>2.6499999999999999E-2</v>
      </c>
      <c r="BQ25" s="226">
        <v>2.4500000000000001E-2</v>
      </c>
      <c r="BR25" s="226">
        <v>2.9499999999999998E-2</v>
      </c>
      <c r="BS25" s="226">
        <v>3.85E-2</v>
      </c>
      <c r="BT25" s="226">
        <v>5.0500000000000003E-2</v>
      </c>
      <c r="BU25" s="226">
        <v>6.9500000000000006E-2</v>
      </c>
      <c r="BV25" s="226">
        <v>5.1499999999999997E-2</v>
      </c>
      <c r="BW25" s="226">
        <v>9.4500000000000001E-2</v>
      </c>
      <c r="BX25" s="226">
        <v>1.4500000000000001E-2</v>
      </c>
      <c r="BY25" s="226">
        <v>0.1215</v>
      </c>
      <c r="BZ25" s="226">
        <v>0.38550000000000001</v>
      </c>
      <c r="CA25" s="226">
        <v>3.7499999999999999E-2</v>
      </c>
    </row>
    <row r="26" spans="1:79" ht="13.8" x14ac:dyDescent="0.3">
      <c r="A26" s="229">
        <v>5.5</v>
      </c>
      <c r="B26" s="226">
        <v>0.23</v>
      </c>
      <c r="C26" s="226">
        <v>0.154</v>
      </c>
      <c r="D26" s="226">
        <v>0.161</v>
      </c>
      <c r="E26" s="226">
        <v>0.17799999999999999</v>
      </c>
      <c r="F26" s="226">
        <v>9.6000000000000002E-2</v>
      </c>
      <c r="G26" s="226">
        <v>0.113</v>
      </c>
      <c r="H26" s="226">
        <v>0.13</v>
      </c>
      <c r="I26" s="226">
        <v>0.104</v>
      </c>
      <c r="J26" s="226">
        <v>0.223</v>
      </c>
      <c r="K26" s="226">
        <v>0.186</v>
      </c>
      <c r="L26" s="226">
        <v>0.23200000000000001</v>
      </c>
      <c r="M26" s="226">
        <v>0.20399999999999999</v>
      </c>
      <c r="N26" s="226">
        <v>0.38300000000000001</v>
      </c>
      <c r="O26" s="226">
        <v>0.21</v>
      </c>
      <c r="P26" s="226">
        <v>0.18099999999999999</v>
      </c>
      <c r="Q26" s="226">
        <v>0.22</v>
      </c>
      <c r="R26" s="226">
        <v>0.22900000000000001</v>
      </c>
      <c r="S26" s="226">
        <v>0.189</v>
      </c>
      <c r="T26" s="226">
        <v>0.30199999999999999</v>
      </c>
      <c r="U26" s="226">
        <v>0.184</v>
      </c>
      <c r="V26" s="226">
        <v>0.14399999999999999</v>
      </c>
      <c r="W26" s="226">
        <v>0.14399999999999999</v>
      </c>
      <c r="X26" s="226">
        <v>0.126</v>
      </c>
      <c r="Y26" s="226">
        <v>0.10199999999999999</v>
      </c>
      <c r="Z26" s="226">
        <v>0.376</v>
      </c>
      <c r="AA26" s="226">
        <v>0.25900000000000001</v>
      </c>
      <c r="AB26" s="226">
        <v>0.215</v>
      </c>
      <c r="AC26" s="226">
        <v>0.23300000000000001</v>
      </c>
      <c r="AD26" s="226">
        <v>0.22900000000000001</v>
      </c>
      <c r="AE26" s="226">
        <v>0.221</v>
      </c>
      <c r="AF26" s="226">
        <v>0.26</v>
      </c>
      <c r="AG26" s="226">
        <v>0.33800000000000002</v>
      </c>
      <c r="AH26" s="226">
        <v>0.19400000000000001</v>
      </c>
      <c r="AI26" s="226">
        <v>0.248</v>
      </c>
      <c r="AJ26" s="226">
        <v>0.22700000000000001</v>
      </c>
      <c r="AK26" s="226">
        <v>0.23599999999999999</v>
      </c>
      <c r="AL26" s="226">
        <v>0.23699999999999999</v>
      </c>
      <c r="AM26" s="226">
        <v>0.28699999999999998</v>
      </c>
      <c r="AN26" s="226">
        <v>8.3500000000000005E-2</v>
      </c>
      <c r="AO26" s="226">
        <v>6.0499999999999998E-2</v>
      </c>
      <c r="AP26" s="226">
        <v>6.9500000000000006E-2</v>
      </c>
      <c r="AQ26" s="226">
        <v>8.9499999999999996E-2</v>
      </c>
      <c r="AR26" s="226">
        <v>9.35E-2</v>
      </c>
      <c r="AS26" s="226">
        <v>0.16650000000000001</v>
      </c>
      <c r="AT26" s="226">
        <v>6.8500000000000005E-2</v>
      </c>
      <c r="AU26" s="226">
        <v>7.9500000000000001E-2</v>
      </c>
      <c r="AV26" s="226">
        <v>0.1515</v>
      </c>
      <c r="AW26" s="226">
        <v>0.1105</v>
      </c>
      <c r="AX26" s="226">
        <v>0.14449999999999999</v>
      </c>
      <c r="AY26" s="226">
        <v>0.1215</v>
      </c>
      <c r="AZ26" s="226">
        <v>6.1499999999999999E-2</v>
      </c>
      <c r="BA26" s="226">
        <v>2.9499999999999998E-2</v>
      </c>
      <c r="BB26" s="226">
        <v>9.2499999999999999E-2</v>
      </c>
      <c r="BC26" s="226">
        <v>6.8500000000000005E-2</v>
      </c>
      <c r="BD26" s="226">
        <v>6.25E-2</v>
      </c>
      <c r="BE26" s="226">
        <v>6.0499999999999998E-2</v>
      </c>
      <c r="BF26" s="226">
        <v>5.2499999999999998E-2</v>
      </c>
      <c r="BG26" s="226">
        <v>2.6499999999999999E-2</v>
      </c>
      <c r="BH26" s="226">
        <v>2.4500000000000001E-2</v>
      </c>
      <c r="BI26" s="226">
        <v>3.2500000000000001E-2</v>
      </c>
      <c r="BJ26" s="226">
        <v>2.75E-2</v>
      </c>
      <c r="BK26" s="226">
        <v>8.1500000000000003E-2</v>
      </c>
      <c r="BL26" s="226">
        <v>1.55E-2</v>
      </c>
      <c r="BM26" s="226">
        <v>2.4500000000000001E-2</v>
      </c>
      <c r="BN26" s="226">
        <v>1.95E-2</v>
      </c>
      <c r="BO26" s="226">
        <v>1.6500000000000001E-2</v>
      </c>
      <c r="BP26" s="226">
        <v>2.8500000000000001E-2</v>
      </c>
      <c r="BQ26" s="226">
        <v>2.6499999999999999E-2</v>
      </c>
      <c r="BR26" s="226">
        <v>3.15E-2</v>
      </c>
      <c r="BS26" s="226">
        <v>4.1500000000000002E-2</v>
      </c>
      <c r="BT26" s="226">
        <v>5.5500000000000001E-2</v>
      </c>
      <c r="BU26" s="226">
        <v>7.6499999999999999E-2</v>
      </c>
      <c r="BV26" s="226">
        <v>5.6500000000000002E-2</v>
      </c>
      <c r="BW26" s="226">
        <v>0.10349999999999999</v>
      </c>
      <c r="BX26" s="226">
        <v>1.55E-2</v>
      </c>
      <c r="BY26" s="226">
        <v>0.1275</v>
      </c>
      <c r="BZ26" s="226">
        <v>0.40949999999999998</v>
      </c>
      <c r="CA26" s="226">
        <v>3.95E-2</v>
      </c>
    </row>
    <row r="27" spans="1:79" ht="13.8" x14ac:dyDescent="0.3">
      <c r="A27" s="229">
        <v>5.75</v>
      </c>
      <c r="B27" s="226">
        <v>0.26200000000000001</v>
      </c>
      <c r="C27" s="226">
        <v>0.17100000000000001</v>
      </c>
      <c r="D27" s="226">
        <v>0.182</v>
      </c>
      <c r="E27" s="226">
        <v>0.19900000000000001</v>
      </c>
      <c r="F27" s="226">
        <v>0.106</v>
      </c>
      <c r="G27" s="226">
        <v>0.124</v>
      </c>
      <c r="H27" s="226">
        <v>0.14299999999999999</v>
      </c>
      <c r="I27" s="226">
        <v>0.115</v>
      </c>
      <c r="J27" s="226">
        <v>0.247</v>
      </c>
      <c r="K27" s="226">
        <v>0.20699999999999999</v>
      </c>
      <c r="L27" s="226">
        <v>0.25600000000000001</v>
      </c>
      <c r="M27" s="226">
        <v>0.22900000000000001</v>
      </c>
      <c r="N27" s="226">
        <v>0.42699999999999999</v>
      </c>
      <c r="O27" s="226">
        <v>0.23899999999999999</v>
      </c>
      <c r="P27" s="226">
        <v>0.20699999999999999</v>
      </c>
      <c r="Q27" s="226">
        <v>0.247</v>
      </c>
      <c r="R27" s="226">
        <v>0.25900000000000001</v>
      </c>
      <c r="S27" s="226">
        <v>0.214</v>
      </c>
      <c r="T27" s="226">
        <v>0.33700000000000002</v>
      </c>
      <c r="U27" s="226">
        <v>0.20799999999999999</v>
      </c>
      <c r="V27" s="226">
        <v>0.159</v>
      </c>
      <c r="W27" s="226">
        <v>0.158</v>
      </c>
      <c r="X27" s="226">
        <v>0.13800000000000001</v>
      </c>
      <c r="Y27" s="226">
        <v>0.112</v>
      </c>
      <c r="Z27" s="226">
        <v>0.42399999999999999</v>
      </c>
      <c r="AA27" s="226">
        <v>0.29499999999999998</v>
      </c>
      <c r="AB27" s="226">
        <v>0.247</v>
      </c>
      <c r="AC27" s="226">
        <v>0.26700000000000002</v>
      </c>
      <c r="AD27" s="226">
        <v>0.25900000000000001</v>
      </c>
      <c r="AE27" s="226">
        <v>0.249</v>
      </c>
      <c r="AF27" s="226">
        <v>0.29099999999999998</v>
      </c>
      <c r="AG27" s="226">
        <v>0.375</v>
      </c>
      <c r="AH27" s="226">
        <v>0.219</v>
      </c>
      <c r="AI27" s="226">
        <v>0.27900000000000003</v>
      </c>
      <c r="AJ27" s="226">
        <v>0.25600000000000001</v>
      </c>
      <c r="AK27" s="226">
        <v>0.26800000000000002</v>
      </c>
      <c r="AL27" s="226">
        <v>0.26500000000000001</v>
      </c>
      <c r="AM27" s="226">
        <v>0.32100000000000001</v>
      </c>
      <c r="AN27" s="226">
        <v>9.0499999999999997E-2</v>
      </c>
      <c r="AO27" s="226">
        <v>6.5500000000000003E-2</v>
      </c>
      <c r="AP27" s="226">
        <v>7.5499999999999998E-2</v>
      </c>
      <c r="AQ27" s="226">
        <v>9.6500000000000002E-2</v>
      </c>
      <c r="AR27" s="226">
        <v>9.8500000000000004E-2</v>
      </c>
      <c r="AS27" s="226">
        <v>0.17849999999999999</v>
      </c>
      <c r="AT27" s="226">
        <v>7.2499999999999995E-2</v>
      </c>
      <c r="AU27" s="226">
        <v>8.5500000000000007E-2</v>
      </c>
      <c r="AV27" s="226">
        <v>0.16550000000000001</v>
      </c>
      <c r="AW27" s="226">
        <v>0.1195</v>
      </c>
      <c r="AX27" s="226">
        <v>0.1585</v>
      </c>
      <c r="AY27" s="226">
        <v>0.13250000000000001</v>
      </c>
      <c r="AZ27" s="226">
        <v>6.7500000000000004E-2</v>
      </c>
      <c r="BA27" s="226">
        <v>3.2500000000000001E-2</v>
      </c>
      <c r="BB27" s="226">
        <v>0.10150000000000001</v>
      </c>
      <c r="BC27" s="226">
        <v>7.4499999999999997E-2</v>
      </c>
      <c r="BD27" s="226">
        <v>6.7500000000000004E-2</v>
      </c>
      <c r="BE27" s="226">
        <v>6.6500000000000004E-2</v>
      </c>
      <c r="BF27" s="226">
        <v>5.7500000000000002E-2</v>
      </c>
      <c r="BG27" s="226">
        <v>2.9499999999999998E-2</v>
      </c>
      <c r="BH27" s="226">
        <v>2.5499999999999998E-2</v>
      </c>
      <c r="BI27" s="226">
        <v>3.4500000000000003E-2</v>
      </c>
      <c r="BJ27" s="226">
        <v>2.9499999999999998E-2</v>
      </c>
      <c r="BK27" s="226">
        <v>8.7499999999999994E-2</v>
      </c>
      <c r="BL27" s="226">
        <v>1.6500000000000001E-2</v>
      </c>
      <c r="BM27" s="226">
        <v>2.5499999999999998E-2</v>
      </c>
      <c r="BN27" s="226">
        <v>2.1499999999999998E-2</v>
      </c>
      <c r="BO27" s="226">
        <v>1.8499999999999999E-2</v>
      </c>
      <c r="BP27" s="226">
        <v>3.0499999999999999E-2</v>
      </c>
      <c r="BQ27" s="226">
        <v>2.8500000000000001E-2</v>
      </c>
      <c r="BR27" s="226">
        <v>3.3500000000000002E-2</v>
      </c>
      <c r="BS27" s="226">
        <v>4.5499999999999999E-2</v>
      </c>
      <c r="BT27" s="226">
        <v>6.1499999999999999E-2</v>
      </c>
      <c r="BU27" s="226">
        <v>8.3500000000000005E-2</v>
      </c>
      <c r="BV27" s="226">
        <v>6.1499999999999999E-2</v>
      </c>
      <c r="BW27" s="226">
        <v>0.1135</v>
      </c>
      <c r="BX27" s="226">
        <v>1.6500000000000001E-2</v>
      </c>
      <c r="BY27" s="226">
        <v>0.13550000000000001</v>
      </c>
      <c r="BZ27" s="226">
        <v>0.4345</v>
      </c>
      <c r="CA27" s="226">
        <v>4.2500000000000003E-2</v>
      </c>
    </row>
    <row r="28" spans="1:79" ht="13.8" x14ac:dyDescent="0.3">
      <c r="A28" s="229">
        <v>6</v>
      </c>
      <c r="B28" s="226">
        <v>0.29399999999999998</v>
      </c>
      <c r="C28" s="226">
        <v>0.19400000000000001</v>
      </c>
      <c r="D28" s="226">
        <v>0.20499999999999999</v>
      </c>
      <c r="E28" s="226">
        <v>0.22500000000000001</v>
      </c>
      <c r="F28" s="226">
        <v>0.11700000000000001</v>
      </c>
      <c r="G28" s="226">
        <v>0.13700000000000001</v>
      </c>
      <c r="H28" s="226">
        <v>0.156</v>
      </c>
      <c r="I28" s="226">
        <v>0.126</v>
      </c>
      <c r="J28" s="226">
        <v>0.27300000000000002</v>
      </c>
      <c r="K28" s="226">
        <v>0.23100000000000001</v>
      </c>
      <c r="L28" s="226">
        <v>0.28399999999999997</v>
      </c>
      <c r="M28" s="226">
        <v>0.25600000000000001</v>
      </c>
      <c r="N28" s="226">
        <v>0.47399999999999998</v>
      </c>
      <c r="O28" s="226">
        <v>0.27100000000000002</v>
      </c>
      <c r="P28" s="226">
        <v>0.23300000000000001</v>
      </c>
      <c r="Q28" s="226">
        <v>0.27800000000000002</v>
      </c>
      <c r="R28" s="226">
        <v>0.29399999999999998</v>
      </c>
      <c r="S28" s="226">
        <v>0.24299999999999999</v>
      </c>
      <c r="T28" s="226">
        <v>0.376</v>
      </c>
      <c r="U28" s="226">
        <v>0.23699999999999999</v>
      </c>
      <c r="V28" s="226">
        <v>0.17499999999999999</v>
      </c>
      <c r="W28" s="226">
        <v>0.17399999999999999</v>
      </c>
      <c r="X28" s="226">
        <v>0.151</v>
      </c>
      <c r="Y28" s="226">
        <v>0.122</v>
      </c>
      <c r="Z28" s="226">
        <v>0.47399999999999998</v>
      </c>
      <c r="AA28" s="226">
        <v>0.33300000000000002</v>
      </c>
      <c r="AB28" s="226">
        <v>0.28100000000000003</v>
      </c>
      <c r="AC28" s="226">
        <v>0.30399999999999999</v>
      </c>
      <c r="AD28" s="226">
        <v>0.29199999999999998</v>
      </c>
      <c r="AE28" s="226">
        <v>0.28100000000000003</v>
      </c>
      <c r="AF28" s="226">
        <v>0.32400000000000001</v>
      </c>
      <c r="AG28" s="226">
        <v>0.41499999999999998</v>
      </c>
      <c r="AH28" s="226">
        <v>0.249</v>
      </c>
      <c r="AI28" s="226">
        <v>0.315</v>
      </c>
      <c r="AJ28" s="226">
        <v>0.28899999999999998</v>
      </c>
      <c r="AK28" s="226">
        <v>0.30199999999999999</v>
      </c>
      <c r="AL28" s="226">
        <v>0.29499999999999998</v>
      </c>
      <c r="AM28" s="226">
        <v>0.35799999999999998</v>
      </c>
      <c r="AN28" s="226">
        <v>9.9000000000000005E-2</v>
      </c>
      <c r="AO28" s="226">
        <v>7.0999999999999994E-2</v>
      </c>
      <c r="AP28" s="226">
        <v>8.2000000000000003E-2</v>
      </c>
      <c r="AQ28" s="226">
        <v>0.105</v>
      </c>
      <c r="AR28" s="226">
        <v>0.105</v>
      </c>
      <c r="AS28" s="226">
        <v>0.191</v>
      </c>
      <c r="AT28" s="226">
        <v>7.8E-2</v>
      </c>
      <c r="AU28" s="226">
        <v>9.0999999999999998E-2</v>
      </c>
      <c r="AV28" s="226">
        <v>0.17899999999999999</v>
      </c>
      <c r="AW28" s="226">
        <v>0.128</v>
      </c>
      <c r="AX28" s="226">
        <v>0.17199999999999999</v>
      </c>
      <c r="AY28" s="226">
        <v>0.14399999999999999</v>
      </c>
      <c r="AZ28" s="226">
        <v>7.5999999999999998E-2</v>
      </c>
      <c r="BA28" s="226">
        <v>3.5999999999999997E-2</v>
      </c>
      <c r="BB28" s="226">
        <v>0.112</v>
      </c>
      <c r="BC28" s="226">
        <v>8.3000000000000004E-2</v>
      </c>
      <c r="BD28" s="226">
        <v>7.4999999999999997E-2</v>
      </c>
      <c r="BE28" s="226">
        <v>7.2999999999999995E-2</v>
      </c>
      <c r="BF28" s="226">
        <v>6.3E-2</v>
      </c>
      <c r="BG28" s="226">
        <v>3.2000000000000001E-2</v>
      </c>
      <c r="BH28" s="226">
        <v>2.8000000000000001E-2</v>
      </c>
      <c r="BI28" s="226">
        <v>3.6999999999999998E-2</v>
      </c>
      <c r="BJ28" s="226">
        <v>3.1E-2</v>
      </c>
      <c r="BK28" s="226">
        <v>9.4E-2</v>
      </c>
      <c r="BL28" s="226">
        <v>1.7999999999999999E-2</v>
      </c>
      <c r="BM28" s="226">
        <v>2.8000000000000001E-2</v>
      </c>
      <c r="BN28" s="226">
        <v>2.4E-2</v>
      </c>
      <c r="BO28" s="226">
        <v>2.1000000000000001E-2</v>
      </c>
      <c r="BP28" s="226">
        <v>3.3000000000000002E-2</v>
      </c>
      <c r="BQ28" s="226">
        <v>3.1E-2</v>
      </c>
      <c r="BR28" s="226">
        <v>3.6999999999999998E-2</v>
      </c>
      <c r="BS28" s="226">
        <v>4.9000000000000002E-2</v>
      </c>
      <c r="BT28" s="226">
        <v>6.7000000000000004E-2</v>
      </c>
      <c r="BU28" s="226">
        <v>0.09</v>
      </c>
      <c r="BV28" s="226">
        <v>6.8000000000000005E-2</v>
      </c>
      <c r="BW28" s="226">
        <v>0.124</v>
      </c>
      <c r="BX28" s="226">
        <v>1.7999999999999999E-2</v>
      </c>
      <c r="BY28" s="226">
        <v>0.14199999999999999</v>
      </c>
      <c r="BZ28" s="226">
        <v>0.46</v>
      </c>
      <c r="CA28" s="226">
        <v>4.5999999999999999E-2</v>
      </c>
    </row>
    <row r="29" spans="1:79" ht="13.8" x14ac:dyDescent="0.3">
      <c r="A29" s="229">
        <v>6.25</v>
      </c>
      <c r="B29" s="226">
        <v>0.32700000000000001</v>
      </c>
      <c r="C29" s="226">
        <v>0.219</v>
      </c>
      <c r="D29" s="226">
        <v>0.23100000000000001</v>
      </c>
      <c r="E29" s="226">
        <v>0.254</v>
      </c>
      <c r="F29" s="226">
        <v>0.129</v>
      </c>
      <c r="G29" s="226">
        <v>0.151</v>
      </c>
      <c r="H29" s="226">
        <v>0.17100000000000001</v>
      </c>
      <c r="I29" s="226">
        <v>0.13900000000000001</v>
      </c>
      <c r="J29" s="226">
        <v>0.3</v>
      </c>
      <c r="K29" s="226">
        <v>0.25700000000000001</v>
      </c>
      <c r="L29" s="226">
        <v>0.316</v>
      </c>
      <c r="M29" s="226">
        <v>0.28499999999999998</v>
      </c>
      <c r="N29" s="226">
        <v>0.52200000000000002</v>
      </c>
      <c r="O29" s="226">
        <v>0.30499999999999999</v>
      </c>
      <c r="P29" s="226">
        <v>0.25900000000000001</v>
      </c>
      <c r="Q29" s="226">
        <v>0.313</v>
      </c>
      <c r="R29" s="226">
        <v>0.33</v>
      </c>
      <c r="S29" s="226">
        <v>0.27500000000000002</v>
      </c>
      <c r="T29" s="226">
        <v>0.41799999999999998</v>
      </c>
      <c r="U29" s="226">
        <v>0.26800000000000002</v>
      </c>
      <c r="V29" s="226">
        <v>0.193</v>
      </c>
      <c r="W29" s="226">
        <v>0.191</v>
      </c>
      <c r="X29" s="226">
        <v>0.16600000000000001</v>
      </c>
      <c r="Y29" s="226">
        <v>0.13300000000000001</v>
      </c>
      <c r="Z29" s="226">
        <v>0.52500000000000002</v>
      </c>
      <c r="AA29" s="226">
        <v>0.372</v>
      </c>
      <c r="AB29" s="226">
        <v>0.316</v>
      </c>
      <c r="AC29" s="226">
        <v>0.34100000000000003</v>
      </c>
      <c r="AD29" s="226">
        <v>0.32800000000000001</v>
      </c>
      <c r="AE29" s="226">
        <v>0.316</v>
      </c>
      <c r="AF29" s="226">
        <v>0.36</v>
      </c>
      <c r="AG29" s="226">
        <v>0.45800000000000002</v>
      </c>
      <c r="AH29" s="226">
        <v>0.28199999999999997</v>
      </c>
      <c r="AI29" s="226">
        <v>0.35399999999999998</v>
      </c>
      <c r="AJ29" s="226">
        <v>0.32600000000000001</v>
      </c>
      <c r="AK29" s="226">
        <v>0.33800000000000002</v>
      </c>
      <c r="AL29" s="226">
        <v>0.32800000000000001</v>
      </c>
      <c r="AM29" s="226">
        <v>0.39800000000000002</v>
      </c>
      <c r="AN29" s="226">
        <v>0.108</v>
      </c>
      <c r="AO29" s="226">
        <v>7.5999999999999998E-2</v>
      </c>
      <c r="AP29" s="226">
        <v>0.09</v>
      </c>
      <c r="AQ29" s="226">
        <v>0.114</v>
      </c>
      <c r="AR29" s="226">
        <v>0.111</v>
      </c>
      <c r="AS29" s="226">
        <v>0.20399999999999999</v>
      </c>
      <c r="AT29" s="226">
        <v>8.2000000000000003E-2</v>
      </c>
      <c r="AU29" s="226">
        <v>9.8000000000000004E-2</v>
      </c>
      <c r="AV29" s="226">
        <v>0.19500000000000001</v>
      </c>
      <c r="AW29" s="226">
        <v>0.13800000000000001</v>
      </c>
      <c r="AX29" s="226">
        <v>0.188</v>
      </c>
      <c r="AY29" s="226">
        <v>0.156</v>
      </c>
      <c r="AZ29" s="226">
        <v>8.3000000000000004E-2</v>
      </c>
      <c r="BA29" s="226">
        <v>3.9E-2</v>
      </c>
      <c r="BB29" s="226">
        <v>0.122</v>
      </c>
      <c r="BC29" s="226">
        <v>9.0999999999999998E-2</v>
      </c>
      <c r="BD29" s="226">
        <v>8.1000000000000003E-2</v>
      </c>
      <c r="BE29" s="226">
        <v>7.9000000000000001E-2</v>
      </c>
      <c r="BF29" s="226">
        <v>6.8000000000000005E-2</v>
      </c>
      <c r="BG29" s="226">
        <v>3.5000000000000003E-2</v>
      </c>
      <c r="BH29" s="226">
        <v>0.03</v>
      </c>
      <c r="BI29" s="226">
        <v>3.9E-2</v>
      </c>
      <c r="BJ29" s="226">
        <v>3.3000000000000002E-2</v>
      </c>
      <c r="BK29" s="226">
        <v>0.1</v>
      </c>
      <c r="BL29" s="226">
        <v>0.02</v>
      </c>
      <c r="BM29" s="226">
        <v>3.1E-2</v>
      </c>
      <c r="BN29" s="226">
        <v>2.7E-2</v>
      </c>
      <c r="BO29" s="226">
        <v>2.1999999999999999E-2</v>
      </c>
      <c r="BP29" s="226">
        <v>3.5000000000000003E-2</v>
      </c>
      <c r="BQ29" s="226">
        <v>3.3000000000000002E-2</v>
      </c>
      <c r="BR29" s="226">
        <v>3.9E-2</v>
      </c>
      <c r="BS29" s="226">
        <v>5.2999999999999999E-2</v>
      </c>
      <c r="BT29" s="226">
        <v>7.2999999999999995E-2</v>
      </c>
      <c r="BU29" s="226">
        <v>9.8000000000000004E-2</v>
      </c>
      <c r="BV29" s="226">
        <v>7.3999999999999996E-2</v>
      </c>
      <c r="BW29" s="226">
        <v>0.13500000000000001</v>
      </c>
      <c r="BX29" s="226">
        <v>1.9E-2</v>
      </c>
      <c r="BY29" s="226">
        <v>0.151</v>
      </c>
      <c r="BZ29" s="226">
        <v>0.48799999999999999</v>
      </c>
      <c r="CA29" s="226">
        <v>0.05</v>
      </c>
    </row>
    <row r="30" spans="1:79" ht="13.8" x14ac:dyDescent="0.3">
      <c r="A30" s="229">
        <v>6.5</v>
      </c>
      <c r="B30" s="226">
        <v>0.36399999999999999</v>
      </c>
      <c r="C30" s="226">
        <v>0.24399999999999999</v>
      </c>
      <c r="D30" s="226">
        <v>0.25900000000000001</v>
      </c>
      <c r="E30" s="226">
        <v>0.28299999999999997</v>
      </c>
      <c r="F30" s="226">
        <v>0.14099999999999999</v>
      </c>
      <c r="G30" s="226">
        <v>0.16600000000000001</v>
      </c>
      <c r="H30" s="226">
        <v>0.187</v>
      </c>
      <c r="I30" s="226">
        <v>0.152</v>
      </c>
      <c r="J30" s="226">
        <v>0.33</v>
      </c>
      <c r="K30" s="226">
        <v>0.28499999999999998</v>
      </c>
      <c r="L30" s="226">
        <v>0.34799999999999998</v>
      </c>
      <c r="M30" s="226">
        <v>0.316</v>
      </c>
      <c r="N30" s="226">
        <v>0.56799999999999995</v>
      </c>
      <c r="O30" s="226">
        <v>0.34</v>
      </c>
      <c r="P30" s="226">
        <v>0.29199999999999998</v>
      </c>
      <c r="Q30" s="226">
        <v>0.34699999999999998</v>
      </c>
      <c r="R30" s="226">
        <v>0.36799999999999999</v>
      </c>
      <c r="S30" s="226">
        <v>0.307</v>
      </c>
      <c r="T30" s="226">
        <v>0.45900000000000002</v>
      </c>
      <c r="U30" s="226">
        <v>0.29899999999999999</v>
      </c>
      <c r="V30" s="226">
        <v>0.21199999999999999</v>
      </c>
      <c r="W30" s="226">
        <v>0.20899999999999999</v>
      </c>
      <c r="X30" s="226">
        <v>0.182</v>
      </c>
      <c r="Y30" s="226">
        <v>0.14699999999999999</v>
      </c>
      <c r="Z30" s="226">
        <v>0.57699999999999996</v>
      </c>
      <c r="AA30" s="226">
        <v>0.41499999999999998</v>
      </c>
      <c r="AB30" s="226">
        <v>0.35299999999999998</v>
      </c>
      <c r="AC30" s="226">
        <v>0.38</v>
      </c>
      <c r="AD30" s="226">
        <v>0.36499999999999999</v>
      </c>
      <c r="AE30" s="226">
        <v>0.35</v>
      </c>
      <c r="AF30" s="226">
        <v>0.39800000000000002</v>
      </c>
      <c r="AG30" s="226">
        <v>0.501</v>
      </c>
      <c r="AH30" s="226">
        <v>0.316</v>
      </c>
      <c r="AI30" s="226">
        <v>0.39300000000000002</v>
      </c>
      <c r="AJ30" s="226">
        <v>0.36399999999999999</v>
      </c>
      <c r="AK30" s="226">
        <v>0.38</v>
      </c>
      <c r="AL30" s="226">
        <v>0.36399999999999999</v>
      </c>
      <c r="AM30" s="226">
        <v>0.44</v>
      </c>
      <c r="AN30" s="226">
        <v>0.11849999999999999</v>
      </c>
      <c r="AO30" s="226">
        <v>8.3500000000000005E-2</v>
      </c>
      <c r="AP30" s="226">
        <v>9.7500000000000003E-2</v>
      </c>
      <c r="AQ30" s="226">
        <v>0.1235</v>
      </c>
      <c r="AR30" s="226">
        <v>0.11849999999999999</v>
      </c>
      <c r="AS30" s="226">
        <v>0.2205</v>
      </c>
      <c r="AT30" s="226">
        <v>8.8499999999999995E-2</v>
      </c>
      <c r="AU30" s="226">
        <v>0.1055</v>
      </c>
      <c r="AV30" s="226">
        <v>0.21149999999999999</v>
      </c>
      <c r="AW30" s="226">
        <v>0.14949999999999999</v>
      </c>
      <c r="AX30" s="226">
        <v>0.20549999999999999</v>
      </c>
      <c r="AY30" s="226">
        <v>0.16950000000000001</v>
      </c>
      <c r="AZ30" s="226">
        <v>9.1499999999999998E-2</v>
      </c>
      <c r="BA30" s="226">
        <v>4.2500000000000003E-2</v>
      </c>
      <c r="BB30" s="226">
        <v>0.13350000000000001</v>
      </c>
      <c r="BC30" s="226">
        <v>9.8500000000000004E-2</v>
      </c>
      <c r="BD30" s="226">
        <v>8.8499999999999995E-2</v>
      </c>
      <c r="BE30" s="226">
        <v>8.6499999999999994E-2</v>
      </c>
      <c r="BF30" s="226">
        <v>7.4499999999999997E-2</v>
      </c>
      <c r="BG30" s="226">
        <v>3.7499999999999999E-2</v>
      </c>
      <c r="BH30" s="226">
        <v>3.2500000000000001E-2</v>
      </c>
      <c r="BI30" s="226">
        <v>4.1500000000000002E-2</v>
      </c>
      <c r="BJ30" s="226">
        <v>3.5499999999999997E-2</v>
      </c>
      <c r="BK30" s="226">
        <v>0.1075</v>
      </c>
      <c r="BL30" s="226">
        <v>2.2499999999999999E-2</v>
      </c>
      <c r="BM30" s="226">
        <v>3.4500000000000003E-2</v>
      </c>
      <c r="BN30" s="226">
        <v>3.0499999999999999E-2</v>
      </c>
      <c r="BO30" s="226">
        <v>2.5499999999999998E-2</v>
      </c>
      <c r="BP30" s="226">
        <v>3.85E-2</v>
      </c>
      <c r="BQ30" s="226">
        <v>3.5499999999999997E-2</v>
      </c>
      <c r="BR30" s="226">
        <v>4.2500000000000003E-2</v>
      </c>
      <c r="BS30" s="226">
        <v>5.7500000000000002E-2</v>
      </c>
      <c r="BT30" s="226">
        <v>7.9500000000000001E-2</v>
      </c>
      <c r="BU30" s="226">
        <v>0.1075</v>
      </c>
      <c r="BV30" s="226">
        <v>8.1500000000000003E-2</v>
      </c>
      <c r="BW30" s="226">
        <v>0.14849999999999999</v>
      </c>
      <c r="BX30" s="226">
        <v>2.1499999999999998E-2</v>
      </c>
      <c r="BY30" s="226">
        <v>0.1595</v>
      </c>
      <c r="BZ30" s="226">
        <v>0.51649999999999996</v>
      </c>
      <c r="CA30" s="226">
        <v>5.45E-2</v>
      </c>
    </row>
    <row r="31" spans="1:79" ht="13.8" x14ac:dyDescent="0.3">
      <c r="A31" s="229">
        <v>6.75</v>
      </c>
      <c r="B31" s="226">
        <v>0.40200000000000002</v>
      </c>
      <c r="C31" s="226">
        <v>0.27100000000000002</v>
      </c>
      <c r="D31" s="226">
        <v>0.28799999999999998</v>
      </c>
      <c r="E31" s="226">
        <v>0.315</v>
      </c>
      <c r="F31" s="226">
        <v>0.155</v>
      </c>
      <c r="G31" s="226">
        <v>0.182</v>
      </c>
      <c r="H31" s="226">
        <v>0.20399999999999999</v>
      </c>
      <c r="I31" s="226">
        <v>0.16600000000000001</v>
      </c>
      <c r="J31" s="226">
        <v>0.36</v>
      </c>
      <c r="K31" s="226">
        <v>0.314</v>
      </c>
      <c r="L31" s="226">
        <v>0.38200000000000001</v>
      </c>
      <c r="M31" s="226">
        <v>0.34899999999999998</v>
      </c>
      <c r="N31" s="226">
        <v>0.61599999999999999</v>
      </c>
      <c r="O31" s="226">
        <v>0.378</v>
      </c>
      <c r="P31" s="226">
        <v>0.32300000000000001</v>
      </c>
      <c r="Q31" s="226">
        <v>0.38300000000000001</v>
      </c>
      <c r="R31" s="226">
        <v>0.40600000000000003</v>
      </c>
      <c r="S31" s="226">
        <v>0.34100000000000003</v>
      </c>
      <c r="T31" s="226">
        <v>0.501</v>
      </c>
      <c r="U31" s="226">
        <v>0.33200000000000002</v>
      </c>
      <c r="V31" s="226">
        <v>0.23400000000000001</v>
      </c>
      <c r="W31" s="226">
        <v>0.23100000000000001</v>
      </c>
      <c r="X31" s="226">
        <v>0.2</v>
      </c>
      <c r="Y31" s="226">
        <v>0.161</v>
      </c>
      <c r="Z31" s="226">
        <v>0.63300000000000001</v>
      </c>
      <c r="AA31" s="226">
        <v>0.46</v>
      </c>
      <c r="AB31" s="226">
        <v>0.39400000000000002</v>
      </c>
      <c r="AC31" s="226">
        <v>0.42099999999999999</v>
      </c>
      <c r="AD31" s="226">
        <v>0.40200000000000002</v>
      </c>
      <c r="AE31" s="226">
        <v>0.38700000000000001</v>
      </c>
      <c r="AF31" s="226">
        <v>0.436</v>
      </c>
      <c r="AG31" s="226">
        <v>0.54400000000000004</v>
      </c>
      <c r="AH31" s="226">
        <v>0.35099999999999998</v>
      </c>
      <c r="AI31" s="226">
        <v>0.434</v>
      </c>
      <c r="AJ31" s="226">
        <v>0.40200000000000002</v>
      </c>
      <c r="AK31" s="226">
        <v>0.42199999999999999</v>
      </c>
      <c r="AL31" s="226">
        <v>0.40100000000000002</v>
      </c>
      <c r="AM31" s="226">
        <v>0.48299999999999998</v>
      </c>
      <c r="AN31" s="226">
        <v>0.1295</v>
      </c>
      <c r="AO31" s="226">
        <v>9.1499999999999998E-2</v>
      </c>
      <c r="AP31" s="226">
        <v>0.1075</v>
      </c>
      <c r="AQ31" s="226">
        <v>0.13550000000000001</v>
      </c>
      <c r="AR31" s="226">
        <v>0.1285</v>
      </c>
      <c r="AS31" s="226">
        <v>0.23649999999999999</v>
      </c>
      <c r="AT31" s="226">
        <v>9.4500000000000001E-2</v>
      </c>
      <c r="AU31" s="226">
        <v>0.1145</v>
      </c>
      <c r="AV31" s="226">
        <v>0.23449999999999999</v>
      </c>
      <c r="AW31" s="226">
        <v>0.16450000000000001</v>
      </c>
      <c r="AX31" s="226">
        <v>0.22550000000000001</v>
      </c>
      <c r="AY31" s="226">
        <v>0.1875</v>
      </c>
      <c r="AZ31" s="226">
        <v>0.10150000000000001</v>
      </c>
      <c r="BA31" s="226">
        <v>4.65E-2</v>
      </c>
      <c r="BB31" s="226">
        <v>0.14649999999999999</v>
      </c>
      <c r="BC31" s="226">
        <v>0.1085</v>
      </c>
      <c r="BD31" s="226">
        <v>9.7500000000000003E-2</v>
      </c>
      <c r="BE31" s="226">
        <v>9.5500000000000002E-2</v>
      </c>
      <c r="BF31" s="226">
        <v>8.1500000000000003E-2</v>
      </c>
      <c r="BG31" s="226">
        <v>4.1500000000000002E-2</v>
      </c>
      <c r="BH31" s="226">
        <v>3.5499999999999997E-2</v>
      </c>
      <c r="BI31" s="226">
        <v>4.4499999999999998E-2</v>
      </c>
      <c r="BJ31" s="226">
        <v>3.7499999999999999E-2</v>
      </c>
      <c r="BK31" s="226">
        <v>0.11550000000000001</v>
      </c>
      <c r="BL31" s="226">
        <v>2.4500000000000001E-2</v>
      </c>
      <c r="BM31" s="226">
        <v>3.6499999999999998E-2</v>
      </c>
      <c r="BN31" s="226">
        <v>3.3500000000000002E-2</v>
      </c>
      <c r="BO31" s="226">
        <v>2.75E-2</v>
      </c>
      <c r="BP31" s="226">
        <v>4.1500000000000002E-2</v>
      </c>
      <c r="BQ31" s="226">
        <v>3.85E-2</v>
      </c>
      <c r="BR31" s="226">
        <v>4.5499999999999999E-2</v>
      </c>
      <c r="BS31" s="226">
        <v>6.1499999999999999E-2</v>
      </c>
      <c r="BT31" s="226">
        <v>8.6499999999999994E-2</v>
      </c>
      <c r="BU31" s="226">
        <v>0.11749999999999999</v>
      </c>
      <c r="BV31" s="226">
        <v>8.9499999999999996E-2</v>
      </c>
      <c r="BW31" s="226">
        <v>0.16250000000000001</v>
      </c>
      <c r="BX31" s="226">
        <v>2.2499999999999999E-2</v>
      </c>
      <c r="BY31" s="226">
        <v>0.16750000000000001</v>
      </c>
      <c r="BZ31" s="226">
        <v>0.54549999999999998</v>
      </c>
      <c r="CA31" s="226">
        <v>5.8500000000000003E-2</v>
      </c>
    </row>
    <row r="32" spans="1:79" ht="13.8" x14ac:dyDescent="0.3">
      <c r="A32" s="229">
        <v>7</v>
      </c>
      <c r="B32" s="226">
        <v>0.442</v>
      </c>
      <c r="C32" s="226">
        <v>0.3</v>
      </c>
      <c r="D32" s="226">
        <v>0.31900000000000001</v>
      </c>
      <c r="E32" s="226">
        <v>0.34699999999999998</v>
      </c>
      <c r="F32" s="226">
        <v>0.17100000000000001</v>
      </c>
      <c r="G32" s="226">
        <v>0.2</v>
      </c>
      <c r="H32" s="226">
        <v>0.223</v>
      </c>
      <c r="I32" s="226">
        <v>0.182</v>
      </c>
      <c r="J32" s="226">
        <v>0.39400000000000002</v>
      </c>
      <c r="K32" s="226">
        <v>0.34599999999999997</v>
      </c>
      <c r="L32" s="226">
        <v>0.41799999999999998</v>
      </c>
      <c r="M32" s="226">
        <v>0.38300000000000001</v>
      </c>
      <c r="N32" s="226">
        <v>0.66400000000000003</v>
      </c>
      <c r="O32" s="226">
        <v>0.41899999999999998</v>
      </c>
      <c r="P32" s="226">
        <v>0.35399999999999998</v>
      </c>
      <c r="Q32" s="226">
        <v>0.42199999999999999</v>
      </c>
      <c r="R32" s="226">
        <v>0.44800000000000001</v>
      </c>
      <c r="S32" s="226">
        <v>0.378</v>
      </c>
      <c r="T32" s="226">
        <v>0.54700000000000004</v>
      </c>
      <c r="U32" s="226">
        <v>0.36899999999999999</v>
      </c>
      <c r="V32" s="226">
        <v>0.25800000000000001</v>
      </c>
      <c r="W32" s="226">
        <v>0.253</v>
      </c>
      <c r="X32" s="226">
        <v>0.22</v>
      </c>
      <c r="Y32" s="226">
        <v>0.17699999999999999</v>
      </c>
      <c r="Z32" s="226">
        <v>0.68700000000000006</v>
      </c>
      <c r="AA32" s="226">
        <v>0.50700000000000001</v>
      </c>
      <c r="AB32" s="226">
        <v>0.438</v>
      </c>
      <c r="AC32" s="226">
        <v>0.46500000000000002</v>
      </c>
      <c r="AD32" s="226">
        <v>0.442</v>
      </c>
      <c r="AE32" s="226">
        <v>0.42599999999999999</v>
      </c>
      <c r="AF32" s="226">
        <v>0.47599999999999998</v>
      </c>
      <c r="AG32" s="226">
        <v>0.58899999999999997</v>
      </c>
      <c r="AH32" s="226">
        <v>0.38800000000000001</v>
      </c>
      <c r="AI32" s="226">
        <v>0.47499999999999998</v>
      </c>
      <c r="AJ32" s="226">
        <v>0.442</v>
      </c>
      <c r="AK32" s="226">
        <v>0.46600000000000003</v>
      </c>
      <c r="AL32" s="226">
        <v>0.439</v>
      </c>
      <c r="AM32" s="226">
        <v>0.52900000000000003</v>
      </c>
      <c r="AN32" s="226">
        <v>0.14149999999999999</v>
      </c>
      <c r="AO32" s="226">
        <v>9.9500000000000005E-2</v>
      </c>
      <c r="AP32" s="226">
        <v>0.11749999999999999</v>
      </c>
      <c r="AQ32" s="226">
        <v>0.14849999999999999</v>
      </c>
      <c r="AR32" s="226">
        <v>0.13750000000000001</v>
      </c>
      <c r="AS32" s="226">
        <v>0.2545</v>
      </c>
      <c r="AT32" s="226">
        <v>0.10150000000000001</v>
      </c>
      <c r="AU32" s="226">
        <v>0.1235</v>
      </c>
      <c r="AV32" s="226">
        <v>0.2555</v>
      </c>
      <c r="AW32" s="226">
        <v>0.17749999999999999</v>
      </c>
      <c r="AX32" s="226">
        <v>0.2455</v>
      </c>
      <c r="AY32" s="226">
        <v>0.20449999999999999</v>
      </c>
      <c r="AZ32" s="226">
        <v>0.1125</v>
      </c>
      <c r="BA32" s="226">
        <v>5.0500000000000003E-2</v>
      </c>
      <c r="BB32" s="226">
        <v>0.1605</v>
      </c>
      <c r="BC32" s="226">
        <v>0.1195</v>
      </c>
      <c r="BD32" s="226">
        <v>0.1065</v>
      </c>
      <c r="BE32" s="226">
        <v>0.1045</v>
      </c>
      <c r="BF32" s="226">
        <v>8.8499999999999995E-2</v>
      </c>
      <c r="BG32" s="226">
        <v>4.4499999999999998E-2</v>
      </c>
      <c r="BH32" s="226">
        <v>3.6499999999999998E-2</v>
      </c>
      <c r="BI32" s="226">
        <v>4.7500000000000001E-2</v>
      </c>
      <c r="BJ32" s="226">
        <v>3.95E-2</v>
      </c>
      <c r="BK32" s="226">
        <v>0.1245</v>
      </c>
      <c r="BL32" s="226">
        <v>2.75E-2</v>
      </c>
      <c r="BM32" s="226">
        <v>4.0500000000000001E-2</v>
      </c>
      <c r="BN32" s="226">
        <v>3.6499999999999998E-2</v>
      </c>
      <c r="BO32" s="226">
        <v>3.0499999999999999E-2</v>
      </c>
      <c r="BP32" s="226">
        <v>4.4499999999999998E-2</v>
      </c>
      <c r="BQ32" s="226">
        <v>4.1500000000000002E-2</v>
      </c>
      <c r="BR32" s="226">
        <v>4.8500000000000001E-2</v>
      </c>
      <c r="BS32" s="226">
        <v>6.6500000000000004E-2</v>
      </c>
      <c r="BT32" s="226">
        <v>9.6500000000000002E-2</v>
      </c>
      <c r="BU32" s="226">
        <v>0.1295</v>
      </c>
      <c r="BV32" s="226">
        <v>9.8500000000000004E-2</v>
      </c>
      <c r="BW32" s="226">
        <v>0.17949999999999999</v>
      </c>
      <c r="BX32" s="226">
        <v>2.35E-2</v>
      </c>
      <c r="BY32" s="226">
        <v>0.17349999999999999</v>
      </c>
      <c r="BZ32" s="226">
        <v>0.57250000000000001</v>
      </c>
      <c r="CA32" s="226">
        <v>6.25E-2</v>
      </c>
    </row>
    <row r="33" spans="1:79" ht="13.8" x14ac:dyDescent="0.3">
      <c r="A33" s="229">
        <v>7.25</v>
      </c>
      <c r="B33" s="226">
        <v>0.48199999999999998</v>
      </c>
      <c r="C33" s="226">
        <v>0.33100000000000002</v>
      </c>
      <c r="D33" s="226">
        <v>0.35199999999999998</v>
      </c>
      <c r="E33" s="226">
        <v>0.38300000000000001</v>
      </c>
      <c r="F33" s="226">
        <v>0.187</v>
      </c>
      <c r="G33" s="226">
        <v>0.219</v>
      </c>
      <c r="H33" s="226">
        <v>0.24199999999999999</v>
      </c>
      <c r="I33" s="226">
        <v>0.19800000000000001</v>
      </c>
      <c r="J33" s="226">
        <v>0.42699999999999999</v>
      </c>
      <c r="K33" s="226">
        <v>0.38</v>
      </c>
      <c r="L33" s="226">
        <v>0.45600000000000002</v>
      </c>
      <c r="M33" s="226">
        <v>0.41899999999999998</v>
      </c>
      <c r="N33" s="226">
        <v>0.71199999999999997</v>
      </c>
      <c r="O33" s="226">
        <v>0.46200000000000002</v>
      </c>
      <c r="P33" s="226">
        <v>0.39200000000000002</v>
      </c>
      <c r="Q33" s="226">
        <v>0.46300000000000002</v>
      </c>
      <c r="R33" s="226">
        <v>0.49199999999999999</v>
      </c>
      <c r="S33" s="226">
        <v>0.41799999999999998</v>
      </c>
      <c r="T33" s="226">
        <v>0.59299999999999997</v>
      </c>
      <c r="U33" s="226">
        <v>0.40699999999999997</v>
      </c>
      <c r="V33" s="226">
        <v>0.28100000000000003</v>
      </c>
      <c r="W33" s="226">
        <v>0.27700000000000002</v>
      </c>
      <c r="X33" s="226">
        <v>0.24099999999999999</v>
      </c>
      <c r="Y33" s="226">
        <v>0.19400000000000001</v>
      </c>
      <c r="Z33" s="226">
        <v>0.74</v>
      </c>
      <c r="AA33" s="226">
        <v>0.55400000000000005</v>
      </c>
      <c r="AB33" s="226">
        <v>0.48399999999999999</v>
      </c>
      <c r="AC33" s="226">
        <v>0.51100000000000001</v>
      </c>
      <c r="AD33" s="226">
        <v>0.48399999999999999</v>
      </c>
      <c r="AE33" s="226">
        <v>0.46700000000000003</v>
      </c>
      <c r="AF33" s="226">
        <v>0.52</v>
      </c>
      <c r="AG33" s="226">
        <v>0.63500000000000001</v>
      </c>
      <c r="AH33" s="226">
        <v>0.42799999999999999</v>
      </c>
      <c r="AI33" s="226">
        <v>0.51800000000000002</v>
      </c>
      <c r="AJ33" s="226">
        <v>0.48</v>
      </c>
      <c r="AK33" s="226">
        <v>0.51500000000000001</v>
      </c>
      <c r="AL33" s="226">
        <v>0.48199999999999998</v>
      </c>
      <c r="AM33" s="226">
        <v>0.57399999999999995</v>
      </c>
      <c r="AN33" s="226">
        <v>0.1545</v>
      </c>
      <c r="AO33" s="226">
        <v>0.1085</v>
      </c>
      <c r="AP33" s="226">
        <v>0.1275</v>
      </c>
      <c r="AQ33" s="226">
        <v>0.1615</v>
      </c>
      <c r="AR33" s="226">
        <v>0.14749999999999999</v>
      </c>
      <c r="AS33" s="226">
        <v>0.27350000000000002</v>
      </c>
      <c r="AT33" s="226">
        <v>0.1085</v>
      </c>
      <c r="AU33" s="226">
        <v>0.13350000000000001</v>
      </c>
      <c r="AV33" s="226">
        <v>0.27750000000000002</v>
      </c>
      <c r="AW33" s="226">
        <v>0.1925</v>
      </c>
      <c r="AX33" s="226">
        <v>0.26750000000000002</v>
      </c>
      <c r="AY33" s="226">
        <v>0.2215</v>
      </c>
      <c r="AZ33" s="226">
        <v>0.1225</v>
      </c>
      <c r="BA33" s="226">
        <v>5.45E-2</v>
      </c>
      <c r="BB33" s="226">
        <v>0.17449999999999999</v>
      </c>
      <c r="BC33" s="226">
        <v>0.1295</v>
      </c>
      <c r="BD33" s="226">
        <v>0.11650000000000001</v>
      </c>
      <c r="BE33" s="226">
        <v>0.1145</v>
      </c>
      <c r="BF33" s="226">
        <v>9.6500000000000002E-2</v>
      </c>
      <c r="BG33" s="226">
        <v>4.8500000000000001E-2</v>
      </c>
      <c r="BH33" s="226">
        <v>3.7499999999999999E-2</v>
      </c>
      <c r="BI33" s="226">
        <v>4.9500000000000002E-2</v>
      </c>
      <c r="BJ33" s="226">
        <v>4.1500000000000002E-2</v>
      </c>
      <c r="BK33" s="226">
        <v>0.13250000000000001</v>
      </c>
      <c r="BL33" s="226">
        <v>3.0499999999999999E-2</v>
      </c>
      <c r="BM33" s="226">
        <v>4.3499999999999997E-2</v>
      </c>
      <c r="BN33" s="226">
        <v>4.1500000000000002E-2</v>
      </c>
      <c r="BO33" s="226">
        <v>3.3500000000000002E-2</v>
      </c>
      <c r="BP33" s="226">
        <v>4.8500000000000001E-2</v>
      </c>
      <c r="BQ33" s="226">
        <v>4.4499999999999998E-2</v>
      </c>
      <c r="BR33" s="226">
        <v>5.2499999999999998E-2</v>
      </c>
      <c r="BS33" s="226">
        <v>7.1499999999999994E-2</v>
      </c>
      <c r="BT33" s="226">
        <v>0.1055</v>
      </c>
      <c r="BU33" s="226">
        <v>0.14249999999999999</v>
      </c>
      <c r="BV33" s="226">
        <v>0.1085</v>
      </c>
      <c r="BW33" s="226">
        <v>0.19750000000000001</v>
      </c>
      <c r="BX33" s="226">
        <v>2.5499999999999998E-2</v>
      </c>
      <c r="BY33" s="226">
        <v>0.17749999999999999</v>
      </c>
      <c r="BZ33" s="226">
        <v>0.59850000000000003</v>
      </c>
      <c r="CA33" s="226">
        <v>6.6500000000000004E-2</v>
      </c>
    </row>
    <row r="34" spans="1:79" ht="13.8" x14ac:dyDescent="0.3">
      <c r="A34" s="229">
        <v>7.5</v>
      </c>
      <c r="B34" s="226">
        <v>0.52449999999999997</v>
      </c>
      <c r="C34" s="226">
        <v>0.36549999999999999</v>
      </c>
      <c r="D34" s="226">
        <v>0.38650000000000001</v>
      </c>
      <c r="E34" s="226">
        <v>0.42049999999999998</v>
      </c>
      <c r="F34" s="226">
        <v>0.20449999999999999</v>
      </c>
      <c r="G34" s="226">
        <v>0.23949999999999999</v>
      </c>
      <c r="H34" s="226">
        <v>0.26250000000000001</v>
      </c>
      <c r="I34" s="226">
        <v>0.2165</v>
      </c>
      <c r="J34" s="226">
        <v>0.46150000000000002</v>
      </c>
      <c r="K34" s="226">
        <v>0.41449999999999998</v>
      </c>
      <c r="L34" s="226">
        <v>0.4955</v>
      </c>
      <c r="M34" s="226">
        <v>0.45650000000000002</v>
      </c>
      <c r="N34" s="226">
        <v>0.76049999999999995</v>
      </c>
      <c r="O34" s="226">
        <v>0.50849999999999995</v>
      </c>
      <c r="P34" s="226">
        <v>0.42949999999999999</v>
      </c>
      <c r="Q34" s="226">
        <v>0.50749999999999995</v>
      </c>
      <c r="R34" s="226">
        <v>0.53849999999999998</v>
      </c>
      <c r="S34" s="226">
        <v>0.46050000000000002</v>
      </c>
      <c r="T34" s="226">
        <v>0.64149999999999996</v>
      </c>
      <c r="U34" s="226">
        <v>0.44850000000000001</v>
      </c>
      <c r="V34" s="226">
        <v>0.3075</v>
      </c>
      <c r="W34" s="226">
        <v>0.30349999999999999</v>
      </c>
      <c r="X34" s="226">
        <v>0.26350000000000001</v>
      </c>
      <c r="Y34" s="226">
        <v>0.21249999999999999</v>
      </c>
      <c r="Z34" s="226">
        <v>0.79249999999999998</v>
      </c>
      <c r="AA34" s="226">
        <v>0.60450000000000004</v>
      </c>
      <c r="AB34" s="226">
        <v>0.52849999999999997</v>
      </c>
      <c r="AC34" s="226">
        <v>0.5575</v>
      </c>
      <c r="AD34" s="226">
        <v>0.52749999999999997</v>
      </c>
      <c r="AE34" s="226">
        <v>0.50949999999999995</v>
      </c>
      <c r="AF34" s="226">
        <v>0.5645</v>
      </c>
      <c r="AG34" s="226">
        <v>0.6825</v>
      </c>
      <c r="AH34" s="226">
        <v>0.46949999999999997</v>
      </c>
      <c r="AI34" s="226">
        <v>0.5625</v>
      </c>
      <c r="AJ34" s="226">
        <v>0.52149999999999996</v>
      </c>
      <c r="AK34" s="226">
        <v>0.5635</v>
      </c>
      <c r="AL34" s="226">
        <v>0.52349999999999997</v>
      </c>
      <c r="AM34" s="226">
        <v>0.62150000000000005</v>
      </c>
      <c r="AN34" s="226">
        <v>0.16950000000000001</v>
      </c>
      <c r="AO34" s="226">
        <v>0.11749999999999999</v>
      </c>
      <c r="AP34" s="226">
        <v>0.13950000000000001</v>
      </c>
      <c r="AQ34" s="226">
        <v>0.17649999999999999</v>
      </c>
      <c r="AR34" s="226">
        <v>0.1585</v>
      </c>
      <c r="AS34" s="226">
        <v>0.29349999999999998</v>
      </c>
      <c r="AT34" s="226">
        <v>0.11650000000000001</v>
      </c>
      <c r="AU34" s="226">
        <v>0.14449999999999999</v>
      </c>
      <c r="AV34" s="226">
        <v>0.30249999999999999</v>
      </c>
      <c r="AW34" s="226">
        <v>0.20949999999999999</v>
      </c>
      <c r="AX34" s="226">
        <v>0.29249999999999998</v>
      </c>
      <c r="AY34" s="226">
        <v>0.24149999999999999</v>
      </c>
      <c r="AZ34" s="226">
        <v>0.13650000000000001</v>
      </c>
      <c r="BA34" s="226">
        <v>5.9499999999999997E-2</v>
      </c>
      <c r="BB34" s="226">
        <v>0.1915</v>
      </c>
      <c r="BC34" s="226">
        <v>0.14249999999999999</v>
      </c>
      <c r="BD34" s="226">
        <v>0.1285</v>
      </c>
      <c r="BE34" s="226">
        <v>0.1255</v>
      </c>
      <c r="BF34" s="226">
        <v>0.1055</v>
      </c>
      <c r="BG34" s="226">
        <v>5.3499999999999999E-2</v>
      </c>
      <c r="BH34" s="226">
        <v>4.1500000000000002E-2</v>
      </c>
      <c r="BI34" s="226">
        <v>5.2499999999999998E-2</v>
      </c>
      <c r="BJ34" s="226">
        <v>4.4499999999999998E-2</v>
      </c>
      <c r="BK34" s="226">
        <v>0.14249999999999999</v>
      </c>
      <c r="BL34" s="226">
        <v>3.3500000000000002E-2</v>
      </c>
      <c r="BM34" s="226">
        <v>4.7500000000000001E-2</v>
      </c>
      <c r="BN34" s="226">
        <v>4.5499999999999999E-2</v>
      </c>
      <c r="BO34" s="226">
        <v>3.6499999999999998E-2</v>
      </c>
      <c r="BP34" s="226">
        <v>5.1499999999999997E-2</v>
      </c>
      <c r="BQ34" s="226">
        <v>4.7500000000000001E-2</v>
      </c>
      <c r="BR34" s="226">
        <v>5.6500000000000002E-2</v>
      </c>
      <c r="BS34" s="226">
        <v>7.7499999999999999E-2</v>
      </c>
      <c r="BT34" s="226">
        <v>0.11650000000000001</v>
      </c>
      <c r="BU34" s="226">
        <v>0.1565</v>
      </c>
      <c r="BV34" s="226">
        <v>0.1195</v>
      </c>
      <c r="BW34" s="226">
        <v>0.2175</v>
      </c>
      <c r="BX34" s="226">
        <v>2.75E-2</v>
      </c>
      <c r="BY34" s="226">
        <v>0.1855</v>
      </c>
      <c r="BZ34" s="226">
        <v>0.62749999999999995</v>
      </c>
      <c r="CA34" s="226">
        <v>7.1499999999999994E-2</v>
      </c>
    </row>
    <row r="35" spans="1:79" ht="13.8" x14ac:dyDescent="0.3">
      <c r="A35" s="229">
        <v>7.75</v>
      </c>
      <c r="B35" s="226">
        <v>0.57150000000000001</v>
      </c>
      <c r="C35" s="226">
        <v>0.39950000000000002</v>
      </c>
      <c r="D35" s="226">
        <v>0.42349999999999999</v>
      </c>
      <c r="E35" s="226">
        <v>0.45750000000000002</v>
      </c>
      <c r="F35" s="226">
        <v>0.2225</v>
      </c>
      <c r="G35" s="226">
        <v>0.26050000000000001</v>
      </c>
      <c r="H35" s="226">
        <v>0.28449999999999998</v>
      </c>
      <c r="I35" s="226">
        <v>0.23449999999999999</v>
      </c>
      <c r="J35" s="226">
        <v>0.4995</v>
      </c>
      <c r="K35" s="226">
        <v>0.45050000000000001</v>
      </c>
      <c r="L35" s="226">
        <v>0.53449999999999998</v>
      </c>
      <c r="M35" s="226">
        <v>0.4965</v>
      </c>
      <c r="N35" s="226">
        <v>0.8105</v>
      </c>
      <c r="O35" s="226">
        <v>0.55449999999999999</v>
      </c>
      <c r="P35" s="226">
        <v>0.46550000000000002</v>
      </c>
      <c r="Q35" s="226">
        <v>0.55349999999999999</v>
      </c>
      <c r="R35" s="226">
        <v>0.58650000000000002</v>
      </c>
      <c r="S35" s="226">
        <v>0.50449999999999995</v>
      </c>
      <c r="T35" s="226">
        <v>0.6895</v>
      </c>
      <c r="U35" s="226">
        <v>0.49249999999999999</v>
      </c>
      <c r="V35" s="226">
        <v>0.33550000000000002</v>
      </c>
      <c r="W35" s="226">
        <v>0.33050000000000002</v>
      </c>
      <c r="X35" s="226">
        <v>0.28749999999999998</v>
      </c>
      <c r="Y35" s="226">
        <v>0.23250000000000001</v>
      </c>
      <c r="Z35" s="226">
        <v>0.84450000000000003</v>
      </c>
      <c r="AA35" s="226">
        <v>0.65449999999999997</v>
      </c>
      <c r="AB35" s="226">
        <v>0.57650000000000001</v>
      </c>
      <c r="AC35" s="226">
        <v>0.60550000000000004</v>
      </c>
      <c r="AD35" s="226">
        <v>0.57350000000000001</v>
      </c>
      <c r="AE35" s="226">
        <v>0.55449999999999999</v>
      </c>
      <c r="AF35" s="226">
        <v>0.61250000000000004</v>
      </c>
      <c r="AG35" s="226">
        <v>0.73150000000000004</v>
      </c>
      <c r="AH35" s="226">
        <v>0.51449999999999996</v>
      </c>
      <c r="AI35" s="226">
        <v>0.60850000000000004</v>
      </c>
      <c r="AJ35" s="226">
        <v>0.5665</v>
      </c>
      <c r="AK35" s="226">
        <v>0.61250000000000004</v>
      </c>
      <c r="AL35" s="226">
        <v>0.5675</v>
      </c>
      <c r="AM35" s="226">
        <v>0.67049999999999998</v>
      </c>
      <c r="AN35" s="226">
        <v>0.1855</v>
      </c>
      <c r="AO35" s="226">
        <v>0.1285</v>
      </c>
      <c r="AP35" s="226">
        <v>0.1525</v>
      </c>
      <c r="AQ35" s="226">
        <v>0.1925</v>
      </c>
      <c r="AR35" s="226">
        <v>0.16950000000000001</v>
      </c>
      <c r="AS35" s="226">
        <v>0.3155</v>
      </c>
      <c r="AT35" s="226">
        <v>0.1235</v>
      </c>
      <c r="AU35" s="226">
        <v>0.1555</v>
      </c>
      <c r="AV35" s="226">
        <v>0.32650000000000001</v>
      </c>
      <c r="AW35" s="226">
        <v>0.22450000000000001</v>
      </c>
      <c r="AX35" s="226">
        <v>0.3155</v>
      </c>
      <c r="AY35" s="226">
        <v>0.26050000000000001</v>
      </c>
      <c r="AZ35" s="226">
        <v>0.14949999999999999</v>
      </c>
      <c r="BA35" s="226">
        <v>6.4500000000000002E-2</v>
      </c>
      <c r="BB35" s="226">
        <v>0.20849999999999999</v>
      </c>
      <c r="BC35" s="226">
        <v>0.1555</v>
      </c>
      <c r="BD35" s="226">
        <v>0.13950000000000001</v>
      </c>
      <c r="BE35" s="226">
        <v>0.13750000000000001</v>
      </c>
      <c r="BF35" s="226">
        <v>0.1145</v>
      </c>
      <c r="BG35" s="226">
        <v>5.8500000000000003E-2</v>
      </c>
      <c r="BH35" s="226">
        <v>4.4499999999999998E-2</v>
      </c>
      <c r="BI35" s="226">
        <v>5.6500000000000002E-2</v>
      </c>
      <c r="BJ35" s="226">
        <v>4.65E-2</v>
      </c>
      <c r="BK35" s="226">
        <v>0.1525</v>
      </c>
      <c r="BL35" s="226">
        <v>3.7499999999999999E-2</v>
      </c>
      <c r="BM35" s="226">
        <v>5.2499999999999998E-2</v>
      </c>
      <c r="BN35" s="226">
        <v>5.0500000000000003E-2</v>
      </c>
      <c r="BO35" s="226">
        <v>3.95E-2</v>
      </c>
      <c r="BP35" s="226">
        <v>5.45E-2</v>
      </c>
      <c r="BQ35" s="226">
        <v>5.1499999999999997E-2</v>
      </c>
      <c r="BR35" s="226">
        <v>5.9499999999999997E-2</v>
      </c>
      <c r="BS35" s="226">
        <v>8.3500000000000005E-2</v>
      </c>
      <c r="BT35" s="226">
        <v>0.1285</v>
      </c>
      <c r="BU35" s="226">
        <v>0.17150000000000001</v>
      </c>
      <c r="BV35" s="226">
        <v>0.13150000000000001</v>
      </c>
      <c r="BW35" s="226">
        <v>0.23849999999999999</v>
      </c>
      <c r="BX35" s="226">
        <v>2.9499999999999998E-2</v>
      </c>
      <c r="BY35" s="226">
        <v>0.19350000000000001</v>
      </c>
      <c r="BZ35" s="226">
        <v>0.65749999999999997</v>
      </c>
      <c r="CA35" s="226">
        <v>7.6499999999999999E-2</v>
      </c>
    </row>
    <row r="36" spans="1:79" ht="13.8" x14ac:dyDescent="0.3">
      <c r="A36" s="229">
        <v>8</v>
      </c>
      <c r="B36" s="226">
        <v>0.61250000000000004</v>
      </c>
      <c r="C36" s="226">
        <v>0.4375</v>
      </c>
      <c r="D36" s="226">
        <v>0.46250000000000002</v>
      </c>
      <c r="E36" s="226">
        <v>0.50149999999999995</v>
      </c>
      <c r="F36" s="226">
        <v>0.24149999999999999</v>
      </c>
      <c r="G36" s="226">
        <v>0.28249999999999997</v>
      </c>
      <c r="H36" s="226">
        <v>0.30649999999999999</v>
      </c>
      <c r="I36" s="226">
        <v>0.2545</v>
      </c>
      <c r="J36" s="226">
        <v>0.53849999999999998</v>
      </c>
      <c r="K36" s="226">
        <v>0.48949999999999999</v>
      </c>
      <c r="L36" s="226">
        <v>0.57850000000000001</v>
      </c>
      <c r="M36" s="226">
        <v>0.53749999999999998</v>
      </c>
      <c r="N36" s="226">
        <v>0.85850000000000004</v>
      </c>
      <c r="O36" s="226">
        <v>0.60050000000000003</v>
      </c>
      <c r="P36" s="226">
        <v>0.51049999999999995</v>
      </c>
      <c r="Q36" s="226">
        <v>0.59850000000000003</v>
      </c>
      <c r="R36" s="226">
        <v>0.63549999999999995</v>
      </c>
      <c r="S36" s="226">
        <v>0.54949999999999999</v>
      </c>
      <c r="T36" s="226">
        <v>0.74050000000000005</v>
      </c>
      <c r="U36" s="226">
        <v>0.53549999999999998</v>
      </c>
      <c r="V36" s="226">
        <v>0.36449999999999999</v>
      </c>
      <c r="W36" s="226">
        <v>0.35949999999999999</v>
      </c>
      <c r="X36" s="226">
        <v>0.3135</v>
      </c>
      <c r="Y36" s="226">
        <v>0.2555</v>
      </c>
      <c r="Z36" s="226">
        <v>0.89749999999999996</v>
      </c>
      <c r="AA36" s="226">
        <v>0.70450000000000002</v>
      </c>
      <c r="AB36" s="226">
        <v>0.62549999999999994</v>
      </c>
      <c r="AC36" s="226">
        <v>0.65549999999999997</v>
      </c>
      <c r="AD36" s="226">
        <v>0.62150000000000005</v>
      </c>
      <c r="AE36" s="226">
        <v>0.60150000000000003</v>
      </c>
      <c r="AF36" s="226">
        <v>0.65949999999999998</v>
      </c>
      <c r="AG36" s="226">
        <v>0.78349999999999997</v>
      </c>
      <c r="AH36" s="226">
        <v>0.5585</v>
      </c>
      <c r="AI36" s="226">
        <v>0.65649999999999997</v>
      </c>
      <c r="AJ36" s="226">
        <v>0.61250000000000004</v>
      </c>
      <c r="AK36" s="226">
        <v>0.66349999999999998</v>
      </c>
      <c r="AL36" s="226">
        <v>0.61350000000000005</v>
      </c>
      <c r="AM36" s="226">
        <v>0.71850000000000003</v>
      </c>
      <c r="AN36" s="226">
        <v>0.20349999999999999</v>
      </c>
      <c r="AO36" s="226">
        <v>0.13950000000000001</v>
      </c>
      <c r="AP36" s="226">
        <v>0.16650000000000001</v>
      </c>
      <c r="AQ36" s="226">
        <v>0.20949999999999999</v>
      </c>
      <c r="AR36" s="226">
        <v>0.18049999999999999</v>
      </c>
      <c r="AS36" s="226">
        <v>0.33750000000000002</v>
      </c>
      <c r="AT36" s="226">
        <v>0.13250000000000001</v>
      </c>
      <c r="AU36" s="226">
        <v>0.16750000000000001</v>
      </c>
      <c r="AV36" s="226">
        <v>0.35249999999999998</v>
      </c>
      <c r="AW36" s="226">
        <v>0.24049999999999999</v>
      </c>
      <c r="AX36" s="226">
        <v>0.34250000000000003</v>
      </c>
      <c r="AY36" s="226">
        <v>0.28149999999999997</v>
      </c>
      <c r="AZ36" s="226">
        <v>0.1615</v>
      </c>
      <c r="BA36" s="226">
        <v>6.9500000000000006E-2</v>
      </c>
      <c r="BB36" s="226">
        <v>0.2225</v>
      </c>
      <c r="BC36" s="226">
        <v>0.16550000000000001</v>
      </c>
      <c r="BD36" s="226">
        <v>0.15049999999999999</v>
      </c>
      <c r="BE36" s="226">
        <v>0.14849999999999999</v>
      </c>
      <c r="BF36" s="226">
        <v>0.1235</v>
      </c>
      <c r="BG36" s="226">
        <v>6.25E-2</v>
      </c>
      <c r="BH36" s="226">
        <v>4.5499999999999999E-2</v>
      </c>
      <c r="BI36" s="226">
        <v>5.8500000000000003E-2</v>
      </c>
      <c r="BJ36" s="226">
        <v>4.9500000000000002E-2</v>
      </c>
      <c r="BK36" s="226">
        <v>0.16250000000000001</v>
      </c>
      <c r="BL36" s="226">
        <v>4.1500000000000002E-2</v>
      </c>
      <c r="BM36" s="226">
        <v>5.7500000000000002E-2</v>
      </c>
      <c r="BN36" s="226">
        <v>5.6500000000000002E-2</v>
      </c>
      <c r="BO36" s="226">
        <v>4.2500000000000003E-2</v>
      </c>
      <c r="BP36" s="226">
        <v>5.8500000000000003E-2</v>
      </c>
      <c r="BQ36" s="226">
        <v>5.45E-2</v>
      </c>
      <c r="BR36" s="226">
        <v>6.3500000000000001E-2</v>
      </c>
      <c r="BS36" s="226">
        <v>8.9499999999999996E-2</v>
      </c>
      <c r="BT36" s="226">
        <v>0.14149999999999999</v>
      </c>
      <c r="BU36" s="226">
        <v>0.1875</v>
      </c>
      <c r="BV36" s="226">
        <v>0.14449999999999999</v>
      </c>
      <c r="BW36" s="226">
        <v>0.26050000000000001</v>
      </c>
      <c r="BX36" s="226">
        <v>3.15E-2</v>
      </c>
      <c r="BY36" s="226">
        <v>0.19850000000000001</v>
      </c>
      <c r="BZ36" s="226">
        <v>0.6855</v>
      </c>
      <c r="CA36" s="226">
        <v>8.0500000000000002E-2</v>
      </c>
    </row>
    <row r="37" spans="1:79" ht="13.8" x14ac:dyDescent="0.3">
      <c r="A37" s="229">
        <v>8.25</v>
      </c>
      <c r="B37" s="226">
        <v>0.65800000000000003</v>
      </c>
      <c r="C37" s="226">
        <v>0.47699999999999998</v>
      </c>
      <c r="D37" s="226">
        <v>0.501</v>
      </c>
      <c r="E37" s="226">
        <v>0.54400000000000004</v>
      </c>
      <c r="F37" s="226">
        <v>0.26200000000000001</v>
      </c>
      <c r="G37" s="226">
        <v>0.30599999999999999</v>
      </c>
      <c r="H37" s="226">
        <v>0.32800000000000001</v>
      </c>
      <c r="I37" s="226">
        <v>0.27500000000000002</v>
      </c>
      <c r="J37" s="226">
        <v>0.57899999999999996</v>
      </c>
      <c r="K37" s="226">
        <v>0.53100000000000003</v>
      </c>
      <c r="L37" s="226">
        <v>0.624</v>
      </c>
      <c r="M37" s="226">
        <v>0.58099999999999996</v>
      </c>
      <c r="N37" s="226">
        <v>0.90800000000000003</v>
      </c>
      <c r="O37" s="226">
        <v>0.65100000000000002</v>
      </c>
      <c r="P37" s="226">
        <v>0.54600000000000004</v>
      </c>
      <c r="Q37" s="226">
        <v>0.64900000000000002</v>
      </c>
      <c r="R37" s="226">
        <v>0.68500000000000005</v>
      </c>
      <c r="S37" s="226">
        <v>0.59699999999999998</v>
      </c>
      <c r="T37" s="226">
        <v>0.78900000000000003</v>
      </c>
      <c r="U37" s="226">
        <v>0.58299999999999996</v>
      </c>
      <c r="V37" s="226">
        <v>0.39700000000000002</v>
      </c>
      <c r="W37" s="226">
        <v>0.39200000000000002</v>
      </c>
      <c r="X37" s="226">
        <v>0.34200000000000003</v>
      </c>
      <c r="Y37" s="226">
        <v>0.27800000000000002</v>
      </c>
      <c r="Z37" s="226">
        <v>0.94899999999999995</v>
      </c>
      <c r="AA37" s="226">
        <v>0.75800000000000001</v>
      </c>
      <c r="AB37" s="226">
        <v>0.67800000000000005</v>
      </c>
      <c r="AC37" s="226">
        <v>0.70699999999999996</v>
      </c>
      <c r="AD37" s="226">
        <v>0.67</v>
      </c>
      <c r="AE37" s="226">
        <v>0.64900000000000002</v>
      </c>
      <c r="AF37" s="226">
        <v>0.70499999999999996</v>
      </c>
      <c r="AG37" s="226">
        <v>0.83599999999999997</v>
      </c>
      <c r="AH37" s="226">
        <v>0.60299999999999998</v>
      </c>
      <c r="AI37" s="226">
        <v>0.70599999999999996</v>
      </c>
      <c r="AJ37" s="226">
        <v>0.66100000000000003</v>
      </c>
      <c r="AK37" s="226">
        <v>0.71299999999999997</v>
      </c>
      <c r="AL37" s="226">
        <v>0.66</v>
      </c>
      <c r="AM37" s="226">
        <v>0.76600000000000001</v>
      </c>
      <c r="AN37" s="226">
        <v>0.224</v>
      </c>
      <c r="AO37" s="226">
        <v>0.154</v>
      </c>
      <c r="AP37" s="226">
        <v>0.183</v>
      </c>
      <c r="AQ37" s="226">
        <v>0.23100000000000001</v>
      </c>
      <c r="AR37" s="226">
        <v>0.19600000000000001</v>
      </c>
      <c r="AS37" s="226">
        <v>0.36299999999999999</v>
      </c>
      <c r="AT37" s="226">
        <v>0.14199999999999999</v>
      </c>
      <c r="AU37" s="226">
        <v>0.18099999999999999</v>
      </c>
      <c r="AV37" s="226">
        <v>0.38300000000000001</v>
      </c>
      <c r="AW37" s="226">
        <v>0.26200000000000001</v>
      </c>
      <c r="AX37" s="226">
        <v>0.372</v>
      </c>
      <c r="AY37" s="226">
        <v>0.30599999999999999</v>
      </c>
      <c r="AZ37" s="226">
        <v>0.182</v>
      </c>
      <c r="BA37" s="226">
        <v>7.6999999999999999E-2</v>
      </c>
      <c r="BB37" s="226">
        <v>0.246</v>
      </c>
      <c r="BC37" s="226">
        <v>0.185</v>
      </c>
      <c r="BD37" s="226">
        <v>0.16800000000000001</v>
      </c>
      <c r="BE37" s="226">
        <v>0.16600000000000001</v>
      </c>
      <c r="BF37" s="226">
        <v>0.13600000000000001</v>
      </c>
      <c r="BG37" s="226">
        <v>7.0000000000000007E-2</v>
      </c>
      <c r="BH37" s="226">
        <v>5.0999999999999997E-2</v>
      </c>
      <c r="BI37" s="226">
        <v>6.4000000000000001E-2</v>
      </c>
      <c r="BJ37" s="226">
        <v>5.2999999999999999E-2</v>
      </c>
      <c r="BK37" s="226">
        <v>0.17499999999999999</v>
      </c>
      <c r="BL37" s="226">
        <v>4.4999999999999998E-2</v>
      </c>
      <c r="BM37" s="226">
        <v>6.2E-2</v>
      </c>
      <c r="BN37" s="226">
        <v>6.2E-2</v>
      </c>
      <c r="BO37" s="226">
        <v>4.7E-2</v>
      </c>
      <c r="BP37" s="226">
        <v>6.3E-2</v>
      </c>
      <c r="BQ37" s="226">
        <v>5.8999999999999997E-2</v>
      </c>
      <c r="BR37" s="226">
        <v>6.9000000000000006E-2</v>
      </c>
      <c r="BS37" s="226">
        <v>9.6000000000000002E-2</v>
      </c>
      <c r="BT37" s="226">
        <v>0.154</v>
      </c>
      <c r="BU37" s="226">
        <v>0.20499999999999999</v>
      </c>
      <c r="BV37" s="226">
        <v>0.16</v>
      </c>
      <c r="BW37" s="226">
        <v>0.28499999999999998</v>
      </c>
      <c r="BX37" s="226">
        <v>3.5000000000000003E-2</v>
      </c>
      <c r="BY37" s="226">
        <v>0.20899999999999999</v>
      </c>
      <c r="BZ37" s="226">
        <v>0.72</v>
      </c>
      <c r="CA37" s="226">
        <v>8.6999999999999994E-2</v>
      </c>
    </row>
    <row r="38" spans="1:79" ht="13.8" x14ac:dyDescent="0.3">
      <c r="A38" s="229">
        <v>8.5</v>
      </c>
      <c r="B38" s="226">
        <v>0.70299999999999996</v>
      </c>
      <c r="C38" s="226">
        <v>0.51100000000000001</v>
      </c>
      <c r="D38" s="226">
        <v>0.53900000000000003</v>
      </c>
      <c r="E38" s="226">
        <v>0.58299999999999996</v>
      </c>
      <c r="F38" s="226">
        <v>0.28299999999999997</v>
      </c>
      <c r="G38" s="226">
        <v>0.32900000000000001</v>
      </c>
      <c r="H38" s="226">
        <v>0.35399999999999998</v>
      </c>
      <c r="I38" s="226">
        <v>0.29599999999999999</v>
      </c>
      <c r="J38" s="226">
        <v>0.622</v>
      </c>
      <c r="K38" s="226">
        <v>0.57199999999999995</v>
      </c>
      <c r="L38" s="226">
        <v>0.66700000000000004</v>
      </c>
      <c r="M38" s="226">
        <v>0.625</v>
      </c>
      <c r="N38" s="226">
        <v>0.95199999999999996</v>
      </c>
      <c r="O38" s="226">
        <v>0.69799999999999995</v>
      </c>
      <c r="P38" s="226">
        <v>0.59099999999999997</v>
      </c>
      <c r="Q38" s="226">
        <v>0.69399999999999995</v>
      </c>
      <c r="R38" s="226">
        <v>0.73099999999999998</v>
      </c>
      <c r="S38" s="226">
        <v>0.64200000000000002</v>
      </c>
      <c r="T38" s="226">
        <v>0.83599999999999997</v>
      </c>
      <c r="U38" s="226">
        <v>0.627</v>
      </c>
      <c r="V38" s="226">
        <v>0.42899999999999999</v>
      </c>
      <c r="W38" s="226">
        <v>0.42399999999999999</v>
      </c>
      <c r="X38" s="226">
        <v>0.371</v>
      </c>
      <c r="Y38" s="226">
        <v>0.30299999999999999</v>
      </c>
      <c r="Z38" s="226">
        <v>0.997</v>
      </c>
      <c r="AA38" s="226">
        <v>0.80800000000000005</v>
      </c>
      <c r="AB38" s="226">
        <v>0.72699999999999998</v>
      </c>
      <c r="AC38" s="226">
        <v>0.75600000000000001</v>
      </c>
      <c r="AD38" s="226">
        <v>0.71499999999999997</v>
      </c>
      <c r="AE38" s="226">
        <v>0.69399999999999995</v>
      </c>
      <c r="AF38" s="226">
        <v>0.751</v>
      </c>
      <c r="AG38" s="226">
        <v>0.88100000000000001</v>
      </c>
      <c r="AH38" s="226">
        <v>0.64800000000000002</v>
      </c>
      <c r="AI38" s="226">
        <v>0.752</v>
      </c>
      <c r="AJ38" s="226">
        <v>0.70399999999999996</v>
      </c>
      <c r="AK38" s="226">
        <v>0.76200000000000001</v>
      </c>
      <c r="AL38" s="226">
        <v>0.70499999999999996</v>
      </c>
      <c r="AM38" s="226">
        <v>0.81200000000000006</v>
      </c>
      <c r="AN38" s="226">
        <v>0.2445</v>
      </c>
      <c r="AO38" s="226">
        <v>0.16550000000000001</v>
      </c>
      <c r="AP38" s="226">
        <v>0.19850000000000001</v>
      </c>
      <c r="AQ38" s="226">
        <v>0.2485</v>
      </c>
      <c r="AR38" s="226">
        <v>0.20649999999999999</v>
      </c>
      <c r="AS38" s="226">
        <v>0.38750000000000001</v>
      </c>
      <c r="AT38" s="226">
        <v>0.1515</v>
      </c>
      <c r="AU38" s="226">
        <v>0.1925</v>
      </c>
      <c r="AV38" s="226">
        <v>0.40749999999999997</v>
      </c>
      <c r="AW38" s="226">
        <v>0.27650000000000002</v>
      </c>
      <c r="AX38" s="226">
        <v>0.39850000000000002</v>
      </c>
      <c r="AY38" s="226">
        <v>0.32750000000000001</v>
      </c>
      <c r="AZ38" s="226">
        <v>0.19750000000000001</v>
      </c>
      <c r="BA38" s="226">
        <v>8.2500000000000004E-2</v>
      </c>
      <c r="BB38" s="226">
        <v>0.26550000000000001</v>
      </c>
      <c r="BC38" s="226">
        <v>0.19950000000000001</v>
      </c>
      <c r="BD38" s="226">
        <v>0.1825</v>
      </c>
      <c r="BE38" s="226">
        <v>0.18149999999999999</v>
      </c>
      <c r="BF38" s="226">
        <v>0.14749999999999999</v>
      </c>
      <c r="BG38" s="226">
        <v>7.5499999999999998E-2</v>
      </c>
      <c r="BH38" s="226">
        <v>5.3499999999999999E-2</v>
      </c>
      <c r="BI38" s="226">
        <v>6.7500000000000004E-2</v>
      </c>
      <c r="BJ38" s="226">
        <v>5.6500000000000002E-2</v>
      </c>
      <c r="BK38" s="226">
        <v>0.1875</v>
      </c>
      <c r="BL38" s="226">
        <v>4.9500000000000002E-2</v>
      </c>
      <c r="BM38" s="226">
        <v>6.7500000000000004E-2</v>
      </c>
      <c r="BN38" s="226">
        <v>6.9500000000000006E-2</v>
      </c>
      <c r="BO38" s="226">
        <v>5.1499999999999997E-2</v>
      </c>
      <c r="BP38" s="226">
        <v>6.8500000000000005E-2</v>
      </c>
      <c r="BQ38" s="226">
        <v>6.4500000000000002E-2</v>
      </c>
      <c r="BR38" s="226">
        <v>7.4499999999999997E-2</v>
      </c>
      <c r="BS38" s="226">
        <v>0.10349999999999999</v>
      </c>
      <c r="BT38" s="226">
        <v>0.16950000000000001</v>
      </c>
      <c r="BU38" s="226">
        <v>0.2235</v>
      </c>
      <c r="BV38" s="226">
        <v>0.17649999999999999</v>
      </c>
      <c r="BW38" s="226">
        <v>0.3105</v>
      </c>
      <c r="BX38" s="226">
        <v>3.6499999999999998E-2</v>
      </c>
      <c r="BY38" s="226">
        <v>0.2145</v>
      </c>
      <c r="BZ38" s="226">
        <v>0.74950000000000006</v>
      </c>
      <c r="CA38" s="226">
        <v>9.2499999999999999E-2</v>
      </c>
    </row>
    <row r="39" spans="1:79" ht="13.8" x14ac:dyDescent="0.3">
      <c r="A39" s="229">
        <v>8.75</v>
      </c>
      <c r="B39" s="226">
        <v>0.745</v>
      </c>
      <c r="C39" s="226">
        <v>0.55000000000000004</v>
      </c>
      <c r="D39" s="226">
        <v>0.57799999999999996</v>
      </c>
      <c r="E39" s="226">
        <v>0.623</v>
      </c>
      <c r="F39" s="226">
        <v>0.30499999999999999</v>
      </c>
      <c r="G39" s="226">
        <v>0.35299999999999998</v>
      </c>
      <c r="H39" s="226">
        <v>0.378</v>
      </c>
      <c r="I39" s="226">
        <v>0.317</v>
      </c>
      <c r="J39" s="226">
        <v>0.66600000000000004</v>
      </c>
      <c r="K39" s="226">
        <v>0.61399999999999999</v>
      </c>
      <c r="L39" s="226">
        <v>0.71199999999999997</v>
      </c>
      <c r="M39" s="226">
        <v>0.67200000000000004</v>
      </c>
      <c r="N39" s="226">
        <v>0.99399999999999999</v>
      </c>
      <c r="O39" s="226">
        <v>0.747</v>
      </c>
      <c r="P39" s="226">
        <v>0.63</v>
      </c>
      <c r="Q39" s="226">
        <v>0.74299999999999999</v>
      </c>
      <c r="R39" s="226">
        <v>0.77900000000000003</v>
      </c>
      <c r="S39" s="226">
        <v>0.69099999999999995</v>
      </c>
      <c r="T39" s="226">
        <v>0.88200000000000001</v>
      </c>
      <c r="U39" s="226">
        <v>0.67500000000000004</v>
      </c>
      <c r="V39" s="226">
        <v>0.46500000000000002</v>
      </c>
      <c r="W39" s="226">
        <v>0.45800000000000002</v>
      </c>
      <c r="X39" s="226">
        <v>0.40100000000000002</v>
      </c>
      <c r="Y39" s="226">
        <v>0.32800000000000001</v>
      </c>
      <c r="Z39" s="226">
        <v>1.0449999999999999</v>
      </c>
      <c r="AA39" s="226">
        <v>0.85799999999999998</v>
      </c>
      <c r="AB39" s="226">
        <v>0.77800000000000002</v>
      </c>
      <c r="AC39" s="226">
        <v>0.80500000000000005</v>
      </c>
      <c r="AD39" s="226">
        <v>0.76</v>
      </c>
      <c r="AE39" s="226">
        <v>0.74099999999999999</v>
      </c>
      <c r="AF39" s="226">
        <v>0.79400000000000004</v>
      </c>
      <c r="AG39" s="226">
        <v>0.92300000000000004</v>
      </c>
      <c r="AH39" s="226">
        <v>0.69199999999999995</v>
      </c>
      <c r="AI39" s="226">
        <v>0.79800000000000004</v>
      </c>
      <c r="AJ39" s="226">
        <v>0.752</v>
      </c>
      <c r="AK39" s="226">
        <v>0.81200000000000006</v>
      </c>
      <c r="AL39" s="226">
        <v>0.752</v>
      </c>
      <c r="AM39" s="226">
        <v>0.85899999999999999</v>
      </c>
      <c r="AN39" s="226">
        <v>0.26750000000000002</v>
      </c>
      <c r="AO39" s="226">
        <v>0.17949999999999999</v>
      </c>
      <c r="AP39" s="226">
        <v>0.2155</v>
      </c>
      <c r="AQ39" s="226">
        <v>0.26950000000000002</v>
      </c>
      <c r="AR39" s="226">
        <v>0.2205</v>
      </c>
      <c r="AS39" s="226">
        <v>0.41449999999999998</v>
      </c>
      <c r="AT39" s="226">
        <v>0.1605</v>
      </c>
      <c r="AU39" s="226">
        <v>0.20649999999999999</v>
      </c>
      <c r="AV39" s="226">
        <v>0.4375</v>
      </c>
      <c r="AW39" s="226">
        <v>0.29549999999999998</v>
      </c>
      <c r="AX39" s="226">
        <v>0.42949999999999999</v>
      </c>
      <c r="AY39" s="226">
        <v>0.35249999999999998</v>
      </c>
      <c r="AZ39" s="226">
        <v>0.2175</v>
      </c>
      <c r="BA39" s="226">
        <v>8.9499999999999996E-2</v>
      </c>
      <c r="BB39" s="226">
        <v>0.28849999999999998</v>
      </c>
      <c r="BC39" s="226">
        <v>0.2175</v>
      </c>
      <c r="BD39" s="226">
        <v>0.20050000000000001</v>
      </c>
      <c r="BE39" s="226">
        <v>0.19850000000000001</v>
      </c>
      <c r="BF39" s="226">
        <v>0.1605</v>
      </c>
      <c r="BG39" s="226">
        <v>8.3500000000000005E-2</v>
      </c>
      <c r="BH39" s="226">
        <v>5.8500000000000003E-2</v>
      </c>
      <c r="BI39" s="226">
        <v>7.1499999999999994E-2</v>
      </c>
      <c r="BJ39" s="226">
        <v>5.9499999999999997E-2</v>
      </c>
      <c r="BK39" s="226">
        <v>0.19950000000000001</v>
      </c>
      <c r="BL39" s="226">
        <v>5.45E-2</v>
      </c>
      <c r="BM39" s="226">
        <v>7.2499999999999995E-2</v>
      </c>
      <c r="BN39" s="226">
        <v>7.7499999999999999E-2</v>
      </c>
      <c r="BO39" s="226">
        <v>5.6500000000000002E-2</v>
      </c>
      <c r="BP39" s="226">
        <v>7.4499999999999997E-2</v>
      </c>
      <c r="BQ39" s="226">
        <v>6.9500000000000006E-2</v>
      </c>
      <c r="BR39" s="226">
        <v>7.9500000000000001E-2</v>
      </c>
      <c r="BS39" s="226">
        <v>0.1115</v>
      </c>
      <c r="BT39" s="226">
        <v>0.1845</v>
      </c>
      <c r="BU39" s="226">
        <v>0.2445</v>
      </c>
      <c r="BV39" s="226">
        <v>0.19450000000000001</v>
      </c>
      <c r="BW39" s="226">
        <v>0.33850000000000002</v>
      </c>
      <c r="BX39" s="226">
        <v>4.0500000000000001E-2</v>
      </c>
      <c r="BY39" s="226">
        <v>0.22750000000000001</v>
      </c>
      <c r="BZ39" s="226">
        <v>0.78449999999999998</v>
      </c>
      <c r="CA39" s="226">
        <v>9.9500000000000005E-2</v>
      </c>
    </row>
    <row r="40" spans="1:79" ht="13.8" x14ac:dyDescent="0.3">
      <c r="A40" s="229">
        <v>9</v>
      </c>
      <c r="B40" s="226">
        <v>0.79100000000000004</v>
      </c>
      <c r="C40" s="226">
        <v>0.59199999999999997</v>
      </c>
      <c r="D40" s="226">
        <v>0.621</v>
      </c>
      <c r="E40" s="226">
        <v>0.66700000000000004</v>
      </c>
      <c r="F40" s="226">
        <v>0.32900000000000001</v>
      </c>
      <c r="G40" s="226">
        <v>0.38100000000000001</v>
      </c>
      <c r="H40" s="226">
        <v>0.40300000000000002</v>
      </c>
      <c r="I40" s="226">
        <v>0.34100000000000003</v>
      </c>
      <c r="J40" s="226">
        <v>0.71099999999999997</v>
      </c>
      <c r="K40" s="226">
        <v>0.66100000000000003</v>
      </c>
      <c r="L40" s="226">
        <v>0.76</v>
      </c>
      <c r="M40" s="226">
        <v>0.71699999999999997</v>
      </c>
      <c r="N40" s="226">
        <v>1.0369999999999999</v>
      </c>
      <c r="O40" s="226">
        <v>0.79500000000000004</v>
      </c>
      <c r="P40" s="226">
        <v>0.67500000000000004</v>
      </c>
      <c r="Q40" s="226">
        <v>0.79</v>
      </c>
      <c r="R40" s="226">
        <v>0.82499999999999996</v>
      </c>
      <c r="S40" s="226">
        <v>0.73699999999999999</v>
      </c>
      <c r="T40" s="226">
        <v>0.92700000000000005</v>
      </c>
      <c r="U40" s="226">
        <v>0.72199999999999998</v>
      </c>
      <c r="V40" s="226">
        <v>0.501</v>
      </c>
      <c r="W40" s="226">
        <v>0.49399999999999999</v>
      </c>
      <c r="X40" s="226">
        <v>0.435</v>
      </c>
      <c r="Y40" s="226">
        <v>0.35599999999999998</v>
      </c>
      <c r="Z40" s="226">
        <v>1.091</v>
      </c>
      <c r="AA40" s="226">
        <v>0.90900000000000003</v>
      </c>
      <c r="AB40" s="226">
        <v>0.82699999999999996</v>
      </c>
      <c r="AC40" s="226">
        <v>0.85199999999999998</v>
      </c>
      <c r="AD40" s="226">
        <v>0.80600000000000005</v>
      </c>
      <c r="AE40" s="226">
        <v>0.78800000000000003</v>
      </c>
      <c r="AF40" s="226">
        <v>0.84299999999999997</v>
      </c>
      <c r="AG40" s="226">
        <v>0.96599999999999997</v>
      </c>
      <c r="AH40" s="226">
        <v>0.73899999999999999</v>
      </c>
      <c r="AI40" s="226">
        <v>0.84299999999999997</v>
      </c>
      <c r="AJ40" s="226">
        <v>0.79700000000000004</v>
      </c>
      <c r="AK40" s="226">
        <v>0.86299999999999999</v>
      </c>
      <c r="AL40" s="226">
        <v>0.79900000000000004</v>
      </c>
      <c r="AM40" s="226">
        <v>0.90300000000000002</v>
      </c>
      <c r="AN40" s="226">
        <v>0.28949999999999998</v>
      </c>
      <c r="AO40" s="226">
        <v>0.19450000000000001</v>
      </c>
      <c r="AP40" s="226">
        <v>0.23449999999999999</v>
      </c>
      <c r="AQ40" s="226">
        <v>0.29249999999999998</v>
      </c>
      <c r="AR40" s="226">
        <v>0.23649999999999999</v>
      </c>
      <c r="AS40" s="226">
        <v>0.44350000000000001</v>
      </c>
      <c r="AT40" s="226">
        <v>0.17150000000000001</v>
      </c>
      <c r="AU40" s="226">
        <v>0.2215</v>
      </c>
      <c r="AV40" s="226">
        <v>0.47149999999999997</v>
      </c>
      <c r="AW40" s="226">
        <v>0.31950000000000001</v>
      </c>
      <c r="AX40" s="226">
        <v>0.46250000000000002</v>
      </c>
      <c r="AY40" s="226">
        <v>0.38150000000000001</v>
      </c>
      <c r="AZ40" s="226">
        <v>0.23350000000000001</v>
      </c>
      <c r="BA40" s="226">
        <v>9.6500000000000002E-2</v>
      </c>
      <c r="BB40" s="226">
        <v>0.3085</v>
      </c>
      <c r="BC40" s="226">
        <v>0.23250000000000001</v>
      </c>
      <c r="BD40" s="226">
        <v>0.2155</v>
      </c>
      <c r="BE40" s="226">
        <v>0.2145</v>
      </c>
      <c r="BF40" s="226">
        <v>0.17349999999999999</v>
      </c>
      <c r="BG40" s="226">
        <v>8.9499999999999996E-2</v>
      </c>
      <c r="BH40" s="226">
        <v>5.8500000000000003E-2</v>
      </c>
      <c r="BI40" s="226">
        <v>7.4499999999999997E-2</v>
      </c>
      <c r="BJ40" s="226">
        <v>6.25E-2</v>
      </c>
      <c r="BK40" s="226">
        <v>0.2135</v>
      </c>
      <c r="BL40" s="226">
        <v>6.0499999999999998E-2</v>
      </c>
      <c r="BM40" s="226">
        <v>7.9500000000000001E-2</v>
      </c>
      <c r="BN40" s="226">
        <v>8.6499999999999994E-2</v>
      </c>
      <c r="BO40" s="226">
        <v>6.1499999999999999E-2</v>
      </c>
      <c r="BP40" s="226">
        <v>7.9500000000000001E-2</v>
      </c>
      <c r="BQ40" s="226">
        <v>7.4499999999999997E-2</v>
      </c>
      <c r="BR40" s="226">
        <v>8.5500000000000007E-2</v>
      </c>
      <c r="BS40" s="226">
        <v>0.1195</v>
      </c>
      <c r="BT40" s="226">
        <v>0.20349999999999999</v>
      </c>
      <c r="BU40" s="226">
        <v>0.26750000000000002</v>
      </c>
      <c r="BV40" s="226">
        <v>0.2145</v>
      </c>
      <c r="BW40" s="226">
        <v>0.3705</v>
      </c>
      <c r="BX40" s="226">
        <v>4.3499999999999997E-2</v>
      </c>
      <c r="BY40" s="226">
        <v>0.23050000000000001</v>
      </c>
      <c r="BZ40" s="226">
        <v>0.8145</v>
      </c>
      <c r="CA40" s="226">
        <v>0.1045</v>
      </c>
    </row>
    <row r="41" spans="1:79" ht="13.8" x14ac:dyDescent="0.3">
      <c r="A41" s="229">
        <v>9.25</v>
      </c>
      <c r="B41" s="226">
        <v>0.83499999999999996</v>
      </c>
      <c r="C41" s="226">
        <v>0.63300000000000001</v>
      </c>
      <c r="D41" s="226">
        <v>0.66300000000000003</v>
      </c>
      <c r="E41" s="226">
        <v>0.71099999999999997</v>
      </c>
      <c r="F41" s="226">
        <v>0.35299999999999998</v>
      </c>
      <c r="G41" s="226">
        <v>0.40699999999999997</v>
      </c>
      <c r="H41" s="226">
        <v>0.43099999999999999</v>
      </c>
      <c r="I41" s="226">
        <v>0.36599999999999999</v>
      </c>
      <c r="J41" s="226">
        <v>0.75800000000000001</v>
      </c>
      <c r="K41" s="226">
        <v>0.70899999999999996</v>
      </c>
      <c r="L41" s="226">
        <v>0.80600000000000005</v>
      </c>
      <c r="M41" s="226">
        <v>0.76300000000000001</v>
      </c>
      <c r="N41" s="226">
        <v>1.079</v>
      </c>
      <c r="O41" s="226">
        <v>0.84599999999999997</v>
      </c>
      <c r="P41" s="226">
        <v>0.73</v>
      </c>
      <c r="Q41" s="226">
        <v>0.83799999999999997</v>
      </c>
      <c r="R41" s="226">
        <v>0.874</v>
      </c>
      <c r="S41" s="226">
        <v>0.78400000000000003</v>
      </c>
      <c r="T41" s="226">
        <v>0.97199999999999998</v>
      </c>
      <c r="U41" s="226">
        <v>0.76700000000000002</v>
      </c>
      <c r="V41" s="226">
        <v>0.53500000000000003</v>
      </c>
      <c r="W41" s="226">
        <v>0.53100000000000003</v>
      </c>
      <c r="X41" s="226">
        <v>0.46899999999999997</v>
      </c>
      <c r="Y41" s="226">
        <v>0.38700000000000001</v>
      </c>
      <c r="Z41" s="226">
        <v>1.127</v>
      </c>
      <c r="AA41" s="226">
        <v>0.95599999999999996</v>
      </c>
      <c r="AB41" s="226">
        <v>0.878</v>
      </c>
      <c r="AC41" s="226">
        <v>0.90400000000000003</v>
      </c>
      <c r="AD41" s="226">
        <v>0.86099999999999999</v>
      </c>
      <c r="AE41" s="226">
        <v>0.84099999999999997</v>
      </c>
      <c r="AF41" s="226">
        <v>0.89500000000000002</v>
      </c>
      <c r="AG41" s="226">
        <v>1.0169999999999999</v>
      </c>
      <c r="AH41" s="226">
        <v>0.78400000000000003</v>
      </c>
      <c r="AI41" s="226">
        <v>0.89</v>
      </c>
      <c r="AJ41" s="226">
        <v>0.84199999999999997</v>
      </c>
      <c r="AK41" s="226">
        <v>0.91200000000000003</v>
      </c>
      <c r="AL41" s="226">
        <v>0.84499999999999997</v>
      </c>
      <c r="AM41" s="226">
        <v>0.94599999999999995</v>
      </c>
      <c r="AN41" s="226">
        <v>0.3145</v>
      </c>
      <c r="AO41" s="226">
        <v>0.20949999999999999</v>
      </c>
      <c r="AP41" s="226">
        <v>0.2545</v>
      </c>
      <c r="AQ41" s="226">
        <v>0.3145</v>
      </c>
      <c r="AR41" s="226">
        <v>0.2495</v>
      </c>
      <c r="AS41" s="226">
        <v>0.47049999999999997</v>
      </c>
      <c r="AT41" s="226">
        <v>0.18149999999999999</v>
      </c>
      <c r="AU41" s="226">
        <v>0.23549999999999999</v>
      </c>
      <c r="AV41" s="226">
        <v>0.4985</v>
      </c>
      <c r="AW41" s="226">
        <v>0.33650000000000002</v>
      </c>
      <c r="AX41" s="226">
        <v>0.49349999999999999</v>
      </c>
      <c r="AY41" s="226">
        <v>0.40550000000000003</v>
      </c>
      <c r="AZ41" s="226">
        <v>0.2535</v>
      </c>
      <c r="BA41" s="226">
        <v>0.1045</v>
      </c>
      <c r="BB41" s="226">
        <v>0.33250000000000002</v>
      </c>
      <c r="BC41" s="226">
        <v>0.2505</v>
      </c>
      <c r="BD41" s="226">
        <v>0.23449999999999999</v>
      </c>
      <c r="BE41" s="226">
        <v>0.23350000000000001</v>
      </c>
      <c r="BF41" s="226">
        <v>0.1885</v>
      </c>
      <c r="BG41" s="226">
        <v>9.8500000000000004E-2</v>
      </c>
      <c r="BH41" s="226">
        <v>6.3500000000000001E-2</v>
      </c>
      <c r="BI41" s="226">
        <v>7.85E-2</v>
      </c>
      <c r="BJ41" s="226">
        <v>6.5500000000000003E-2</v>
      </c>
      <c r="BK41" s="226">
        <v>0.22750000000000001</v>
      </c>
      <c r="BL41" s="226">
        <v>6.6500000000000004E-2</v>
      </c>
      <c r="BM41" s="226">
        <v>8.6499999999999994E-2</v>
      </c>
      <c r="BN41" s="226">
        <v>9.6500000000000002E-2</v>
      </c>
      <c r="BO41" s="226">
        <v>6.7500000000000004E-2</v>
      </c>
      <c r="BP41" s="226">
        <v>8.4500000000000006E-2</v>
      </c>
      <c r="BQ41" s="226">
        <v>7.9500000000000001E-2</v>
      </c>
      <c r="BR41" s="226">
        <v>9.1499999999999998E-2</v>
      </c>
      <c r="BS41" s="226">
        <v>0.1285</v>
      </c>
      <c r="BT41" s="226">
        <v>0.2235</v>
      </c>
      <c r="BU41" s="226">
        <v>0.29149999999999998</v>
      </c>
      <c r="BV41" s="226">
        <v>0.23549999999999999</v>
      </c>
      <c r="BW41" s="226">
        <v>0.40350000000000003</v>
      </c>
      <c r="BX41" s="226">
        <v>4.5499999999999999E-2</v>
      </c>
      <c r="BY41" s="226">
        <v>0.23549999999999999</v>
      </c>
      <c r="BZ41" s="226">
        <v>0.84850000000000003</v>
      </c>
      <c r="CA41" s="226">
        <v>0.1105</v>
      </c>
    </row>
    <row r="42" spans="1:79" ht="13.8" x14ac:dyDescent="0.3">
      <c r="A42" s="229">
        <v>9.5</v>
      </c>
      <c r="B42" s="226">
        <v>0.88100000000000001</v>
      </c>
      <c r="C42" s="226">
        <v>0.67400000000000004</v>
      </c>
      <c r="D42" s="226">
        <v>0.70499999999999996</v>
      </c>
      <c r="E42" s="226">
        <v>0.755</v>
      </c>
      <c r="F42" s="226">
        <v>0.378</v>
      </c>
      <c r="G42" s="226">
        <v>0.436</v>
      </c>
      <c r="H42" s="226">
        <v>0.46100000000000002</v>
      </c>
      <c r="I42" s="226">
        <v>0.39200000000000002</v>
      </c>
      <c r="J42" s="226">
        <v>0.80300000000000005</v>
      </c>
      <c r="K42" s="226">
        <v>0.75700000000000001</v>
      </c>
      <c r="L42" s="226">
        <v>0.85099999999999998</v>
      </c>
      <c r="M42" s="226">
        <v>0.80500000000000005</v>
      </c>
      <c r="N42" s="226">
        <v>1.113</v>
      </c>
      <c r="O42" s="226">
        <v>0.89300000000000002</v>
      </c>
      <c r="P42" s="226">
        <v>0.77100000000000002</v>
      </c>
      <c r="Q42" s="226">
        <v>0.88500000000000001</v>
      </c>
      <c r="R42" s="226">
        <v>0.91900000000000004</v>
      </c>
      <c r="S42" s="226">
        <v>0.83399999999999996</v>
      </c>
      <c r="T42" s="226">
        <v>1.0169999999999999</v>
      </c>
      <c r="U42" s="226">
        <v>0.81599999999999995</v>
      </c>
      <c r="V42" s="226">
        <v>0.57399999999999995</v>
      </c>
      <c r="W42" s="226">
        <v>0.56899999999999995</v>
      </c>
      <c r="X42" s="226">
        <v>0.505</v>
      </c>
      <c r="Y42" s="226">
        <v>0.41699999999999998</v>
      </c>
      <c r="Z42" s="226">
        <v>1.161</v>
      </c>
      <c r="AA42" s="226">
        <v>0.998</v>
      </c>
      <c r="AB42" s="226">
        <v>0.92400000000000004</v>
      </c>
      <c r="AC42" s="226">
        <v>0.94899999999999995</v>
      </c>
      <c r="AD42" s="226">
        <v>0.91400000000000003</v>
      </c>
      <c r="AE42" s="226">
        <v>0.89100000000000001</v>
      </c>
      <c r="AF42" s="226">
        <v>0.94299999999999995</v>
      </c>
      <c r="AG42" s="226">
        <v>1.06</v>
      </c>
      <c r="AH42" s="226">
        <v>0.83299999999999996</v>
      </c>
      <c r="AI42" s="226">
        <v>0.93799999999999994</v>
      </c>
      <c r="AJ42" s="226">
        <v>0.89100000000000001</v>
      </c>
      <c r="AK42" s="226">
        <v>0.95699999999999996</v>
      </c>
      <c r="AL42" s="226">
        <v>0.89</v>
      </c>
      <c r="AM42" s="226">
        <v>0.98599999999999999</v>
      </c>
      <c r="AN42" s="226">
        <v>0.34250000000000003</v>
      </c>
      <c r="AO42" s="226">
        <v>0.22850000000000001</v>
      </c>
      <c r="AP42" s="226">
        <v>0.27650000000000002</v>
      </c>
      <c r="AQ42" s="226">
        <v>0.34150000000000003</v>
      </c>
      <c r="AR42" s="226">
        <v>0.26850000000000002</v>
      </c>
      <c r="AS42" s="226">
        <v>0.50049999999999994</v>
      </c>
      <c r="AT42" s="226">
        <v>0.1925</v>
      </c>
      <c r="AU42" s="226">
        <v>0.2525</v>
      </c>
      <c r="AV42" s="226">
        <v>0.53449999999999998</v>
      </c>
      <c r="AW42" s="226">
        <v>0.36349999999999999</v>
      </c>
      <c r="AX42" s="226">
        <v>0.52649999999999997</v>
      </c>
      <c r="AY42" s="226">
        <v>0.4365</v>
      </c>
      <c r="AZ42" s="226">
        <v>0.28050000000000003</v>
      </c>
      <c r="BA42" s="226">
        <v>0.1145</v>
      </c>
      <c r="BB42" s="226">
        <v>0.36349999999999999</v>
      </c>
      <c r="BC42" s="226">
        <v>0.27550000000000002</v>
      </c>
      <c r="BD42" s="226">
        <v>0.25850000000000001</v>
      </c>
      <c r="BE42" s="226">
        <v>0.25750000000000001</v>
      </c>
      <c r="BF42" s="226">
        <v>0.20649999999999999</v>
      </c>
      <c r="BG42" s="226">
        <v>0.1105</v>
      </c>
      <c r="BH42" s="226">
        <v>6.6500000000000004E-2</v>
      </c>
      <c r="BI42" s="226">
        <v>8.3500000000000005E-2</v>
      </c>
      <c r="BJ42" s="226">
        <v>6.9500000000000006E-2</v>
      </c>
      <c r="BK42" s="226">
        <v>0.24249999999999999</v>
      </c>
      <c r="BL42" s="226">
        <v>7.1499999999999994E-2</v>
      </c>
      <c r="BM42" s="226">
        <v>9.35E-2</v>
      </c>
      <c r="BN42" s="226">
        <v>0.1055</v>
      </c>
      <c r="BO42" s="226">
        <v>7.2499999999999995E-2</v>
      </c>
      <c r="BP42" s="226">
        <v>9.0499999999999997E-2</v>
      </c>
      <c r="BQ42" s="226">
        <v>8.5500000000000007E-2</v>
      </c>
      <c r="BR42" s="226">
        <v>9.6500000000000002E-2</v>
      </c>
      <c r="BS42" s="226">
        <v>0.13750000000000001</v>
      </c>
      <c r="BT42" s="226">
        <v>0.2445</v>
      </c>
      <c r="BU42" s="226">
        <v>0.3175</v>
      </c>
      <c r="BV42" s="226">
        <v>0.25850000000000001</v>
      </c>
      <c r="BW42" s="226">
        <v>0.4395</v>
      </c>
      <c r="BX42" s="226">
        <v>4.9500000000000002E-2</v>
      </c>
      <c r="BY42" s="226">
        <v>0.2465</v>
      </c>
      <c r="BZ42" s="226">
        <v>0.88349999999999995</v>
      </c>
      <c r="CA42" s="226">
        <v>0.11749999999999999</v>
      </c>
    </row>
    <row r="43" spans="1:79" ht="13.8" x14ac:dyDescent="0.3">
      <c r="A43" s="229">
        <v>9.75</v>
      </c>
      <c r="B43" s="226">
        <v>0.92200000000000004</v>
      </c>
      <c r="C43" s="226">
        <v>0.71699999999999997</v>
      </c>
      <c r="D43" s="226">
        <v>0.748</v>
      </c>
      <c r="E43" s="226">
        <v>0.79800000000000004</v>
      </c>
      <c r="F43" s="226">
        <v>0.40400000000000003</v>
      </c>
      <c r="G43" s="226">
        <v>0.46500000000000002</v>
      </c>
      <c r="H43" s="226">
        <v>0.48699999999999999</v>
      </c>
      <c r="I43" s="226">
        <v>0.41799999999999998</v>
      </c>
      <c r="J43" s="226">
        <v>0.84</v>
      </c>
      <c r="K43" s="226">
        <v>0.80200000000000005</v>
      </c>
      <c r="L43" s="226">
        <v>0.89300000000000002</v>
      </c>
      <c r="M43" s="226">
        <v>0.84</v>
      </c>
      <c r="N43" s="226">
        <v>1.1419999999999999</v>
      </c>
      <c r="O43" s="226">
        <v>0.93500000000000005</v>
      </c>
      <c r="P43" s="226">
        <v>0.80500000000000005</v>
      </c>
      <c r="Q43" s="226">
        <v>0.92800000000000005</v>
      </c>
      <c r="R43" s="226">
        <v>0.95799999999999996</v>
      </c>
      <c r="S43" s="226">
        <v>0.879</v>
      </c>
      <c r="T43" s="226">
        <v>1.0529999999999999</v>
      </c>
      <c r="U43" s="226">
        <v>0.86399999999999999</v>
      </c>
      <c r="V43" s="226">
        <v>0.61599999999999999</v>
      </c>
      <c r="W43" s="226">
        <v>0.61</v>
      </c>
      <c r="X43" s="226">
        <v>0.54</v>
      </c>
      <c r="Y43" s="226">
        <v>0.44800000000000001</v>
      </c>
      <c r="Z43" s="226">
        <v>1.1930000000000001</v>
      </c>
      <c r="AA43" s="226">
        <v>1.034</v>
      </c>
      <c r="AB43" s="226">
        <v>0.96199999999999997</v>
      </c>
      <c r="AC43" s="226">
        <v>0.98499999999999999</v>
      </c>
      <c r="AD43" s="226">
        <v>0.95399999999999996</v>
      </c>
      <c r="AE43" s="226">
        <v>0.93100000000000005</v>
      </c>
      <c r="AF43" s="226">
        <v>0.98199999999999998</v>
      </c>
      <c r="AG43" s="226">
        <v>1.0940000000000001</v>
      </c>
      <c r="AH43" s="226">
        <v>0.878</v>
      </c>
      <c r="AI43" s="226">
        <v>0.98099999999999998</v>
      </c>
      <c r="AJ43" s="226">
        <v>0.93600000000000005</v>
      </c>
      <c r="AK43" s="226">
        <v>1.002</v>
      </c>
      <c r="AL43" s="226">
        <v>0.93200000000000005</v>
      </c>
      <c r="AM43" s="226">
        <v>1.0229999999999999</v>
      </c>
      <c r="AN43" s="226">
        <v>0.3695</v>
      </c>
      <c r="AO43" s="226">
        <v>0.2475</v>
      </c>
      <c r="AP43" s="226">
        <v>0.29949999999999999</v>
      </c>
      <c r="AQ43" s="226">
        <v>0.36849999999999999</v>
      </c>
      <c r="AR43" s="226">
        <v>0.28549999999999998</v>
      </c>
      <c r="AS43" s="226">
        <v>0.52949999999999997</v>
      </c>
      <c r="AT43" s="226">
        <v>0.20250000000000001</v>
      </c>
      <c r="AU43" s="226">
        <v>0.26850000000000002</v>
      </c>
      <c r="AV43" s="226">
        <v>0.5675</v>
      </c>
      <c r="AW43" s="226">
        <v>0.38650000000000001</v>
      </c>
      <c r="AX43" s="226">
        <v>0.5605</v>
      </c>
      <c r="AY43" s="226">
        <v>0.46550000000000002</v>
      </c>
      <c r="AZ43" s="226">
        <v>0.30149999999999999</v>
      </c>
      <c r="BA43" s="226">
        <v>0.1225</v>
      </c>
      <c r="BB43" s="226">
        <v>0.38850000000000001</v>
      </c>
      <c r="BC43" s="226">
        <v>0.29549999999999998</v>
      </c>
      <c r="BD43" s="226">
        <v>0.27950000000000003</v>
      </c>
      <c r="BE43" s="226">
        <v>0.27850000000000003</v>
      </c>
      <c r="BF43" s="226">
        <v>0.2235</v>
      </c>
      <c r="BG43" s="226">
        <v>0.1205</v>
      </c>
      <c r="BH43" s="226">
        <v>7.0499999999999993E-2</v>
      </c>
      <c r="BI43" s="226">
        <v>8.7499999999999994E-2</v>
      </c>
      <c r="BJ43" s="226">
        <v>7.2499999999999995E-2</v>
      </c>
      <c r="BK43" s="226">
        <v>0.25750000000000001</v>
      </c>
      <c r="BL43" s="226">
        <v>7.9500000000000001E-2</v>
      </c>
      <c r="BM43" s="226">
        <v>0.10150000000000001</v>
      </c>
      <c r="BN43" s="226">
        <v>0.11650000000000001</v>
      </c>
      <c r="BO43" s="226">
        <v>7.7499999999999999E-2</v>
      </c>
      <c r="BP43" s="226">
        <v>9.5500000000000002E-2</v>
      </c>
      <c r="BQ43" s="226">
        <v>9.1499999999999998E-2</v>
      </c>
      <c r="BR43" s="226">
        <v>0.10249999999999999</v>
      </c>
      <c r="BS43" s="226">
        <v>0.14649999999999999</v>
      </c>
      <c r="BT43" s="226">
        <v>0.26750000000000002</v>
      </c>
      <c r="BU43" s="226">
        <v>0.34649999999999997</v>
      </c>
      <c r="BV43" s="226">
        <v>0.28449999999999998</v>
      </c>
      <c r="BW43" s="226">
        <v>0.47849999999999998</v>
      </c>
      <c r="BX43" s="226">
        <v>5.2499999999999998E-2</v>
      </c>
      <c r="BY43" s="226">
        <v>0.2525</v>
      </c>
      <c r="BZ43" s="226">
        <v>0.91749999999999998</v>
      </c>
      <c r="CA43" s="226">
        <v>0.1235</v>
      </c>
    </row>
    <row r="44" spans="1:79" ht="13.8" x14ac:dyDescent="0.3">
      <c r="A44" s="229">
        <v>10</v>
      </c>
      <c r="B44" s="226">
        <v>0.96099999999999997</v>
      </c>
      <c r="C44" s="226">
        <v>0.75700000000000001</v>
      </c>
      <c r="D44" s="226">
        <v>0.78800000000000003</v>
      </c>
      <c r="E44" s="226">
        <v>0.84</v>
      </c>
      <c r="F44" s="226">
        <v>0.43</v>
      </c>
      <c r="G44" s="226">
        <v>0.49199999999999999</v>
      </c>
      <c r="H44" s="226">
        <v>0.51500000000000001</v>
      </c>
      <c r="I44" s="226">
        <v>0.44400000000000001</v>
      </c>
      <c r="J44" s="226">
        <v>0.874</v>
      </c>
      <c r="K44" s="226">
        <v>0.84199999999999997</v>
      </c>
      <c r="L44" s="226">
        <v>0.92800000000000005</v>
      </c>
      <c r="M44" s="226">
        <v>0.87</v>
      </c>
      <c r="N44" s="226">
        <v>1.1659999999999999</v>
      </c>
      <c r="O44" s="226">
        <v>0.97199999999999998</v>
      </c>
      <c r="P44" s="226">
        <v>0.85</v>
      </c>
      <c r="Q44" s="226">
        <v>0.96299999999999997</v>
      </c>
      <c r="R44" s="226">
        <v>0.99299999999999999</v>
      </c>
      <c r="S44" s="226">
        <v>0.91700000000000004</v>
      </c>
      <c r="T44" s="226">
        <v>1.083</v>
      </c>
      <c r="U44" s="226">
        <v>0.90300000000000002</v>
      </c>
      <c r="V44" s="226">
        <v>0.65800000000000003</v>
      </c>
      <c r="W44" s="226">
        <v>0.65400000000000003</v>
      </c>
      <c r="X44" s="226">
        <v>0.57899999999999996</v>
      </c>
      <c r="Y44" s="226">
        <v>0.48199999999999998</v>
      </c>
      <c r="Z44" s="226">
        <v>1.218</v>
      </c>
      <c r="AA44" s="226">
        <v>1.0720000000000001</v>
      </c>
      <c r="AB44" s="226">
        <v>1.002</v>
      </c>
      <c r="AC44" s="226">
        <v>1.0229999999999999</v>
      </c>
      <c r="AD44" s="226">
        <v>0.98899999999999999</v>
      </c>
      <c r="AE44" s="226">
        <v>0.96899999999999997</v>
      </c>
      <c r="AF44" s="226">
        <v>1.016</v>
      </c>
      <c r="AG44" s="226">
        <v>1.125</v>
      </c>
      <c r="AH44" s="226">
        <v>0.91700000000000004</v>
      </c>
      <c r="AI44" s="226">
        <v>1.0169999999999999</v>
      </c>
      <c r="AJ44" s="226">
        <v>0.97499999999999998</v>
      </c>
      <c r="AK44" s="226">
        <v>1.042</v>
      </c>
      <c r="AL44" s="226">
        <v>0.97099999999999997</v>
      </c>
      <c r="AM44" s="226">
        <v>1.0589999999999999</v>
      </c>
      <c r="AN44" s="226">
        <v>0.39950000000000002</v>
      </c>
      <c r="AO44" s="226">
        <v>0.26450000000000001</v>
      </c>
      <c r="AP44" s="226">
        <v>0.32150000000000001</v>
      </c>
      <c r="AQ44" s="226">
        <v>0.39350000000000002</v>
      </c>
      <c r="AR44" s="226">
        <v>0.30049999999999999</v>
      </c>
      <c r="AS44" s="226">
        <v>0.5595</v>
      </c>
      <c r="AT44" s="226">
        <v>0.2135</v>
      </c>
      <c r="AU44" s="226">
        <v>0.28449999999999998</v>
      </c>
      <c r="AV44" s="226">
        <v>0.59550000000000003</v>
      </c>
      <c r="AW44" s="226">
        <v>0.40649999999999997</v>
      </c>
      <c r="AX44" s="226">
        <v>0.59250000000000003</v>
      </c>
      <c r="AY44" s="226">
        <v>0.49149999999999999</v>
      </c>
      <c r="AZ44" s="226">
        <v>0.32850000000000001</v>
      </c>
      <c r="BA44" s="226">
        <v>0.13350000000000001</v>
      </c>
      <c r="BB44" s="226">
        <v>0.41849999999999998</v>
      </c>
      <c r="BC44" s="226">
        <v>0.31950000000000001</v>
      </c>
      <c r="BD44" s="226">
        <v>0.30449999999999999</v>
      </c>
      <c r="BE44" s="226">
        <v>0.30349999999999999</v>
      </c>
      <c r="BF44" s="226">
        <v>0.24349999999999999</v>
      </c>
      <c r="BG44" s="226">
        <v>0.13450000000000001</v>
      </c>
      <c r="BH44" s="226">
        <v>7.2499999999999995E-2</v>
      </c>
      <c r="BI44" s="226">
        <v>9.2499999999999999E-2</v>
      </c>
      <c r="BJ44" s="226">
        <v>7.5499999999999998E-2</v>
      </c>
      <c r="BK44" s="226">
        <v>0.27350000000000002</v>
      </c>
      <c r="BL44" s="226">
        <v>8.6499999999999994E-2</v>
      </c>
      <c r="BM44" s="226">
        <v>0.1085</v>
      </c>
      <c r="BN44" s="226">
        <v>0.1265</v>
      </c>
      <c r="BO44" s="226">
        <v>8.5500000000000007E-2</v>
      </c>
      <c r="BP44" s="226">
        <v>0.10249999999999999</v>
      </c>
      <c r="BQ44" s="226">
        <v>9.7500000000000003E-2</v>
      </c>
      <c r="BR44" s="226">
        <v>0.1095</v>
      </c>
      <c r="BS44" s="226">
        <v>0.1565</v>
      </c>
      <c r="BT44" s="226">
        <v>0.29049999999999998</v>
      </c>
      <c r="BU44" s="226">
        <v>0.3755</v>
      </c>
      <c r="BV44" s="226">
        <v>0.3125</v>
      </c>
      <c r="BW44" s="226">
        <v>0.51749999999999996</v>
      </c>
      <c r="BX44" s="226">
        <v>5.6500000000000002E-2</v>
      </c>
      <c r="BY44" s="226">
        <v>0.26350000000000001</v>
      </c>
      <c r="BZ44" s="226">
        <v>0.95150000000000001</v>
      </c>
      <c r="CA44" s="226">
        <v>0.1305</v>
      </c>
    </row>
    <row r="45" spans="1:79" ht="13.8" x14ac:dyDescent="0.3">
      <c r="A45" s="229">
        <v>10.25</v>
      </c>
      <c r="B45" s="226">
        <v>0.998</v>
      </c>
      <c r="C45" s="226">
        <v>0.80100000000000005</v>
      </c>
      <c r="D45" s="226">
        <v>0.83</v>
      </c>
      <c r="E45" s="226">
        <v>0.88400000000000001</v>
      </c>
      <c r="F45" s="226">
        <v>0.45600000000000002</v>
      </c>
      <c r="G45" s="226">
        <v>0.52200000000000002</v>
      </c>
      <c r="H45" s="226">
        <v>0.54</v>
      </c>
      <c r="I45" s="226">
        <v>0.47099999999999997</v>
      </c>
      <c r="J45" s="226">
        <v>0.89900000000000002</v>
      </c>
      <c r="K45" s="226">
        <v>0.875</v>
      </c>
      <c r="L45" s="226">
        <v>0.95799999999999996</v>
      </c>
      <c r="M45" s="226">
        <v>0.89600000000000002</v>
      </c>
      <c r="N45" s="226">
        <v>1.1890000000000001</v>
      </c>
      <c r="O45" s="226">
        <v>1.0089999999999999</v>
      </c>
      <c r="P45" s="226">
        <v>0.89300000000000002</v>
      </c>
      <c r="Q45" s="226">
        <v>0.999</v>
      </c>
      <c r="R45" s="226">
        <v>1.0269999999999999</v>
      </c>
      <c r="S45" s="226">
        <v>0.95399999999999996</v>
      </c>
      <c r="T45" s="226">
        <v>1.1140000000000001</v>
      </c>
      <c r="U45" s="226">
        <v>0.93899999999999995</v>
      </c>
      <c r="V45" s="226">
        <v>0.7</v>
      </c>
      <c r="W45" s="226">
        <v>0.69599999999999995</v>
      </c>
      <c r="X45" s="226">
        <v>0.622</v>
      </c>
      <c r="Y45" s="226">
        <v>0.51900000000000002</v>
      </c>
      <c r="Z45" s="226">
        <v>1.238</v>
      </c>
      <c r="AA45" s="226">
        <v>1.1040000000000001</v>
      </c>
      <c r="AB45" s="226">
        <v>1.038</v>
      </c>
      <c r="AC45" s="226">
        <v>1.0580000000000001</v>
      </c>
      <c r="AD45" s="226">
        <v>1.0289999999999999</v>
      </c>
      <c r="AE45" s="226">
        <v>1.0109999999999999</v>
      </c>
      <c r="AF45" s="226">
        <v>1.056</v>
      </c>
      <c r="AG45" s="226">
        <v>1.1499999999999999</v>
      </c>
      <c r="AH45" s="226">
        <v>0.95799999999999996</v>
      </c>
      <c r="AI45" s="226">
        <v>1.0529999999999999</v>
      </c>
      <c r="AJ45" s="226">
        <v>1.0129999999999999</v>
      </c>
      <c r="AK45" s="226">
        <v>1.08</v>
      </c>
      <c r="AL45" s="226">
        <v>1.0069999999999999</v>
      </c>
      <c r="AM45" s="226">
        <v>1.0880000000000001</v>
      </c>
      <c r="AN45" s="226">
        <v>0.42949999999999999</v>
      </c>
      <c r="AO45" s="226">
        <v>0.28349999999999997</v>
      </c>
      <c r="AP45" s="226">
        <v>0.34549999999999997</v>
      </c>
      <c r="AQ45" s="226">
        <v>0.42049999999999998</v>
      </c>
      <c r="AR45" s="226">
        <v>0.3165</v>
      </c>
      <c r="AS45" s="226">
        <v>0.59050000000000002</v>
      </c>
      <c r="AT45" s="226">
        <v>0.22550000000000001</v>
      </c>
      <c r="AU45" s="226">
        <v>0.30049999999999999</v>
      </c>
      <c r="AV45" s="226">
        <v>0.62350000000000005</v>
      </c>
      <c r="AW45" s="226">
        <v>0.42849999999999999</v>
      </c>
      <c r="AX45" s="226">
        <v>0.62749999999999995</v>
      </c>
      <c r="AY45" s="226">
        <v>0.51949999999999996</v>
      </c>
      <c r="AZ45" s="226">
        <v>0.35849999999999999</v>
      </c>
      <c r="BA45" s="226">
        <v>0.14549999999999999</v>
      </c>
      <c r="BB45" s="226">
        <v>0.45050000000000001</v>
      </c>
      <c r="BC45" s="226">
        <v>0.34849999999999998</v>
      </c>
      <c r="BD45" s="226">
        <v>0.33250000000000002</v>
      </c>
      <c r="BE45" s="226">
        <v>0.33150000000000002</v>
      </c>
      <c r="BF45" s="226">
        <v>0.26550000000000001</v>
      </c>
      <c r="BG45" s="226">
        <v>0.14949999999999999</v>
      </c>
      <c r="BH45" s="226">
        <v>7.7499999999999999E-2</v>
      </c>
      <c r="BI45" s="226">
        <v>9.7500000000000003E-2</v>
      </c>
      <c r="BJ45" s="226">
        <v>7.9500000000000001E-2</v>
      </c>
      <c r="BK45" s="226">
        <v>0.28949999999999998</v>
      </c>
      <c r="BL45" s="226">
        <v>9.2499999999999999E-2</v>
      </c>
      <c r="BM45" s="226">
        <v>0.11650000000000001</v>
      </c>
      <c r="BN45" s="226">
        <v>0.13750000000000001</v>
      </c>
      <c r="BO45" s="226">
        <v>9.1499999999999998E-2</v>
      </c>
      <c r="BP45" s="226">
        <v>0.1085</v>
      </c>
      <c r="BQ45" s="226">
        <v>0.1045</v>
      </c>
      <c r="BR45" s="226">
        <v>0.11550000000000001</v>
      </c>
      <c r="BS45" s="226">
        <v>0.16750000000000001</v>
      </c>
      <c r="BT45" s="226">
        <v>0.3155</v>
      </c>
      <c r="BU45" s="226">
        <v>0.40749999999999997</v>
      </c>
      <c r="BV45" s="226">
        <v>0.34050000000000002</v>
      </c>
      <c r="BW45" s="226">
        <v>0.5585</v>
      </c>
      <c r="BX45" s="226">
        <v>5.9499999999999997E-2</v>
      </c>
      <c r="BY45" s="226">
        <v>0.27350000000000002</v>
      </c>
      <c r="BZ45" s="226">
        <v>0.98550000000000004</v>
      </c>
      <c r="CA45" s="226">
        <v>0.13750000000000001</v>
      </c>
    </row>
    <row r="46" spans="1:79" ht="13.8" x14ac:dyDescent="0.3">
      <c r="A46" s="229">
        <v>10.5</v>
      </c>
      <c r="B46" s="226">
        <v>1.038</v>
      </c>
      <c r="C46" s="226">
        <v>0.84</v>
      </c>
      <c r="D46" s="226">
        <v>0.86899999999999999</v>
      </c>
      <c r="E46" s="226">
        <v>0.92200000000000004</v>
      </c>
      <c r="F46" s="226">
        <v>0.48199999999999998</v>
      </c>
      <c r="G46" s="226">
        <v>0.55100000000000005</v>
      </c>
      <c r="H46" s="226">
        <v>0.57199999999999995</v>
      </c>
      <c r="I46" s="226">
        <v>0.498</v>
      </c>
      <c r="J46" s="226">
        <v>0.92400000000000004</v>
      </c>
      <c r="K46" s="226">
        <v>0.90300000000000002</v>
      </c>
      <c r="L46" s="226">
        <v>0.98099999999999998</v>
      </c>
      <c r="M46" s="226">
        <v>0.91800000000000004</v>
      </c>
      <c r="N46" s="226">
        <v>1.2050000000000001</v>
      </c>
      <c r="O46" s="226">
        <v>1.0409999999999999</v>
      </c>
      <c r="P46" s="226">
        <v>0.93600000000000005</v>
      </c>
      <c r="Q46" s="226">
        <v>1.032</v>
      </c>
      <c r="R46" s="226">
        <v>1.056</v>
      </c>
      <c r="S46" s="226">
        <v>0.99</v>
      </c>
      <c r="T46" s="226">
        <v>1.139</v>
      </c>
      <c r="U46" s="226">
        <v>0.97399999999999998</v>
      </c>
      <c r="V46" s="226">
        <v>0.73899999999999999</v>
      </c>
      <c r="W46" s="226">
        <v>0.73599999999999999</v>
      </c>
      <c r="X46" s="226">
        <v>0.66300000000000003</v>
      </c>
      <c r="Y46" s="226">
        <v>0.55500000000000005</v>
      </c>
      <c r="Z46" s="226">
        <v>1.254</v>
      </c>
      <c r="AA46" s="226">
        <v>1.1279999999999999</v>
      </c>
      <c r="AB46" s="226">
        <v>1.07</v>
      </c>
      <c r="AC46" s="226">
        <v>1.087</v>
      </c>
      <c r="AD46" s="226">
        <v>1.0669999999999999</v>
      </c>
      <c r="AE46" s="226">
        <v>1.046</v>
      </c>
      <c r="AF46" s="226">
        <v>1.091</v>
      </c>
      <c r="AG46" s="226">
        <v>1.1679999999999999</v>
      </c>
      <c r="AH46" s="226">
        <v>0.99399999999999999</v>
      </c>
      <c r="AI46" s="226">
        <v>1.0820000000000001</v>
      </c>
      <c r="AJ46" s="226">
        <v>1.0489999999999999</v>
      </c>
      <c r="AK46" s="226">
        <v>1.117</v>
      </c>
      <c r="AL46" s="226">
        <v>1.0409999999999999</v>
      </c>
      <c r="AM46" s="226">
        <v>1.1120000000000001</v>
      </c>
      <c r="AN46" s="226">
        <v>0.46200000000000002</v>
      </c>
      <c r="AO46" s="226">
        <v>0.30599999999999999</v>
      </c>
      <c r="AP46" s="226">
        <v>0.372</v>
      </c>
      <c r="AQ46" s="226">
        <v>0.45300000000000001</v>
      </c>
      <c r="AR46" s="226">
        <v>0.33600000000000002</v>
      </c>
      <c r="AS46" s="226">
        <v>0.622</v>
      </c>
      <c r="AT46" s="226">
        <v>0.23799999999999999</v>
      </c>
      <c r="AU46" s="226">
        <v>0.32</v>
      </c>
      <c r="AV46" s="226">
        <v>0.66100000000000003</v>
      </c>
      <c r="AW46" s="226">
        <v>0.45600000000000002</v>
      </c>
      <c r="AX46" s="226">
        <v>0.66300000000000003</v>
      </c>
      <c r="AY46" s="226">
        <v>0.55400000000000005</v>
      </c>
      <c r="AZ46" s="226">
        <v>0.38800000000000001</v>
      </c>
      <c r="BA46" s="226">
        <v>0.158</v>
      </c>
      <c r="BB46" s="226">
        <v>0.48399999999999999</v>
      </c>
      <c r="BC46" s="226">
        <v>0.374</v>
      </c>
      <c r="BD46" s="226">
        <v>0.35899999999999999</v>
      </c>
      <c r="BE46" s="226">
        <v>0.35799999999999998</v>
      </c>
      <c r="BF46" s="226">
        <v>0.28899999999999998</v>
      </c>
      <c r="BG46" s="226">
        <v>0.16500000000000001</v>
      </c>
      <c r="BH46" s="226">
        <v>8.1000000000000003E-2</v>
      </c>
      <c r="BI46" s="226">
        <v>0.10199999999999999</v>
      </c>
      <c r="BJ46" s="226">
        <v>8.4000000000000005E-2</v>
      </c>
      <c r="BK46" s="226">
        <v>0.307</v>
      </c>
      <c r="BL46" s="226">
        <v>0.10299999999999999</v>
      </c>
      <c r="BM46" s="226">
        <v>0.126</v>
      </c>
      <c r="BN46" s="226">
        <v>0.152</v>
      </c>
      <c r="BO46" s="226">
        <v>0.10199999999999999</v>
      </c>
      <c r="BP46" s="226">
        <v>0.11799999999999999</v>
      </c>
      <c r="BQ46" s="226">
        <v>0.113</v>
      </c>
      <c r="BR46" s="226">
        <v>0.125</v>
      </c>
      <c r="BS46" s="226">
        <v>0.17899999999999999</v>
      </c>
      <c r="BT46" s="226">
        <v>0.34200000000000003</v>
      </c>
      <c r="BU46" s="226">
        <v>0.442</v>
      </c>
      <c r="BV46" s="226">
        <v>0.371</v>
      </c>
      <c r="BW46" s="226">
        <v>0.60099999999999998</v>
      </c>
      <c r="BX46" s="226">
        <v>6.5000000000000002E-2</v>
      </c>
      <c r="BY46" s="226">
        <v>0.28399999999999997</v>
      </c>
      <c r="BZ46" s="226">
        <v>1.0209999999999999</v>
      </c>
      <c r="CA46" s="226">
        <v>0.14699999999999999</v>
      </c>
    </row>
    <row r="47" spans="1:79" ht="13.8" x14ac:dyDescent="0.3">
      <c r="A47" s="229">
        <v>10.75</v>
      </c>
      <c r="B47" s="226">
        <v>1.0760000000000001</v>
      </c>
      <c r="C47" s="226">
        <v>0.88100000000000001</v>
      </c>
      <c r="D47" s="226">
        <v>0.91100000000000003</v>
      </c>
      <c r="E47" s="226">
        <v>0.96299999999999997</v>
      </c>
      <c r="F47" s="226">
        <v>0.51200000000000001</v>
      </c>
      <c r="G47" s="226">
        <v>0.58299999999999996</v>
      </c>
      <c r="H47" s="226">
        <v>0.60299999999999998</v>
      </c>
      <c r="I47" s="226">
        <v>0.52800000000000002</v>
      </c>
      <c r="J47" s="226">
        <v>0.94599999999999995</v>
      </c>
      <c r="K47" s="226">
        <v>0.92700000000000005</v>
      </c>
      <c r="L47" s="226">
        <v>1.002</v>
      </c>
      <c r="M47" s="226">
        <v>0.93899999999999995</v>
      </c>
      <c r="N47" s="226">
        <v>1.2190000000000001</v>
      </c>
      <c r="O47" s="226">
        <v>1.071</v>
      </c>
      <c r="P47" s="226">
        <v>0.96899999999999997</v>
      </c>
      <c r="Q47" s="226">
        <v>1.06</v>
      </c>
      <c r="R47" s="226">
        <v>1.079</v>
      </c>
      <c r="S47" s="226">
        <v>1.0209999999999999</v>
      </c>
      <c r="T47" s="226">
        <v>1.1619999999999999</v>
      </c>
      <c r="U47" s="226">
        <v>1.0069999999999999</v>
      </c>
      <c r="V47" s="226">
        <v>0.77700000000000002</v>
      </c>
      <c r="W47" s="226">
        <v>0.77600000000000002</v>
      </c>
      <c r="X47" s="226">
        <v>0.70299999999999996</v>
      </c>
      <c r="Y47" s="226">
        <v>0.59299999999999997</v>
      </c>
      <c r="Z47" s="226">
        <v>1.266</v>
      </c>
      <c r="AA47" s="226">
        <v>1.1479999999999999</v>
      </c>
      <c r="AB47" s="226">
        <v>1.0940000000000001</v>
      </c>
      <c r="AC47" s="226">
        <v>1.1080000000000001</v>
      </c>
      <c r="AD47" s="226">
        <v>1.097</v>
      </c>
      <c r="AE47" s="226">
        <v>1.071</v>
      </c>
      <c r="AF47" s="226">
        <v>1.117</v>
      </c>
      <c r="AG47" s="226">
        <v>1.1819999999999999</v>
      </c>
      <c r="AH47" s="226">
        <v>1.022</v>
      </c>
      <c r="AI47" s="226">
        <v>1.1060000000000001</v>
      </c>
      <c r="AJ47" s="226">
        <v>1.0820000000000001</v>
      </c>
      <c r="AK47" s="226">
        <v>1.149</v>
      </c>
      <c r="AL47" s="226">
        <v>1.0669999999999999</v>
      </c>
      <c r="AM47" s="226">
        <v>1.131</v>
      </c>
      <c r="AN47" s="226">
        <v>0.495</v>
      </c>
      <c r="AO47" s="226">
        <v>0.32800000000000001</v>
      </c>
      <c r="AP47" s="226">
        <v>0.40100000000000002</v>
      </c>
      <c r="AQ47" s="226">
        <v>0.48199999999999998</v>
      </c>
      <c r="AR47" s="226">
        <v>0.35499999999999998</v>
      </c>
      <c r="AS47" s="226">
        <v>0.65600000000000003</v>
      </c>
      <c r="AT47" s="226">
        <v>0.252</v>
      </c>
      <c r="AU47" s="226">
        <v>0.33900000000000002</v>
      </c>
      <c r="AV47" s="226">
        <v>0.69099999999999995</v>
      </c>
      <c r="AW47" s="226">
        <v>0.48</v>
      </c>
      <c r="AX47" s="226">
        <v>0.69799999999999995</v>
      </c>
      <c r="AY47" s="226">
        <v>0.58399999999999996</v>
      </c>
      <c r="AZ47" s="226">
        <v>0.41699999999999998</v>
      </c>
      <c r="BA47" s="226">
        <v>0.16900000000000001</v>
      </c>
      <c r="BB47" s="226">
        <v>0.51600000000000001</v>
      </c>
      <c r="BC47" s="226">
        <v>0.40100000000000002</v>
      </c>
      <c r="BD47" s="226">
        <v>0.38700000000000001</v>
      </c>
      <c r="BE47" s="226">
        <v>0.38600000000000001</v>
      </c>
      <c r="BF47" s="226">
        <v>0.313</v>
      </c>
      <c r="BG47" s="226">
        <v>0.18099999999999999</v>
      </c>
      <c r="BH47" s="226">
        <v>8.4000000000000005E-2</v>
      </c>
      <c r="BI47" s="226">
        <v>0.106</v>
      </c>
      <c r="BJ47" s="226">
        <v>8.7999999999999995E-2</v>
      </c>
      <c r="BK47" s="226">
        <v>0.32500000000000001</v>
      </c>
      <c r="BL47" s="226">
        <v>0.112</v>
      </c>
      <c r="BM47" s="226">
        <v>0.13600000000000001</v>
      </c>
      <c r="BN47" s="226">
        <v>0.16600000000000001</v>
      </c>
      <c r="BO47" s="226">
        <v>0.112</v>
      </c>
      <c r="BP47" s="226">
        <v>0.126</v>
      </c>
      <c r="BQ47" s="226">
        <v>0.121</v>
      </c>
      <c r="BR47" s="226">
        <v>0.13300000000000001</v>
      </c>
      <c r="BS47" s="226">
        <v>0.191</v>
      </c>
      <c r="BT47" s="226">
        <v>0.36899999999999999</v>
      </c>
      <c r="BU47" s="226">
        <v>0.47699999999999998</v>
      </c>
      <c r="BV47" s="226">
        <v>0.40400000000000003</v>
      </c>
      <c r="BW47" s="226">
        <v>0.64200000000000002</v>
      </c>
      <c r="BX47" s="226">
        <v>7.0000000000000007E-2</v>
      </c>
      <c r="BY47" s="226">
        <v>0.29499999999999998</v>
      </c>
      <c r="BZ47" s="226">
        <v>1.0549999999999999</v>
      </c>
      <c r="CA47" s="226">
        <v>0.155</v>
      </c>
    </row>
    <row r="48" spans="1:79" ht="13.8" x14ac:dyDescent="0.3">
      <c r="A48" s="229">
        <v>11</v>
      </c>
      <c r="B48" s="226">
        <v>1.1100000000000001</v>
      </c>
      <c r="C48" s="226">
        <v>0.92100000000000004</v>
      </c>
      <c r="D48" s="226">
        <v>0.95</v>
      </c>
      <c r="E48" s="226">
        <v>1.002</v>
      </c>
      <c r="F48" s="226">
        <v>0.53900000000000003</v>
      </c>
      <c r="G48" s="226">
        <v>0.61199999999999999</v>
      </c>
      <c r="H48" s="226">
        <v>0.63100000000000001</v>
      </c>
      <c r="I48" s="226">
        <v>0.55600000000000005</v>
      </c>
      <c r="J48" s="226">
        <v>0.96399999999999997</v>
      </c>
      <c r="K48" s="226">
        <v>0.94599999999999995</v>
      </c>
      <c r="L48" s="226">
        <v>1.0209999999999999</v>
      </c>
      <c r="M48" s="226">
        <v>0.95799999999999996</v>
      </c>
      <c r="N48" s="226">
        <v>1.228</v>
      </c>
      <c r="O48" s="226">
        <v>1.091</v>
      </c>
      <c r="P48" s="226">
        <v>1.002</v>
      </c>
      <c r="Q48" s="226">
        <v>1.081</v>
      </c>
      <c r="R48" s="226">
        <v>1.095</v>
      </c>
      <c r="S48" s="226">
        <v>1.0449999999999999</v>
      </c>
      <c r="T48" s="226">
        <v>1.177</v>
      </c>
      <c r="U48" s="226">
        <v>1.0329999999999999</v>
      </c>
      <c r="V48" s="226">
        <v>0.81399999999999995</v>
      </c>
      <c r="W48" s="226">
        <v>0.81299999999999994</v>
      </c>
      <c r="X48" s="226">
        <v>0.74099999999999999</v>
      </c>
      <c r="Y48" s="226">
        <v>0.63</v>
      </c>
      <c r="Z48" s="226">
        <v>1.274</v>
      </c>
      <c r="AA48" s="226">
        <v>1.1619999999999999</v>
      </c>
      <c r="AB48" s="226">
        <v>1.113</v>
      </c>
      <c r="AC48" s="226">
        <v>1.1240000000000001</v>
      </c>
      <c r="AD48" s="226">
        <v>1.1200000000000001</v>
      </c>
      <c r="AE48" s="226">
        <v>1.0920000000000001</v>
      </c>
      <c r="AF48" s="226">
        <v>1.1379999999999999</v>
      </c>
      <c r="AG48" s="226">
        <v>1.1919999999999999</v>
      </c>
      <c r="AH48" s="226">
        <v>1.0429999999999999</v>
      </c>
      <c r="AI48" s="226">
        <v>1.1220000000000001</v>
      </c>
      <c r="AJ48" s="226">
        <v>1.107</v>
      </c>
      <c r="AK48" s="226">
        <v>1.173</v>
      </c>
      <c r="AL48" s="226">
        <v>1.087</v>
      </c>
      <c r="AM48" s="226">
        <v>1.1459999999999999</v>
      </c>
      <c r="AN48" s="226">
        <v>0.53249999999999997</v>
      </c>
      <c r="AO48" s="226">
        <v>0.35349999999999998</v>
      </c>
      <c r="AP48" s="226">
        <v>0.43049999999999999</v>
      </c>
      <c r="AQ48" s="226">
        <v>0.51649999999999996</v>
      </c>
      <c r="AR48" s="226">
        <v>0.3765</v>
      </c>
      <c r="AS48" s="226">
        <v>0.6885</v>
      </c>
      <c r="AT48" s="226">
        <v>0.26550000000000001</v>
      </c>
      <c r="AU48" s="226">
        <v>0.36049999999999999</v>
      </c>
      <c r="AV48" s="226">
        <v>0.72750000000000004</v>
      </c>
      <c r="AW48" s="226">
        <v>0.50849999999999995</v>
      </c>
      <c r="AX48" s="226">
        <v>0.73250000000000004</v>
      </c>
      <c r="AY48" s="226">
        <v>0.61750000000000005</v>
      </c>
      <c r="AZ48" s="226">
        <v>0.45250000000000001</v>
      </c>
      <c r="BA48" s="226">
        <v>0.1845</v>
      </c>
      <c r="BB48" s="226">
        <v>0.55449999999999999</v>
      </c>
      <c r="BC48" s="226">
        <v>0.4345</v>
      </c>
      <c r="BD48" s="226">
        <v>0.41949999999999998</v>
      </c>
      <c r="BE48" s="226">
        <v>0.41849999999999998</v>
      </c>
      <c r="BF48" s="226">
        <v>0.34150000000000003</v>
      </c>
      <c r="BG48" s="226">
        <v>0.19950000000000001</v>
      </c>
      <c r="BH48" s="226">
        <v>8.9499999999999996E-2</v>
      </c>
      <c r="BI48" s="226">
        <v>0.1125</v>
      </c>
      <c r="BJ48" s="226">
        <v>9.1499999999999998E-2</v>
      </c>
      <c r="BK48" s="226">
        <v>0.34549999999999997</v>
      </c>
      <c r="BL48" s="226">
        <v>0.1235</v>
      </c>
      <c r="BM48" s="226">
        <v>0.14549999999999999</v>
      </c>
      <c r="BN48" s="226">
        <v>0.18049999999999999</v>
      </c>
      <c r="BO48" s="226">
        <v>0.1215</v>
      </c>
      <c r="BP48" s="226">
        <v>0.13450000000000001</v>
      </c>
      <c r="BQ48" s="226">
        <v>0.1295</v>
      </c>
      <c r="BR48" s="226">
        <v>0.14249999999999999</v>
      </c>
      <c r="BS48" s="226">
        <v>0.20349999999999999</v>
      </c>
      <c r="BT48" s="226">
        <v>0.39950000000000002</v>
      </c>
      <c r="BU48" s="226">
        <v>0.51349999999999996</v>
      </c>
      <c r="BV48" s="226">
        <v>0.4395</v>
      </c>
      <c r="BW48" s="226">
        <v>0.6865</v>
      </c>
      <c r="BX48" s="226">
        <v>7.5499999999999998E-2</v>
      </c>
      <c r="BY48" s="226">
        <v>0.30449999999999999</v>
      </c>
      <c r="BZ48" s="226">
        <v>1.0854999999999999</v>
      </c>
      <c r="CA48" s="226">
        <v>0.16350000000000001</v>
      </c>
    </row>
    <row r="49" spans="1:79" ht="13.8" x14ac:dyDescent="0.3">
      <c r="A49" s="229">
        <v>11.25</v>
      </c>
      <c r="B49" s="226">
        <v>1.141</v>
      </c>
      <c r="C49" s="226">
        <v>0.96</v>
      </c>
      <c r="D49" s="226">
        <v>0.98699999999999999</v>
      </c>
      <c r="E49" s="226">
        <v>1.038</v>
      </c>
      <c r="F49" s="226">
        <v>0.56699999999999995</v>
      </c>
      <c r="G49" s="226">
        <v>0.64400000000000002</v>
      </c>
      <c r="H49" s="226">
        <v>0.66</v>
      </c>
      <c r="I49" s="226">
        <v>0.58399999999999996</v>
      </c>
      <c r="J49" s="226">
        <v>0.98</v>
      </c>
      <c r="K49" s="226">
        <v>0.96599999999999997</v>
      </c>
      <c r="L49" s="226">
        <v>1.0389999999999999</v>
      </c>
      <c r="M49" s="226">
        <v>0.97399999999999998</v>
      </c>
      <c r="N49" s="226">
        <v>1.2370000000000001</v>
      </c>
      <c r="O49" s="226">
        <v>1.1080000000000001</v>
      </c>
      <c r="P49" s="226">
        <v>1.024</v>
      </c>
      <c r="Q49" s="226">
        <v>1.099</v>
      </c>
      <c r="R49" s="226">
        <v>1.1080000000000001</v>
      </c>
      <c r="S49" s="226">
        <v>1.0640000000000001</v>
      </c>
      <c r="T49" s="226">
        <v>1.1890000000000001</v>
      </c>
      <c r="U49" s="226">
        <v>1.0549999999999999</v>
      </c>
      <c r="V49" s="226">
        <v>0.85499999999999998</v>
      </c>
      <c r="W49" s="226">
        <v>0.85599999999999998</v>
      </c>
      <c r="X49" s="226">
        <v>0.77900000000000003</v>
      </c>
      <c r="Y49" s="226">
        <v>0.66700000000000004</v>
      </c>
      <c r="Z49" s="226">
        <v>1.28</v>
      </c>
      <c r="AA49" s="226">
        <v>1.173</v>
      </c>
      <c r="AB49" s="226">
        <v>1.127</v>
      </c>
      <c r="AC49" s="226">
        <v>1.1359999999999999</v>
      </c>
      <c r="AD49" s="226">
        <v>1.137</v>
      </c>
      <c r="AE49" s="226">
        <v>1.1080000000000001</v>
      </c>
      <c r="AF49" s="226">
        <v>1.1539999999999999</v>
      </c>
      <c r="AG49" s="226">
        <v>1.202</v>
      </c>
      <c r="AH49" s="226">
        <v>1.06</v>
      </c>
      <c r="AI49" s="226">
        <v>1.135</v>
      </c>
      <c r="AJ49" s="226">
        <v>1.1259999999999999</v>
      </c>
      <c r="AK49" s="226">
        <v>1.19</v>
      </c>
      <c r="AL49" s="226">
        <v>1.1020000000000001</v>
      </c>
      <c r="AM49" s="226">
        <v>1.1579999999999999</v>
      </c>
      <c r="AN49" s="226">
        <v>0.56850000000000001</v>
      </c>
      <c r="AO49" s="226">
        <v>0.3785</v>
      </c>
      <c r="AP49" s="226">
        <v>0.46150000000000002</v>
      </c>
      <c r="AQ49" s="226">
        <v>0.54949999999999999</v>
      </c>
      <c r="AR49" s="226">
        <v>0.39650000000000002</v>
      </c>
      <c r="AS49" s="226">
        <v>0.72150000000000003</v>
      </c>
      <c r="AT49" s="226">
        <v>0.28050000000000003</v>
      </c>
      <c r="AU49" s="226">
        <v>0.38150000000000001</v>
      </c>
      <c r="AV49" s="226">
        <v>0.75549999999999995</v>
      </c>
      <c r="AW49" s="226">
        <v>0.53449999999999998</v>
      </c>
      <c r="AX49" s="226">
        <v>0.76749999999999996</v>
      </c>
      <c r="AY49" s="226">
        <v>0.64949999999999997</v>
      </c>
      <c r="AZ49" s="226">
        <v>0.48849999999999999</v>
      </c>
      <c r="BA49" s="226">
        <v>0.20150000000000001</v>
      </c>
      <c r="BB49" s="226">
        <v>0.59250000000000003</v>
      </c>
      <c r="BC49" s="226">
        <v>0.46750000000000003</v>
      </c>
      <c r="BD49" s="226">
        <v>0.45150000000000001</v>
      </c>
      <c r="BE49" s="226">
        <v>0.45050000000000001</v>
      </c>
      <c r="BF49" s="226">
        <v>0.36849999999999999</v>
      </c>
      <c r="BG49" s="226">
        <v>0.2195</v>
      </c>
      <c r="BH49" s="226">
        <v>9.4500000000000001E-2</v>
      </c>
      <c r="BI49" s="226">
        <v>0.11849999999999999</v>
      </c>
      <c r="BJ49" s="226">
        <v>9.6500000000000002E-2</v>
      </c>
      <c r="BK49" s="226">
        <v>0.36549999999999999</v>
      </c>
      <c r="BL49" s="226">
        <v>0.13550000000000001</v>
      </c>
      <c r="BM49" s="226">
        <v>0.1575</v>
      </c>
      <c r="BN49" s="226">
        <v>0.19850000000000001</v>
      </c>
      <c r="BO49" s="226">
        <v>0.13150000000000001</v>
      </c>
      <c r="BP49" s="226">
        <v>0.14149999999999999</v>
      </c>
      <c r="BQ49" s="226">
        <v>0.13750000000000001</v>
      </c>
      <c r="BR49" s="226">
        <v>0.14949999999999999</v>
      </c>
      <c r="BS49" s="226">
        <v>0.2165</v>
      </c>
      <c r="BT49" s="226">
        <v>0.4325</v>
      </c>
      <c r="BU49" s="226">
        <v>0.55249999999999999</v>
      </c>
      <c r="BV49" s="226">
        <v>0.47549999999999998</v>
      </c>
      <c r="BW49" s="226">
        <v>0.72950000000000004</v>
      </c>
      <c r="BX49" s="226">
        <v>7.85E-2</v>
      </c>
      <c r="BY49" s="226">
        <v>0.3125</v>
      </c>
      <c r="BZ49" s="226">
        <v>1.1114999999999999</v>
      </c>
      <c r="CA49" s="226">
        <v>0.16950000000000001</v>
      </c>
    </row>
    <row r="50" spans="1:79" ht="13.8" x14ac:dyDescent="0.3">
      <c r="A50" s="229">
        <v>11.5</v>
      </c>
      <c r="B50" s="226">
        <v>1.1715</v>
      </c>
      <c r="C50" s="226">
        <v>0.99650000000000005</v>
      </c>
      <c r="D50" s="226">
        <v>1.0225</v>
      </c>
      <c r="E50" s="226">
        <v>1.0714999999999999</v>
      </c>
      <c r="F50" s="226">
        <v>0.59550000000000003</v>
      </c>
      <c r="G50" s="226">
        <v>0.67449999999999999</v>
      </c>
      <c r="H50" s="226">
        <v>0.6915</v>
      </c>
      <c r="I50" s="226">
        <v>0.61450000000000005</v>
      </c>
      <c r="J50" s="226">
        <v>0.99650000000000005</v>
      </c>
      <c r="K50" s="226">
        <v>0.98250000000000004</v>
      </c>
      <c r="L50" s="226">
        <v>1.0535000000000001</v>
      </c>
      <c r="M50" s="226">
        <v>0.98950000000000005</v>
      </c>
      <c r="N50" s="226">
        <v>1.2404999999999999</v>
      </c>
      <c r="O50" s="226">
        <v>1.1185</v>
      </c>
      <c r="P50" s="226">
        <v>1.0495000000000001</v>
      </c>
      <c r="Q50" s="226">
        <v>1.1105</v>
      </c>
      <c r="R50" s="226">
        <v>1.1185</v>
      </c>
      <c r="S50" s="226">
        <v>1.0774999999999999</v>
      </c>
      <c r="T50" s="226">
        <v>1.1995</v>
      </c>
      <c r="U50" s="226">
        <v>1.0705</v>
      </c>
      <c r="V50" s="226">
        <v>0.90249999999999997</v>
      </c>
      <c r="W50" s="226">
        <v>0.90749999999999997</v>
      </c>
      <c r="X50" s="226">
        <v>0.82850000000000001</v>
      </c>
      <c r="Y50" s="226">
        <v>0.71350000000000002</v>
      </c>
      <c r="Z50" s="226">
        <v>1.2865</v>
      </c>
      <c r="AA50" s="226">
        <v>1.1815</v>
      </c>
      <c r="AB50" s="226">
        <v>1.1375</v>
      </c>
      <c r="AC50" s="226">
        <v>1.1455</v>
      </c>
      <c r="AD50" s="226">
        <v>1.1515</v>
      </c>
      <c r="AE50" s="226">
        <v>1.1205000000000001</v>
      </c>
      <c r="AF50" s="226">
        <v>1.1685000000000001</v>
      </c>
      <c r="AG50" s="226">
        <v>1.2104999999999999</v>
      </c>
      <c r="AH50" s="226">
        <v>1.0725</v>
      </c>
      <c r="AI50" s="226">
        <v>1.1445000000000001</v>
      </c>
      <c r="AJ50" s="226">
        <v>1.1405000000000001</v>
      </c>
      <c r="AK50" s="226">
        <v>1.2044999999999999</v>
      </c>
      <c r="AL50" s="226">
        <v>1.1165</v>
      </c>
      <c r="AM50" s="226">
        <v>1.1685000000000001</v>
      </c>
      <c r="AN50" s="226">
        <v>0.60650000000000004</v>
      </c>
      <c r="AO50" s="226">
        <v>0.40250000000000002</v>
      </c>
      <c r="AP50" s="226">
        <v>0.49249999999999999</v>
      </c>
      <c r="AQ50" s="226">
        <v>0.58250000000000002</v>
      </c>
      <c r="AR50" s="226">
        <v>0.41649999999999998</v>
      </c>
      <c r="AS50" s="226">
        <v>0.75549999999999995</v>
      </c>
      <c r="AT50" s="226">
        <v>0.29449999999999998</v>
      </c>
      <c r="AU50" s="226">
        <v>0.40150000000000002</v>
      </c>
      <c r="AV50" s="226">
        <v>0.78549999999999998</v>
      </c>
      <c r="AW50" s="226">
        <v>0.5585</v>
      </c>
      <c r="AX50" s="226">
        <v>0.79949999999999999</v>
      </c>
      <c r="AY50" s="226">
        <v>0.67849999999999999</v>
      </c>
      <c r="AZ50" s="226">
        <v>0.51949999999999996</v>
      </c>
      <c r="BA50" s="226">
        <v>0.2145</v>
      </c>
      <c r="BB50" s="226">
        <v>0.62749999999999995</v>
      </c>
      <c r="BC50" s="226">
        <v>0.49349999999999999</v>
      </c>
      <c r="BD50" s="226">
        <v>0.47949999999999998</v>
      </c>
      <c r="BE50" s="226">
        <v>0.48049999999999998</v>
      </c>
      <c r="BF50" s="226">
        <v>0.39550000000000002</v>
      </c>
      <c r="BG50" s="226">
        <v>0.23649999999999999</v>
      </c>
      <c r="BH50" s="226">
        <v>9.6500000000000002E-2</v>
      </c>
      <c r="BI50" s="226">
        <v>0.1215</v>
      </c>
      <c r="BJ50" s="226">
        <v>0.10050000000000001</v>
      </c>
      <c r="BK50" s="226">
        <v>0.38550000000000001</v>
      </c>
      <c r="BL50" s="226">
        <v>0.14949999999999999</v>
      </c>
      <c r="BM50" s="226">
        <v>0.17050000000000001</v>
      </c>
      <c r="BN50" s="226">
        <v>0.2165</v>
      </c>
      <c r="BO50" s="226">
        <v>0.14249999999999999</v>
      </c>
      <c r="BP50" s="226">
        <v>0.14949999999999999</v>
      </c>
      <c r="BQ50" s="226">
        <v>0.14649999999999999</v>
      </c>
      <c r="BR50" s="226">
        <v>0.1585</v>
      </c>
      <c r="BS50" s="226">
        <v>0.23050000000000001</v>
      </c>
      <c r="BT50" s="226">
        <v>0.46650000000000003</v>
      </c>
      <c r="BU50" s="226">
        <v>0.59150000000000003</v>
      </c>
      <c r="BV50" s="226">
        <v>0.51349999999999996</v>
      </c>
      <c r="BW50" s="226">
        <v>0.77249999999999996</v>
      </c>
      <c r="BX50" s="226">
        <v>8.3500000000000005E-2</v>
      </c>
      <c r="BY50" s="226">
        <v>0.31950000000000001</v>
      </c>
      <c r="BZ50" s="226">
        <v>1.1355</v>
      </c>
      <c r="CA50" s="226">
        <v>0.17649999999999999</v>
      </c>
    </row>
    <row r="51" spans="1:79" ht="13.8" x14ac:dyDescent="0.3">
      <c r="A51" s="229">
        <v>11.75</v>
      </c>
      <c r="B51" s="226">
        <v>1.1964999999999999</v>
      </c>
      <c r="C51" s="226">
        <v>1.0345</v>
      </c>
      <c r="D51" s="226">
        <v>1.0575000000000001</v>
      </c>
      <c r="E51" s="226">
        <v>1.1054999999999999</v>
      </c>
      <c r="F51" s="226">
        <v>0.62350000000000005</v>
      </c>
      <c r="G51" s="226">
        <v>0.70350000000000001</v>
      </c>
      <c r="H51" s="226">
        <v>0.72050000000000003</v>
      </c>
      <c r="I51" s="226">
        <v>0.64149999999999996</v>
      </c>
      <c r="J51" s="226">
        <v>1.0085</v>
      </c>
      <c r="K51" s="226">
        <v>0.99750000000000005</v>
      </c>
      <c r="L51" s="226">
        <v>1.0665</v>
      </c>
      <c r="M51" s="226">
        <v>1.0004999999999999</v>
      </c>
      <c r="N51" s="226">
        <v>1.2464999999999999</v>
      </c>
      <c r="O51" s="226">
        <v>1.1285000000000001</v>
      </c>
      <c r="P51" s="226">
        <v>1.0615000000000001</v>
      </c>
      <c r="Q51" s="226">
        <v>1.1194999999999999</v>
      </c>
      <c r="R51" s="226">
        <v>1.1254999999999999</v>
      </c>
      <c r="S51" s="226">
        <v>1.0874999999999999</v>
      </c>
      <c r="T51" s="226">
        <v>1.2064999999999999</v>
      </c>
      <c r="U51" s="226">
        <v>1.0834999999999999</v>
      </c>
      <c r="V51" s="226">
        <v>0.94350000000000001</v>
      </c>
      <c r="W51" s="226">
        <v>0.94750000000000001</v>
      </c>
      <c r="X51" s="226">
        <v>0.87250000000000005</v>
      </c>
      <c r="Y51" s="226">
        <v>0.75549999999999995</v>
      </c>
      <c r="Z51" s="226">
        <v>1.2895000000000001</v>
      </c>
      <c r="AA51" s="226">
        <v>1.1875</v>
      </c>
      <c r="AB51" s="226">
        <v>1.1465000000000001</v>
      </c>
      <c r="AC51" s="226">
        <v>1.1525000000000001</v>
      </c>
      <c r="AD51" s="226">
        <v>1.1615</v>
      </c>
      <c r="AE51" s="226">
        <v>1.1315</v>
      </c>
      <c r="AF51" s="226">
        <v>1.1775</v>
      </c>
      <c r="AG51" s="226">
        <v>1.2155</v>
      </c>
      <c r="AH51" s="226">
        <v>1.0814999999999999</v>
      </c>
      <c r="AI51" s="226">
        <v>1.1525000000000001</v>
      </c>
      <c r="AJ51" s="226">
        <v>1.1515</v>
      </c>
      <c r="AK51" s="226">
        <v>1.2155</v>
      </c>
      <c r="AL51" s="226">
        <v>1.1265000000000001</v>
      </c>
      <c r="AM51" s="226">
        <v>1.1765000000000001</v>
      </c>
      <c r="AN51" s="226">
        <v>0.64349999999999996</v>
      </c>
      <c r="AO51" s="226">
        <v>0.43049999999999999</v>
      </c>
      <c r="AP51" s="226">
        <v>0.52649999999999997</v>
      </c>
      <c r="AQ51" s="226">
        <v>0.61950000000000005</v>
      </c>
      <c r="AR51" s="226">
        <v>0.4415</v>
      </c>
      <c r="AS51" s="226">
        <v>0.78749999999999998</v>
      </c>
      <c r="AT51" s="226">
        <v>0.3105</v>
      </c>
      <c r="AU51" s="226">
        <v>0.42449999999999999</v>
      </c>
      <c r="AV51" s="226">
        <v>0.82150000000000001</v>
      </c>
      <c r="AW51" s="226">
        <v>0.58950000000000002</v>
      </c>
      <c r="AX51" s="226">
        <v>0.83250000000000002</v>
      </c>
      <c r="AY51" s="226">
        <v>0.71150000000000002</v>
      </c>
      <c r="AZ51" s="226">
        <v>0.5615</v>
      </c>
      <c r="BA51" s="226">
        <v>0.23449999999999999</v>
      </c>
      <c r="BB51" s="226">
        <v>0.66849999999999998</v>
      </c>
      <c r="BC51" s="226">
        <v>0.53249999999999997</v>
      </c>
      <c r="BD51" s="226">
        <v>0.51849999999999996</v>
      </c>
      <c r="BE51" s="226">
        <v>0.51749999999999996</v>
      </c>
      <c r="BF51" s="226">
        <v>0.42749999999999999</v>
      </c>
      <c r="BG51" s="226">
        <v>0.25950000000000001</v>
      </c>
      <c r="BH51" s="226">
        <v>0.10349999999999999</v>
      </c>
      <c r="BI51" s="226">
        <v>0.1285</v>
      </c>
      <c r="BJ51" s="226">
        <v>0.1045</v>
      </c>
      <c r="BK51" s="226">
        <v>0.40749999999999997</v>
      </c>
      <c r="BL51" s="226">
        <v>0.16250000000000001</v>
      </c>
      <c r="BM51" s="226">
        <v>0.1825</v>
      </c>
      <c r="BN51" s="226">
        <v>0.23449999999999999</v>
      </c>
      <c r="BO51" s="226">
        <v>0.1545</v>
      </c>
      <c r="BP51" s="226">
        <v>0.1585</v>
      </c>
      <c r="BQ51" s="226">
        <v>0.1555</v>
      </c>
      <c r="BR51" s="226">
        <v>0.16750000000000001</v>
      </c>
      <c r="BS51" s="226">
        <v>0.2445</v>
      </c>
      <c r="BT51" s="226">
        <v>0.4995</v>
      </c>
      <c r="BU51" s="226">
        <v>0.63049999999999995</v>
      </c>
      <c r="BV51" s="226">
        <v>0.55249999999999999</v>
      </c>
      <c r="BW51" s="226">
        <v>0.8125</v>
      </c>
      <c r="BX51" s="226">
        <v>8.8499999999999995E-2</v>
      </c>
      <c r="BY51" s="226">
        <v>0.33250000000000002</v>
      </c>
      <c r="BZ51" s="226">
        <v>1.1565000000000001</v>
      </c>
      <c r="CA51" s="226">
        <v>0.1855</v>
      </c>
    </row>
    <row r="52" spans="1:79" ht="13.8" x14ac:dyDescent="0.3">
      <c r="A52" s="229">
        <v>12</v>
      </c>
      <c r="B52" s="226">
        <v>1.2184999999999999</v>
      </c>
      <c r="C52" s="226">
        <v>1.0654999999999999</v>
      </c>
      <c r="D52" s="226">
        <v>1.0874999999999999</v>
      </c>
      <c r="E52" s="226">
        <v>1.1365000000000001</v>
      </c>
      <c r="F52" s="226">
        <v>0.65149999999999997</v>
      </c>
      <c r="G52" s="226">
        <v>0.73450000000000004</v>
      </c>
      <c r="H52" s="226">
        <v>0.74850000000000005</v>
      </c>
      <c r="I52" s="226">
        <v>0.67049999999999998</v>
      </c>
      <c r="J52" s="226">
        <v>1.0205</v>
      </c>
      <c r="K52" s="226">
        <v>1.0105</v>
      </c>
      <c r="L52" s="226">
        <v>1.0774999999999999</v>
      </c>
      <c r="M52" s="226">
        <v>1.0105</v>
      </c>
      <c r="N52" s="226">
        <v>1.2495000000000001</v>
      </c>
      <c r="O52" s="226">
        <v>1.1355</v>
      </c>
      <c r="P52" s="226">
        <v>1.0725</v>
      </c>
      <c r="Q52" s="226">
        <v>1.1285000000000001</v>
      </c>
      <c r="R52" s="226">
        <v>1.1325000000000001</v>
      </c>
      <c r="S52" s="226">
        <v>1.0974999999999999</v>
      </c>
      <c r="T52" s="226">
        <v>1.2115</v>
      </c>
      <c r="U52" s="226">
        <v>1.0934999999999999</v>
      </c>
      <c r="V52" s="226">
        <v>0.97750000000000004</v>
      </c>
      <c r="W52" s="226">
        <v>0.97950000000000004</v>
      </c>
      <c r="X52" s="226">
        <v>0.91249999999999998</v>
      </c>
      <c r="Y52" s="226">
        <v>0.79449999999999998</v>
      </c>
      <c r="Z52" s="226">
        <v>1.2915000000000001</v>
      </c>
      <c r="AA52" s="226">
        <v>1.1915</v>
      </c>
      <c r="AB52" s="226">
        <v>1.1535</v>
      </c>
      <c r="AC52" s="226">
        <v>1.1585000000000001</v>
      </c>
      <c r="AD52" s="226">
        <v>1.1695</v>
      </c>
      <c r="AE52" s="226">
        <v>1.1385000000000001</v>
      </c>
      <c r="AF52" s="226">
        <v>1.1835</v>
      </c>
      <c r="AG52" s="226">
        <v>1.2195</v>
      </c>
      <c r="AH52" s="226">
        <v>1.0894999999999999</v>
      </c>
      <c r="AI52" s="226">
        <v>1.1595</v>
      </c>
      <c r="AJ52" s="226">
        <v>1.1615</v>
      </c>
      <c r="AK52" s="226">
        <v>1.2244999999999999</v>
      </c>
      <c r="AL52" s="226">
        <v>1.1355</v>
      </c>
      <c r="AM52" s="226">
        <v>1.1835</v>
      </c>
      <c r="AN52" s="226">
        <v>0.68149999999999999</v>
      </c>
      <c r="AO52" s="226">
        <v>0.45650000000000002</v>
      </c>
      <c r="AP52" s="226">
        <v>0.5575</v>
      </c>
      <c r="AQ52" s="226">
        <v>0.64849999999999997</v>
      </c>
      <c r="AR52" s="226">
        <v>0.45850000000000002</v>
      </c>
      <c r="AS52" s="226">
        <v>0.81850000000000001</v>
      </c>
      <c r="AT52" s="226">
        <v>0.32550000000000001</v>
      </c>
      <c r="AU52" s="226">
        <v>0.44550000000000001</v>
      </c>
      <c r="AV52" s="226">
        <v>0.84150000000000003</v>
      </c>
      <c r="AW52" s="226">
        <v>0.61150000000000004</v>
      </c>
      <c r="AX52" s="226">
        <v>0.85950000000000004</v>
      </c>
      <c r="AY52" s="226">
        <v>0.73750000000000004</v>
      </c>
      <c r="AZ52" s="226">
        <v>0.60150000000000003</v>
      </c>
      <c r="BA52" s="226">
        <v>0.2545</v>
      </c>
      <c r="BB52" s="226">
        <v>0.70950000000000002</v>
      </c>
      <c r="BC52" s="226">
        <v>0.57050000000000001</v>
      </c>
      <c r="BD52" s="226">
        <v>0.55449999999999999</v>
      </c>
      <c r="BE52" s="226">
        <v>0.55349999999999999</v>
      </c>
      <c r="BF52" s="226">
        <v>0.45850000000000002</v>
      </c>
      <c r="BG52" s="226">
        <v>0.28249999999999997</v>
      </c>
      <c r="BH52" s="226">
        <v>0.1085</v>
      </c>
      <c r="BI52" s="226">
        <v>0.13550000000000001</v>
      </c>
      <c r="BJ52" s="226">
        <v>0.1095</v>
      </c>
      <c r="BK52" s="226">
        <v>0.42849999999999999</v>
      </c>
      <c r="BL52" s="226">
        <v>0.17849999999999999</v>
      </c>
      <c r="BM52" s="226">
        <v>0.19650000000000001</v>
      </c>
      <c r="BN52" s="226">
        <v>0.2555</v>
      </c>
      <c r="BO52" s="226">
        <v>0.16650000000000001</v>
      </c>
      <c r="BP52" s="226">
        <v>0.16750000000000001</v>
      </c>
      <c r="BQ52" s="226">
        <v>0.16450000000000001</v>
      </c>
      <c r="BR52" s="226">
        <v>0.17649999999999999</v>
      </c>
      <c r="BS52" s="226">
        <v>0.26050000000000001</v>
      </c>
      <c r="BT52" s="226">
        <v>0.53649999999999998</v>
      </c>
      <c r="BU52" s="226">
        <v>0.66949999999999998</v>
      </c>
      <c r="BV52" s="226">
        <v>0.59150000000000003</v>
      </c>
      <c r="BW52" s="226">
        <v>0.85350000000000004</v>
      </c>
      <c r="BX52" s="226">
        <v>9.2499999999999999E-2</v>
      </c>
      <c r="BY52" s="226">
        <v>0.34250000000000003</v>
      </c>
      <c r="BZ52" s="226">
        <v>1.1745000000000001</v>
      </c>
      <c r="CA52" s="226">
        <v>0.19350000000000001</v>
      </c>
    </row>
    <row r="53" spans="1:79" ht="13.8" x14ac:dyDescent="0.3">
      <c r="A53" s="229">
        <v>12.25</v>
      </c>
      <c r="B53" s="226">
        <v>1.2364999999999999</v>
      </c>
      <c r="C53" s="226">
        <v>1.0925</v>
      </c>
      <c r="D53" s="226">
        <v>1.1145</v>
      </c>
      <c r="E53" s="226">
        <v>1.1625000000000001</v>
      </c>
      <c r="F53" s="226">
        <v>0.67949999999999999</v>
      </c>
      <c r="G53" s="226">
        <v>0.76449999999999996</v>
      </c>
      <c r="H53" s="226">
        <v>0.77949999999999997</v>
      </c>
      <c r="I53" s="226">
        <v>0.70050000000000001</v>
      </c>
      <c r="J53" s="226">
        <v>1.0305</v>
      </c>
      <c r="K53" s="226">
        <v>1.0215000000000001</v>
      </c>
      <c r="L53" s="226">
        <v>1.0854999999999999</v>
      </c>
      <c r="M53" s="226">
        <v>1.0175000000000001</v>
      </c>
      <c r="N53" s="226">
        <v>1.2524999999999999</v>
      </c>
      <c r="O53" s="226">
        <v>1.1415</v>
      </c>
      <c r="P53" s="226">
        <v>1.0854999999999999</v>
      </c>
      <c r="Q53" s="226">
        <v>1.1335</v>
      </c>
      <c r="R53" s="226">
        <v>1.1365000000000001</v>
      </c>
      <c r="S53" s="226">
        <v>1.1045</v>
      </c>
      <c r="T53" s="226">
        <v>1.2175</v>
      </c>
      <c r="U53" s="226">
        <v>1.1014999999999999</v>
      </c>
      <c r="V53" s="226">
        <v>1.0105</v>
      </c>
      <c r="W53" s="226">
        <v>1.0145</v>
      </c>
      <c r="X53" s="226">
        <v>0.94650000000000001</v>
      </c>
      <c r="Y53" s="226">
        <v>0.82950000000000002</v>
      </c>
      <c r="Z53" s="226">
        <v>1.2945</v>
      </c>
      <c r="AA53" s="226">
        <v>1.1964999999999999</v>
      </c>
      <c r="AB53" s="226">
        <v>1.1595</v>
      </c>
      <c r="AC53" s="226">
        <v>1.1625000000000001</v>
      </c>
      <c r="AD53" s="226">
        <v>1.1765000000000001</v>
      </c>
      <c r="AE53" s="226">
        <v>1.1445000000000001</v>
      </c>
      <c r="AF53" s="226">
        <v>1.1895</v>
      </c>
      <c r="AG53" s="226">
        <v>1.2235</v>
      </c>
      <c r="AH53" s="226">
        <v>1.0954999999999999</v>
      </c>
      <c r="AI53" s="226">
        <v>1.1635</v>
      </c>
      <c r="AJ53" s="226">
        <v>1.1675</v>
      </c>
      <c r="AK53" s="226">
        <v>1.2315</v>
      </c>
      <c r="AL53" s="226">
        <v>1.1435</v>
      </c>
      <c r="AM53" s="226">
        <v>1.1884999999999999</v>
      </c>
      <c r="AN53" s="226">
        <v>0.72050000000000003</v>
      </c>
      <c r="AO53" s="226">
        <v>0.48549999999999999</v>
      </c>
      <c r="AP53" s="226">
        <v>0.59250000000000003</v>
      </c>
      <c r="AQ53" s="226">
        <v>0.6845</v>
      </c>
      <c r="AR53" s="226">
        <v>0.48349999999999999</v>
      </c>
      <c r="AS53" s="226">
        <v>0.85050000000000003</v>
      </c>
      <c r="AT53" s="226">
        <v>0.34050000000000002</v>
      </c>
      <c r="AU53" s="226">
        <v>0.46949999999999997</v>
      </c>
      <c r="AV53" s="226">
        <v>0.87050000000000005</v>
      </c>
      <c r="AW53" s="226">
        <v>0.63849999999999996</v>
      </c>
      <c r="AX53" s="226">
        <v>0.88849999999999996</v>
      </c>
      <c r="AY53" s="226">
        <v>0.76649999999999996</v>
      </c>
      <c r="AZ53" s="226">
        <v>0.64049999999999996</v>
      </c>
      <c r="BA53" s="226">
        <v>0.27450000000000002</v>
      </c>
      <c r="BB53" s="226">
        <v>0.74550000000000005</v>
      </c>
      <c r="BC53" s="226">
        <v>0.60150000000000003</v>
      </c>
      <c r="BD53" s="226">
        <v>0.59050000000000002</v>
      </c>
      <c r="BE53" s="226">
        <v>0.58850000000000002</v>
      </c>
      <c r="BF53" s="226">
        <v>0.48949999999999999</v>
      </c>
      <c r="BG53" s="226">
        <v>0.30349999999999999</v>
      </c>
      <c r="BH53" s="226">
        <v>0.1125</v>
      </c>
      <c r="BI53" s="226">
        <v>0.14050000000000001</v>
      </c>
      <c r="BJ53" s="226">
        <v>0.1145</v>
      </c>
      <c r="BK53" s="226">
        <v>0.45150000000000001</v>
      </c>
      <c r="BL53" s="226">
        <v>0.19450000000000001</v>
      </c>
      <c r="BM53" s="226">
        <v>0.21049999999999999</v>
      </c>
      <c r="BN53" s="226">
        <v>0.27750000000000002</v>
      </c>
      <c r="BO53" s="226">
        <v>0.18049999999999999</v>
      </c>
      <c r="BP53" s="226">
        <v>0.17749999999999999</v>
      </c>
      <c r="BQ53" s="226">
        <v>0.17549999999999999</v>
      </c>
      <c r="BR53" s="226">
        <v>0.1875</v>
      </c>
      <c r="BS53" s="226">
        <v>0.27650000000000002</v>
      </c>
      <c r="BT53" s="226">
        <v>0.57250000000000001</v>
      </c>
      <c r="BU53" s="226">
        <v>0.70750000000000002</v>
      </c>
      <c r="BV53" s="226">
        <v>0.63149999999999995</v>
      </c>
      <c r="BW53" s="226">
        <v>0.89249999999999996</v>
      </c>
      <c r="BX53" s="226">
        <v>9.7500000000000003E-2</v>
      </c>
      <c r="BY53" s="226">
        <v>0.34949999999999998</v>
      </c>
      <c r="BZ53" s="226">
        <v>1.1884999999999999</v>
      </c>
      <c r="CA53" s="226">
        <v>0.19950000000000001</v>
      </c>
    </row>
    <row r="54" spans="1:79" ht="13.8" x14ac:dyDescent="0.3">
      <c r="A54" s="229">
        <v>12.5</v>
      </c>
      <c r="B54" s="226">
        <v>1.2515000000000001</v>
      </c>
      <c r="C54" s="226">
        <v>1.1194999999999999</v>
      </c>
      <c r="D54" s="226">
        <v>1.1375</v>
      </c>
      <c r="E54" s="226">
        <v>1.1865000000000001</v>
      </c>
      <c r="F54" s="226">
        <v>0.70750000000000002</v>
      </c>
      <c r="G54" s="226">
        <v>0.79149999999999998</v>
      </c>
      <c r="H54" s="226">
        <v>0.8075</v>
      </c>
      <c r="I54" s="226">
        <v>0.72750000000000004</v>
      </c>
      <c r="J54" s="226">
        <v>1.0375000000000001</v>
      </c>
      <c r="K54" s="226">
        <v>1.0295000000000001</v>
      </c>
      <c r="L54" s="226">
        <v>1.0925</v>
      </c>
      <c r="M54" s="226">
        <v>1.0245</v>
      </c>
      <c r="N54" s="226">
        <v>1.2544999999999999</v>
      </c>
      <c r="O54" s="226">
        <v>1.1465000000000001</v>
      </c>
      <c r="P54" s="226">
        <v>1.0925</v>
      </c>
      <c r="Q54" s="226">
        <v>1.1375</v>
      </c>
      <c r="R54" s="226">
        <v>1.1415</v>
      </c>
      <c r="S54" s="226">
        <v>1.1085</v>
      </c>
      <c r="T54" s="226">
        <v>1.2204999999999999</v>
      </c>
      <c r="U54" s="226">
        <v>1.1074999999999999</v>
      </c>
      <c r="V54" s="226">
        <v>1.0475000000000001</v>
      </c>
      <c r="W54" s="226">
        <v>1.0515000000000001</v>
      </c>
      <c r="X54" s="226">
        <v>0.98450000000000004</v>
      </c>
      <c r="Y54" s="226">
        <v>0.86550000000000005</v>
      </c>
      <c r="Z54" s="226">
        <v>1.2965</v>
      </c>
      <c r="AA54" s="226">
        <v>1.1995</v>
      </c>
      <c r="AB54" s="226">
        <v>1.1635</v>
      </c>
      <c r="AC54" s="226">
        <v>1.1665000000000001</v>
      </c>
      <c r="AD54" s="226">
        <v>1.1815</v>
      </c>
      <c r="AE54" s="226">
        <v>1.1495</v>
      </c>
      <c r="AF54" s="226">
        <v>1.1944999999999999</v>
      </c>
      <c r="AG54" s="226">
        <v>1.2255</v>
      </c>
      <c r="AH54" s="226">
        <v>1.0985</v>
      </c>
      <c r="AI54" s="226">
        <v>1.1665000000000001</v>
      </c>
      <c r="AJ54" s="226">
        <v>1.1725000000000001</v>
      </c>
      <c r="AK54" s="226">
        <v>1.2364999999999999</v>
      </c>
      <c r="AL54" s="226">
        <v>1.1485000000000001</v>
      </c>
      <c r="AM54" s="226">
        <v>1.1935</v>
      </c>
      <c r="AN54" s="226">
        <v>0.75849999999999995</v>
      </c>
      <c r="AO54" s="226">
        <v>0.51749999999999996</v>
      </c>
      <c r="AP54" s="226">
        <v>0.62949999999999995</v>
      </c>
      <c r="AQ54" s="226">
        <v>0.72150000000000003</v>
      </c>
      <c r="AR54" s="226">
        <v>0.50849999999999995</v>
      </c>
      <c r="AS54" s="226">
        <v>0.88449999999999995</v>
      </c>
      <c r="AT54" s="226">
        <v>0.35849999999999999</v>
      </c>
      <c r="AU54" s="226">
        <v>0.4955</v>
      </c>
      <c r="AV54" s="226">
        <v>0.90049999999999997</v>
      </c>
      <c r="AW54" s="226">
        <v>0.66649999999999998</v>
      </c>
      <c r="AX54" s="226">
        <v>0.91649999999999998</v>
      </c>
      <c r="AY54" s="226">
        <v>0.79549999999999998</v>
      </c>
      <c r="AZ54" s="226">
        <v>0.68149999999999999</v>
      </c>
      <c r="BA54" s="226">
        <v>0.29549999999999998</v>
      </c>
      <c r="BB54" s="226">
        <v>0.78549999999999998</v>
      </c>
      <c r="BC54" s="226">
        <v>0.63949999999999996</v>
      </c>
      <c r="BD54" s="226">
        <v>0.62849999999999995</v>
      </c>
      <c r="BE54" s="226">
        <v>0.62549999999999994</v>
      </c>
      <c r="BF54" s="226">
        <v>0.52449999999999997</v>
      </c>
      <c r="BG54" s="226">
        <v>0.32750000000000001</v>
      </c>
      <c r="BH54" s="226">
        <v>0.11849999999999999</v>
      </c>
      <c r="BI54" s="226">
        <v>0.14749999999999999</v>
      </c>
      <c r="BJ54" s="226">
        <v>0.11849999999999999</v>
      </c>
      <c r="BK54" s="226">
        <v>0.47449999999999998</v>
      </c>
      <c r="BL54" s="226">
        <v>0.21149999999999999</v>
      </c>
      <c r="BM54" s="226">
        <v>0.2235</v>
      </c>
      <c r="BN54" s="226">
        <v>0.29949999999999999</v>
      </c>
      <c r="BO54" s="226">
        <v>0.19650000000000001</v>
      </c>
      <c r="BP54" s="226">
        <v>0.1885</v>
      </c>
      <c r="BQ54" s="226">
        <v>0.1865</v>
      </c>
      <c r="BR54" s="226">
        <v>0.19750000000000001</v>
      </c>
      <c r="BS54" s="226">
        <v>0.29149999999999998</v>
      </c>
      <c r="BT54" s="226">
        <v>0.60650000000000004</v>
      </c>
      <c r="BU54" s="226">
        <v>0.74550000000000005</v>
      </c>
      <c r="BV54" s="226">
        <v>0.67249999999999999</v>
      </c>
      <c r="BW54" s="226">
        <v>0.92949999999999999</v>
      </c>
      <c r="BX54" s="226">
        <v>0.1065</v>
      </c>
      <c r="BY54" s="226">
        <v>0.3695</v>
      </c>
      <c r="BZ54" s="226">
        <v>1.2035</v>
      </c>
      <c r="CA54" s="226">
        <v>0.2135</v>
      </c>
    </row>
    <row r="55" spans="1:79" ht="13.8" x14ac:dyDescent="0.3">
      <c r="A55" s="229">
        <v>12.75</v>
      </c>
      <c r="B55" s="226">
        <v>1.2615000000000001</v>
      </c>
      <c r="C55" s="226">
        <v>1.1385000000000001</v>
      </c>
      <c r="D55" s="226">
        <v>1.1575</v>
      </c>
      <c r="E55" s="226">
        <v>1.2064999999999999</v>
      </c>
      <c r="F55" s="226">
        <v>0.73350000000000004</v>
      </c>
      <c r="G55" s="226">
        <v>0.81950000000000001</v>
      </c>
      <c r="H55" s="226">
        <v>0.83250000000000002</v>
      </c>
      <c r="I55" s="226">
        <v>0.75249999999999995</v>
      </c>
      <c r="J55" s="226">
        <v>1.0435000000000001</v>
      </c>
      <c r="K55" s="226">
        <v>1.0375000000000001</v>
      </c>
      <c r="L55" s="226">
        <v>1.0985</v>
      </c>
      <c r="M55" s="226">
        <v>1.0295000000000001</v>
      </c>
      <c r="N55" s="226">
        <v>1.2565</v>
      </c>
      <c r="O55" s="226">
        <v>1.1505000000000001</v>
      </c>
      <c r="P55" s="226">
        <v>1.0965</v>
      </c>
      <c r="Q55" s="226">
        <v>1.1425000000000001</v>
      </c>
      <c r="R55" s="226">
        <v>1.1435</v>
      </c>
      <c r="S55" s="226">
        <v>1.1125</v>
      </c>
      <c r="T55" s="226">
        <v>1.2235</v>
      </c>
      <c r="U55" s="226">
        <v>1.1125</v>
      </c>
      <c r="V55" s="226">
        <v>1.0774999999999999</v>
      </c>
      <c r="W55" s="226">
        <v>1.0825</v>
      </c>
      <c r="X55" s="226">
        <v>1.0225</v>
      </c>
      <c r="Y55" s="226">
        <v>0.90949999999999998</v>
      </c>
      <c r="Z55" s="226">
        <v>1.2975000000000001</v>
      </c>
      <c r="AA55" s="226">
        <v>1.2024999999999999</v>
      </c>
      <c r="AB55" s="226">
        <v>1.1675</v>
      </c>
      <c r="AC55" s="226">
        <v>1.1695</v>
      </c>
      <c r="AD55" s="226">
        <v>1.1855</v>
      </c>
      <c r="AE55" s="226">
        <v>1.1535</v>
      </c>
      <c r="AF55" s="226">
        <v>1.1984999999999999</v>
      </c>
      <c r="AG55" s="226">
        <v>1.2284999999999999</v>
      </c>
      <c r="AH55" s="226">
        <v>1.1025</v>
      </c>
      <c r="AI55" s="226">
        <v>1.1695</v>
      </c>
      <c r="AJ55" s="226">
        <v>1.1765000000000001</v>
      </c>
      <c r="AK55" s="226">
        <v>1.2415</v>
      </c>
      <c r="AL55" s="226">
        <v>1.1545000000000001</v>
      </c>
      <c r="AM55" s="226">
        <v>1.1975</v>
      </c>
      <c r="AN55" s="226">
        <v>0.79949999999999999</v>
      </c>
      <c r="AO55" s="226">
        <v>0.54949999999999999</v>
      </c>
      <c r="AP55" s="226">
        <v>0.66449999999999998</v>
      </c>
      <c r="AQ55" s="226">
        <v>0.75949999999999995</v>
      </c>
      <c r="AR55" s="226">
        <v>0.53549999999999998</v>
      </c>
      <c r="AS55" s="226">
        <v>0.91649999999999998</v>
      </c>
      <c r="AT55" s="226">
        <v>0.3775</v>
      </c>
      <c r="AU55" s="226">
        <v>0.52249999999999996</v>
      </c>
      <c r="AV55" s="226">
        <v>0.92649999999999999</v>
      </c>
      <c r="AW55" s="226">
        <v>0.69350000000000001</v>
      </c>
      <c r="AX55" s="226">
        <v>0.94350000000000001</v>
      </c>
      <c r="AY55" s="226">
        <v>0.82250000000000001</v>
      </c>
      <c r="AZ55" s="226">
        <v>0.72250000000000003</v>
      </c>
      <c r="BA55" s="226">
        <v>0.31950000000000001</v>
      </c>
      <c r="BB55" s="226">
        <v>0.82450000000000001</v>
      </c>
      <c r="BC55" s="226">
        <v>0.67749999999999999</v>
      </c>
      <c r="BD55" s="226">
        <v>0.66649999999999998</v>
      </c>
      <c r="BE55" s="226">
        <v>0.66249999999999998</v>
      </c>
      <c r="BF55" s="226">
        <v>0.5595</v>
      </c>
      <c r="BG55" s="226">
        <v>0.35149999999999998</v>
      </c>
      <c r="BH55" s="226">
        <v>0.1245</v>
      </c>
      <c r="BI55" s="226">
        <v>0.1545</v>
      </c>
      <c r="BJ55" s="226">
        <v>0.1235</v>
      </c>
      <c r="BK55" s="226">
        <v>0.4995</v>
      </c>
      <c r="BL55" s="226">
        <v>0.22950000000000001</v>
      </c>
      <c r="BM55" s="226">
        <v>0.23949999999999999</v>
      </c>
      <c r="BN55" s="226">
        <v>0.32450000000000001</v>
      </c>
      <c r="BO55" s="226">
        <v>0.21249999999999999</v>
      </c>
      <c r="BP55" s="226">
        <v>0.19950000000000001</v>
      </c>
      <c r="BQ55" s="226">
        <v>0.19750000000000001</v>
      </c>
      <c r="BR55" s="226">
        <v>0.20849999999999999</v>
      </c>
      <c r="BS55" s="226">
        <v>0.3095</v>
      </c>
      <c r="BT55" s="226">
        <v>0.64449999999999996</v>
      </c>
      <c r="BU55" s="226">
        <v>0.78249999999999997</v>
      </c>
      <c r="BV55" s="226">
        <v>0.71250000000000002</v>
      </c>
      <c r="BW55" s="226">
        <v>0.96550000000000002</v>
      </c>
      <c r="BX55" s="226">
        <v>0.1115</v>
      </c>
      <c r="BY55" s="226">
        <v>0.38150000000000001</v>
      </c>
      <c r="BZ55" s="226">
        <v>1.2124999999999999</v>
      </c>
      <c r="CA55" s="226">
        <v>0.2205</v>
      </c>
    </row>
    <row r="56" spans="1:79" ht="13.8" x14ac:dyDescent="0.3">
      <c r="A56" s="229">
        <v>13</v>
      </c>
      <c r="B56" s="226">
        <v>1.272</v>
      </c>
      <c r="C56" s="226">
        <v>1.1539999999999999</v>
      </c>
      <c r="D56" s="226">
        <v>1.1719999999999999</v>
      </c>
      <c r="E56" s="226">
        <v>1.222</v>
      </c>
      <c r="F56" s="226">
        <v>0.76100000000000001</v>
      </c>
      <c r="G56" s="226">
        <v>0.84699999999999998</v>
      </c>
      <c r="H56" s="226">
        <v>0.86099999999999999</v>
      </c>
      <c r="I56" s="226">
        <v>0.78200000000000003</v>
      </c>
      <c r="J56" s="226">
        <v>1.05</v>
      </c>
      <c r="K56" s="226">
        <v>1.0449999999999999</v>
      </c>
      <c r="L56" s="226">
        <v>1.103</v>
      </c>
      <c r="M56" s="226">
        <v>1.0349999999999999</v>
      </c>
      <c r="N56" s="226">
        <v>1.2589999999999999</v>
      </c>
      <c r="O56" s="226">
        <v>1.1539999999999999</v>
      </c>
      <c r="P56" s="226">
        <v>1.1020000000000001</v>
      </c>
      <c r="Q56" s="226">
        <v>1.1459999999999999</v>
      </c>
      <c r="R56" s="226">
        <v>1.1479999999999999</v>
      </c>
      <c r="S56" s="226">
        <v>1.117</v>
      </c>
      <c r="T56" s="226">
        <v>1.2270000000000001</v>
      </c>
      <c r="U56" s="226">
        <v>1.117</v>
      </c>
      <c r="V56" s="226">
        <v>1.101</v>
      </c>
      <c r="W56" s="226">
        <v>1.107</v>
      </c>
      <c r="X56" s="226">
        <v>1.056</v>
      </c>
      <c r="Y56" s="226">
        <v>0.95099999999999996</v>
      </c>
      <c r="Z56" s="226">
        <v>1.2989999999999999</v>
      </c>
      <c r="AA56" s="226">
        <v>1.2050000000000001</v>
      </c>
      <c r="AB56" s="226">
        <v>1.171</v>
      </c>
      <c r="AC56" s="226">
        <v>1.1719999999999999</v>
      </c>
      <c r="AD56" s="226">
        <v>1.1890000000000001</v>
      </c>
      <c r="AE56" s="226">
        <v>1.1559999999999999</v>
      </c>
      <c r="AF56" s="226">
        <v>1.202</v>
      </c>
      <c r="AG56" s="226">
        <v>1.2310000000000001</v>
      </c>
      <c r="AH56" s="226">
        <v>1.107</v>
      </c>
      <c r="AI56" s="226">
        <v>1.173</v>
      </c>
      <c r="AJ56" s="226">
        <v>1.18</v>
      </c>
      <c r="AK56" s="226">
        <v>1.2470000000000001</v>
      </c>
      <c r="AL56" s="226">
        <v>1.1599999999999999</v>
      </c>
      <c r="AM56" s="226">
        <v>1.2010000000000001</v>
      </c>
      <c r="AN56" s="226">
        <v>0.83750000000000002</v>
      </c>
      <c r="AO56" s="226">
        <v>0.57850000000000001</v>
      </c>
      <c r="AP56" s="226">
        <v>0.69650000000000001</v>
      </c>
      <c r="AQ56" s="226">
        <v>0.79249999999999998</v>
      </c>
      <c r="AR56" s="226">
        <v>0.5595</v>
      </c>
      <c r="AS56" s="226">
        <v>0.94550000000000001</v>
      </c>
      <c r="AT56" s="226">
        <v>0.39350000000000002</v>
      </c>
      <c r="AU56" s="226">
        <v>0.54649999999999999</v>
      </c>
      <c r="AV56" s="226">
        <v>0.95050000000000001</v>
      </c>
      <c r="AW56" s="226">
        <v>0.71750000000000003</v>
      </c>
      <c r="AX56" s="226">
        <v>0.96850000000000003</v>
      </c>
      <c r="AY56" s="226">
        <v>0.84750000000000003</v>
      </c>
      <c r="AZ56" s="226">
        <v>0.75849999999999995</v>
      </c>
      <c r="BA56" s="226">
        <v>0.34250000000000003</v>
      </c>
      <c r="BB56" s="226">
        <v>0.85750000000000004</v>
      </c>
      <c r="BC56" s="226">
        <v>0.71050000000000002</v>
      </c>
      <c r="BD56" s="226">
        <v>0.70050000000000001</v>
      </c>
      <c r="BE56" s="226">
        <v>0.69650000000000001</v>
      </c>
      <c r="BF56" s="226">
        <v>0.59350000000000003</v>
      </c>
      <c r="BG56" s="226">
        <v>0.3755</v>
      </c>
      <c r="BH56" s="226">
        <v>0.1285</v>
      </c>
      <c r="BI56" s="226">
        <v>0.1605</v>
      </c>
      <c r="BJ56" s="226">
        <v>0.1285</v>
      </c>
      <c r="BK56" s="226">
        <v>0.52549999999999997</v>
      </c>
      <c r="BL56" s="226">
        <v>0.2505</v>
      </c>
      <c r="BM56" s="226">
        <v>0.2555</v>
      </c>
      <c r="BN56" s="226">
        <v>0.35149999999999998</v>
      </c>
      <c r="BO56" s="226">
        <v>0.23150000000000001</v>
      </c>
      <c r="BP56" s="226">
        <v>0.2135</v>
      </c>
      <c r="BQ56" s="226">
        <v>0.21049999999999999</v>
      </c>
      <c r="BR56" s="226">
        <v>0.2215</v>
      </c>
      <c r="BS56" s="226">
        <v>0.32850000000000001</v>
      </c>
      <c r="BT56" s="226">
        <v>0.68149999999999999</v>
      </c>
      <c r="BU56" s="226">
        <v>0.81950000000000001</v>
      </c>
      <c r="BV56" s="226">
        <v>0.75049999999999994</v>
      </c>
      <c r="BW56" s="226">
        <v>0.99950000000000006</v>
      </c>
      <c r="BX56" s="226">
        <v>0.11749999999999999</v>
      </c>
      <c r="BY56" s="226">
        <v>0.38750000000000001</v>
      </c>
      <c r="BZ56" s="226">
        <v>1.2204999999999999</v>
      </c>
      <c r="CA56" s="226">
        <v>0.22750000000000001</v>
      </c>
    </row>
    <row r="57" spans="1:79" ht="13.8" x14ac:dyDescent="0.3">
      <c r="A57" s="229">
        <v>13.25</v>
      </c>
      <c r="B57" s="226">
        <v>1.278</v>
      </c>
      <c r="C57" s="226">
        <v>1.1679999999999999</v>
      </c>
      <c r="D57" s="226">
        <v>1.1839999999999999</v>
      </c>
      <c r="E57" s="226">
        <v>1.234</v>
      </c>
      <c r="F57" s="226">
        <v>0.78900000000000003</v>
      </c>
      <c r="G57" s="226">
        <v>0.876</v>
      </c>
      <c r="H57" s="226">
        <v>0.88900000000000001</v>
      </c>
      <c r="I57" s="226">
        <v>0.81</v>
      </c>
      <c r="J57" s="226">
        <v>1.0549999999999999</v>
      </c>
      <c r="K57" s="226">
        <v>1.0509999999999999</v>
      </c>
      <c r="L57" s="226">
        <v>1.1080000000000001</v>
      </c>
      <c r="M57" s="226">
        <v>1.038</v>
      </c>
      <c r="N57" s="226">
        <v>1.2589999999999999</v>
      </c>
      <c r="O57" s="226">
        <v>1.157</v>
      </c>
      <c r="P57" s="226">
        <v>1.109</v>
      </c>
      <c r="Q57" s="226">
        <v>1.1479999999999999</v>
      </c>
      <c r="R57" s="226">
        <v>1.1499999999999999</v>
      </c>
      <c r="S57" s="226">
        <v>1.1200000000000001</v>
      </c>
      <c r="T57" s="226">
        <v>1.2290000000000001</v>
      </c>
      <c r="U57" s="226">
        <v>1.119</v>
      </c>
      <c r="V57" s="226">
        <v>1.119</v>
      </c>
      <c r="W57" s="226">
        <v>1.1259999999999999</v>
      </c>
      <c r="X57" s="226">
        <v>1.0840000000000001</v>
      </c>
      <c r="Y57" s="226">
        <v>0.98699999999999999</v>
      </c>
      <c r="Z57" s="226">
        <v>1.3</v>
      </c>
      <c r="AA57" s="226">
        <v>1.208</v>
      </c>
      <c r="AB57" s="226">
        <v>1.173</v>
      </c>
      <c r="AC57" s="226">
        <v>1.175</v>
      </c>
      <c r="AD57" s="226">
        <v>1.1919999999999999</v>
      </c>
      <c r="AE57" s="226">
        <v>1.1599999999999999</v>
      </c>
      <c r="AF57" s="226">
        <v>1.2050000000000001</v>
      </c>
      <c r="AG57" s="226">
        <v>1.2330000000000001</v>
      </c>
      <c r="AH57" s="226">
        <v>1.1100000000000001</v>
      </c>
      <c r="AI57" s="226">
        <v>1.175</v>
      </c>
      <c r="AJ57" s="226">
        <v>1.1819999999999999</v>
      </c>
      <c r="AK57" s="226">
        <v>1.2509999999999999</v>
      </c>
      <c r="AL57" s="226">
        <v>1.1639999999999999</v>
      </c>
      <c r="AM57" s="226">
        <v>1.2050000000000001</v>
      </c>
      <c r="AN57" s="226">
        <v>0.87649999999999995</v>
      </c>
      <c r="AO57" s="226">
        <v>0.61450000000000005</v>
      </c>
      <c r="AP57" s="226">
        <v>0.73350000000000004</v>
      </c>
      <c r="AQ57" s="226">
        <v>0.83150000000000002</v>
      </c>
      <c r="AR57" s="226">
        <v>0.58950000000000002</v>
      </c>
      <c r="AS57" s="226">
        <v>0.97550000000000003</v>
      </c>
      <c r="AT57" s="226">
        <v>0.41149999999999998</v>
      </c>
      <c r="AU57" s="226">
        <v>0.57250000000000001</v>
      </c>
      <c r="AV57" s="226">
        <v>0.97750000000000004</v>
      </c>
      <c r="AW57" s="226">
        <v>0.74550000000000005</v>
      </c>
      <c r="AX57" s="226">
        <v>0.99150000000000005</v>
      </c>
      <c r="AY57" s="226">
        <v>0.87350000000000005</v>
      </c>
      <c r="AZ57" s="226">
        <v>0.79849999999999999</v>
      </c>
      <c r="BA57" s="226">
        <v>0.36749999999999999</v>
      </c>
      <c r="BB57" s="226">
        <v>0.89349999999999996</v>
      </c>
      <c r="BC57" s="226">
        <v>0.74550000000000005</v>
      </c>
      <c r="BD57" s="226">
        <v>0.73750000000000004</v>
      </c>
      <c r="BE57" s="226">
        <v>0.73150000000000004</v>
      </c>
      <c r="BF57" s="226">
        <v>0.62849999999999995</v>
      </c>
      <c r="BG57" s="226">
        <v>0.40050000000000002</v>
      </c>
      <c r="BH57" s="226">
        <v>0.13350000000000001</v>
      </c>
      <c r="BI57" s="226">
        <v>0.16750000000000001</v>
      </c>
      <c r="BJ57" s="226">
        <v>0.13350000000000001</v>
      </c>
      <c r="BK57" s="226">
        <v>0.55349999999999999</v>
      </c>
      <c r="BL57" s="226">
        <v>0.27150000000000002</v>
      </c>
      <c r="BM57" s="226">
        <v>0.27250000000000002</v>
      </c>
      <c r="BN57" s="226">
        <v>0.3775</v>
      </c>
      <c r="BO57" s="226">
        <v>0.2465</v>
      </c>
      <c r="BP57" s="226">
        <v>0.2235</v>
      </c>
      <c r="BQ57" s="226">
        <v>0.2215</v>
      </c>
      <c r="BR57" s="226">
        <v>0.23150000000000001</v>
      </c>
      <c r="BS57" s="226">
        <v>0.34849999999999998</v>
      </c>
      <c r="BT57" s="226">
        <v>0.72050000000000003</v>
      </c>
      <c r="BU57" s="226">
        <v>0.85650000000000004</v>
      </c>
      <c r="BV57" s="226">
        <v>0.79049999999999998</v>
      </c>
      <c r="BW57" s="226">
        <v>1.0325</v>
      </c>
      <c r="BX57" s="226">
        <v>0.1245</v>
      </c>
      <c r="BY57" s="226">
        <v>0.39750000000000002</v>
      </c>
      <c r="BZ57" s="226">
        <v>1.2284999999999999</v>
      </c>
      <c r="CA57" s="226">
        <v>0.23649999999999999</v>
      </c>
    </row>
    <row r="58" spans="1:79" ht="13.8" x14ac:dyDescent="0.3">
      <c r="A58" s="229">
        <v>13.5</v>
      </c>
      <c r="B58" s="226">
        <v>1.2829999999999999</v>
      </c>
      <c r="C58" s="226">
        <v>1.18</v>
      </c>
      <c r="D58" s="226">
        <v>1.1950000000000001</v>
      </c>
      <c r="E58" s="226">
        <v>1.246</v>
      </c>
      <c r="F58" s="226">
        <v>0.81699999999999995</v>
      </c>
      <c r="G58" s="226">
        <v>0.90600000000000003</v>
      </c>
      <c r="H58" s="226">
        <v>0.91400000000000003</v>
      </c>
      <c r="I58" s="226">
        <v>0.83899999999999997</v>
      </c>
      <c r="J58" s="226">
        <v>1.0569999999999999</v>
      </c>
      <c r="K58" s="226">
        <v>1.056</v>
      </c>
      <c r="L58" s="226">
        <v>1.113</v>
      </c>
      <c r="M58" s="226">
        <v>1.0409999999999999</v>
      </c>
      <c r="N58" s="226">
        <v>1.26</v>
      </c>
      <c r="O58" s="226">
        <v>1.159</v>
      </c>
      <c r="P58" s="226">
        <v>1.111</v>
      </c>
      <c r="Q58" s="226">
        <v>1.151</v>
      </c>
      <c r="R58" s="226">
        <v>1.1519999999999999</v>
      </c>
      <c r="S58" s="226">
        <v>1.1240000000000001</v>
      </c>
      <c r="T58" s="226">
        <v>1.2310000000000001</v>
      </c>
      <c r="U58" s="226">
        <v>1.123</v>
      </c>
      <c r="V58" s="226">
        <v>1.133</v>
      </c>
      <c r="W58" s="226">
        <v>1.1399999999999999</v>
      </c>
      <c r="X58" s="226">
        <v>1.103</v>
      </c>
      <c r="Y58" s="226">
        <v>1.016</v>
      </c>
      <c r="Z58" s="226">
        <v>1.302</v>
      </c>
      <c r="AA58" s="226">
        <v>1.21</v>
      </c>
      <c r="AB58" s="226">
        <v>1.177</v>
      </c>
      <c r="AC58" s="226">
        <v>1.177</v>
      </c>
      <c r="AD58" s="226">
        <v>1.1950000000000001</v>
      </c>
      <c r="AE58" s="226">
        <v>1.163</v>
      </c>
      <c r="AF58" s="226">
        <v>1.208</v>
      </c>
      <c r="AG58" s="226">
        <v>1.236</v>
      </c>
      <c r="AH58" s="226">
        <v>1.1140000000000001</v>
      </c>
      <c r="AI58" s="226">
        <v>1.1779999999999999</v>
      </c>
      <c r="AJ58" s="226">
        <v>1.1850000000000001</v>
      </c>
      <c r="AK58" s="226">
        <v>1.2529999999999999</v>
      </c>
      <c r="AL58" s="226">
        <v>1.167</v>
      </c>
      <c r="AM58" s="226">
        <v>1.208</v>
      </c>
      <c r="AN58" s="226">
        <v>0.91449999999999998</v>
      </c>
      <c r="AO58" s="226">
        <v>0.64749999999999996</v>
      </c>
      <c r="AP58" s="226">
        <v>0.77049999999999996</v>
      </c>
      <c r="AQ58" s="226">
        <v>0.86650000000000005</v>
      </c>
      <c r="AR58" s="226">
        <v>0.61550000000000005</v>
      </c>
      <c r="AS58" s="226">
        <v>1.0044999999999999</v>
      </c>
      <c r="AT58" s="226">
        <v>0.42949999999999999</v>
      </c>
      <c r="AU58" s="226">
        <v>0.59950000000000003</v>
      </c>
      <c r="AV58" s="226">
        <v>0.99950000000000006</v>
      </c>
      <c r="AW58" s="226">
        <v>0.77049999999999996</v>
      </c>
      <c r="AX58" s="226">
        <v>1.0115000000000001</v>
      </c>
      <c r="AY58" s="226">
        <v>0.89549999999999996</v>
      </c>
      <c r="AZ58" s="226">
        <v>0.83350000000000002</v>
      </c>
      <c r="BA58" s="226">
        <v>0.39150000000000001</v>
      </c>
      <c r="BB58" s="226">
        <v>0.92649999999999999</v>
      </c>
      <c r="BC58" s="226">
        <v>0.77949999999999997</v>
      </c>
      <c r="BD58" s="226">
        <v>0.77249999999999996</v>
      </c>
      <c r="BE58" s="226">
        <v>0.76549999999999996</v>
      </c>
      <c r="BF58" s="226">
        <v>0.66349999999999998</v>
      </c>
      <c r="BG58" s="226">
        <v>0.42449999999999999</v>
      </c>
      <c r="BH58" s="226">
        <v>0.13950000000000001</v>
      </c>
      <c r="BI58" s="226">
        <v>0.17349999999999999</v>
      </c>
      <c r="BJ58" s="226">
        <v>0.13950000000000001</v>
      </c>
      <c r="BK58" s="226">
        <v>0.58150000000000002</v>
      </c>
      <c r="BL58" s="226">
        <v>0.29449999999999998</v>
      </c>
      <c r="BM58" s="226">
        <v>0.29049999999999998</v>
      </c>
      <c r="BN58" s="226">
        <v>0.40550000000000003</v>
      </c>
      <c r="BO58" s="226">
        <v>0.26250000000000001</v>
      </c>
      <c r="BP58" s="226">
        <v>0.23449999999999999</v>
      </c>
      <c r="BQ58" s="226">
        <v>0.23449999999999999</v>
      </c>
      <c r="BR58" s="226">
        <v>0.24249999999999999</v>
      </c>
      <c r="BS58" s="226">
        <v>0.3695</v>
      </c>
      <c r="BT58" s="226">
        <v>0.75949999999999995</v>
      </c>
      <c r="BU58" s="226">
        <v>0.89349999999999996</v>
      </c>
      <c r="BV58" s="226">
        <v>0.82850000000000001</v>
      </c>
      <c r="BW58" s="226">
        <v>1.0634999999999999</v>
      </c>
      <c r="BX58" s="226">
        <v>0.1295</v>
      </c>
      <c r="BY58" s="226">
        <v>0.40550000000000003</v>
      </c>
      <c r="BZ58" s="226">
        <v>1.2344999999999999</v>
      </c>
      <c r="CA58" s="226">
        <v>0.24349999999999999</v>
      </c>
    </row>
    <row r="59" spans="1:79" ht="13.8" x14ac:dyDescent="0.3">
      <c r="A59" s="229">
        <v>13.75</v>
      </c>
      <c r="B59" s="226">
        <v>1.288</v>
      </c>
      <c r="C59" s="226">
        <v>1.1870000000000001</v>
      </c>
      <c r="D59" s="226">
        <v>1.202</v>
      </c>
      <c r="E59" s="226">
        <v>1.2529999999999999</v>
      </c>
      <c r="F59" s="226">
        <v>0.84299999999999997</v>
      </c>
      <c r="G59" s="226">
        <v>0.93100000000000005</v>
      </c>
      <c r="H59" s="226">
        <v>0.94199999999999995</v>
      </c>
      <c r="I59" s="226">
        <v>0.86599999999999999</v>
      </c>
      <c r="J59" s="226">
        <v>1.0620000000000001</v>
      </c>
      <c r="K59" s="226">
        <v>1.0589999999999999</v>
      </c>
      <c r="L59" s="226">
        <v>1.115</v>
      </c>
      <c r="M59" s="226">
        <v>1.044</v>
      </c>
      <c r="N59" s="226">
        <v>1.26</v>
      </c>
      <c r="O59" s="226">
        <v>1.1599999999999999</v>
      </c>
      <c r="P59" s="226">
        <v>1.1140000000000001</v>
      </c>
      <c r="Q59" s="226">
        <v>1.153</v>
      </c>
      <c r="R59" s="226">
        <v>1.155</v>
      </c>
      <c r="S59" s="226">
        <v>1.1259999999999999</v>
      </c>
      <c r="T59" s="226">
        <v>1.232</v>
      </c>
      <c r="U59" s="226">
        <v>1.1259999999999999</v>
      </c>
      <c r="V59" s="226">
        <v>1.145</v>
      </c>
      <c r="W59" s="226">
        <v>1.151</v>
      </c>
      <c r="X59" s="226">
        <v>1.119</v>
      </c>
      <c r="Y59" s="226">
        <v>1.04</v>
      </c>
      <c r="Z59" s="226">
        <v>1.302</v>
      </c>
      <c r="AA59" s="226">
        <v>1.212</v>
      </c>
      <c r="AB59" s="226">
        <v>1.179</v>
      </c>
      <c r="AC59" s="226">
        <v>1.179</v>
      </c>
      <c r="AD59" s="226">
        <v>1.198</v>
      </c>
      <c r="AE59" s="226">
        <v>1.165</v>
      </c>
      <c r="AF59" s="226">
        <v>1.2110000000000001</v>
      </c>
      <c r="AG59" s="226">
        <v>1.2370000000000001</v>
      </c>
      <c r="AH59" s="226">
        <v>1.1160000000000001</v>
      </c>
      <c r="AI59" s="226">
        <v>1.179</v>
      </c>
      <c r="AJ59" s="226">
        <v>1.1859999999999999</v>
      </c>
      <c r="AK59" s="226">
        <v>1.256</v>
      </c>
      <c r="AL59" s="226">
        <v>1.17</v>
      </c>
      <c r="AM59" s="226">
        <v>1.21</v>
      </c>
      <c r="AN59" s="226">
        <v>0.95350000000000001</v>
      </c>
      <c r="AO59" s="226">
        <v>0.67949999999999999</v>
      </c>
      <c r="AP59" s="226">
        <v>0.80549999999999999</v>
      </c>
      <c r="AQ59" s="226">
        <v>0.89949999999999997</v>
      </c>
      <c r="AR59" s="226">
        <v>0.63749999999999996</v>
      </c>
      <c r="AS59" s="226">
        <v>1.0335000000000001</v>
      </c>
      <c r="AT59" s="226">
        <v>0.44850000000000001</v>
      </c>
      <c r="AU59" s="226">
        <v>0.62649999999999995</v>
      </c>
      <c r="AV59" s="226">
        <v>1.0115000000000001</v>
      </c>
      <c r="AW59" s="226">
        <v>0.78949999999999998</v>
      </c>
      <c r="AX59" s="226">
        <v>1.0265</v>
      </c>
      <c r="AY59" s="226">
        <v>0.91249999999999998</v>
      </c>
      <c r="AZ59" s="226">
        <v>0.87050000000000005</v>
      </c>
      <c r="BA59" s="226">
        <v>0.41649999999999998</v>
      </c>
      <c r="BB59" s="226">
        <v>0.95650000000000002</v>
      </c>
      <c r="BC59" s="226">
        <v>0.8135</v>
      </c>
      <c r="BD59" s="226">
        <v>0.8085</v>
      </c>
      <c r="BE59" s="226">
        <v>0.80049999999999999</v>
      </c>
      <c r="BF59" s="226">
        <v>0.69850000000000001</v>
      </c>
      <c r="BG59" s="226">
        <v>0.45150000000000001</v>
      </c>
      <c r="BH59" s="226">
        <v>0.14549999999999999</v>
      </c>
      <c r="BI59" s="226">
        <v>0.18049999999999999</v>
      </c>
      <c r="BJ59" s="226">
        <v>0.14449999999999999</v>
      </c>
      <c r="BK59" s="226">
        <v>0.61250000000000004</v>
      </c>
      <c r="BL59" s="226">
        <v>0.3175</v>
      </c>
      <c r="BM59" s="226">
        <v>0.3085</v>
      </c>
      <c r="BN59" s="226">
        <v>0.4345</v>
      </c>
      <c r="BO59" s="226">
        <v>0.28349999999999997</v>
      </c>
      <c r="BP59" s="226">
        <v>0.2485</v>
      </c>
      <c r="BQ59" s="226">
        <v>0.2495</v>
      </c>
      <c r="BR59" s="226">
        <v>0.25650000000000001</v>
      </c>
      <c r="BS59" s="226">
        <v>0.39050000000000001</v>
      </c>
      <c r="BT59" s="226">
        <v>0.79749999999999999</v>
      </c>
      <c r="BU59" s="226">
        <v>0.92849999999999999</v>
      </c>
      <c r="BV59" s="226">
        <v>0.86550000000000005</v>
      </c>
      <c r="BW59" s="226">
        <v>1.0874999999999999</v>
      </c>
      <c r="BX59" s="226">
        <v>0.13750000000000001</v>
      </c>
      <c r="BY59" s="226">
        <v>0.41549999999999998</v>
      </c>
      <c r="BZ59" s="226">
        <v>1.2395</v>
      </c>
      <c r="CA59" s="226">
        <v>0.2525</v>
      </c>
    </row>
    <row r="60" spans="1:79" ht="13.8" x14ac:dyDescent="0.3">
      <c r="A60" s="229">
        <v>14</v>
      </c>
      <c r="B60" s="226">
        <v>1.292</v>
      </c>
      <c r="C60" s="226">
        <v>1.1930000000000001</v>
      </c>
      <c r="D60" s="226">
        <v>1.208</v>
      </c>
      <c r="E60" s="226">
        <v>1.2589999999999999</v>
      </c>
      <c r="F60" s="226">
        <v>0.86799999999999999</v>
      </c>
      <c r="G60" s="226">
        <v>0.95499999999999996</v>
      </c>
      <c r="H60" s="226">
        <v>0.96899999999999997</v>
      </c>
      <c r="I60" s="226">
        <v>0.89300000000000002</v>
      </c>
      <c r="J60" s="226">
        <v>1.0660000000000001</v>
      </c>
      <c r="K60" s="226">
        <v>1.0620000000000001</v>
      </c>
      <c r="L60" s="226">
        <v>1.1160000000000001</v>
      </c>
      <c r="M60" s="226">
        <v>1.0449999999999999</v>
      </c>
      <c r="N60" s="226">
        <v>1.26</v>
      </c>
      <c r="O60" s="226">
        <v>1.161</v>
      </c>
      <c r="P60" s="226">
        <v>1.1200000000000001</v>
      </c>
      <c r="Q60" s="226">
        <v>1.1539999999999999</v>
      </c>
      <c r="R60" s="226">
        <v>1.1559999999999999</v>
      </c>
      <c r="S60" s="226">
        <v>1.127</v>
      </c>
      <c r="T60" s="226">
        <v>1.2330000000000001</v>
      </c>
      <c r="U60" s="226">
        <v>1.127</v>
      </c>
      <c r="V60" s="226">
        <v>1.153</v>
      </c>
      <c r="W60" s="226">
        <v>1.1599999999999999</v>
      </c>
      <c r="X60" s="226">
        <v>1.133</v>
      </c>
      <c r="Y60" s="226">
        <v>1.0609999999999999</v>
      </c>
      <c r="Z60" s="226">
        <v>1.3009999999999999</v>
      </c>
      <c r="AA60" s="226">
        <v>1.2130000000000001</v>
      </c>
      <c r="AB60" s="226">
        <v>1.181</v>
      </c>
      <c r="AC60" s="226">
        <v>1.181</v>
      </c>
      <c r="AD60" s="226">
        <v>1.2</v>
      </c>
      <c r="AE60" s="226">
        <v>1.167</v>
      </c>
      <c r="AF60" s="226">
        <v>1.2130000000000001</v>
      </c>
      <c r="AG60" s="226">
        <v>1.238</v>
      </c>
      <c r="AH60" s="226">
        <v>1.117</v>
      </c>
      <c r="AI60" s="226">
        <v>1.181</v>
      </c>
      <c r="AJ60" s="226">
        <v>1.1890000000000001</v>
      </c>
      <c r="AK60" s="226">
        <v>1.258</v>
      </c>
      <c r="AL60" s="226">
        <v>1.1719999999999999</v>
      </c>
      <c r="AM60" s="226">
        <v>1.212</v>
      </c>
      <c r="AN60" s="226">
        <v>0.99050000000000005</v>
      </c>
      <c r="AO60" s="226">
        <v>0.71550000000000002</v>
      </c>
      <c r="AP60" s="226">
        <v>0.84250000000000003</v>
      </c>
      <c r="AQ60" s="226">
        <v>0.9365</v>
      </c>
      <c r="AR60" s="226">
        <v>0.66749999999999998</v>
      </c>
      <c r="AS60" s="226">
        <v>1.0615000000000001</v>
      </c>
      <c r="AT60" s="226">
        <v>0.46850000000000003</v>
      </c>
      <c r="AU60" s="226">
        <v>0.65349999999999997</v>
      </c>
      <c r="AV60" s="226">
        <v>1.0295000000000001</v>
      </c>
      <c r="AW60" s="226">
        <v>0.8115</v>
      </c>
      <c r="AX60" s="226">
        <v>1.0415000000000001</v>
      </c>
      <c r="AY60" s="226">
        <v>0.92949999999999999</v>
      </c>
      <c r="AZ60" s="226">
        <v>0.90649999999999997</v>
      </c>
      <c r="BA60" s="226">
        <v>0.44550000000000001</v>
      </c>
      <c r="BB60" s="226">
        <v>0.98950000000000005</v>
      </c>
      <c r="BC60" s="226">
        <v>0.84950000000000003</v>
      </c>
      <c r="BD60" s="226">
        <v>0.84450000000000003</v>
      </c>
      <c r="BE60" s="226">
        <v>0.83350000000000002</v>
      </c>
      <c r="BF60" s="226">
        <v>0.73250000000000004</v>
      </c>
      <c r="BG60" s="226">
        <v>0.47849999999999998</v>
      </c>
      <c r="BH60" s="226">
        <v>0.1525</v>
      </c>
      <c r="BI60" s="226">
        <v>0.1895</v>
      </c>
      <c r="BJ60" s="226">
        <v>0.15049999999999999</v>
      </c>
      <c r="BK60" s="226">
        <v>0.64449999999999996</v>
      </c>
      <c r="BL60" s="226">
        <v>0.34050000000000002</v>
      </c>
      <c r="BM60" s="226">
        <v>0.32750000000000001</v>
      </c>
      <c r="BN60" s="226">
        <v>0.46250000000000002</v>
      </c>
      <c r="BO60" s="226">
        <v>0.30249999999999999</v>
      </c>
      <c r="BP60" s="226">
        <v>0.26150000000000001</v>
      </c>
      <c r="BQ60" s="226">
        <v>0.26250000000000001</v>
      </c>
      <c r="BR60" s="226">
        <v>0.26850000000000002</v>
      </c>
      <c r="BS60" s="226">
        <v>0.41149999999999998</v>
      </c>
      <c r="BT60" s="226">
        <v>0.83050000000000002</v>
      </c>
      <c r="BU60" s="226">
        <v>0.95850000000000002</v>
      </c>
      <c r="BV60" s="226">
        <v>0.89749999999999996</v>
      </c>
      <c r="BW60" s="226">
        <v>1.1085</v>
      </c>
      <c r="BX60" s="226">
        <v>0.14449999999999999</v>
      </c>
      <c r="BY60" s="226">
        <v>0.42149999999999999</v>
      </c>
      <c r="BZ60" s="226">
        <v>1.2424999999999999</v>
      </c>
      <c r="CA60" s="226">
        <v>0.25950000000000001</v>
      </c>
    </row>
    <row r="61" spans="1:79" ht="13.8" x14ac:dyDescent="0.3">
      <c r="A61" s="229">
        <v>14.25</v>
      </c>
      <c r="B61" s="226">
        <v>1.2945</v>
      </c>
      <c r="C61" s="226">
        <v>1.1984999999999999</v>
      </c>
      <c r="D61" s="226">
        <v>1.2144999999999999</v>
      </c>
      <c r="E61" s="226">
        <v>1.2645</v>
      </c>
      <c r="F61" s="226">
        <v>0.89549999999999996</v>
      </c>
      <c r="G61" s="226">
        <v>0.98450000000000004</v>
      </c>
      <c r="H61" s="226">
        <v>0.99650000000000005</v>
      </c>
      <c r="I61" s="226">
        <v>0.92149999999999999</v>
      </c>
      <c r="J61" s="226">
        <v>1.0694999999999999</v>
      </c>
      <c r="K61" s="226">
        <v>1.0654999999999999</v>
      </c>
      <c r="L61" s="226">
        <v>1.1185</v>
      </c>
      <c r="M61" s="226">
        <v>1.0475000000000001</v>
      </c>
      <c r="N61" s="226">
        <v>1.2605</v>
      </c>
      <c r="O61" s="226">
        <v>1.1635</v>
      </c>
      <c r="P61" s="226">
        <v>1.1214999999999999</v>
      </c>
      <c r="Q61" s="226">
        <v>1.1575</v>
      </c>
      <c r="R61" s="226">
        <v>1.1575</v>
      </c>
      <c r="S61" s="226">
        <v>1.1294999999999999</v>
      </c>
      <c r="T61" s="226">
        <v>1.2344999999999999</v>
      </c>
      <c r="U61" s="226">
        <v>1.1294999999999999</v>
      </c>
      <c r="V61" s="226">
        <v>1.1605000000000001</v>
      </c>
      <c r="W61" s="226">
        <v>1.1685000000000001</v>
      </c>
      <c r="X61" s="226">
        <v>1.1435</v>
      </c>
      <c r="Y61" s="226">
        <v>1.0745</v>
      </c>
      <c r="Z61" s="226">
        <v>1.3025</v>
      </c>
      <c r="AA61" s="226">
        <v>1.2144999999999999</v>
      </c>
      <c r="AB61" s="226">
        <v>1.1825000000000001</v>
      </c>
      <c r="AC61" s="226">
        <v>1.1825000000000001</v>
      </c>
      <c r="AD61" s="226">
        <v>1.2024999999999999</v>
      </c>
      <c r="AE61" s="226">
        <v>1.1695</v>
      </c>
      <c r="AF61" s="226">
        <v>1.2144999999999999</v>
      </c>
      <c r="AG61" s="226">
        <v>1.2395</v>
      </c>
      <c r="AH61" s="226">
        <v>1.1194999999999999</v>
      </c>
      <c r="AI61" s="226">
        <v>1.1825000000000001</v>
      </c>
      <c r="AJ61" s="226">
        <v>1.1904999999999999</v>
      </c>
      <c r="AK61" s="226">
        <v>1.2605</v>
      </c>
      <c r="AL61" s="226">
        <v>1.1755</v>
      </c>
      <c r="AM61" s="226">
        <v>1.2155</v>
      </c>
      <c r="AN61" s="226">
        <v>1.0255000000000001</v>
      </c>
      <c r="AO61" s="226">
        <v>0.74650000000000005</v>
      </c>
      <c r="AP61" s="226">
        <v>0.87649999999999995</v>
      </c>
      <c r="AQ61" s="226">
        <v>0.96850000000000003</v>
      </c>
      <c r="AR61" s="226">
        <v>0.6915</v>
      </c>
      <c r="AS61" s="226">
        <v>1.0874999999999999</v>
      </c>
      <c r="AT61" s="226">
        <v>0.48749999999999999</v>
      </c>
      <c r="AU61" s="226">
        <v>0.68049999999999999</v>
      </c>
      <c r="AV61" s="226">
        <v>1.0385</v>
      </c>
      <c r="AW61" s="226">
        <v>0.82850000000000001</v>
      </c>
      <c r="AX61" s="226">
        <v>1.0515000000000001</v>
      </c>
      <c r="AY61" s="226">
        <v>0.9425</v>
      </c>
      <c r="AZ61" s="226">
        <v>0.9385</v>
      </c>
      <c r="BA61" s="226">
        <v>0.47349999999999998</v>
      </c>
      <c r="BB61" s="226">
        <v>1.0165</v>
      </c>
      <c r="BC61" s="226">
        <v>0.88149999999999995</v>
      </c>
      <c r="BD61" s="226">
        <v>0.87849999999999995</v>
      </c>
      <c r="BE61" s="226">
        <v>0.86650000000000005</v>
      </c>
      <c r="BF61" s="226">
        <v>0.76749999999999996</v>
      </c>
      <c r="BG61" s="226">
        <v>0.50749999999999995</v>
      </c>
      <c r="BH61" s="226">
        <v>0.1605</v>
      </c>
      <c r="BI61" s="226">
        <v>0.19850000000000001</v>
      </c>
      <c r="BJ61" s="226">
        <v>0.1575</v>
      </c>
      <c r="BK61" s="226">
        <v>0.67749999999999999</v>
      </c>
      <c r="BL61" s="226">
        <v>0.36549999999999999</v>
      </c>
      <c r="BM61" s="226">
        <v>0.34649999999999997</v>
      </c>
      <c r="BN61" s="226">
        <v>0.49149999999999999</v>
      </c>
      <c r="BO61" s="226">
        <v>0.31950000000000001</v>
      </c>
      <c r="BP61" s="226">
        <v>0.27350000000000002</v>
      </c>
      <c r="BQ61" s="226">
        <v>0.27650000000000002</v>
      </c>
      <c r="BR61" s="226">
        <v>0.28050000000000003</v>
      </c>
      <c r="BS61" s="226">
        <v>0.4335</v>
      </c>
      <c r="BT61" s="226">
        <v>0.86650000000000005</v>
      </c>
      <c r="BU61" s="226">
        <v>0.98750000000000004</v>
      </c>
      <c r="BV61" s="226">
        <v>0.92849999999999999</v>
      </c>
      <c r="BW61" s="226">
        <v>1.1254999999999999</v>
      </c>
      <c r="BX61" s="226">
        <v>0.15049999999999999</v>
      </c>
      <c r="BY61" s="226">
        <v>0.43149999999999999</v>
      </c>
      <c r="BZ61" s="226">
        <v>1.2484999999999999</v>
      </c>
      <c r="CA61" s="226">
        <v>0.26850000000000002</v>
      </c>
    </row>
    <row r="62" spans="1:79" ht="13.8" x14ac:dyDescent="0.3">
      <c r="A62" s="229">
        <v>14.5</v>
      </c>
      <c r="B62" s="226">
        <v>1.2955000000000001</v>
      </c>
      <c r="C62" s="226">
        <v>1.2015</v>
      </c>
      <c r="D62" s="226">
        <v>1.2175</v>
      </c>
      <c r="E62" s="226">
        <v>1.2675000000000001</v>
      </c>
      <c r="F62" s="226">
        <v>0.92449999999999999</v>
      </c>
      <c r="G62" s="226">
        <v>1.0095000000000001</v>
      </c>
      <c r="H62" s="226">
        <v>1.0245</v>
      </c>
      <c r="I62" s="226">
        <v>0.94850000000000001</v>
      </c>
      <c r="J62" s="226">
        <v>1.0714999999999999</v>
      </c>
      <c r="K62" s="226">
        <v>1.0674999999999999</v>
      </c>
      <c r="L62" s="226">
        <v>1.1194999999999999</v>
      </c>
      <c r="M62" s="226">
        <v>1.0485</v>
      </c>
      <c r="N62" s="226">
        <v>1.2625</v>
      </c>
      <c r="O62" s="226">
        <v>1.1655</v>
      </c>
      <c r="P62" s="226">
        <v>1.1214999999999999</v>
      </c>
      <c r="Q62" s="226">
        <v>1.1585000000000001</v>
      </c>
      <c r="R62" s="226">
        <v>1.1585000000000001</v>
      </c>
      <c r="S62" s="226">
        <v>1.1315</v>
      </c>
      <c r="T62" s="226">
        <v>1.2364999999999999</v>
      </c>
      <c r="U62" s="226">
        <v>1.1335</v>
      </c>
      <c r="V62" s="226">
        <v>1.1675</v>
      </c>
      <c r="W62" s="226">
        <v>1.1745000000000001</v>
      </c>
      <c r="X62" s="226">
        <v>1.1515</v>
      </c>
      <c r="Y62" s="226">
        <v>1.0845</v>
      </c>
      <c r="Z62" s="226">
        <v>1.3025</v>
      </c>
      <c r="AA62" s="226">
        <v>1.2155</v>
      </c>
      <c r="AB62" s="226">
        <v>1.1845000000000001</v>
      </c>
      <c r="AC62" s="226">
        <v>1.1835</v>
      </c>
      <c r="AD62" s="226">
        <v>1.2035</v>
      </c>
      <c r="AE62" s="226">
        <v>1.1715</v>
      </c>
      <c r="AF62" s="226">
        <v>1.2164999999999999</v>
      </c>
      <c r="AG62" s="226">
        <v>1.2404999999999999</v>
      </c>
      <c r="AH62" s="226">
        <v>1.1214999999999999</v>
      </c>
      <c r="AI62" s="226">
        <v>1.1835</v>
      </c>
      <c r="AJ62" s="226">
        <v>1.1904999999999999</v>
      </c>
      <c r="AK62" s="226">
        <v>1.2605</v>
      </c>
      <c r="AL62" s="226">
        <v>1.1765000000000001</v>
      </c>
      <c r="AM62" s="226">
        <v>1.2155</v>
      </c>
      <c r="AN62" s="226">
        <v>1.0595000000000001</v>
      </c>
      <c r="AO62" s="226">
        <v>0.78349999999999997</v>
      </c>
      <c r="AP62" s="226">
        <v>0.91249999999999998</v>
      </c>
      <c r="AQ62" s="226">
        <v>1.0035000000000001</v>
      </c>
      <c r="AR62" s="226">
        <v>0.72250000000000003</v>
      </c>
      <c r="AS62" s="226">
        <v>1.1145</v>
      </c>
      <c r="AT62" s="226">
        <v>0.50949999999999995</v>
      </c>
      <c r="AU62" s="226">
        <v>0.70950000000000002</v>
      </c>
      <c r="AV62" s="226">
        <v>1.0525</v>
      </c>
      <c r="AW62" s="226">
        <v>0.84850000000000003</v>
      </c>
      <c r="AX62" s="226">
        <v>1.0605</v>
      </c>
      <c r="AY62" s="226">
        <v>0.95350000000000001</v>
      </c>
      <c r="AZ62" s="226">
        <v>0.96750000000000003</v>
      </c>
      <c r="BA62" s="226">
        <v>0.50249999999999995</v>
      </c>
      <c r="BB62" s="226">
        <v>1.0385</v>
      </c>
      <c r="BC62" s="226">
        <v>0.90849999999999997</v>
      </c>
      <c r="BD62" s="226">
        <v>0.90849999999999997</v>
      </c>
      <c r="BE62" s="226">
        <v>0.89449999999999996</v>
      </c>
      <c r="BF62" s="226">
        <v>0.79649999999999999</v>
      </c>
      <c r="BG62" s="226">
        <v>0.53249999999999997</v>
      </c>
      <c r="BH62" s="226">
        <v>0.16750000000000001</v>
      </c>
      <c r="BI62" s="226">
        <v>0.20549999999999999</v>
      </c>
      <c r="BJ62" s="226">
        <v>0.16350000000000001</v>
      </c>
      <c r="BK62" s="226">
        <v>0.71250000000000002</v>
      </c>
      <c r="BL62" s="226">
        <v>0.39050000000000001</v>
      </c>
      <c r="BM62" s="226">
        <v>0.36549999999999999</v>
      </c>
      <c r="BN62" s="226">
        <v>0.51949999999999996</v>
      </c>
      <c r="BO62" s="226">
        <v>0.33850000000000002</v>
      </c>
      <c r="BP62" s="226">
        <v>0.28749999999999998</v>
      </c>
      <c r="BQ62" s="226">
        <v>0.29249999999999998</v>
      </c>
      <c r="BR62" s="226">
        <v>0.29549999999999998</v>
      </c>
      <c r="BS62" s="226">
        <v>0.45850000000000002</v>
      </c>
      <c r="BT62" s="226">
        <v>0.89949999999999997</v>
      </c>
      <c r="BU62" s="226">
        <v>1.0115000000000001</v>
      </c>
      <c r="BV62" s="226">
        <v>0.95350000000000001</v>
      </c>
      <c r="BW62" s="226">
        <v>1.1385000000000001</v>
      </c>
      <c r="BX62" s="226">
        <v>0.1595</v>
      </c>
      <c r="BY62" s="226">
        <v>0.4415</v>
      </c>
      <c r="BZ62" s="226">
        <v>1.2535000000000001</v>
      </c>
      <c r="CA62" s="226">
        <v>0.27950000000000003</v>
      </c>
    </row>
    <row r="63" spans="1:79" ht="13.8" x14ac:dyDescent="0.3">
      <c r="A63" s="229">
        <v>14.75</v>
      </c>
      <c r="B63" s="226">
        <v>1.2985</v>
      </c>
      <c r="C63" s="226">
        <v>1.2035</v>
      </c>
      <c r="D63" s="226">
        <v>1.2204999999999999</v>
      </c>
      <c r="E63" s="226">
        <v>1.2695000000000001</v>
      </c>
      <c r="F63" s="226">
        <v>0.95050000000000001</v>
      </c>
      <c r="G63" s="226">
        <v>1.0335000000000001</v>
      </c>
      <c r="H63" s="226">
        <v>1.0495000000000001</v>
      </c>
      <c r="I63" s="226">
        <v>0.97350000000000003</v>
      </c>
      <c r="J63" s="226">
        <v>1.0734999999999999</v>
      </c>
      <c r="K63" s="226">
        <v>1.0685</v>
      </c>
      <c r="L63" s="226">
        <v>1.1194999999999999</v>
      </c>
      <c r="M63" s="226">
        <v>1.0495000000000001</v>
      </c>
      <c r="N63" s="226">
        <v>1.2615000000000001</v>
      </c>
      <c r="O63" s="226">
        <v>1.1665000000000001</v>
      </c>
      <c r="P63" s="226">
        <v>1.1225000000000001</v>
      </c>
      <c r="Q63" s="226">
        <v>1.1605000000000001</v>
      </c>
      <c r="R63" s="226">
        <v>1.1615</v>
      </c>
      <c r="S63" s="226">
        <v>1.1335</v>
      </c>
      <c r="T63" s="226">
        <v>1.2375</v>
      </c>
      <c r="U63" s="226">
        <v>1.1345000000000001</v>
      </c>
      <c r="V63" s="226">
        <v>1.1715</v>
      </c>
      <c r="W63" s="226">
        <v>1.1805000000000001</v>
      </c>
      <c r="X63" s="226">
        <v>1.1575</v>
      </c>
      <c r="Y63" s="226">
        <v>1.0945</v>
      </c>
      <c r="Z63" s="226">
        <v>1.3025</v>
      </c>
      <c r="AA63" s="226">
        <v>1.2155</v>
      </c>
      <c r="AB63" s="226">
        <v>1.1845000000000001</v>
      </c>
      <c r="AC63" s="226">
        <v>1.1845000000000001</v>
      </c>
      <c r="AD63" s="226">
        <v>1.2055</v>
      </c>
      <c r="AE63" s="226">
        <v>1.1725000000000001</v>
      </c>
      <c r="AF63" s="226">
        <v>1.2164999999999999</v>
      </c>
      <c r="AG63" s="226">
        <v>1.2404999999999999</v>
      </c>
      <c r="AH63" s="226">
        <v>1.1214999999999999</v>
      </c>
      <c r="AI63" s="226">
        <v>1.1835</v>
      </c>
      <c r="AJ63" s="226">
        <v>1.1924999999999999</v>
      </c>
      <c r="AK63" s="226">
        <v>1.2625</v>
      </c>
      <c r="AL63" s="226">
        <v>1.1785000000000001</v>
      </c>
      <c r="AM63" s="226">
        <v>1.2175</v>
      </c>
      <c r="AN63" s="226">
        <v>1.0894999999999999</v>
      </c>
      <c r="AO63" s="226">
        <v>0.8145</v>
      </c>
      <c r="AP63" s="226">
        <v>0.94450000000000001</v>
      </c>
      <c r="AQ63" s="226">
        <v>1.0295000000000001</v>
      </c>
      <c r="AR63" s="226">
        <v>0.74550000000000005</v>
      </c>
      <c r="AS63" s="226">
        <v>1.1395</v>
      </c>
      <c r="AT63" s="226">
        <v>0.53049999999999997</v>
      </c>
      <c r="AU63" s="226">
        <v>0.73650000000000004</v>
      </c>
      <c r="AV63" s="226">
        <v>1.0555000000000001</v>
      </c>
      <c r="AW63" s="226">
        <v>0.85850000000000004</v>
      </c>
      <c r="AX63" s="226">
        <v>1.0654999999999999</v>
      </c>
      <c r="AY63" s="226">
        <v>0.95950000000000002</v>
      </c>
      <c r="AZ63" s="226">
        <v>0.99250000000000005</v>
      </c>
      <c r="BA63" s="226">
        <v>0.53049999999999997</v>
      </c>
      <c r="BB63" s="226">
        <v>1.0575000000000001</v>
      </c>
      <c r="BC63" s="226">
        <v>0.9355</v>
      </c>
      <c r="BD63" s="226">
        <v>0.9375</v>
      </c>
      <c r="BE63" s="226">
        <v>0.91949999999999998</v>
      </c>
      <c r="BF63" s="226">
        <v>0.82350000000000001</v>
      </c>
      <c r="BG63" s="226">
        <v>0.5575</v>
      </c>
      <c r="BH63" s="226">
        <v>0.17449999999999999</v>
      </c>
      <c r="BI63" s="226">
        <v>0.2145</v>
      </c>
      <c r="BJ63" s="226">
        <v>0.16950000000000001</v>
      </c>
      <c r="BK63" s="226">
        <v>0.74450000000000005</v>
      </c>
      <c r="BL63" s="226">
        <v>0.41549999999999998</v>
      </c>
      <c r="BM63" s="226">
        <v>0.38350000000000001</v>
      </c>
      <c r="BN63" s="226">
        <v>0.54849999999999999</v>
      </c>
      <c r="BO63" s="226">
        <v>0.36249999999999999</v>
      </c>
      <c r="BP63" s="226">
        <v>0.30549999999999999</v>
      </c>
      <c r="BQ63" s="226">
        <v>0.3085</v>
      </c>
      <c r="BR63" s="226">
        <v>0.3105</v>
      </c>
      <c r="BS63" s="226">
        <v>0.48049999999999998</v>
      </c>
      <c r="BT63" s="226">
        <v>0.92549999999999999</v>
      </c>
      <c r="BU63" s="226">
        <v>1.0285</v>
      </c>
      <c r="BV63" s="226">
        <v>0.97550000000000003</v>
      </c>
      <c r="BW63" s="226">
        <v>1.1475</v>
      </c>
      <c r="BX63" s="226">
        <v>0.16750000000000001</v>
      </c>
      <c r="BY63" s="226">
        <v>0.44950000000000001</v>
      </c>
      <c r="BZ63" s="226">
        <v>1.2565</v>
      </c>
      <c r="CA63" s="226">
        <v>0.28849999999999998</v>
      </c>
    </row>
    <row r="64" spans="1:79" ht="13.8" x14ac:dyDescent="0.3">
      <c r="A64" s="229">
        <v>15</v>
      </c>
      <c r="B64" s="226">
        <v>1.2985</v>
      </c>
      <c r="C64" s="226">
        <v>1.2075</v>
      </c>
      <c r="D64" s="226">
        <v>1.2244999999999999</v>
      </c>
      <c r="E64" s="226">
        <v>1.2745</v>
      </c>
      <c r="F64" s="226">
        <v>0.97750000000000004</v>
      </c>
      <c r="G64" s="226">
        <v>1.0605</v>
      </c>
      <c r="H64" s="226">
        <v>1.0705</v>
      </c>
      <c r="I64" s="226">
        <v>0.99650000000000005</v>
      </c>
      <c r="J64" s="226">
        <v>1.0734999999999999</v>
      </c>
      <c r="K64" s="226">
        <v>1.0714999999999999</v>
      </c>
      <c r="L64" s="226">
        <v>1.1214999999999999</v>
      </c>
      <c r="M64" s="226">
        <v>1.0495000000000001</v>
      </c>
      <c r="N64" s="226">
        <v>1.2625</v>
      </c>
      <c r="O64" s="226">
        <v>1.1685000000000001</v>
      </c>
      <c r="P64" s="226">
        <v>1.1234999999999999</v>
      </c>
      <c r="Q64" s="226">
        <v>1.1625000000000001</v>
      </c>
      <c r="R64" s="226">
        <v>1.1615</v>
      </c>
      <c r="S64" s="226">
        <v>1.1345000000000001</v>
      </c>
      <c r="T64" s="226">
        <v>1.2375</v>
      </c>
      <c r="U64" s="226">
        <v>1.1355</v>
      </c>
      <c r="V64" s="226">
        <v>1.1755</v>
      </c>
      <c r="W64" s="226">
        <v>1.1835</v>
      </c>
      <c r="X64" s="226">
        <v>1.1635</v>
      </c>
      <c r="Y64" s="226">
        <v>1.1005</v>
      </c>
      <c r="Z64" s="226">
        <v>1.3025</v>
      </c>
      <c r="AA64" s="226">
        <v>1.2164999999999999</v>
      </c>
      <c r="AB64" s="226">
        <v>1.1865000000000001</v>
      </c>
      <c r="AC64" s="226">
        <v>1.1855</v>
      </c>
      <c r="AD64" s="226">
        <v>1.2064999999999999</v>
      </c>
      <c r="AE64" s="226">
        <v>1.1735</v>
      </c>
      <c r="AF64" s="226">
        <v>1.2184999999999999</v>
      </c>
      <c r="AG64" s="226">
        <v>1.2415</v>
      </c>
      <c r="AH64" s="226">
        <v>1.1234999999999999</v>
      </c>
      <c r="AI64" s="226">
        <v>1.1845000000000001</v>
      </c>
      <c r="AJ64" s="226">
        <v>1.1924999999999999</v>
      </c>
      <c r="AK64" s="226">
        <v>1.2635000000000001</v>
      </c>
      <c r="AL64" s="226">
        <v>1.1805000000000001</v>
      </c>
      <c r="AM64" s="226">
        <v>1.2195</v>
      </c>
      <c r="AN64" s="226">
        <v>1.1194999999999999</v>
      </c>
      <c r="AO64" s="226">
        <v>0.85150000000000003</v>
      </c>
      <c r="AP64" s="226">
        <v>0.97950000000000004</v>
      </c>
      <c r="AQ64" s="226">
        <v>1.0625</v>
      </c>
      <c r="AR64" s="226">
        <v>0.77449999999999997</v>
      </c>
      <c r="AS64" s="226">
        <v>1.1635</v>
      </c>
      <c r="AT64" s="226">
        <v>0.55449999999999999</v>
      </c>
      <c r="AU64" s="226">
        <v>0.76749999999999996</v>
      </c>
      <c r="AV64" s="226">
        <v>1.0645</v>
      </c>
      <c r="AW64" s="226">
        <v>0.87150000000000005</v>
      </c>
      <c r="AX64" s="226">
        <v>1.0714999999999999</v>
      </c>
      <c r="AY64" s="226">
        <v>0.96750000000000003</v>
      </c>
      <c r="AZ64" s="226">
        <v>1.0145</v>
      </c>
      <c r="BA64" s="226">
        <v>0.5585</v>
      </c>
      <c r="BB64" s="226">
        <v>1.0734999999999999</v>
      </c>
      <c r="BC64" s="226">
        <v>0.95850000000000002</v>
      </c>
      <c r="BD64" s="226">
        <v>0.96250000000000002</v>
      </c>
      <c r="BE64" s="226">
        <v>0.9415</v>
      </c>
      <c r="BF64" s="226">
        <v>0.84650000000000003</v>
      </c>
      <c r="BG64" s="226">
        <v>0.58150000000000002</v>
      </c>
      <c r="BH64" s="226">
        <v>0.1825</v>
      </c>
      <c r="BI64" s="226">
        <v>0.22450000000000001</v>
      </c>
      <c r="BJ64" s="226">
        <v>0.17649999999999999</v>
      </c>
      <c r="BK64" s="226">
        <v>0.77949999999999997</v>
      </c>
      <c r="BL64" s="226">
        <v>0.4415</v>
      </c>
      <c r="BM64" s="226">
        <v>0.40550000000000003</v>
      </c>
      <c r="BN64" s="226">
        <v>0.57850000000000001</v>
      </c>
      <c r="BO64" s="226">
        <v>0.3805</v>
      </c>
      <c r="BP64" s="226">
        <v>0.31850000000000001</v>
      </c>
      <c r="BQ64" s="226">
        <v>0.32550000000000001</v>
      </c>
      <c r="BR64" s="226">
        <v>0.32450000000000001</v>
      </c>
      <c r="BS64" s="226">
        <v>0.50549999999999995</v>
      </c>
      <c r="BT64" s="226">
        <v>0.95050000000000001</v>
      </c>
      <c r="BU64" s="226">
        <v>1.0455000000000001</v>
      </c>
      <c r="BV64" s="226">
        <v>0.99250000000000005</v>
      </c>
      <c r="BW64" s="226">
        <v>1.1555</v>
      </c>
      <c r="BX64" s="226">
        <v>0.17349999999999999</v>
      </c>
      <c r="BY64" s="226">
        <v>0.45650000000000002</v>
      </c>
      <c r="BZ64" s="226">
        <v>1.2595000000000001</v>
      </c>
      <c r="CA64" s="226">
        <v>0.29649999999999999</v>
      </c>
    </row>
    <row r="65" spans="1:79" ht="13.8" x14ac:dyDescent="0.3">
      <c r="A65" s="229">
        <v>15.25</v>
      </c>
      <c r="B65" s="226">
        <v>1.2995000000000001</v>
      </c>
      <c r="C65" s="226">
        <v>1.2095</v>
      </c>
      <c r="D65" s="226">
        <v>1.2264999999999999</v>
      </c>
      <c r="E65" s="226">
        <v>1.2755000000000001</v>
      </c>
      <c r="F65" s="226">
        <v>0.99850000000000005</v>
      </c>
      <c r="G65" s="226">
        <v>1.0794999999999999</v>
      </c>
      <c r="H65" s="226">
        <v>1.0905</v>
      </c>
      <c r="I65" s="226">
        <v>1.0175000000000001</v>
      </c>
      <c r="J65" s="226">
        <v>1.0754999999999999</v>
      </c>
      <c r="K65" s="226">
        <v>1.0725</v>
      </c>
      <c r="L65" s="226">
        <v>1.1214999999999999</v>
      </c>
      <c r="M65" s="226">
        <v>1.0505</v>
      </c>
      <c r="N65" s="226">
        <v>1.2625</v>
      </c>
      <c r="O65" s="226">
        <v>1.1685000000000001</v>
      </c>
      <c r="P65" s="226">
        <v>1.1245000000000001</v>
      </c>
      <c r="Q65" s="226">
        <v>1.1625000000000001</v>
      </c>
      <c r="R65" s="226">
        <v>1.1625000000000001</v>
      </c>
      <c r="S65" s="226">
        <v>1.1355</v>
      </c>
      <c r="T65" s="226">
        <v>1.2384999999999999</v>
      </c>
      <c r="U65" s="226">
        <v>1.1355</v>
      </c>
      <c r="V65" s="226">
        <v>1.1785000000000001</v>
      </c>
      <c r="W65" s="226">
        <v>1.1875</v>
      </c>
      <c r="X65" s="226">
        <v>1.1675</v>
      </c>
      <c r="Y65" s="226">
        <v>1.1065</v>
      </c>
      <c r="Z65" s="226">
        <v>1.3035000000000001</v>
      </c>
      <c r="AA65" s="226">
        <v>1.2184999999999999</v>
      </c>
      <c r="AB65" s="226">
        <v>1.1875</v>
      </c>
      <c r="AC65" s="226">
        <v>1.1865000000000001</v>
      </c>
      <c r="AD65" s="226">
        <v>1.2075</v>
      </c>
      <c r="AE65" s="226">
        <v>1.1745000000000001</v>
      </c>
      <c r="AF65" s="226">
        <v>1.2204999999999999</v>
      </c>
      <c r="AG65" s="226">
        <v>1.2435</v>
      </c>
      <c r="AH65" s="226">
        <v>1.1245000000000001</v>
      </c>
      <c r="AI65" s="226">
        <v>1.1845000000000001</v>
      </c>
      <c r="AJ65" s="226">
        <v>1.1924999999999999</v>
      </c>
      <c r="AK65" s="226">
        <v>1.2665</v>
      </c>
      <c r="AL65" s="226">
        <v>1.1825000000000001</v>
      </c>
      <c r="AM65" s="226">
        <v>1.2204999999999999</v>
      </c>
      <c r="AN65" s="226">
        <v>1.1465000000000001</v>
      </c>
      <c r="AO65" s="226">
        <v>0.88549999999999995</v>
      </c>
      <c r="AP65" s="226">
        <v>1.0105</v>
      </c>
      <c r="AQ65" s="226">
        <v>1.0905</v>
      </c>
      <c r="AR65" s="226">
        <v>0.80449999999999999</v>
      </c>
      <c r="AS65" s="226">
        <v>1.1875</v>
      </c>
      <c r="AT65" s="226">
        <v>0.57750000000000001</v>
      </c>
      <c r="AU65" s="226">
        <v>0.79749999999999999</v>
      </c>
      <c r="AV65" s="226">
        <v>1.0705</v>
      </c>
      <c r="AW65" s="226">
        <v>0.88149999999999995</v>
      </c>
      <c r="AX65" s="226">
        <v>1.0754999999999999</v>
      </c>
      <c r="AY65" s="226">
        <v>0.97250000000000003</v>
      </c>
      <c r="AZ65" s="226">
        <v>1.0305</v>
      </c>
      <c r="BA65" s="226">
        <v>0.58550000000000002</v>
      </c>
      <c r="BB65" s="226">
        <v>1.0865</v>
      </c>
      <c r="BC65" s="226">
        <v>0.97750000000000004</v>
      </c>
      <c r="BD65" s="226">
        <v>0.98550000000000004</v>
      </c>
      <c r="BE65" s="226">
        <v>0.95950000000000002</v>
      </c>
      <c r="BF65" s="226">
        <v>0.86950000000000005</v>
      </c>
      <c r="BG65" s="226">
        <v>0.60350000000000004</v>
      </c>
      <c r="BH65" s="226">
        <v>0.1905</v>
      </c>
      <c r="BI65" s="226">
        <v>0.23449999999999999</v>
      </c>
      <c r="BJ65" s="226">
        <v>0.1845</v>
      </c>
      <c r="BK65" s="226">
        <v>0.8135</v>
      </c>
      <c r="BL65" s="226">
        <v>0.46650000000000003</v>
      </c>
      <c r="BM65" s="226">
        <v>0.42449999999999999</v>
      </c>
      <c r="BN65" s="226">
        <v>0.60650000000000004</v>
      </c>
      <c r="BO65" s="226">
        <v>0.40350000000000003</v>
      </c>
      <c r="BP65" s="226">
        <v>0.33550000000000002</v>
      </c>
      <c r="BQ65" s="226">
        <v>0.34350000000000003</v>
      </c>
      <c r="BR65" s="226">
        <v>0.33950000000000002</v>
      </c>
      <c r="BS65" s="226">
        <v>0.52949999999999997</v>
      </c>
      <c r="BT65" s="226">
        <v>0.97250000000000003</v>
      </c>
      <c r="BU65" s="226">
        <v>1.0595000000000001</v>
      </c>
      <c r="BV65" s="226">
        <v>1.0065</v>
      </c>
      <c r="BW65" s="226">
        <v>1.1625000000000001</v>
      </c>
      <c r="BX65" s="226">
        <v>0.1825</v>
      </c>
      <c r="BY65" s="226">
        <v>0.45950000000000002</v>
      </c>
      <c r="BZ65" s="226">
        <v>1.2605</v>
      </c>
      <c r="CA65" s="226">
        <v>0.30249999999999999</v>
      </c>
    </row>
    <row r="66" spans="1:79" ht="13.8" x14ac:dyDescent="0.3">
      <c r="A66" s="229">
        <v>15.5</v>
      </c>
      <c r="B66" s="226">
        <v>1.3005</v>
      </c>
      <c r="C66" s="226">
        <v>1.2124999999999999</v>
      </c>
      <c r="D66" s="226">
        <v>1.2284999999999999</v>
      </c>
      <c r="E66" s="226">
        <v>1.2785</v>
      </c>
      <c r="F66" s="226">
        <v>1.0185</v>
      </c>
      <c r="G66" s="226">
        <v>1.0985</v>
      </c>
      <c r="H66" s="226">
        <v>1.1054999999999999</v>
      </c>
      <c r="I66" s="226">
        <v>1.0335000000000001</v>
      </c>
      <c r="J66" s="226">
        <v>1.0745</v>
      </c>
      <c r="K66" s="226">
        <v>1.0745</v>
      </c>
      <c r="L66" s="226">
        <v>1.1234999999999999</v>
      </c>
      <c r="M66" s="226">
        <v>1.0495000000000001</v>
      </c>
      <c r="N66" s="226">
        <v>1.2615000000000001</v>
      </c>
      <c r="O66" s="226">
        <v>1.1695</v>
      </c>
      <c r="P66" s="226">
        <v>1.1274999999999999</v>
      </c>
      <c r="Q66" s="226">
        <v>1.1635</v>
      </c>
      <c r="R66" s="226">
        <v>1.1635</v>
      </c>
      <c r="S66" s="226">
        <v>1.1365000000000001</v>
      </c>
      <c r="T66" s="226">
        <v>1.2384999999999999</v>
      </c>
      <c r="U66" s="226">
        <v>1.1365000000000001</v>
      </c>
      <c r="V66" s="226">
        <v>1.1815</v>
      </c>
      <c r="W66" s="226">
        <v>1.1904999999999999</v>
      </c>
      <c r="X66" s="226">
        <v>1.1715</v>
      </c>
      <c r="Y66" s="226">
        <v>1.1114999999999999</v>
      </c>
      <c r="Z66" s="226">
        <v>1.3025</v>
      </c>
      <c r="AA66" s="226">
        <v>1.2195</v>
      </c>
      <c r="AB66" s="226">
        <v>1.1875</v>
      </c>
      <c r="AC66" s="226">
        <v>1.1865000000000001</v>
      </c>
      <c r="AD66" s="226">
        <v>1.2084999999999999</v>
      </c>
      <c r="AE66" s="226">
        <v>1.1765000000000001</v>
      </c>
      <c r="AF66" s="226">
        <v>1.2215</v>
      </c>
      <c r="AG66" s="226">
        <v>1.2435</v>
      </c>
      <c r="AH66" s="226">
        <v>1.1254999999999999</v>
      </c>
      <c r="AI66" s="226">
        <v>1.1845000000000001</v>
      </c>
      <c r="AJ66" s="226">
        <v>1.1915</v>
      </c>
      <c r="AK66" s="226">
        <v>1.2665</v>
      </c>
      <c r="AL66" s="226">
        <v>1.1835</v>
      </c>
      <c r="AM66" s="226">
        <v>1.2215</v>
      </c>
      <c r="AN66" s="226">
        <v>1.1715</v>
      </c>
      <c r="AO66" s="226">
        <v>0.91949999999999998</v>
      </c>
      <c r="AP66" s="226">
        <v>1.0415000000000001</v>
      </c>
      <c r="AQ66" s="226">
        <v>1.1174999999999999</v>
      </c>
      <c r="AR66" s="226">
        <v>0.83450000000000002</v>
      </c>
      <c r="AS66" s="226">
        <v>1.2104999999999999</v>
      </c>
      <c r="AT66" s="226">
        <v>0.59950000000000003</v>
      </c>
      <c r="AU66" s="226">
        <v>0.82650000000000001</v>
      </c>
      <c r="AV66" s="226">
        <v>1.0765</v>
      </c>
      <c r="AW66" s="226">
        <v>0.88949999999999996</v>
      </c>
      <c r="AX66" s="226">
        <v>1.0785</v>
      </c>
      <c r="AY66" s="226">
        <v>0.97850000000000004</v>
      </c>
      <c r="AZ66" s="226">
        <v>1.0425</v>
      </c>
      <c r="BA66" s="226">
        <v>0.60950000000000004</v>
      </c>
      <c r="BB66" s="226">
        <v>1.0954999999999999</v>
      </c>
      <c r="BC66" s="226">
        <v>0.99050000000000005</v>
      </c>
      <c r="BD66" s="226">
        <v>1.0015000000000001</v>
      </c>
      <c r="BE66" s="226">
        <v>0.97350000000000003</v>
      </c>
      <c r="BF66" s="226">
        <v>0.88649999999999995</v>
      </c>
      <c r="BG66" s="226">
        <v>0.62250000000000005</v>
      </c>
      <c r="BH66" s="226">
        <v>0.19650000000000001</v>
      </c>
      <c r="BI66" s="226">
        <v>0.24149999999999999</v>
      </c>
      <c r="BJ66" s="226">
        <v>0.1915</v>
      </c>
      <c r="BK66" s="226">
        <v>0.84250000000000003</v>
      </c>
      <c r="BL66" s="226">
        <v>0.49149999999999999</v>
      </c>
      <c r="BM66" s="226">
        <v>0.44550000000000001</v>
      </c>
      <c r="BN66" s="226">
        <v>0.63549999999999995</v>
      </c>
      <c r="BO66" s="226">
        <v>0.42349999999999999</v>
      </c>
      <c r="BP66" s="226">
        <v>0.35049999999999998</v>
      </c>
      <c r="BQ66" s="226">
        <v>0.36149999999999999</v>
      </c>
      <c r="BR66" s="226">
        <v>0.35449999999999998</v>
      </c>
      <c r="BS66" s="226">
        <v>0.55449999999999999</v>
      </c>
      <c r="BT66" s="226">
        <v>0.99050000000000005</v>
      </c>
      <c r="BU66" s="226">
        <v>1.0705</v>
      </c>
      <c r="BV66" s="226">
        <v>1.0175000000000001</v>
      </c>
      <c r="BW66" s="226">
        <v>1.1685000000000001</v>
      </c>
      <c r="BX66" s="226">
        <v>0.1885</v>
      </c>
      <c r="BY66" s="226">
        <v>0.46250000000000002</v>
      </c>
      <c r="BZ66" s="226">
        <v>1.2635000000000001</v>
      </c>
      <c r="CA66" s="226">
        <v>0.3085</v>
      </c>
    </row>
    <row r="67" spans="1:79" ht="13.8" x14ac:dyDescent="0.3">
      <c r="A67" s="229">
        <v>15.75</v>
      </c>
      <c r="B67" s="226">
        <v>1.3005</v>
      </c>
      <c r="C67" s="226">
        <v>1.2155</v>
      </c>
      <c r="D67" s="226">
        <v>1.2295</v>
      </c>
      <c r="E67" s="226">
        <v>1.2815000000000001</v>
      </c>
      <c r="F67" s="226">
        <v>1.0355000000000001</v>
      </c>
      <c r="G67" s="226">
        <v>1.1125</v>
      </c>
      <c r="H67" s="226">
        <v>1.1194999999999999</v>
      </c>
      <c r="I67" s="226">
        <v>1.0485</v>
      </c>
      <c r="J67" s="226">
        <v>1.0754999999999999</v>
      </c>
      <c r="K67" s="226">
        <v>1.0754999999999999</v>
      </c>
      <c r="L67" s="226">
        <v>1.1245000000000001</v>
      </c>
      <c r="M67" s="226">
        <v>1.0495000000000001</v>
      </c>
      <c r="N67" s="226">
        <v>1.2615000000000001</v>
      </c>
      <c r="O67" s="226">
        <v>1.1695</v>
      </c>
      <c r="P67" s="226">
        <v>1.1285000000000001</v>
      </c>
      <c r="Q67" s="226">
        <v>1.1645000000000001</v>
      </c>
      <c r="R67" s="226">
        <v>1.1635</v>
      </c>
      <c r="S67" s="226">
        <v>1.1365000000000001</v>
      </c>
      <c r="T67" s="226">
        <v>1.2395</v>
      </c>
      <c r="U67" s="226">
        <v>1.1365000000000001</v>
      </c>
      <c r="V67" s="226">
        <v>1.1835</v>
      </c>
      <c r="W67" s="226">
        <v>1.1935</v>
      </c>
      <c r="X67" s="226">
        <v>1.1755</v>
      </c>
      <c r="Y67" s="226">
        <v>1.1154999999999999</v>
      </c>
      <c r="Z67" s="226">
        <v>1.3025</v>
      </c>
      <c r="AA67" s="226">
        <v>1.2184999999999999</v>
      </c>
      <c r="AB67" s="226">
        <v>1.1875</v>
      </c>
      <c r="AC67" s="226">
        <v>1.1865000000000001</v>
      </c>
      <c r="AD67" s="226">
        <v>1.2095</v>
      </c>
      <c r="AE67" s="226">
        <v>1.1765000000000001</v>
      </c>
      <c r="AF67" s="226">
        <v>1.2215</v>
      </c>
      <c r="AG67" s="226">
        <v>1.2435</v>
      </c>
      <c r="AH67" s="226">
        <v>1.1254999999999999</v>
      </c>
      <c r="AI67" s="226">
        <v>1.1855</v>
      </c>
      <c r="AJ67" s="226">
        <v>1.1935</v>
      </c>
      <c r="AK67" s="226">
        <v>1.2675000000000001</v>
      </c>
      <c r="AL67" s="226">
        <v>1.1845000000000001</v>
      </c>
      <c r="AM67" s="226">
        <v>1.2224999999999999</v>
      </c>
      <c r="AN67" s="226">
        <v>1.1915</v>
      </c>
      <c r="AO67" s="226">
        <v>0.95450000000000002</v>
      </c>
      <c r="AP67" s="226">
        <v>1.0705</v>
      </c>
      <c r="AQ67" s="226">
        <v>1.1425000000000001</v>
      </c>
      <c r="AR67" s="226">
        <v>0.86350000000000005</v>
      </c>
      <c r="AS67" s="226">
        <v>1.2335</v>
      </c>
      <c r="AT67" s="226">
        <v>0.62250000000000005</v>
      </c>
      <c r="AU67" s="226">
        <v>0.85550000000000004</v>
      </c>
      <c r="AV67" s="226">
        <v>1.0814999999999999</v>
      </c>
      <c r="AW67" s="226">
        <v>0.89849999999999997</v>
      </c>
      <c r="AX67" s="226">
        <v>1.0814999999999999</v>
      </c>
      <c r="AY67" s="226">
        <v>0.98250000000000004</v>
      </c>
      <c r="AZ67" s="226">
        <v>1.0525</v>
      </c>
      <c r="BA67" s="226">
        <v>0.63149999999999995</v>
      </c>
      <c r="BB67" s="226">
        <v>1.1045</v>
      </c>
      <c r="BC67" s="226">
        <v>1.0024999999999999</v>
      </c>
      <c r="BD67" s="226">
        <v>1.0155000000000001</v>
      </c>
      <c r="BE67" s="226">
        <v>0.98650000000000004</v>
      </c>
      <c r="BF67" s="226">
        <v>0.90149999999999997</v>
      </c>
      <c r="BG67" s="226">
        <v>0.63949999999999996</v>
      </c>
      <c r="BH67" s="226">
        <v>0.20449999999999999</v>
      </c>
      <c r="BI67" s="226">
        <v>0.2515</v>
      </c>
      <c r="BJ67" s="226">
        <v>0.19950000000000001</v>
      </c>
      <c r="BK67" s="226">
        <v>0.87649999999999995</v>
      </c>
      <c r="BL67" s="226">
        <v>0.51449999999999996</v>
      </c>
      <c r="BM67" s="226">
        <v>0.46650000000000003</v>
      </c>
      <c r="BN67" s="226">
        <v>0.66349999999999998</v>
      </c>
      <c r="BO67" s="226">
        <v>0.44450000000000001</v>
      </c>
      <c r="BP67" s="226">
        <v>0.36749999999999999</v>
      </c>
      <c r="BQ67" s="226">
        <v>0.3795</v>
      </c>
      <c r="BR67" s="226">
        <v>0.3705</v>
      </c>
      <c r="BS67" s="226">
        <v>0.57650000000000001</v>
      </c>
      <c r="BT67" s="226">
        <v>1.0044999999999999</v>
      </c>
      <c r="BU67" s="226">
        <v>1.0785</v>
      </c>
      <c r="BV67" s="226">
        <v>1.0265</v>
      </c>
      <c r="BW67" s="226">
        <v>1.1725000000000001</v>
      </c>
      <c r="BX67" s="226">
        <v>0.19750000000000001</v>
      </c>
      <c r="BY67" s="226">
        <v>0.46650000000000003</v>
      </c>
      <c r="BZ67" s="226">
        <v>1.2645</v>
      </c>
      <c r="CA67" s="226">
        <v>0.3155</v>
      </c>
    </row>
    <row r="68" spans="1:79" ht="13.8" x14ac:dyDescent="0.3">
      <c r="A68" s="229">
        <v>16</v>
      </c>
      <c r="B68" s="226">
        <v>1.3015000000000001</v>
      </c>
      <c r="C68" s="226">
        <v>1.2175</v>
      </c>
      <c r="D68" s="226">
        <v>1.2315</v>
      </c>
      <c r="E68" s="226">
        <v>1.2825</v>
      </c>
      <c r="F68" s="226">
        <v>1.0485</v>
      </c>
      <c r="G68" s="226">
        <v>1.1234999999999999</v>
      </c>
      <c r="H68" s="226">
        <v>1.1305000000000001</v>
      </c>
      <c r="I68" s="226">
        <v>1.0605</v>
      </c>
      <c r="J68" s="226">
        <v>1.0754999999999999</v>
      </c>
      <c r="K68" s="226">
        <v>1.0765</v>
      </c>
      <c r="L68" s="226">
        <v>1.1254999999999999</v>
      </c>
      <c r="M68" s="226">
        <v>1.0495000000000001</v>
      </c>
      <c r="N68" s="226">
        <v>1.2595000000000001</v>
      </c>
      <c r="O68" s="226">
        <v>1.1685000000000001</v>
      </c>
      <c r="P68" s="226">
        <v>1.1325000000000001</v>
      </c>
      <c r="Q68" s="226">
        <v>1.1635</v>
      </c>
      <c r="R68" s="226">
        <v>1.1635</v>
      </c>
      <c r="S68" s="226">
        <v>1.1365000000000001</v>
      </c>
      <c r="T68" s="226">
        <v>1.2395</v>
      </c>
      <c r="U68" s="226">
        <v>1.1365000000000001</v>
      </c>
      <c r="V68" s="226">
        <v>1.1855</v>
      </c>
      <c r="W68" s="226">
        <v>1.1955</v>
      </c>
      <c r="X68" s="226">
        <v>1.1795</v>
      </c>
      <c r="Y68" s="226">
        <v>1.1205000000000001</v>
      </c>
      <c r="Z68" s="226">
        <v>1.3015000000000001</v>
      </c>
      <c r="AA68" s="226">
        <v>1.2184999999999999</v>
      </c>
      <c r="AB68" s="226">
        <v>1.1884999999999999</v>
      </c>
      <c r="AC68" s="226">
        <v>1.1875</v>
      </c>
      <c r="AD68" s="226">
        <v>1.2095</v>
      </c>
      <c r="AE68" s="226">
        <v>1.1775</v>
      </c>
      <c r="AF68" s="226">
        <v>1.2204999999999999</v>
      </c>
      <c r="AG68" s="226">
        <v>1.2435</v>
      </c>
      <c r="AH68" s="226">
        <v>1.1254999999999999</v>
      </c>
      <c r="AI68" s="226">
        <v>1.1855</v>
      </c>
      <c r="AJ68" s="226">
        <v>1.1944999999999999</v>
      </c>
      <c r="AK68" s="226">
        <v>1.2675000000000001</v>
      </c>
      <c r="AL68" s="226">
        <v>1.1855</v>
      </c>
      <c r="AM68" s="226">
        <v>1.2235</v>
      </c>
      <c r="AN68" s="226">
        <v>1.2104999999999999</v>
      </c>
      <c r="AO68" s="226">
        <v>0.98350000000000004</v>
      </c>
      <c r="AP68" s="226">
        <v>1.0965</v>
      </c>
      <c r="AQ68" s="226">
        <v>1.1635</v>
      </c>
      <c r="AR68" s="226">
        <v>0.88949999999999996</v>
      </c>
      <c r="AS68" s="226">
        <v>1.2555000000000001</v>
      </c>
      <c r="AT68" s="226">
        <v>0.64749999999999996</v>
      </c>
      <c r="AU68" s="226">
        <v>0.88349999999999995</v>
      </c>
      <c r="AV68" s="226">
        <v>1.0814999999999999</v>
      </c>
      <c r="AW68" s="226">
        <v>0.89949999999999997</v>
      </c>
      <c r="AX68" s="226">
        <v>1.0834999999999999</v>
      </c>
      <c r="AY68" s="226">
        <v>0.98350000000000004</v>
      </c>
      <c r="AZ68" s="226">
        <v>1.0634999999999999</v>
      </c>
      <c r="BA68" s="226">
        <v>0.65349999999999997</v>
      </c>
      <c r="BB68" s="226">
        <v>1.1125</v>
      </c>
      <c r="BC68" s="226">
        <v>1.0165</v>
      </c>
      <c r="BD68" s="226">
        <v>1.0305</v>
      </c>
      <c r="BE68" s="226">
        <v>0.99750000000000005</v>
      </c>
      <c r="BF68" s="226">
        <v>0.91449999999999998</v>
      </c>
      <c r="BG68" s="226">
        <v>0.65649999999999997</v>
      </c>
      <c r="BH68" s="226">
        <v>0.2145</v>
      </c>
      <c r="BI68" s="226">
        <v>0.26350000000000001</v>
      </c>
      <c r="BJ68" s="226">
        <v>0.20749999999999999</v>
      </c>
      <c r="BK68" s="226">
        <v>0.91249999999999998</v>
      </c>
      <c r="BL68" s="226">
        <v>0.53249999999999997</v>
      </c>
      <c r="BM68" s="226">
        <v>0.48449999999999999</v>
      </c>
      <c r="BN68" s="226">
        <v>0.6845</v>
      </c>
      <c r="BO68" s="226">
        <v>0.46550000000000002</v>
      </c>
      <c r="BP68" s="226">
        <v>0.38450000000000001</v>
      </c>
      <c r="BQ68" s="226">
        <v>0.39650000000000002</v>
      </c>
      <c r="BR68" s="226">
        <v>0.38550000000000001</v>
      </c>
      <c r="BS68" s="226">
        <v>0.59550000000000003</v>
      </c>
      <c r="BT68" s="226">
        <v>1.0165</v>
      </c>
      <c r="BU68" s="226">
        <v>1.0854999999999999</v>
      </c>
      <c r="BV68" s="226">
        <v>1.0355000000000001</v>
      </c>
      <c r="BW68" s="226">
        <v>1.1755</v>
      </c>
      <c r="BX68" s="226">
        <v>0.20549999999999999</v>
      </c>
      <c r="BY68" s="226">
        <v>0.47249999999999998</v>
      </c>
      <c r="BZ68" s="226">
        <v>1.2665</v>
      </c>
      <c r="CA68" s="226">
        <v>0.32250000000000001</v>
      </c>
    </row>
    <row r="69" spans="1:79" ht="13.8" x14ac:dyDescent="0.3">
      <c r="A69" s="229">
        <v>16.25</v>
      </c>
      <c r="B69" s="226">
        <v>1.3015000000000001</v>
      </c>
      <c r="C69" s="226">
        <v>1.2164999999999999</v>
      </c>
      <c r="D69" s="226">
        <v>1.2324999999999999</v>
      </c>
      <c r="E69" s="226">
        <v>1.2825</v>
      </c>
      <c r="F69" s="226">
        <v>1.0595000000000001</v>
      </c>
      <c r="G69" s="226">
        <v>1.1325000000000001</v>
      </c>
      <c r="H69" s="226">
        <v>1.1415</v>
      </c>
      <c r="I69" s="226">
        <v>1.0694999999999999</v>
      </c>
      <c r="J69" s="226">
        <v>1.0774999999999999</v>
      </c>
      <c r="K69" s="226">
        <v>1.0774999999999999</v>
      </c>
      <c r="L69" s="226">
        <v>1.1245000000000001</v>
      </c>
      <c r="M69" s="226">
        <v>1.0495000000000001</v>
      </c>
      <c r="N69" s="226">
        <v>1.2615000000000001</v>
      </c>
      <c r="O69" s="226">
        <v>1.1705000000000001</v>
      </c>
      <c r="P69" s="226">
        <v>1.1294999999999999</v>
      </c>
      <c r="Q69" s="226">
        <v>1.1655</v>
      </c>
      <c r="R69" s="226">
        <v>1.1635</v>
      </c>
      <c r="S69" s="226">
        <v>1.1375</v>
      </c>
      <c r="T69" s="226">
        <v>1.2395</v>
      </c>
      <c r="U69" s="226">
        <v>1.1375</v>
      </c>
      <c r="V69" s="226">
        <v>1.1875</v>
      </c>
      <c r="W69" s="226">
        <v>1.1975</v>
      </c>
      <c r="X69" s="226">
        <v>1.1805000000000001</v>
      </c>
      <c r="Y69" s="226">
        <v>1.1214999999999999</v>
      </c>
      <c r="Z69" s="226">
        <v>1.3015000000000001</v>
      </c>
      <c r="AA69" s="226">
        <v>1.2195</v>
      </c>
      <c r="AB69" s="226">
        <v>1.1895</v>
      </c>
      <c r="AC69" s="226">
        <v>1.1875</v>
      </c>
      <c r="AD69" s="226">
        <v>1.2104999999999999</v>
      </c>
      <c r="AE69" s="226">
        <v>1.1775</v>
      </c>
      <c r="AF69" s="226">
        <v>1.2215</v>
      </c>
      <c r="AG69" s="226">
        <v>1.2435</v>
      </c>
      <c r="AH69" s="226">
        <v>1.1265000000000001</v>
      </c>
      <c r="AI69" s="226">
        <v>1.1855</v>
      </c>
      <c r="AJ69" s="226">
        <v>1.1944999999999999</v>
      </c>
      <c r="AK69" s="226">
        <v>1.2675000000000001</v>
      </c>
      <c r="AL69" s="226">
        <v>1.1865000000000001</v>
      </c>
      <c r="AM69" s="226">
        <v>1.2244999999999999</v>
      </c>
      <c r="AN69" s="226">
        <v>1.2235</v>
      </c>
      <c r="AO69" s="226">
        <v>1.0105</v>
      </c>
      <c r="AP69" s="226">
        <v>1.1185</v>
      </c>
      <c r="AQ69" s="226">
        <v>1.1815</v>
      </c>
      <c r="AR69" s="226">
        <v>0.91649999999999998</v>
      </c>
      <c r="AS69" s="226">
        <v>1.2745</v>
      </c>
      <c r="AT69" s="226">
        <v>0.67049999999999998</v>
      </c>
      <c r="AU69" s="226">
        <v>0.91249999999999998</v>
      </c>
      <c r="AV69" s="226">
        <v>1.0845</v>
      </c>
      <c r="AW69" s="226">
        <v>0.90449999999999997</v>
      </c>
      <c r="AX69" s="226">
        <v>1.0854999999999999</v>
      </c>
      <c r="AY69" s="226">
        <v>0.98550000000000004</v>
      </c>
      <c r="AZ69" s="226">
        <v>1.0714999999999999</v>
      </c>
      <c r="BA69" s="226">
        <v>0.67049999999999998</v>
      </c>
      <c r="BB69" s="226">
        <v>1.1174999999999999</v>
      </c>
      <c r="BC69" s="226">
        <v>1.0255000000000001</v>
      </c>
      <c r="BD69" s="226">
        <v>1.0415000000000001</v>
      </c>
      <c r="BE69" s="226">
        <v>1.0065</v>
      </c>
      <c r="BF69" s="226">
        <v>0.92449999999999999</v>
      </c>
      <c r="BG69" s="226">
        <v>0.67049999999999998</v>
      </c>
      <c r="BH69" s="226">
        <v>0.2235</v>
      </c>
      <c r="BI69" s="226">
        <v>0.27450000000000002</v>
      </c>
      <c r="BJ69" s="226">
        <v>0.2165</v>
      </c>
      <c r="BK69" s="226">
        <v>0.95050000000000001</v>
      </c>
      <c r="BL69" s="226">
        <v>0.55049999999999999</v>
      </c>
      <c r="BM69" s="226">
        <v>0.50249999999999995</v>
      </c>
      <c r="BN69" s="226">
        <v>0.70750000000000002</v>
      </c>
      <c r="BO69" s="226">
        <v>0.48549999999999999</v>
      </c>
      <c r="BP69" s="226">
        <v>0.40050000000000002</v>
      </c>
      <c r="BQ69" s="226">
        <v>0.41449999999999998</v>
      </c>
      <c r="BR69" s="226">
        <v>0.40150000000000002</v>
      </c>
      <c r="BS69" s="226">
        <v>0.61350000000000005</v>
      </c>
      <c r="BT69" s="226">
        <v>1.0255000000000001</v>
      </c>
      <c r="BU69" s="226">
        <v>1.0925</v>
      </c>
      <c r="BV69" s="226">
        <v>1.0425</v>
      </c>
      <c r="BW69" s="226">
        <v>1.1775</v>
      </c>
      <c r="BX69" s="226">
        <v>0.21249999999999999</v>
      </c>
      <c r="BY69" s="226">
        <v>0.47749999999999998</v>
      </c>
      <c r="BZ69" s="226">
        <v>1.2695000000000001</v>
      </c>
      <c r="CA69" s="226">
        <v>0.32850000000000001</v>
      </c>
    </row>
    <row r="70" spans="1:79" ht="13.8" x14ac:dyDescent="0.3">
      <c r="A70" s="229">
        <v>16.5</v>
      </c>
      <c r="B70" s="226">
        <v>1.3015000000000001</v>
      </c>
      <c r="C70" s="226">
        <v>1.2164999999999999</v>
      </c>
      <c r="D70" s="226">
        <v>1.2324999999999999</v>
      </c>
      <c r="E70" s="226">
        <v>1.2825</v>
      </c>
      <c r="F70" s="226">
        <v>1.0685</v>
      </c>
      <c r="G70" s="226">
        <v>1.1385000000000001</v>
      </c>
      <c r="H70" s="226">
        <v>1.1495</v>
      </c>
      <c r="I70" s="226">
        <v>1.0765</v>
      </c>
      <c r="J70" s="226">
        <v>1.0774999999999999</v>
      </c>
      <c r="K70" s="226">
        <v>1.0774999999999999</v>
      </c>
      <c r="L70" s="226">
        <v>1.1245000000000001</v>
      </c>
      <c r="M70" s="226">
        <v>1.0495000000000001</v>
      </c>
      <c r="N70" s="226">
        <v>1.2615000000000001</v>
      </c>
      <c r="O70" s="226">
        <v>1.1705000000000001</v>
      </c>
      <c r="P70" s="226">
        <v>1.1305000000000001</v>
      </c>
      <c r="Q70" s="226">
        <v>1.1665000000000001</v>
      </c>
      <c r="R70" s="226">
        <v>1.1635</v>
      </c>
      <c r="S70" s="226">
        <v>1.1375</v>
      </c>
      <c r="T70" s="226">
        <v>1.2395</v>
      </c>
      <c r="U70" s="226">
        <v>1.1385000000000001</v>
      </c>
      <c r="V70" s="226">
        <v>1.1895</v>
      </c>
      <c r="W70" s="226">
        <v>1.1995</v>
      </c>
      <c r="X70" s="226">
        <v>1.1835</v>
      </c>
      <c r="Y70" s="226">
        <v>1.1245000000000001</v>
      </c>
      <c r="Z70" s="226">
        <v>1.3005</v>
      </c>
      <c r="AA70" s="226">
        <v>1.2184999999999999</v>
      </c>
      <c r="AB70" s="226">
        <v>1.1895</v>
      </c>
      <c r="AC70" s="226">
        <v>1.1875</v>
      </c>
      <c r="AD70" s="226">
        <v>1.2104999999999999</v>
      </c>
      <c r="AE70" s="226">
        <v>1.1785000000000001</v>
      </c>
      <c r="AF70" s="226">
        <v>1.2215</v>
      </c>
      <c r="AG70" s="226">
        <v>1.2435</v>
      </c>
      <c r="AH70" s="226">
        <v>1.1254999999999999</v>
      </c>
      <c r="AI70" s="226">
        <v>1.1855</v>
      </c>
      <c r="AJ70" s="226">
        <v>1.1944999999999999</v>
      </c>
      <c r="AK70" s="226">
        <v>1.2685</v>
      </c>
      <c r="AL70" s="226">
        <v>1.1875</v>
      </c>
      <c r="AM70" s="226">
        <v>1.2244999999999999</v>
      </c>
      <c r="AN70" s="226">
        <v>1.2355</v>
      </c>
      <c r="AO70" s="226">
        <v>1.0355000000000001</v>
      </c>
      <c r="AP70" s="226">
        <v>1.1395</v>
      </c>
      <c r="AQ70" s="226">
        <v>1.1975</v>
      </c>
      <c r="AR70" s="226">
        <v>0.9415</v>
      </c>
      <c r="AS70" s="226">
        <v>1.2925</v>
      </c>
      <c r="AT70" s="226">
        <v>0.69750000000000001</v>
      </c>
      <c r="AU70" s="226">
        <v>0.9405</v>
      </c>
      <c r="AV70" s="226">
        <v>1.0854999999999999</v>
      </c>
      <c r="AW70" s="226">
        <v>0.90749999999999997</v>
      </c>
      <c r="AX70" s="226">
        <v>1.0865</v>
      </c>
      <c r="AY70" s="226">
        <v>0.98750000000000004</v>
      </c>
      <c r="AZ70" s="226">
        <v>1.0774999999999999</v>
      </c>
      <c r="BA70" s="226">
        <v>0.6875</v>
      </c>
      <c r="BB70" s="226">
        <v>1.1254999999999999</v>
      </c>
      <c r="BC70" s="226">
        <v>1.0355000000000001</v>
      </c>
      <c r="BD70" s="226">
        <v>1.0515000000000001</v>
      </c>
      <c r="BE70" s="226">
        <v>1.0155000000000001</v>
      </c>
      <c r="BF70" s="226">
        <v>0.9355</v>
      </c>
      <c r="BG70" s="226">
        <v>0.6835</v>
      </c>
      <c r="BH70" s="226">
        <v>0.23749999999999999</v>
      </c>
      <c r="BI70" s="226">
        <v>0.28749999999999998</v>
      </c>
      <c r="BJ70" s="226">
        <v>0.22650000000000001</v>
      </c>
      <c r="BK70" s="226">
        <v>0.98150000000000004</v>
      </c>
      <c r="BL70" s="226">
        <v>0.5655</v>
      </c>
      <c r="BM70" s="226">
        <v>0.51649999999999996</v>
      </c>
      <c r="BN70" s="226">
        <v>0.72450000000000003</v>
      </c>
      <c r="BO70" s="226">
        <v>0.50249999999999995</v>
      </c>
      <c r="BP70" s="226">
        <v>0.41549999999999998</v>
      </c>
      <c r="BQ70" s="226">
        <v>0.43149999999999999</v>
      </c>
      <c r="BR70" s="226">
        <v>0.41549999999999998</v>
      </c>
      <c r="BS70" s="226">
        <v>0.62949999999999995</v>
      </c>
      <c r="BT70" s="226">
        <v>1.0335000000000001</v>
      </c>
      <c r="BU70" s="226">
        <v>1.0965</v>
      </c>
      <c r="BV70" s="226">
        <v>1.0485</v>
      </c>
      <c r="BW70" s="226">
        <v>1.1795</v>
      </c>
      <c r="BX70" s="226">
        <v>0.2205</v>
      </c>
      <c r="BY70" s="226">
        <v>0.48349999999999999</v>
      </c>
      <c r="BZ70" s="226">
        <v>1.2715000000000001</v>
      </c>
      <c r="CA70" s="226">
        <v>0.33550000000000002</v>
      </c>
    </row>
    <row r="71" spans="1:79" ht="13.8" x14ac:dyDescent="0.3">
      <c r="A71" s="229">
        <v>16.75</v>
      </c>
      <c r="B71" s="226">
        <v>1.3015000000000001</v>
      </c>
      <c r="C71" s="226">
        <v>1.2164999999999999</v>
      </c>
      <c r="D71" s="226">
        <v>1.2335</v>
      </c>
      <c r="E71" s="226">
        <v>1.2835000000000001</v>
      </c>
      <c r="F71" s="226">
        <v>1.0754999999999999</v>
      </c>
      <c r="G71" s="226">
        <v>1.1445000000000001</v>
      </c>
      <c r="H71" s="226">
        <v>1.1565000000000001</v>
      </c>
      <c r="I71" s="226">
        <v>1.0834999999999999</v>
      </c>
      <c r="J71" s="226">
        <v>1.0785</v>
      </c>
      <c r="K71" s="226">
        <v>1.0774999999999999</v>
      </c>
      <c r="L71" s="226">
        <v>1.1245000000000001</v>
      </c>
      <c r="M71" s="226">
        <v>1.0495000000000001</v>
      </c>
      <c r="N71" s="226">
        <v>1.2605</v>
      </c>
      <c r="O71" s="226">
        <v>1.1705000000000001</v>
      </c>
      <c r="P71" s="226">
        <v>1.1305000000000001</v>
      </c>
      <c r="Q71" s="226">
        <v>1.1665000000000001</v>
      </c>
      <c r="R71" s="226">
        <v>1.1635</v>
      </c>
      <c r="S71" s="226">
        <v>1.1375</v>
      </c>
      <c r="T71" s="226">
        <v>1.2395</v>
      </c>
      <c r="U71" s="226">
        <v>1.1385000000000001</v>
      </c>
      <c r="V71" s="226">
        <v>1.1915</v>
      </c>
      <c r="W71" s="226">
        <v>1.2004999999999999</v>
      </c>
      <c r="X71" s="226">
        <v>1.1855</v>
      </c>
      <c r="Y71" s="226">
        <v>1.1254999999999999</v>
      </c>
      <c r="Z71" s="226">
        <v>1.3005</v>
      </c>
      <c r="AA71" s="226">
        <v>1.2195</v>
      </c>
      <c r="AB71" s="226">
        <v>1.1895</v>
      </c>
      <c r="AC71" s="226">
        <v>1.1875</v>
      </c>
      <c r="AD71" s="226">
        <v>1.2104999999999999</v>
      </c>
      <c r="AE71" s="226">
        <v>1.1785000000000001</v>
      </c>
      <c r="AF71" s="226">
        <v>1.2215</v>
      </c>
      <c r="AG71" s="226">
        <v>1.2444999999999999</v>
      </c>
      <c r="AH71" s="226">
        <v>1.1254999999999999</v>
      </c>
      <c r="AI71" s="226">
        <v>1.1855</v>
      </c>
      <c r="AJ71" s="226">
        <v>1.1944999999999999</v>
      </c>
      <c r="AK71" s="226">
        <v>1.2685</v>
      </c>
      <c r="AL71" s="226">
        <v>1.1875</v>
      </c>
      <c r="AM71" s="226">
        <v>1.2255</v>
      </c>
      <c r="AN71" s="226">
        <v>1.2455000000000001</v>
      </c>
      <c r="AO71" s="226">
        <v>1.0585</v>
      </c>
      <c r="AP71" s="226">
        <v>1.1585000000000001</v>
      </c>
      <c r="AQ71" s="226">
        <v>1.2095</v>
      </c>
      <c r="AR71" s="226">
        <v>0.96550000000000002</v>
      </c>
      <c r="AS71" s="226">
        <v>1.3065</v>
      </c>
      <c r="AT71" s="226">
        <v>0.71950000000000003</v>
      </c>
      <c r="AU71" s="226">
        <v>0.96450000000000002</v>
      </c>
      <c r="AV71" s="226">
        <v>1.0834999999999999</v>
      </c>
      <c r="AW71" s="226">
        <v>0.90749999999999997</v>
      </c>
      <c r="AX71" s="226">
        <v>1.0854999999999999</v>
      </c>
      <c r="AY71" s="226">
        <v>0.98650000000000004</v>
      </c>
      <c r="AZ71" s="226">
        <v>1.0845</v>
      </c>
      <c r="BA71" s="226">
        <v>0.70250000000000001</v>
      </c>
      <c r="BB71" s="226">
        <v>1.1294999999999999</v>
      </c>
      <c r="BC71" s="226">
        <v>1.0425</v>
      </c>
      <c r="BD71" s="226">
        <v>1.0585</v>
      </c>
      <c r="BE71" s="226">
        <v>1.0215000000000001</v>
      </c>
      <c r="BF71" s="226">
        <v>0.9425</v>
      </c>
      <c r="BG71" s="226">
        <v>0.69450000000000001</v>
      </c>
      <c r="BH71" s="226">
        <v>0.2455</v>
      </c>
      <c r="BI71" s="226">
        <v>0.29949999999999999</v>
      </c>
      <c r="BJ71" s="226">
        <v>0.23649999999999999</v>
      </c>
      <c r="BK71" s="226">
        <v>1.0115000000000001</v>
      </c>
      <c r="BL71" s="226">
        <v>0.57950000000000002</v>
      </c>
      <c r="BM71" s="226">
        <v>0.53149999999999997</v>
      </c>
      <c r="BN71" s="226">
        <v>0.73950000000000005</v>
      </c>
      <c r="BO71" s="226">
        <v>0.51749999999999996</v>
      </c>
      <c r="BP71" s="226">
        <v>0.42949999999999999</v>
      </c>
      <c r="BQ71" s="226">
        <v>0.44550000000000001</v>
      </c>
      <c r="BR71" s="226">
        <v>0.42749999999999999</v>
      </c>
      <c r="BS71" s="226">
        <v>0.64449999999999996</v>
      </c>
      <c r="BT71" s="226">
        <v>1.0395000000000001</v>
      </c>
      <c r="BU71" s="226">
        <v>1.1005</v>
      </c>
      <c r="BV71" s="226">
        <v>1.0515000000000001</v>
      </c>
      <c r="BW71" s="226">
        <v>1.1825000000000001</v>
      </c>
      <c r="BX71" s="226">
        <v>0.22850000000000001</v>
      </c>
      <c r="BY71" s="226">
        <v>0.48949999999999999</v>
      </c>
      <c r="BZ71" s="226">
        <v>1.2725</v>
      </c>
      <c r="CA71" s="226">
        <v>0.34150000000000003</v>
      </c>
    </row>
    <row r="72" spans="1:79" ht="13.8" x14ac:dyDescent="0.3">
      <c r="A72" s="229">
        <v>17</v>
      </c>
      <c r="B72" s="226">
        <v>1.3005</v>
      </c>
      <c r="C72" s="226">
        <v>1.2155</v>
      </c>
      <c r="D72" s="226">
        <v>1.2335</v>
      </c>
      <c r="E72" s="226">
        <v>1.2825</v>
      </c>
      <c r="F72" s="226">
        <v>1.0805</v>
      </c>
      <c r="G72" s="226">
        <v>1.1495</v>
      </c>
      <c r="H72" s="226">
        <v>1.1605000000000001</v>
      </c>
      <c r="I72" s="226">
        <v>1.0874999999999999</v>
      </c>
      <c r="J72" s="226">
        <v>1.0785</v>
      </c>
      <c r="K72" s="226">
        <v>1.0774999999999999</v>
      </c>
      <c r="L72" s="226">
        <v>1.1234999999999999</v>
      </c>
      <c r="M72" s="226">
        <v>1.0495000000000001</v>
      </c>
      <c r="N72" s="226">
        <v>1.2615000000000001</v>
      </c>
      <c r="O72" s="226">
        <v>1.1715</v>
      </c>
      <c r="P72" s="226">
        <v>1.1274999999999999</v>
      </c>
      <c r="Q72" s="226">
        <v>1.1675</v>
      </c>
      <c r="R72" s="226">
        <v>1.1645000000000001</v>
      </c>
      <c r="S72" s="226">
        <v>1.1385000000000001</v>
      </c>
      <c r="T72" s="226">
        <v>1.2404999999999999</v>
      </c>
      <c r="U72" s="226">
        <v>1.1395</v>
      </c>
      <c r="V72" s="226">
        <v>1.1924999999999999</v>
      </c>
      <c r="W72" s="226">
        <v>1.2024999999999999</v>
      </c>
      <c r="X72" s="226">
        <v>1.1865000000000001</v>
      </c>
      <c r="Y72" s="226">
        <v>1.1274999999999999</v>
      </c>
      <c r="Z72" s="226">
        <v>1.2995000000000001</v>
      </c>
      <c r="AA72" s="226">
        <v>1.2195</v>
      </c>
      <c r="AB72" s="226">
        <v>1.1895</v>
      </c>
      <c r="AC72" s="226">
        <v>1.1875</v>
      </c>
      <c r="AD72" s="226">
        <v>1.2104999999999999</v>
      </c>
      <c r="AE72" s="226">
        <v>1.1785000000000001</v>
      </c>
      <c r="AF72" s="226">
        <v>1.2224999999999999</v>
      </c>
      <c r="AG72" s="226">
        <v>1.2444999999999999</v>
      </c>
      <c r="AH72" s="226">
        <v>1.1254999999999999</v>
      </c>
      <c r="AI72" s="226">
        <v>1.1855</v>
      </c>
      <c r="AJ72" s="226">
        <v>1.1944999999999999</v>
      </c>
      <c r="AK72" s="226">
        <v>1.2695000000000001</v>
      </c>
      <c r="AL72" s="226">
        <v>1.1884999999999999</v>
      </c>
      <c r="AM72" s="226">
        <v>1.2255</v>
      </c>
      <c r="AN72" s="226">
        <v>1.2515000000000001</v>
      </c>
      <c r="AO72" s="226">
        <v>1.0774999999999999</v>
      </c>
      <c r="AP72" s="226">
        <v>1.1725000000000001</v>
      </c>
      <c r="AQ72" s="226">
        <v>1.2215</v>
      </c>
      <c r="AR72" s="226">
        <v>0.99650000000000005</v>
      </c>
      <c r="AS72" s="226">
        <v>1.3194999999999999</v>
      </c>
      <c r="AT72" s="226">
        <v>0.74450000000000005</v>
      </c>
      <c r="AU72" s="226">
        <v>0.99250000000000005</v>
      </c>
      <c r="AV72" s="226">
        <v>1.0885</v>
      </c>
      <c r="AW72" s="226">
        <v>0.91249999999999998</v>
      </c>
      <c r="AX72" s="226">
        <v>1.0885</v>
      </c>
      <c r="AY72" s="226">
        <v>0.98950000000000005</v>
      </c>
      <c r="AZ72" s="226">
        <v>1.0854999999999999</v>
      </c>
      <c r="BA72" s="226">
        <v>0.71250000000000002</v>
      </c>
      <c r="BB72" s="226">
        <v>1.1305000000000001</v>
      </c>
      <c r="BC72" s="226">
        <v>1.0445</v>
      </c>
      <c r="BD72" s="226">
        <v>1.0615000000000001</v>
      </c>
      <c r="BE72" s="226">
        <v>1.0255000000000001</v>
      </c>
      <c r="BF72" s="226">
        <v>0.94850000000000001</v>
      </c>
      <c r="BG72" s="226">
        <v>0.70350000000000001</v>
      </c>
      <c r="BH72" s="226">
        <v>0.2535</v>
      </c>
      <c r="BI72" s="226">
        <v>0.3095</v>
      </c>
      <c r="BJ72" s="226">
        <v>0.2455</v>
      </c>
      <c r="BK72" s="226">
        <v>1.0415000000000001</v>
      </c>
      <c r="BL72" s="226">
        <v>0.59150000000000003</v>
      </c>
      <c r="BM72" s="226">
        <v>0.54449999999999998</v>
      </c>
      <c r="BN72" s="226">
        <v>0.75549999999999995</v>
      </c>
      <c r="BO72" s="226">
        <v>0.53449999999999998</v>
      </c>
      <c r="BP72" s="226">
        <v>0.44450000000000001</v>
      </c>
      <c r="BQ72" s="226">
        <v>0.46150000000000002</v>
      </c>
      <c r="BR72" s="226">
        <v>0.4415</v>
      </c>
      <c r="BS72" s="226">
        <v>0.65649999999999997</v>
      </c>
      <c r="BT72" s="226">
        <v>1.0455000000000001</v>
      </c>
      <c r="BU72" s="226">
        <v>1.1034999999999999</v>
      </c>
      <c r="BV72" s="226">
        <v>1.0555000000000001</v>
      </c>
      <c r="BW72" s="226">
        <v>1.1835</v>
      </c>
      <c r="BX72" s="226">
        <v>0.23549999999999999</v>
      </c>
      <c r="BY72" s="226">
        <v>0.49149999999999999</v>
      </c>
      <c r="BZ72" s="226">
        <v>1.2725</v>
      </c>
      <c r="CA72" s="226">
        <v>0.34649999999999997</v>
      </c>
    </row>
    <row r="73" spans="1:79" ht="13.8" x14ac:dyDescent="0.3">
      <c r="A73" s="229">
        <v>17.25</v>
      </c>
      <c r="B73" s="226">
        <v>1.3009999999999999</v>
      </c>
      <c r="C73" s="226">
        <v>1.218</v>
      </c>
      <c r="D73" s="226">
        <v>1.234</v>
      </c>
      <c r="E73" s="226">
        <v>1.2829999999999999</v>
      </c>
      <c r="F73" s="226">
        <v>1.087</v>
      </c>
      <c r="G73" s="226">
        <v>1.153</v>
      </c>
      <c r="H73" s="226">
        <v>1.1639999999999999</v>
      </c>
      <c r="I73" s="226">
        <v>1.0920000000000001</v>
      </c>
      <c r="J73" s="226">
        <v>1.079</v>
      </c>
      <c r="K73" s="226">
        <v>1.0780000000000001</v>
      </c>
      <c r="L73" s="226">
        <v>1.1240000000000001</v>
      </c>
      <c r="M73" s="226">
        <v>1.05</v>
      </c>
      <c r="N73" s="226">
        <v>1.2609999999999999</v>
      </c>
      <c r="O73" s="226">
        <v>1.171</v>
      </c>
      <c r="P73" s="226">
        <v>1.131</v>
      </c>
      <c r="Q73" s="226">
        <v>1.1659999999999999</v>
      </c>
      <c r="R73" s="226">
        <v>1.1639999999999999</v>
      </c>
      <c r="S73" s="226">
        <v>1.139</v>
      </c>
      <c r="T73" s="226">
        <v>1.24</v>
      </c>
      <c r="U73" s="226">
        <v>1.139</v>
      </c>
      <c r="V73" s="226">
        <v>1.194</v>
      </c>
      <c r="W73" s="226">
        <v>1.2050000000000001</v>
      </c>
      <c r="X73" s="226">
        <v>1.1890000000000001</v>
      </c>
      <c r="Y73" s="226">
        <v>1.131</v>
      </c>
      <c r="Z73" s="226">
        <v>1.3</v>
      </c>
      <c r="AA73" s="226">
        <v>1.22</v>
      </c>
      <c r="AB73" s="226">
        <v>1.1910000000000001</v>
      </c>
      <c r="AC73" s="226">
        <v>1.1890000000000001</v>
      </c>
      <c r="AD73" s="226">
        <v>1.212</v>
      </c>
      <c r="AE73" s="226">
        <v>1.18</v>
      </c>
      <c r="AF73" s="226">
        <v>1.2230000000000001</v>
      </c>
      <c r="AG73" s="226">
        <v>1.2450000000000001</v>
      </c>
      <c r="AH73" s="226">
        <v>1.1259999999999999</v>
      </c>
      <c r="AI73" s="226">
        <v>1.1859999999999999</v>
      </c>
      <c r="AJ73" s="226">
        <v>1.1950000000000001</v>
      </c>
      <c r="AK73" s="226">
        <v>1.27</v>
      </c>
      <c r="AL73" s="226">
        <v>1.19</v>
      </c>
      <c r="AM73" s="226">
        <v>1.2270000000000001</v>
      </c>
      <c r="AN73" s="226">
        <v>1.256</v>
      </c>
      <c r="AO73" s="226">
        <v>1.0920000000000001</v>
      </c>
      <c r="AP73" s="226">
        <v>1.1839999999999999</v>
      </c>
      <c r="AQ73" s="226">
        <v>1.2290000000000001</v>
      </c>
      <c r="AR73" s="226">
        <v>1.02</v>
      </c>
      <c r="AS73" s="226">
        <v>1.3280000000000001</v>
      </c>
      <c r="AT73" s="226">
        <v>0.76700000000000002</v>
      </c>
      <c r="AU73" s="226">
        <v>1.014</v>
      </c>
      <c r="AV73" s="226">
        <v>1.0900000000000001</v>
      </c>
      <c r="AW73" s="226">
        <v>0.91400000000000003</v>
      </c>
      <c r="AX73" s="226">
        <v>1.0880000000000001</v>
      </c>
      <c r="AY73" s="226">
        <v>0.99</v>
      </c>
      <c r="AZ73" s="226">
        <v>1.089</v>
      </c>
      <c r="BA73" s="226">
        <v>0.72199999999999998</v>
      </c>
      <c r="BB73" s="226">
        <v>1.1339999999999999</v>
      </c>
      <c r="BC73" s="226">
        <v>1.052</v>
      </c>
      <c r="BD73" s="226">
        <v>1.0680000000000001</v>
      </c>
      <c r="BE73" s="226">
        <v>1.0289999999999999</v>
      </c>
      <c r="BF73" s="226">
        <v>0.95399999999999996</v>
      </c>
      <c r="BG73" s="226">
        <v>0.71199999999999997</v>
      </c>
      <c r="BH73" s="226">
        <v>0.26500000000000001</v>
      </c>
      <c r="BI73" s="226">
        <v>0.32300000000000001</v>
      </c>
      <c r="BJ73" s="226">
        <v>0.25600000000000001</v>
      </c>
      <c r="BK73" s="226">
        <v>1.0680000000000001</v>
      </c>
      <c r="BL73" s="226">
        <v>0.60199999999999998</v>
      </c>
      <c r="BM73" s="226">
        <v>0.55500000000000005</v>
      </c>
      <c r="BN73" s="226">
        <v>0.76600000000000001</v>
      </c>
      <c r="BO73" s="226">
        <v>0.54900000000000004</v>
      </c>
      <c r="BP73" s="226">
        <v>0.45700000000000002</v>
      </c>
      <c r="BQ73" s="226">
        <v>0.47399999999999998</v>
      </c>
      <c r="BR73" s="226">
        <v>0.45300000000000001</v>
      </c>
      <c r="BS73" s="226">
        <v>0.66700000000000004</v>
      </c>
      <c r="BT73" s="226">
        <v>1.0489999999999999</v>
      </c>
      <c r="BU73" s="226">
        <v>1.1060000000000001</v>
      </c>
      <c r="BV73" s="226">
        <v>1.06</v>
      </c>
      <c r="BW73" s="226">
        <v>1.1830000000000001</v>
      </c>
      <c r="BX73" s="226">
        <v>0.24099999999999999</v>
      </c>
      <c r="BY73" s="226">
        <v>0.498</v>
      </c>
      <c r="BZ73" s="226">
        <v>1.2749999999999999</v>
      </c>
      <c r="CA73" s="226">
        <v>0.35199999999999998</v>
      </c>
    </row>
    <row r="74" spans="1:79" ht="13.8" x14ac:dyDescent="0.3">
      <c r="A74" s="229">
        <v>17.5</v>
      </c>
      <c r="B74" s="226">
        <v>1.3015000000000001</v>
      </c>
      <c r="C74" s="226">
        <v>1.2184999999999999</v>
      </c>
      <c r="D74" s="226">
        <v>1.2355</v>
      </c>
      <c r="E74" s="226">
        <v>1.2845</v>
      </c>
      <c r="F74" s="226">
        <v>1.0925</v>
      </c>
      <c r="G74" s="226">
        <v>1.1575</v>
      </c>
      <c r="H74" s="226">
        <v>1.1695</v>
      </c>
      <c r="I74" s="226">
        <v>1.0965</v>
      </c>
      <c r="J74" s="226">
        <v>1.0794999999999999</v>
      </c>
      <c r="K74" s="226">
        <v>1.0785</v>
      </c>
      <c r="L74" s="226">
        <v>1.1234999999999999</v>
      </c>
      <c r="M74" s="226">
        <v>1.0495000000000001</v>
      </c>
      <c r="N74" s="226">
        <v>1.2595000000000001</v>
      </c>
      <c r="O74" s="226">
        <v>1.1715</v>
      </c>
      <c r="P74" s="226">
        <v>1.1335</v>
      </c>
      <c r="Q74" s="226">
        <v>1.1665000000000001</v>
      </c>
      <c r="R74" s="226">
        <v>1.1645000000000001</v>
      </c>
      <c r="S74" s="226">
        <v>1.1395</v>
      </c>
      <c r="T74" s="226">
        <v>1.2395</v>
      </c>
      <c r="U74" s="226">
        <v>1.1385000000000001</v>
      </c>
      <c r="V74" s="226">
        <v>1.1955</v>
      </c>
      <c r="W74" s="226">
        <v>1.2055</v>
      </c>
      <c r="X74" s="226">
        <v>1.1915</v>
      </c>
      <c r="Y74" s="226">
        <v>1.1325000000000001</v>
      </c>
      <c r="Z74" s="226">
        <v>1.2995000000000001</v>
      </c>
      <c r="AA74" s="226">
        <v>1.2204999999999999</v>
      </c>
      <c r="AB74" s="226">
        <v>1.1904999999999999</v>
      </c>
      <c r="AC74" s="226">
        <v>1.1884999999999999</v>
      </c>
      <c r="AD74" s="226">
        <v>1.2124999999999999</v>
      </c>
      <c r="AE74" s="226">
        <v>1.1805000000000001</v>
      </c>
      <c r="AF74" s="226">
        <v>1.2244999999999999</v>
      </c>
      <c r="AG74" s="226">
        <v>1.2455000000000001</v>
      </c>
      <c r="AH74" s="226">
        <v>1.1274999999999999</v>
      </c>
      <c r="AI74" s="226">
        <v>1.1865000000000001</v>
      </c>
      <c r="AJ74" s="226">
        <v>1.1955</v>
      </c>
      <c r="AK74" s="226">
        <v>1.2715000000000001</v>
      </c>
      <c r="AL74" s="226">
        <v>1.1904999999999999</v>
      </c>
      <c r="AM74" s="226">
        <v>1.2284999999999999</v>
      </c>
      <c r="AN74" s="226">
        <v>1.2615000000000001</v>
      </c>
      <c r="AO74" s="226">
        <v>1.1045</v>
      </c>
      <c r="AP74" s="226">
        <v>1.1935</v>
      </c>
      <c r="AQ74" s="226">
        <v>1.2375</v>
      </c>
      <c r="AR74" s="226">
        <v>1.0465</v>
      </c>
      <c r="AS74" s="226">
        <v>1.3365</v>
      </c>
      <c r="AT74" s="226">
        <v>0.79149999999999998</v>
      </c>
      <c r="AU74" s="226">
        <v>1.0365</v>
      </c>
      <c r="AV74" s="226">
        <v>1.0914999999999999</v>
      </c>
      <c r="AW74" s="226">
        <v>0.91649999999999998</v>
      </c>
      <c r="AX74" s="226">
        <v>1.0894999999999999</v>
      </c>
      <c r="AY74" s="226">
        <v>0.99150000000000005</v>
      </c>
      <c r="AZ74" s="226">
        <v>1.0905</v>
      </c>
      <c r="BA74" s="226">
        <v>0.73050000000000004</v>
      </c>
      <c r="BB74" s="226">
        <v>1.1375</v>
      </c>
      <c r="BC74" s="226">
        <v>1.0535000000000001</v>
      </c>
      <c r="BD74" s="226">
        <v>1.0705</v>
      </c>
      <c r="BE74" s="226">
        <v>1.0315000000000001</v>
      </c>
      <c r="BF74" s="226">
        <v>0.95750000000000002</v>
      </c>
      <c r="BG74" s="226">
        <v>0.71950000000000003</v>
      </c>
      <c r="BH74" s="226">
        <v>0.27450000000000002</v>
      </c>
      <c r="BI74" s="226">
        <v>0.33350000000000002</v>
      </c>
      <c r="BJ74" s="226">
        <v>0.26750000000000002</v>
      </c>
      <c r="BK74" s="226">
        <v>1.0914999999999999</v>
      </c>
      <c r="BL74" s="226">
        <v>0.61150000000000004</v>
      </c>
      <c r="BM74" s="226">
        <v>0.5655</v>
      </c>
      <c r="BN74" s="226">
        <v>0.77649999999999997</v>
      </c>
      <c r="BO74" s="226">
        <v>0.5625</v>
      </c>
      <c r="BP74" s="226">
        <v>0.47149999999999997</v>
      </c>
      <c r="BQ74" s="226">
        <v>0.48749999999999999</v>
      </c>
      <c r="BR74" s="226">
        <v>0.46450000000000002</v>
      </c>
      <c r="BS74" s="226">
        <v>0.67849999999999999</v>
      </c>
      <c r="BT74" s="226">
        <v>1.0525</v>
      </c>
      <c r="BU74" s="226">
        <v>1.1085</v>
      </c>
      <c r="BV74" s="226">
        <v>1.0625</v>
      </c>
      <c r="BW74" s="226">
        <v>1.1845000000000001</v>
      </c>
      <c r="BX74" s="226">
        <v>0.2465</v>
      </c>
      <c r="BY74" s="226">
        <v>0.4995</v>
      </c>
      <c r="BZ74" s="226">
        <v>1.2755000000000001</v>
      </c>
      <c r="CA74" s="226">
        <v>0.35449999999999998</v>
      </c>
    </row>
    <row r="75" spans="1:79" ht="13.8" x14ac:dyDescent="0.3">
      <c r="A75" s="229">
        <v>17.75</v>
      </c>
      <c r="B75" s="226">
        <v>1.3015000000000001</v>
      </c>
      <c r="C75" s="226">
        <v>1.2184999999999999</v>
      </c>
      <c r="D75" s="226">
        <v>1.2355</v>
      </c>
      <c r="E75" s="226">
        <v>1.2845</v>
      </c>
      <c r="F75" s="226">
        <v>1.0954999999999999</v>
      </c>
      <c r="G75" s="226">
        <v>1.1595</v>
      </c>
      <c r="H75" s="226">
        <v>1.1715</v>
      </c>
      <c r="I75" s="226">
        <v>1.0994999999999999</v>
      </c>
      <c r="J75" s="226">
        <v>1.0794999999999999</v>
      </c>
      <c r="K75" s="226">
        <v>1.0785</v>
      </c>
      <c r="L75" s="226">
        <v>1.1225000000000001</v>
      </c>
      <c r="M75" s="226">
        <v>1.0485</v>
      </c>
      <c r="N75" s="226">
        <v>1.2595000000000001</v>
      </c>
      <c r="O75" s="226">
        <v>1.1715</v>
      </c>
      <c r="P75" s="226">
        <v>1.1345000000000001</v>
      </c>
      <c r="Q75" s="226">
        <v>1.1665000000000001</v>
      </c>
      <c r="R75" s="226">
        <v>1.1645000000000001</v>
      </c>
      <c r="S75" s="226">
        <v>1.1385000000000001</v>
      </c>
      <c r="T75" s="226">
        <v>1.2404999999999999</v>
      </c>
      <c r="U75" s="226">
        <v>1.1385000000000001</v>
      </c>
      <c r="V75" s="226">
        <v>1.1955</v>
      </c>
      <c r="W75" s="226">
        <v>1.2064999999999999</v>
      </c>
      <c r="X75" s="226">
        <v>1.1924999999999999</v>
      </c>
      <c r="Y75" s="226">
        <v>1.1335</v>
      </c>
      <c r="Z75" s="226">
        <v>1.2995000000000001</v>
      </c>
      <c r="AA75" s="226">
        <v>1.2204999999999999</v>
      </c>
      <c r="AB75" s="226">
        <v>1.1904999999999999</v>
      </c>
      <c r="AC75" s="226">
        <v>1.1884999999999999</v>
      </c>
      <c r="AD75" s="226">
        <v>1.2124999999999999</v>
      </c>
      <c r="AE75" s="226">
        <v>1.1805000000000001</v>
      </c>
      <c r="AF75" s="226">
        <v>1.2235</v>
      </c>
      <c r="AG75" s="226">
        <v>1.2455000000000001</v>
      </c>
      <c r="AH75" s="226">
        <v>1.1265000000000001</v>
      </c>
      <c r="AI75" s="226">
        <v>1.1865000000000001</v>
      </c>
      <c r="AJ75" s="226">
        <v>1.1944999999999999</v>
      </c>
      <c r="AK75" s="226">
        <v>1.2725</v>
      </c>
      <c r="AL75" s="226">
        <v>1.1915</v>
      </c>
      <c r="AM75" s="226">
        <v>1.2284999999999999</v>
      </c>
      <c r="AN75" s="226">
        <v>1.2649999999999999</v>
      </c>
      <c r="AO75" s="226">
        <v>1.1160000000000001</v>
      </c>
      <c r="AP75" s="226">
        <v>1.202</v>
      </c>
      <c r="AQ75" s="226">
        <v>1.2430000000000001</v>
      </c>
      <c r="AR75" s="226">
        <v>1.0680000000000001</v>
      </c>
      <c r="AS75" s="226">
        <v>1.3420000000000001</v>
      </c>
      <c r="AT75" s="226">
        <v>0.81399999999999995</v>
      </c>
      <c r="AU75" s="226">
        <v>1.052</v>
      </c>
      <c r="AV75" s="226">
        <v>1.0920000000000001</v>
      </c>
      <c r="AW75" s="226">
        <v>0.91800000000000004</v>
      </c>
      <c r="AX75" s="226">
        <v>1.089</v>
      </c>
      <c r="AY75" s="226">
        <v>0.99199999999999999</v>
      </c>
      <c r="AZ75" s="226">
        <v>1.0940000000000001</v>
      </c>
      <c r="BA75" s="226">
        <v>0.73799999999999999</v>
      </c>
      <c r="BB75" s="226">
        <v>1.1379999999999999</v>
      </c>
      <c r="BC75" s="226">
        <v>1.056</v>
      </c>
      <c r="BD75" s="226">
        <v>1.073</v>
      </c>
      <c r="BE75" s="226">
        <v>1.034</v>
      </c>
      <c r="BF75" s="226">
        <v>0.96099999999999997</v>
      </c>
      <c r="BG75" s="226">
        <v>0.72499999999999998</v>
      </c>
      <c r="BH75" s="226">
        <v>0.28599999999999998</v>
      </c>
      <c r="BI75" s="226">
        <v>0.34699999999999998</v>
      </c>
      <c r="BJ75" s="226">
        <v>0.27800000000000002</v>
      </c>
      <c r="BK75" s="226">
        <v>1.109</v>
      </c>
      <c r="BL75" s="226">
        <v>0.621</v>
      </c>
      <c r="BM75" s="226">
        <v>0.57599999999999996</v>
      </c>
      <c r="BN75" s="226">
        <v>0.78700000000000003</v>
      </c>
      <c r="BO75" s="226">
        <v>0.57299999999999995</v>
      </c>
      <c r="BP75" s="226">
        <v>0.48099999999999998</v>
      </c>
      <c r="BQ75" s="226">
        <v>0.498</v>
      </c>
      <c r="BR75" s="226">
        <v>0.47299999999999998</v>
      </c>
      <c r="BS75" s="226">
        <v>0.68700000000000006</v>
      </c>
      <c r="BT75" s="226">
        <v>1.0549999999999999</v>
      </c>
      <c r="BU75" s="226">
        <v>1.1100000000000001</v>
      </c>
      <c r="BV75" s="226">
        <v>1.0620000000000001</v>
      </c>
      <c r="BW75" s="226">
        <v>1.1850000000000001</v>
      </c>
      <c r="BX75" s="226">
        <v>0.253</v>
      </c>
      <c r="BY75" s="226">
        <v>0.503</v>
      </c>
      <c r="BZ75" s="226">
        <v>1.276</v>
      </c>
      <c r="CA75" s="226">
        <v>0.35899999999999999</v>
      </c>
    </row>
    <row r="76" spans="1:79" ht="13.8" x14ac:dyDescent="0.3">
      <c r="A76" s="229">
        <v>18</v>
      </c>
      <c r="B76" s="226">
        <v>1.3005</v>
      </c>
      <c r="C76" s="226">
        <v>1.2184999999999999</v>
      </c>
      <c r="D76" s="226">
        <v>1.2355</v>
      </c>
      <c r="E76" s="226">
        <v>1.2835000000000001</v>
      </c>
      <c r="F76" s="226">
        <v>1.0985</v>
      </c>
      <c r="G76" s="226">
        <v>1.1615</v>
      </c>
      <c r="H76" s="226">
        <v>1.1745000000000001</v>
      </c>
      <c r="I76" s="226">
        <v>1.1025</v>
      </c>
      <c r="J76" s="226">
        <v>1.0794999999999999</v>
      </c>
      <c r="K76" s="226">
        <v>1.0785</v>
      </c>
      <c r="L76" s="226">
        <v>1.1225000000000001</v>
      </c>
      <c r="M76" s="226">
        <v>1.0485</v>
      </c>
      <c r="N76" s="226">
        <v>1.2595000000000001</v>
      </c>
      <c r="O76" s="226">
        <v>1.1715</v>
      </c>
      <c r="P76" s="226">
        <v>1.1325000000000001</v>
      </c>
      <c r="Q76" s="226">
        <v>1.1665000000000001</v>
      </c>
      <c r="R76" s="226">
        <v>1.1645000000000001</v>
      </c>
      <c r="S76" s="226">
        <v>1.1385000000000001</v>
      </c>
      <c r="T76" s="226">
        <v>1.2404999999999999</v>
      </c>
      <c r="U76" s="226">
        <v>1.1395</v>
      </c>
      <c r="V76" s="226">
        <v>1.1964999999999999</v>
      </c>
      <c r="W76" s="226">
        <v>1.2075</v>
      </c>
      <c r="X76" s="226">
        <v>1.1944999999999999</v>
      </c>
      <c r="Y76" s="226">
        <v>1.1345000000000001</v>
      </c>
      <c r="Z76" s="226">
        <v>1.2995000000000001</v>
      </c>
      <c r="AA76" s="226">
        <v>1.2204999999999999</v>
      </c>
      <c r="AB76" s="226">
        <v>1.1904999999999999</v>
      </c>
      <c r="AC76" s="226">
        <v>1.1884999999999999</v>
      </c>
      <c r="AD76" s="226">
        <v>1.2135</v>
      </c>
      <c r="AE76" s="226">
        <v>1.1805000000000001</v>
      </c>
      <c r="AF76" s="226">
        <v>1.2244999999999999</v>
      </c>
      <c r="AG76" s="226">
        <v>1.2455000000000001</v>
      </c>
      <c r="AH76" s="226">
        <v>1.1274999999999999</v>
      </c>
      <c r="AI76" s="226">
        <v>1.1865000000000001</v>
      </c>
      <c r="AJ76" s="226">
        <v>1.1955</v>
      </c>
      <c r="AK76" s="226">
        <v>1.2715000000000001</v>
      </c>
      <c r="AL76" s="226">
        <v>1.1915</v>
      </c>
      <c r="AM76" s="226">
        <v>1.2284999999999999</v>
      </c>
      <c r="AN76" s="226">
        <v>1.268</v>
      </c>
      <c r="AO76" s="226">
        <v>1.1220000000000001</v>
      </c>
      <c r="AP76" s="226">
        <v>1.208</v>
      </c>
      <c r="AQ76" s="226">
        <v>1.246</v>
      </c>
      <c r="AR76" s="226">
        <v>1.083</v>
      </c>
      <c r="AS76" s="226">
        <v>1.347</v>
      </c>
      <c r="AT76" s="226">
        <v>0.83499999999999996</v>
      </c>
      <c r="AU76" s="226">
        <v>1.0640000000000001</v>
      </c>
      <c r="AV76" s="226">
        <v>1.089</v>
      </c>
      <c r="AW76" s="226">
        <v>0.91600000000000004</v>
      </c>
      <c r="AX76" s="226">
        <v>1.0880000000000001</v>
      </c>
      <c r="AY76" s="226">
        <v>0.99</v>
      </c>
      <c r="AZ76" s="226">
        <v>1.0960000000000001</v>
      </c>
      <c r="BA76" s="226">
        <v>0.74399999999999999</v>
      </c>
      <c r="BB76" s="226">
        <v>1.1399999999999999</v>
      </c>
      <c r="BC76" s="226">
        <v>1.0580000000000001</v>
      </c>
      <c r="BD76" s="226">
        <v>1.0760000000000001</v>
      </c>
      <c r="BE76" s="226">
        <v>1.0369999999999999</v>
      </c>
      <c r="BF76" s="226">
        <v>0.96499999999999997</v>
      </c>
      <c r="BG76" s="226">
        <v>0.73</v>
      </c>
      <c r="BH76" s="226">
        <v>0.29699999999999999</v>
      </c>
      <c r="BI76" s="226">
        <v>0.36</v>
      </c>
      <c r="BJ76" s="226">
        <v>0.28999999999999998</v>
      </c>
      <c r="BK76" s="226">
        <v>1.121</v>
      </c>
      <c r="BL76" s="226">
        <v>0.628</v>
      </c>
      <c r="BM76" s="226">
        <v>0.58599999999999997</v>
      </c>
      <c r="BN76" s="226">
        <v>0.79400000000000004</v>
      </c>
      <c r="BO76" s="226">
        <v>0.58099999999999996</v>
      </c>
      <c r="BP76" s="226">
        <v>0.48899999999999999</v>
      </c>
      <c r="BQ76" s="226">
        <v>0.50700000000000001</v>
      </c>
      <c r="BR76" s="226">
        <v>0.48</v>
      </c>
      <c r="BS76" s="226">
        <v>0.69399999999999995</v>
      </c>
      <c r="BT76" s="226">
        <v>1.0589999999999999</v>
      </c>
      <c r="BU76" s="226">
        <v>1.1120000000000001</v>
      </c>
      <c r="BV76" s="226">
        <v>1.0640000000000001</v>
      </c>
      <c r="BW76" s="226">
        <v>1.1859999999999999</v>
      </c>
      <c r="BX76" s="226">
        <v>0.25700000000000001</v>
      </c>
      <c r="BY76" s="226">
        <v>0.50700000000000001</v>
      </c>
      <c r="BZ76" s="226">
        <v>1.2769999999999999</v>
      </c>
      <c r="CA76" s="226">
        <v>0.36299999999999999</v>
      </c>
    </row>
    <row r="77" spans="1:79" ht="13.8" x14ac:dyDescent="0.3">
      <c r="A77" s="229">
        <v>18.25</v>
      </c>
      <c r="B77" s="226">
        <v>1.3005</v>
      </c>
      <c r="C77" s="226">
        <v>1.2215</v>
      </c>
      <c r="D77" s="226">
        <v>1.2364999999999999</v>
      </c>
      <c r="E77" s="226">
        <v>1.2865</v>
      </c>
      <c r="F77" s="226">
        <v>1.1005</v>
      </c>
      <c r="G77" s="226">
        <v>1.1655</v>
      </c>
      <c r="H77" s="226">
        <v>1.1735</v>
      </c>
      <c r="I77" s="226">
        <v>1.1034999999999999</v>
      </c>
      <c r="J77" s="226">
        <v>1.0774999999999999</v>
      </c>
      <c r="K77" s="226">
        <v>1.0794999999999999</v>
      </c>
      <c r="L77" s="226">
        <v>1.1245000000000001</v>
      </c>
      <c r="M77" s="226">
        <v>1.0465</v>
      </c>
      <c r="N77" s="226">
        <v>1.2595000000000001</v>
      </c>
      <c r="O77" s="226">
        <v>1.1715</v>
      </c>
      <c r="P77" s="226">
        <v>1.1335</v>
      </c>
      <c r="Q77" s="226">
        <v>1.1675</v>
      </c>
      <c r="R77" s="226">
        <v>1.1645000000000001</v>
      </c>
      <c r="S77" s="226">
        <v>1.1385000000000001</v>
      </c>
      <c r="T77" s="226">
        <v>1.2395</v>
      </c>
      <c r="U77" s="226">
        <v>1.1385000000000001</v>
      </c>
      <c r="V77" s="226">
        <v>1.1964999999999999</v>
      </c>
      <c r="W77" s="226">
        <v>1.2084999999999999</v>
      </c>
      <c r="X77" s="226">
        <v>1.1944999999999999</v>
      </c>
      <c r="Y77" s="226">
        <v>1.1345000000000001</v>
      </c>
      <c r="Z77" s="226">
        <v>1.2995000000000001</v>
      </c>
      <c r="AA77" s="226">
        <v>1.2215</v>
      </c>
      <c r="AB77" s="226">
        <v>1.1904999999999999</v>
      </c>
      <c r="AC77" s="226">
        <v>1.1884999999999999</v>
      </c>
      <c r="AD77" s="226">
        <v>1.2135</v>
      </c>
      <c r="AE77" s="226">
        <v>1.1805000000000001</v>
      </c>
      <c r="AF77" s="226">
        <v>1.2255</v>
      </c>
      <c r="AG77" s="226">
        <v>1.2464999999999999</v>
      </c>
      <c r="AH77" s="226">
        <v>1.1274999999999999</v>
      </c>
      <c r="AI77" s="226">
        <v>1.1865000000000001</v>
      </c>
      <c r="AJ77" s="226">
        <v>1.1944999999999999</v>
      </c>
      <c r="AK77" s="226">
        <v>1.2715000000000001</v>
      </c>
      <c r="AL77" s="226">
        <v>1.1915</v>
      </c>
      <c r="AM77" s="226">
        <v>1.2284999999999999</v>
      </c>
      <c r="AN77" s="226">
        <v>1.27</v>
      </c>
      <c r="AO77" s="226">
        <v>1.1319999999999999</v>
      </c>
      <c r="AP77" s="226">
        <v>1.2130000000000001</v>
      </c>
      <c r="AQ77" s="226">
        <v>1.2529999999999999</v>
      </c>
      <c r="AR77" s="226">
        <v>1.103</v>
      </c>
      <c r="AS77" s="226">
        <v>1.3520000000000001</v>
      </c>
      <c r="AT77" s="226">
        <v>0.85299999999999998</v>
      </c>
      <c r="AU77" s="226">
        <v>1.077</v>
      </c>
      <c r="AV77" s="226">
        <v>1.0940000000000001</v>
      </c>
      <c r="AW77" s="226">
        <v>0.92</v>
      </c>
      <c r="AX77" s="226">
        <v>1.0900000000000001</v>
      </c>
      <c r="AY77" s="226">
        <v>0.99199999999999999</v>
      </c>
      <c r="AZ77" s="226">
        <v>1.0960000000000001</v>
      </c>
      <c r="BA77" s="226">
        <v>0.75</v>
      </c>
      <c r="BB77" s="226">
        <v>1.141</v>
      </c>
      <c r="BC77" s="226">
        <v>1.06</v>
      </c>
      <c r="BD77" s="226">
        <v>1.077</v>
      </c>
      <c r="BE77" s="226">
        <v>1.0389999999999999</v>
      </c>
      <c r="BF77" s="226">
        <v>0.96699999999999997</v>
      </c>
      <c r="BG77" s="226">
        <v>0.73499999999999999</v>
      </c>
      <c r="BH77" s="226">
        <v>0.309</v>
      </c>
      <c r="BI77" s="226">
        <v>0.373</v>
      </c>
      <c r="BJ77" s="226">
        <v>0.30199999999999999</v>
      </c>
      <c r="BK77" s="226">
        <v>1.1319999999999999</v>
      </c>
      <c r="BL77" s="226">
        <v>0.63600000000000001</v>
      </c>
      <c r="BM77" s="226">
        <v>0.59399999999999997</v>
      </c>
      <c r="BN77" s="226">
        <v>0.80200000000000005</v>
      </c>
      <c r="BO77" s="226">
        <v>0.58899999999999997</v>
      </c>
      <c r="BP77" s="226">
        <v>0.498</v>
      </c>
      <c r="BQ77" s="226">
        <v>0.51600000000000001</v>
      </c>
      <c r="BR77" s="226">
        <v>0.48799999999999999</v>
      </c>
      <c r="BS77" s="226">
        <v>0.70199999999999996</v>
      </c>
      <c r="BT77" s="226">
        <v>1.0609999999999999</v>
      </c>
      <c r="BU77" s="226">
        <v>1.113</v>
      </c>
      <c r="BV77" s="226">
        <v>1.0660000000000001</v>
      </c>
      <c r="BW77" s="226">
        <v>1.1870000000000001</v>
      </c>
      <c r="BX77" s="226">
        <v>0.26200000000000001</v>
      </c>
      <c r="BY77" s="226">
        <v>0.505</v>
      </c>
      <c r="BZ77" s="226">
        <v>1.2769999999999999</v>
      </c>
      <c r="CA77" s="226">
        <v>0.36399999999999999</v>
      </c>
    </row>
    <row r="78" spans="1:79" ht="13.8" x14ac:dyDescent="0.3">
      <c r="A78" s="229">
        <v>18.5</v>
      </c>
      <c r="B78" s="226">
        <v>1.2995000000000001</v>
      </c>
      <c r="C78" s="226">
        <v>1.2195</v>
      </c>
      <c r="D78" s="226">
        <v>1.2355</v>
      </c>
      <c r="E78" s="226">
        <v>1.2855000000000001</v>
      </c>
      <c r="F78" s="226">
        <v>1.1034999999999999</v>
      </c>
      <c r="G78" s="226">
        <v>1.1665000000000001</v>
      </c>
      <c r="H78" s="226">
        <v>1.1765000000000001</v>
      </c>
      <c r="I78" s="226">
        <v>1.1054999999999999</v>
      </c>
      <c r="J78" s="226">
        <v>1.0774999999999999</v>
      </c>
      <c r="K78" s="226">
        <v>1.0794999999999999</v>
      </c>
      <c r="L78" s="226">
        <v>1.1234999999999999</v>
      </c>
      <c r="M78" s="226">
        <v>1.0475000000000001</v>
      </c>
      <c r="N78" s="226">
        <v>1.2585</v>
      </c>
      <c r="O78" s="226">
        <v>1.1715</v>
      </c>
      <c r="P78" s="226">
        <v>1.1345000000000001</v>
      </c>
      <c r="Q78" s="226">
        <v>1.1655</v>
      </c>
      <c r="R78" s="226">
        <v>1.1635</v>
      </c>
      <c r="S78" s="226">
        <v>1.1385000000000001</v>
      </c>
      <c r="T78" s="226">
        <v>1.2384999999999999</v>
      </c>
      <c r="U78" s="226">
        <v>1.1375</v>
      </c>
      <c r="V78" s="226">
        <v>1.1964999999999999</v>
      </c>
      <c r="W78" s="226">
        <v>1.2084999999999999</v>
      </c>
      <c r="X78" s="226">
        <v>1.1955</v>
      </c>
      <c r="Y78" s="226">
        <v>1.1355</v>
      </c>
      <c r="Z78" s="226">
        <v>1.2985</v>
      </c>
      <c r="AA78" s="226">
        <v>1.2215</v>
      </c>
      <c r="AB78" s="226">
        <v>1.1915</v>
      </c>
      <c r="AC78" s="226">
        <v>1.1895</v>
      </c>
      <c r="AD78" s="226">
        <v>1.2135</v>
      </c>
      <c r="AE78" s="226">
        <v>1.1815</v>
      </c>
      <c r="AF78" s="226">
        <v>1.2255</v>
      </c>
      <c r="AG78" s="226">
        <v>1.2464999999999999</v>
      </c>
      <c r="AH78" s="226">
        <v>1.1274999999999999</v>
      </c>
      <c r="AI78" s="226">
        <v>1.1865000000000001</v>
      </c>
      <c r="AJ78" s="226">
        <v>1.1955</v>
      </c>
      <c r="AK78" s="226">
        <v>1.2725</v>
      </c>
      <c r="AL78" s="226">
        <v>1.1924999999999999</v>
      </c>
      <c r="AM78" s="226">
        <v>1.2284999999999999</v>
      </c>
      <c r="AN78" s="226">
        <v>1.272</v>
      </c>
      <c r="AO78" s="226">
        <v>1.1379999999999999</v>
      </c>
      <c r="AP78" s="226">
        <v>1.2170000000000001</v>
      </c>
      <c r="AQ78" s="226">
        <v>1.256</v>
      </c>
      <c r="AR78" s="226">
        <v>1.117</v>
      </c>
      <c r="AS78" s="226">
        <v>1.3540000000000001</v>
      </c>
      <c r="AT78" s="226">
        <v>0.86799999999999999</v>
      </c>
      <c r="AU78" s="226">
        <v>1.087</v>
      </c>
      <c r="AV78" s="226">
        <v>1.0960000000000001</v>
      </c>
      <c r="AW78" s="226">
        <v>0.92200000000000004</v>
      </c>
      <c r="AX78" s="226">
        <v>1.0900000000000001</v>
      </c>
      <c r="AY78" s="226">
        <v>0.99399999999999999</v>
      </c>
      <c r="AZ78" s="226">
        <v>1.0980000000000001</v>
      </c>
      <c r="BA78" s="226">
        <v>0.755</v>
      </c>
      <c r="BB78" s="226">
        <v>1.1419999999999999</v>
      </c>
      <c r="BC78" s="226">
        <v>1.0620000000000001</v>
      </c>
      <c r="BD78" s="226">
        <v>1.08</v>
      </c>
      <c r="BE78" s="226">
        <v>1.0409999999999999</v>
      </c>
      <c r="BF78" s="226">
        <v>0.97</v>
      </c>
      <c r="BG78" s="226">
        <v>0.73899999999999999</v>
      </c>
      <c r="BH78" s="226">
        <v>0.32</v>
      </c>
      <c r="BI78" s="226">
        <v>0.38700000000000001</v>
      </c>
      <c r="BJ78" s="226">
        <v>0.316</v>
      </c>
      <c r="BK78" s="226">
        <v>1.141</v>
      </c>
      <c r="BL78" s="226">
        <v>0.64200000000000002</v>
      </c>
      <c r="BM78" s="226">
        <v>0.6</v>
      </c>
      <c r="BN78" s="226">
        <v>0.80800000000000005</v>
      </c>
      <c r="BO78" s="226">
        <v>0.59599999999999997</v>
      </c>
      <c r="BP78" s="226">
        <v>0.50600000000000001</v>
      </c>
      <c r="BQ78" s="226">
        <v>0.52400000000000002</v>
      </c>
      <c r="BR78" s="226">
        <v>0.495</v>
      </c>
      <c r="BS78" s="226">
        <v>0.70599999999999996</v>
      </c>
      <c r="BT78" s="226">
        <v>1.0629999999999999</v>
      </c>
      <c r="BU78" s="226">
        <v>1.115</v>
      </c>
      <c r="BV78" s="226">
        <v>1.0669999999999999</v>
      </c>
      <c r="BW78" s="226">
        <v>1.1879999999999999</v>
      </c>
      <c r="BX78" s="226">
        <v>0.26800000000000002</v>
      </c>
      <c r="BY78" s="226">
        <v>0.51</v>
      </c>
      <c r="BZ78" s="226">
        <v>1.278</v>
      </c>
      <c r="CA78" s="226">
        <v>0.36899999999999999</v>
      </c>
    </row>
    <row r="79" spans="1:79" ht="13.8" x14ac:dyDescent="0.3">
      <c r="A79" s="229">
        <v>18.75</v>
      </c>
      <c r="B79" s="226">
        <v>1.2995000000000001</v>
      </c>
      <c r="C79" s="226">
        <v>1.2195</v>
      </c>
      <c r="D79" s="226">
        <v>1.2355</v>
      </c>
      <c r="E79" s="226">
        <v>1.2835000000000001</v>
      </c>
      <c r="F79" s="226">
        <v>1.1045</v>
      </c>
      <c r="G79" s="226">
        <v>1.1655</v>
      </c>
      <c r="H79" s="226">
        <v>1.1775</v>
      </c>
      <c r="I79" s="226">
        <v>1.1065</v>
      </c>
      <c r="J79" s="226">
        <v>1.0785</v>
      </c>
      <c r="K79" s="226">
        <v>1.0785</v>
      </c>
      <c r="L79" s="226">
        <v>1.1225000000000001</v>
      </c>
      <c r="M79" s="226">
        <v>1.0465</v>
      </c>
      <c r="N79" s="226">
        <v>1.2595000000000001</v>
      </c>
      <c r="O79" s="226">
        <v>1.1725000000000001</v>
      </c>
      <c r="P79" s="226">
        <v>1.1325000000000001</v>
      </c>
      <c r="Q79" s="226">
        <v>1.1665000000000001</v>
      </c>
      <c r="R79" s="226">
        <v>1.1635</v>
      </c>
      <c r="S79" s="226">
        <v>1.1385000000000001</v>
      </c>
      <c r="T79" s="226">
        <v>1.2395</v>
      </c>
      <c r="U79" s="226">
        <v>1.1385000000000001</v>
      </c>
      <c r="V79" s="226">
        <v>1.1975</v>
      </c>
      <c r="W79" s="226">
        <v>1.2084999999999999</v>
      </c>
      <c r="X79" s="226">
        <v>1.1955</v>
      </c>
      <c r="Y79" s="226">
        <v>1.1345000000000001</v>
      </c>
      <c r="Z79" s="226">
        <v>1.2985</v>
      </c>
      <c r="AA79" s="226">
        <v>1.2204999999999999</v>
      </c>
      <c r="AB79" s="226">
        <v>1.1904999999999999</v>
      </c>
      <c r="AC79" s="226">
        <v>1.1884999999999999</v>
      </c>
      <c r="AD79" s="226">
        <v>1.2135</v>
      </c>
      <c r="AE79" s="226">
        <v>1.1815</v>
      </c>
      <c r="AF79" s="226">
        <v>1.2244999999999999</v>
      </c>
      <c r="AG79" s="226">
        <v>1.2455000000000001</v>
      </c>
      <c r="AH79" s="226">
        <v>1.1265000000000001</v>
      </c>
      <c r="AI79" s="226">
        <v>1.1865000000000001</v>
      </c>
      <c r="AJ79" s="226">
        <v>1.1955</v>
      </c>
      <c r="AK79" s="226">
        <v>1.2715000000000001</v>
      </c>
      <c r="AL79" s="226">
        <v>1.1915</v>
      </c>
      <c r="AM79" s="226">
        <v>1.2284999999999999</v>
      </c>
      <c r="AN79" s="226">
        <v>1.2729999999999999</v>
      </c>
      <c r="AO79" s="226">
        <v>1.1439999999999999</v>
      </c>
      <c r="AP79" s="226">
        <v>1.222</v>
      </c>
      <c r="AQ79" s="226">
        <v>1.2589999999999999</v>
      </c>
      <c r="AR79" s="226">
        <v>1.1299999999999999</v>
      </c>
      <c r="AS79" s="226">
        <v>1.357</v>
      </c>
      <c r="AT79" s="226">
        <v>0.88200000000000001</v>
      </c>
      <c r="AU79" s="226">
        <v>1.0940000000000001</v>
      </c>
      <c r="AV79" s="226">
        <v>1.097</v>
      </c>
      <c r="AW79" s="226">
        <v>0.92400000000000004</v>
      </c>
      <c r="AX79" s="226">
        <v>1.0900000000000001</v>
      </c>
      <c r="AY79" s="226">
        <v>0.995</v>
      </c>
      <c r="AZ79" s="226">
        <v>1.1000000000000001</v>
      </c>
      <c r="BA79" s="226">
        <v>0.75900000000000001</v>
      </c>
      <c r="BB79" s="226">
        <v>1.145</v>
      </c>
      <c r="BC79" s="226">
        <v>1.0660000000000001</v>
      </c>
      <c r="BD79" s="226">
        <v>1.0820000000000001</v>
      </c>
      <c r="BE79" s="226">
        <v>1.044</v>
      </c>
      <c r="BF79" s="226">
        <v>0.97199999999999998</v>
      </c>
      <c r="BG79" s="226">
        <v>0.74299999999999999</v>
      </c>
      <c r="BH79" s="226">
        <v>0.33400000000000002</v>
      </c>
      <c r="BI79" s="226">
        <v>0.40200000000000002</v>
      </c>
      <c r="BJ79" s="226">
        <v>0.32900000000000001</v>
      </c>
      <c r="BK79" s="226">
        <v>1.1479999999999999</v>
      </c>
      <c r="BL79" s="226">
        <v>0.64500000000000002</v>
      </c>
      <c r="BM79" s="226">
        <v>0.60499999999999998</v>
      </c>
      <c r="BN79" s="226">
        <v>0.81299999999999994</v>
      </c>
      <c r="BO79" s="226">
        <v>0.60199999999999998</v>
      </c>
      <c r="BP79" s="226">
        <v>0.51200000000000001</v>
      </c>
      <c r="BQ79" s="226">
        <v>0.53</v>
      </c>
      <c r="BR79" s="226">
        <v>0.501</v>
      </c>
      <c r="BS79" s="226">
        <v>0.71</v>
      </c>
      <c r="BT79" s="226">
        <v>1.0640000000000001</v>
      </c>
      <c r="BU79" s="226">
        <v>1.115</v>
      </c>
      <c r="BV79" s="226">
        <v>1.069</v>
      </c>
      <c r="BW79" s="226">
        <v>1.1870000000000001</v>
      </c>
      <c r="BX79" s="226">
        <v>0.27200000000000002</v>
      </c>
      <c r="BY79" s="226">
        <v>0.51600000000000001</v>
      </c>
      <c r="BZ79" s="226">
        <v>1.28</v>
      </c>
      <c r="CA79" s="226">
        <v>0.373</v>
      </c>
    </row>
    <row r="80" spans="1:79" ht="13.8" x14ac:dyDescent="0.3">
      <c r="A80" s="229">
        <v>19</v>
      </c>
      <c r="B80" s="226">
        <v>1.2985</v>
      </c>
      <c r="C80" s="226">
        <v>1.2184999999999999</v>
      </c>
      <c r="D80" s="226">
        <v>1.2355</v>
      </c>
      <c r="E80" s="226">
        <v>1.2835000000000001</v>
      </c>
      <c r="F80" s="226">
        <v>1.1054999999999999</v>
      </c>
      <c r="G80" s="226">
        <v>1.1665000000000001</v>
      </c>
      <c r="H80" s="226">
        <v>1.1795</v>
      </c>
      <c r="I80" s="226">
        <v>1.1085</v>
      </c>
      <c r="J80" s="226">
        <v>1.0785</v>
      </c>
      <c r="K80" s="226">
        <v>1.0785</v>
      </c>
      <c r="L80" s="226">
        <v>1.1214999999999999</v>
      </c>
      <c r="M80" s="226">
        <v>1.0465</v>
      </c>
      <c r="N80" s="226">
        <v>1.2595000000000001</v>
      </c>
      <c r="O80" s="226">
        <v>1.1715</v>
      </c>
      <c r="P80" s="226">
        <v>1.1294999999999999</v>
      </c>
      <c r="Q80" s="226">
        <v>1.1675</v>
      </c>
      <c r="R80" s="226">
        <v>1.1645000000000001</v>
      </c>
      <c r="S80" s="226">
        <v>1.1385000000000001</v>
      </c>
      <c r="T80" s="226">
        <v>1.2395</v>
      </c>
      <c r="U80" s="226">
        <v>1.1395</v>
      </c>
      <c r="V80" s="226">
        <v>1.1984999999999999</v>
      </c>
      <c r="W80" s="226">
        <v>1.2095</v>
      </c>
      <c r="X80" s="226">
        <v>1.1964999999999999</v>
      </c>
      <c r="Y80" s="226">
        <v>1.1345000000000001</v>
      </c>
      <c r="Z80" s="226">
        <v>1.2975000000000001</v>
      </c>
      <c r="AA80" s="226">
        <v>1.2215</v>
      </c>
      <c r="AB80" s="226">
        <v>1.1915</v>
      </c>
      <c r="AC80" s="226">
        <v>1.1884999999999999</v>
      </c>
      <c r="AD80" s="226">
        <v>1.2135</v>
      </c>
      <c r="AE80" s="226">
        <v>1.1815</v>
      </c>
      <c r="AF80" s="226">
        <v>1.2244999999999999</v>
      </c>
      <c r="AG80" s="226">
        <v>1.2464999999999999</v>
      </c>
      <c r="AH80" s="226">
        <v>1.1265000000000001</v>
      </c>
      <c r="AI80" s="226">
        <v>1.1855</v>
      </c>
      <c r="AJ80" s="226">
        <v>1.1944999999999999</v>
      </c>
      <c r="AK80" s="226">
        <v>1.2725</v>
      </c>
      <c r="AL80" s="226">
        <v>1.1924999999999999</v>
      </c>
      <c r="AM80" s="226">
        <v>1.2295</v>
      </c>
      <c r="AN80" s="226">
        <v>1.276</v>
      </c>
      <c r="AO80" s="226">
        <v>1.145</v>
      </c>
      <c r="AP80" s="226">
        <v>1.224</v>
      </c>
      <c r="AQ80" s="226">
        <v>1.2589999999999999</v>
      </c>
      <c r="AR80" s="226">
        <v>1.1339999999999999</v>
      </c>
      <c r="AS80" s="226">
        <v>1.359</v>
      </c>
      <c r="AT80" s="226">
        <v>0.89200000000000002</v>
      </c>
      <c r="AU80" s="226">
        <v>1.0980000000000001</v>
      </c>
      <c r="AV80" s="226">
        <v>1.091</v>
      </c>
      <c r="AW80" s="226">
        <v>0.91900000000000004</v>
      </c>
      <c r="AX80" s="226">
        <v>1.087</v>
      </c>
      <c r="AY80" s="226">
        <v>0.99099999999999999</v>
      </c>
      <c r="AZ80" s="226">
        <v>1.101</v>
      </c>
      <c r="BA80" s="226">
        <v>0.76200000000000001</v>
      </c>
      <c r="BB80" s="226">
        <v>1.145</v>
      </c>
      <c r="BC80" s="226">
        <v>1.0660000000000001</v>
      </c>
      <c r="BD80" s="226">
        <v>1.083</v>
      </c>
      <c r="BE80" s="226">
        <v>1.0449999999999999</v>
      </c>
      <c r="BF80" s="226">
        <v>0.97399999999999998</v>
      </c>
      <c r="BG80" s="226">
        <v>0.746</v>
      </c>
      <c r="BH80" s="226">
        <v>0.34499999999999997</v>
      </c>
      <c r="BI80" s="226">
        <v>0.41599999999999998</v>
      </c>
      <c r="BJ80" s="226">
        <v>0.34200000000000003</v>
      </c>
      <c r="BK80" s="226">
        <v>1.1539999999999999</v>
      </c>
      <c r="BL80" s="226">
        <v>0.65200000000000002</v>
      </c>
      <c r="BM80" s="226">
        <v>0.61199999999999999</v>
      </c>
      <c r="BN80" s="226">
        <v>0.81799999999999995</v>
      </c>
      <c r="BO80" s="226">
        <v>0.60699999999999998</v>
      </c>
      <c r="BP80" s="226">
        <v>0.51900000000000002</v>
      </c>
      <c r="BQ80" s="226">
        <v>0.53600000000000003</v>
      </c>
      <c r="BR80" s="226">
        <v>0.50600000000000001</v>
      </c>
      <c r="BS80" s="226">
        <v>0.71399999999999997</v>
      </c>
      <c r="BT80" s="226">
        <v>1.0669999999999999</v>
      </c>
      <c r="BU80" s="226">
        <v>1.115</v>
      </c>
      <c r="BV80" s="226">
        <v>1.069</v>
      </c>
      <c r="BW80" s="226">
        <v>1.1870000000000001</v>
      </c>
      <c r="BX80" s="226">
        <v>0.27700000000000002</v>
      </c>
      <c r="BY80" s="226">
        <v>0.52600000000000002</v>
      </c>
      <c r="BZ80" s="226">
        <v>1.2829999999999999</v>
      </c>
      <c r="CA80" s="226">
        <v>0.38</v>
      </c>
    </row>
    <row r="81" spans="1:79" ht="13.8" x14ac:dyDescent="0.3">
      <c r="A81" s="229">
        <v>19.25</v>
      </c>
      <c r="B81" s="226">
        <v>1.2985</v>
      </c>
      <c r="C81" s="226">
        <v>1.2195</v>
      </c>
      <c r="D81" s="226">
        <v>1.2355</v>
      </c>
      <c r="E81" s="226">
        <v>1.2835000000000001</v>
      </c>
      <c r="F81" s="226">
        <v>1.1065</v>
      </c>
      <c r="G81" s="226">
        <v>1.1685000000000001</v>
      </c>
      <c r="H81" s="226">
        <v>1.1795</v>
      </c>
      <c r="I81" s="226">
        <v>1.1085</v>
      </c>
      <c r="J81" s="226">
        <v>1.0774999999999999</v>
      </c>
      <c r="K81" s="226">
        <v>1.0774999999999999</v>
      </c>
      <c r="L81" s="226">
        <v>1.1214999999999999</v>
      </c>
      <c r="M81" s="226">
        <v>1.0445</v>
      </c>
      <c r="N81" s="226">
        <v>1.2595000000000001</v>
      </c>
      <c r="O81" s="226">
        <v>1.1715</v>
      </c>
      <c r="P81" s="226">
        <v>1.1305000000000001</v>
      </c>
      <c r="Q81" s="226">
        <v>1.1665000000000001</v>
      </c>
      <c r="R81" s="226">
        <v>1.1635</v>
      </c>
      <c r="S81" s="226">
        <v>1.1375</v>
      </c>
      <c r="T81" s="226">
        <v>1.2384999999999999</v>
      </c>
      <c r="U81" s="226">
        <v>1.1385000000000001</v>
      </c>
      <c r="V81" s="226">
        <v>1.1975</v>
      </c>
      <c r="W81" s="226">
        <v>1.2095</v>
      </c>
      <c r="X81" s="226">
        <v>1.1964999999999999</v>
      </c>
      <c r="Y81" s="226">
        <v>1.1355</v>
      </c>
      <c r="Z81" s="226">
        <v>1.2975000000000001</v>
      </c>
      <c r="AA81" s="226">
        <v>1.2215</v>
      </c>
      <c r="AB81" s="226">
        <v>1.1904999999999999</v>
      </c>
      <c r="AC81" s="226">
        <v>1.1884999999999999</v>
      </c>
      <c r="AD81" s="226">
        <v>1.2135</v>
      </c>
      <c r="AE81" s="226">
        <v>1.1815</v>
      </c>
      <c r="AF81" s="226">
        <v>1.2244999999999999</v>
      </c>
      <c r="AG81" s="226">
        <v>1.2455000000000001</v>
      </c>
      <c r="AH81" s="226">
        <v>1.1265000000000001</v>
      </c>
      <c r="AI81" s="226">
        <v>1.1855</v>
      </c>
      <c r="AJ81" s="226">
        <v>1.1944999999999999</v>
      </c>
      <c r="AK81" s="226">
        <v>1.2725</v>
      </c>
      <c r="AL81" s="226">
        <v>1.1935</v>
      </c>
      <c r="AM81" s="226">
        <v>1.2295</v>
      </c>
      <c r="AN81" s="226">
        <v>1.2769999999999999</v>
      </c>
      <c r="AO81" s="226">
        <v>1.1479999999999999</v>
      </c>
      <c r="AP81" s="226">
        <v>1.226</v>
      </c>
      <c r="AQ81" s="226">
        <v>1.262</v>
      </c>
      <c r="AR81" s="226">
        <v>1.143</v>
      </c>
      <c r="AS81" s="226">
        <v>1.36</v>
      </c>
      <c r="AT81" s="226">
        <v>0.90100000000000002</v>
      </c>
      <c r="AU81" s="226">
        <v>1.103</v>
      </c>
      <c r="AV81" s="226">
        <v>1.095</v>
      </c>
      <c r="AW81" s="226">
        <v>0.92200000000000004</v>
      </c>
      <c r="AX81" s="226">
        <v>1.0880000000000001</v>
      </c>
      <c r="AY81" s="226">
        <v>0.99199999999999999</v>
      </c>
      <c r="AZ81" s="226">
        <v>1.1020000000000001</v>
      </c>
      <c r="BA81" s="226">
        <v>0.76600000000000001</v>
      </c>
      <c r="BB81" s="226">
        <v>1.145</v>
      </c>
      <c r="BC81" s="226">
        <v>1.0680000000000001</v>
      </c>
      <c r="BD81" s="226">
        <v>1.085</v>
      </c>
      <c r="BE81" s="226">
        <v>1.046</v>
      </c>
      <c r="BF81" s="226">
        <v>0.97599999999999998</v>
      </c>
      <c r="BG81" s="226">
        <v>0.75</v>
      </c>
      <c r="BH81" s="226">
        <v>0.35799999999999998</v>
      </c>
      <c r="BI81" s="226">
        <v>0.42899999999999999</v>
      </c>
      <c r="BJ81" s="226">
        <v>0.35599999999999998</v>
      </c>
      <c r="BK81" s="226">
        <v>1.1599999999999999</v>
      </c>
      <c r="BL81" s="226">
        <v>0.65400000000000003</v>
      </c>
      <c r="BM81" s="226">
        <v>0.61599999999999999</v>
      </c>
      <c r="BN81" s="226">
        <v>0.82199999999999995</v>
      </c>
      <c r="BO81" s="226">
        <v>0.61399999999999999</v>
      </c>
      <c r="BP81" s="226">
        <v>0.52600000000000002</v>
      </c>
      <c r="BQ81" s="226">
        <v>0.54300000000000004</v>
      </c>
      <c r="BR81" s="226">
        <v>0.51200000000000001</v>
      </c>
      <c r="BS81" s="226">
        <v>0.71799999999999997</v>
      </c>
      <c r="BT81" s="226">
        <v>1.0669999999999999</v>
      </c>
      <c r="BU81" s="226">
        <v>1.1160000000000001</v>
      </c>
      <c r="BV81" s="226">
        <v>1.071</v>
      </c>
      <c r="BW81" s="226">
        <v>1.1870000000000001</v>
      </c>
      <c r="BX81" s="226">
        <v>0.28100000000000003</v>
      </c>
      <c r="BY81" s="226">
        <v>0.52100000000000002</v>
      </c>
      <c r="BZ81" s="226">
        <v>1.2809999999999999</v>
      </c>
      <c r="CA81" s="226">
        <v>0.379</v>
      </c>
    </row>
    <row r="82" spans="1:79" ht="13.8" x14ac:dyDescent="0.3">
      <c r="A82" s="229">
        <v>19.5</v>
      </c>
      <c r="B82" s="226">
        <v>1.2985</v>
      </c>
      <c r="C82" s="226">
        <v>1.2184999999999999</v>
      </c>
      <c r="D82" s="226">
        <v>1.2344999999999999</v>
      </c>
      <c r="E82" s="226">
        <v>1.2815000000000001</v>
      </c>
      <c r="F82" s="226">
        <v>1.1065</v>
      </c>
      <c r="G82" s="226">
        <v>1.1675</v>
      </c>
      <c r="H82" s="226">
        <v>1.1795</v>
      </c>
      <c r="I82" s="226">
        <v>1.1085</v>
      </c>
      <c r="J82" s="226">
        <v>1.0774999999999999</v>
      </c>
      <c r="K82" s="226">
        <v>1.0765</v>
      </c>
      <c r="L82" s="226">
        <v>1.1205000000000001</v>
      </c>
      <c r="M82" s="226">
        <v>1.0445</v>
      </c>
      <c r="N82" s="226">
        <v>1.2595000000000001</v>
      </c>
      <c r="O82" s="226">
        <v>1.1725000000000001</v>
      </c>
      <c r="P82" s="226">
        <v>1.1294999999999999</v>
      </c>
      <c r="Q82" s="226">
        <v>1.1665000000000001</v>
      </c>
      <c r="R82" s="226">
        <v>1.1635</v>
      </c>
      <c r="S82" s="226">
        <v>1.1385000000000001</v>
      </c>
      <c r="T82" s="226">
        <v>1.2384999999999999</v>
      </c>
      <c r="U82" s="226">
        <v>1.1385000000000001</v>
      </c>
      <c r="V82" s="226">
        <v>1.1984999999999999</v>
      </c>
      <c r="W82" s="226">
        <v>1.2095</v>
      </c>
      <c r="X82" s="226">
        <v>1.1964999999999999</v>
      </c>
      <c r="Y82" s="226">
        <v>1.1355</v>
      </c>
      <c r="Z82" s="226">
        <v>1.2965</v>
      </c>
      <c r="AA82" s="226">
        <v>1.2215</v>
      </c>
      <c r="AB82" s="226">
        <v>1.1904999999999999</v>
      </c>
      <c r="AC82" s="226">
        <v>1.1884999999999999</v>
      </c>
      <c r="AD82" s="226">
        <v>1.2135</v>
      </c>
      <c r="AE82" s="226">
        <v>1.1825000000000001</v>
      </c>
      <c r="AF82" s="226">
        <v>1.2244999999999999</v>
      </c>
      <c r="AG82" s="226">
        <v>1.2455000000000001</v>
      </c>
      <c r="AH82" s="226">
        <v>1.1254999999999999</v>
      </c>
      <c r="AI82" s="226">
        <v>1.1855</v>
      </c>
      <c r="AJ82" s="226">
        <v>1.1944999999999999</v>
      </c>
      <c r="AK82" s="226">
        <v>1.2735000000000001</v>
      </c>
      <c r="AL82" s="226">
        <v>1.1935</v>
      </c>
      <c r="AM82" s="226">
        <v>1.2295</v>
      </c>
      <c r="AN82" s="226">
        <v>1.278</v>
      </c>
      <c r="AO82" s="226">
        <v>1.149</v>
      </c>
      <c r="AP82" s="226">
        <v>1.228</v>
      </c>
      <c r="AQ82" s="226">
        <v>1.262</v>
      </c>
      <c r="AR82" s="226">
        <v>1.145</v>
      </c>
      <c r="AS82" s="226">
        <v>1.361</v>
      </c>
      <c r="AT82" s="226">
        <v>0.90800000000000003</v>
      </c>
      <c r="AU82" s="226">
        <v>1.1060000000000001</v>
      </c>
      <c r="AV82" s="226">
        <v>1.0900000000000001</v>
      </c>
      <c r="AW82" s="226">
        <v>0.91800000000000004</v>
      </c>
      <c r="AX82" s="226">
        <v>1.087</v>
      </c>
      <c r="AY82" s="226">
        <v>0.98899999999999999</v>
      </c>
      <c r="AZ82" s="226">
        <v>1.101</v>
      </c>
      <c r="BA82" s="226">
        <v>0.76700000000000002</v>
      </c>
      <c r="BB82" s="226">
        <v>1.145</v>
      </c>
      <c r="BC82" s="226">
        <v>1.0680000000000001</v>
      </c>
      <c r="BD82" s="226">
        <v>1.085</v>
      </c>
      <c r="BE82" s="226">
        <v>1.046</v>
      </c>
      <c r="BF82" s="226">
        <v>0.97599999999999998</v>
      </c>
      <c r="BG82" s="226">
        <v>0.752</v>
      </c>
      <c r="BH82" s="226">
        <v>0.36599999999999999</v>
      </c>
      <c r="BI82" s="226">
        <v>0.44</v>
      </c>
      <c r="BJ82" s="226">
        <v>0.36599999999999999</v>
      </c>
      <c r="BK82" s="226">
        <v>1.163</v>
      </c>
      <c r="BL82" s="226">
        <v>0.65600000000000003</v>
      </c>
      <c r="BM82" s="226">
        <v>0.62</v>
      </c>
      <c r="BN82" s="226">
        <v>0.82399999999999995</v>
      </c>
      <c r="BO82" s="226">
        <v>0.61899999999999999</v>
      </c>
      <c r="BP82" s="226">
        <v>0.53</v>
      </c>
      <c r="BQ82" s="226">
        <v>0.54700000000000004</v>
      </c>
      <c r="BR82" s="226">
        <v>0.51600000000000001</v>
      </c>
      <c r="BS82" s="226">
        <v>0.72</v>
      </c>
      <c r="BT82" s="226">
        <v>1.0680000000000001</v>
      </c>
      <c r="BU82" s="226">
        <v>1.1180000000000001</v>
      </c>
      <c r="BV82" s="226">
        <v>1.071</v>
      </c>
      <c r="BW82" s="226">
        <v>1.1870000000000001</v>
      </c>
      <c r="BX82" s="226">
        <v>0.28799999999999998</v>
      </c>
      <c r="BY82" s="226">
        <v>0.52600000000000002</v>
      </c>
      <c r="BZ82" s="226">
        <v>1.282</v>
      </c>
      <c r="CA82" s="226">
        <v>0.38300000000000001</v>
      </c>
    </row>
    <row r="83" spans="1:79" ht="13.8" x14ac:dyDescent="0.3">
      <c r="A83" s="229">
        <v>19.75</v>
      </c>
      <c r="B83" s="226">
        <v>1.2975000000000001</v>
      </c>
      <c r="C83" s="226">
        <v>1.2195</v>
      </c>
      <c r="D83" s="226">
        <v>1.2344999999999999</v>
      </c>
      <c r="E83" s="226">
        <v>1.2825</v>
      </c>
      <c r="F83" s="226">
        <v>1.1074999999999999</v>
      </c>
      <c r="G83" s="226">
        <v>1.1695</v>
      </c>
      <c r="H83" s="226">
        <v>1.1805000000000001</v>
      </c>
      <c r="I83" s="226">
        <v>1.1094999999999999</v>
      </c>
      <c r="J83" s="226">
        <v>1.0765</v>
      </c>
      <c r="K83" s="226">
        <v>1.0774999999999999</v>
      </c>
      <c r="L83" s="226">
        <v>1.1214999999999999</v>
      </c>
      <c r="M83" s="226">
        <v>1.0445</v>
      </c>
      <c r="N83" s="226">
        <v>1.2555000000000001</v>
      </c>
      <c r="O83" s="226">
        <v>1.1705000000000001</v>
      </c>
      <c r="P83" s="226">
        <v>1.1345000000000001</v>
      </c>
      <c r="Q83" s="226">
        <v>1.1635</v>
      </c>
      <c r="R83" s="226">
        <v>1.1625000000000001</v>
      </c>
      <c r="S83" s="226">
        <v>1.1365000000000001</v>
      </c>
      <c r="T83" s="226">
        <v>1.2375</v>
      </c>
      <c r="U83" s="226">
        <v>1.1365000000000001</v>
      </c>
      <c r="V83" s="226">
        <v>1.1975</v>
      </c>
      <c r="W83" s="226">
        <v>1.2095</v>
      </c>
      <c r="X83" s="226">
        <v>1.1975</v>
      </c>
      <c r="Y83" s="226">
        <v>1.1375</v>
      </c>
      <c r="Z83" s="226">
        <v>1.2965</v>
      </c>
      <c r="AA83" s="226">
        <v>1.2215</v>
      </c>
      <c r="AB83" s="226">
        <v>1.1904999999999999</v>
      </c>
      <c r="AC83" s="226">
        <v>1.1884999999999999</v>
      </c>
      <c r="AD83" s="226">
        <v>1.2135</v>
      </c>
      <c r="AE83" s="226">
        <v>1.1815</v>
      </c>
      <c r="AF83" s="226">
        <v>1.2255</v>
      </c>
      <c r="AG83" s="226">
        <v>1.2455000000000001</v>
      </c>
      <c r="AH83" s="226">
        <v>1.1265000000000001</v>
      </c>
      <c r="AI83" s="226">
        <v>1.1855</v>
      </c>
      <c r="AJ83" s="226">
        <v>1.1944999999999999</v>
      </c>
      <c r="AK83" s="226">
        <v>1.2725</v>
      </c>
      <c r="AL83" s="226">
        <v>1.1935</v>
      </c>
      <c r="AM83" s="226">
        <v>1.2295</v>
      </c>
      <c r="AN83" s="226">
        <v>1.28</v>
      </c>
      <c r="AO83" s="226">
        <v>1.1539999999999999</v>
      </c>
      <c r="AP83" s="226">
        <v>1.232</v>
      </c>
      <c r="AQ83" s="226">
        <v>1.2649999999999999</v>
      </c>
      <c r="AR83" s="226">
        <v>1.1519999999999999</v>
      </c>
      <c r="AS83" s="226">
        <v>1.363</v>
      </c>
      <c r="AT83" s="226">
        <v>0.91400000000000003</v>
      </c>
      <c r="AU83" s="226">
        <v>1.1100000000000001</v>
      </c>
      <c r="AV83" s="226">
        <v>1.0920000000000001</v>
      </c>
      <c r="AW83" s="226">
        <v>0.91900000000000004</v>
      </c>
      <c r="AX83" s="226">
        <v>1.087</v>
      </c>
      <c r="AY83" s="226">
        <v>0.98899999999999999</v>
      </c>
      <c r="AZ83" s="226">
        <v>1.103</v>
      </c>
      <c r="BA83" s="226">
        <v>0.77100000000000002</v>
      </c>
      <c r="BB83" s="226">
        <v>1.147</v>
      </c>
      <c r="BC83" s="226">
        <v>1.071</v>
      </c>
      <c r="BD83" s="226">
        <v>1.087</v>
      </c>
      <c r="BE83" s="226">
        <v>1.048</v>
      </c>
      <c r="BF83" s="226">
        <v>0.97799999999999998</v>
      </c>
      <c r="BG83" s="226">
        <v>0.755</v>
      </c>
      <c r="BH83" s="226">
        <v>0.379</v>
      </c>
      <c r="BI83" s="226">
        <v>0.45300000000000001</v>
      </c>
      <c r="BJ83" s="226">
        <v>0.379</v>
      </c>
      <c r="BK83" s="226">
        <v>1.1659999999999999</v>
      </c>
      <c r="BL83" s="226">
        <v>0.66</v>
      </c>
      <c r="BM83" s="226">
        <v>0.624</v>
      </c>
      <c r="BN83" s="226">
        <v>0.82699999999999996</v>
      </c>
      <c r="BO83" s="226">
        <v>0.622</v>
      </c>
      <c r="BP83" s="226">
        <v>0.53500000000000003</v>
      </c>
      <c r="BQ83" s="226">
        <v>0.55100000000000005</v>
      </c>
      <c r="BR83" s="226">
        <v>0.51900000000000002</v>
      </c>
      <c r="BS83" s="226">
        <v>0.72199999999999998</v>
      </c>
      <c r="BT83" s="226">
        <v>1.0680000000000001</v>
      </c>
      <c r="BU83" s="226">
        <v>1.117</v>
      </c>
      <c r="BV83" s="226">
        <v>1.0720000000000001</v>
      </c>
      <c r="BW83" s="226">
        <v>1.1859999999999999</v>
      </c>
      <c r="BX83" s="226">
        <v>0.29099999999999998</v>
      </c>
      <c r="BY83" s="226">
        <v>0.52700000000000002</v>
      </c>
      <c r="BZ83" s="226">
        <v>1.282</v>
      </c>
      <c r="CA83" s="226">
        <v>0.38500000000000001</v>
      </c>
    </row>
    <row r="84" spans="1:79" ht="13.8" x14ac:dyDescent="0.3">
      <c r="A84" s="229">
        <v>20</v>
      </c>
      <c r="B84" s="226">
        <v>1.2965</v>
      </c>
      <c r="C84" s="226">
        <v>1.2164999999999999</v>
      </c>
      <c r="D84" s="226">
        <v>1.2335</v>
      </c>
      <c r="E84" s="226">
        <v>1.2805</v>
      </c>
      <c r="F84" s="226">
        <v>1.1074999999999999</v>
      </c>
      <c r="G84" s="226">
        <v>1.1675</v>
      </c>
      <c r="H84" s="226">
        <v>1.1825000000000001</v>
      </c>
      <c r="I84" s="226">
        <v>1.1094999999999999</v>
      </c>
      <c r="J84" s="226">
        <v>1.0765</v>
      </c>
      <c r="K84" s="226">
        <v>1.0754999999999999</v>
      </c>
      <c r="L84" s="226">
        <v>1.1185</v>
      </c>
      <c r="M84" s="226">
        <v>1.0445</v>
      </c>
      <c r="N84" s="226">
        <v>1.2595000000000001</v>
      </c>
      <c r="O84" s="226">
        <v>1.1725000000000001</v>
      </c>
      <c r="P84" s="226">
        <v>1.1254999999999999</v>
      </c>
      <c r="Q84" s="226">
        <v>1.1675</v>
      </c>
      <c r="R84" s="226">
        <v>1.1635</v>
      </c>
      <c r="S84" s="226">
        <v>1.1385000000000001</v>
      </c>
      <c r="T84" s="226">
        <v>1.2395</v>
      </c>
      <c r="U84" s="226">
        <v>1.1395</v>
      </c>
      <c r="V84" s="226">
        <v>1.1995</v>
      </c>
      <c r="W84" s="226">
        <v>1.2104999999999999</v>
      </c>
      <c r="X84" s="226">
        <v>1.1975</v>
      </c>
      <c r="Y84" s="226">
        <v>1.1355</v>
      </c>
      <c r="Z84" s="226">
        <v>1.2955000000000001</v>
      </c>
      <c r="AA84" s="226">
        <v>1.2204999999999999</v>
      </c>
      <c r="AB84" s="226">
        <v>1.1904999999999999</v>
      </c>
      <c r="AC84" s="226">
        <v>1.1884999999999999</v>
      </c>
      <c r="AD84" s="226">
        <v>1.2135</v>
      </c>
      <c r="AE84" s="226">
        <v>1.1815</v>
      </c>
      <c r="AF84" s="226">
        <v>1.2244999999999999</v>
      </c>
      <c r="AG84" s="226">
        <v>1.2464999999999999</v>
      </c>
      <c r="AH84" s="226">
        <v>1.1254999999999999</v>
      </c>
      <c r="AI84" s="226">
        <v>1.1855</v>
      </c>
      <c r="AJ84" s="226">
        <v>1.1955</v>
      </c>
      <c r="AK84" s="226">
        <v>1.2735000000000001</v>
      </c>
      <c r="AL84" s="226">
        <v>1.1944999999999999</v>
      </c>
      <c r="AM84" s="226">
        <v>1.2295</v>
      </c>
      <c r="AN84" s="226">
        <v>1.28</v>
      </c>
      <c r="AO84" s="226">
        <v>1.155</v>
      </c>
      <c r="AP84" s="226">
        <v>1.2310000000000001</v>
      </c>
      <c r="AQ84" s="226">
        <v>1.2649999999999999</v>
      </c>
      <c r="AR84" s="226">
        <v>1.155</v>
      </c>
      <c r="AS84" s="226">
        <v>1.363</v>
      </c>
      <c r="AT84" s="226">
        <v>0.92</v>
      </c>
      <c r="AU84" s="226">
        <v>1.1120000000000001</v>
      </c>
      <c r="AV84" s="226">
        <v>1.0920000000000001</v>
      </c>
      <c r="AW84" s="226">
        <v>0.92</v>
      </c>
      <c r="AX84" s="226">
        <v>1.087</v>
      </c>
      <c r="AY84" s="226">
        <v>0.99</v>
      </c>
      <c r="AZ84" s="226">
        <v>1.103</v>
      </c>
      <c r="BA84" s="226">
        <v>0.77300000000000002</v>
      </c>
      <c r="BB84" s="226">
        <v>1.147</v>
      </c>
      <c r="BC84" s="226">
        <v>1.071</v>
      </c>
      <c r="BD84" s="226">
        <v>1.0860000000000001</v>
      </c>
      <c r="BE84" s="226">
        <v>1.048</v>
      </c>
      <c r="BF84" s="226">
        <v>0.97799999999999998</v>
      </c>
      <c r="BG84" s="226">
        <v>0.75600000000000001</v>
      </c>
      <c r="BH84" s="226">
        <v>0.38700000000000001</v>
      </c>
      <c r="BI84" s="226">
        <v>0.46</v>
      </c>
      <c r="BJ84" s="226">
        <v>0.38700000000000001</v>
      </c>
      <c r="BK84" s="226">
        <v>1.169</v>
      </c>
      <c r="BL84" s="226">
        <v>0.66300000000000003</v>
      </c>
      <c r="BM84" s="226">
        <v>0.627</v>
      </c>
      <c r="BN84" s="226">
        <v>0.82899999999999996</v>
      </c>
      <c r="BO84" s="226">
        <v>0.625</v>
      </c>
      <c r="BP84" s="226">
        <v>0.53900000000000003</v>
      </c>
      <c r="BQ84" s="226">
        <v>0.55500000000000005</v>
      </c>
      <c r="BR84" s="226">
        <v>0.52300000000000002</v>
      </c>
      <c r="BS84" s="226">
        <v>0.72499999999999998</v>
      </c>
      <c r="BT84" s="226">
        <v>1.069</v>
      </c>
      <c r="BU84" s="226">
        <v>1.1180000000000001</v>
      </c>
      <c r="BV84" s="226">
        <v>1.0720000000000001</v>
      </c>
      <c r="BW84" s="226">
        <v>1.1859999999999999</v>
      </c>
      <c r="BX84" s="226">
        <v>0.29299999999999998</v>
      </c>
      <c r="BY84" s="226">
        <v>0.53</v>
      </c>
      <c r="BZ84" s="226">
        <v>1.2829999999999999</v>
      </c>
      <c r="CA84" s="226">
        <v>0.38700000000000001</v>
      </c>
    </row>
    <row r="85" spans="1:79" ht="13.8" x14ac:dyDescent="0.3">
      <c r="A85" s="229">
        <v>20.25</v>
      </c>
      <c r="B85" s="226">
        <v>1.2965</v>
      </c>
      <c r="C85" s="226">
        <v>1.2184999999999999</v>
      </c>
      <c r="D85" s="226">
        <v>1.2335</v>
      </c>
      <c r="E85" s="226">
        <v>1.2815000000000001</v>
      </c>
      <c r="F85" s="226">
        <v>1.1085</v>
      </c>
      <c r="G85" s="226">
        <v>1.1695</v>
      </c>
      <c r="H85" s="226">
        <v>1.1805000000000001</v>
      </c>
      <c r="I85" s="226">
        <v>1.1094999999999999</v>
      </c>
      <c r="J85" s="226">
        <v>1.0754999999999999</v>
      </c>
      <c r="K85" s="226">
        <v>1.0754999999999999</v>
      </c>
      <c r="L85" s="226">
        <v>1.1194999999999999</v>
      </c>
      <c r="M85" s="226">
        <v>1.0435000000000001</v>
      </c>
      <c r="N85" s="226">
        <v>1.2575000000000001</v>
      </c>
      <c r="O85" s="226">
        <v>1.1715</v>
      </c>
      <c r="P85" s="226">
        <v>1.1305000000000001</v>
      </c>
      <c r="Q85" s="226">
        <v>1.1655</v>
      </c>
      <c r="R85" s="226">
        <v>1.1635</v>
      </c>
      <c r="S85" s="226">
        <v>1.1375</v>
      </c>
      <c r="T85" s="226">
        <v>1.2375</v>
      </c>
      <c r="U85" s="226">
        <v>1.1375</v>
      </c>
      <c r="V85" s="226">
        <v>1.1984999999999999</v>
      </c>
      <c r="W85" s="226">
        <v>1.2095</v>
      </c>
      <c r="X85" s="226">
        <v>1.1984999999999999</v>
      </c>
      <c r="Y85" s="226">
        <v>1.1365000000000001</v>
      </c>
      <c r="Z85" s="226">
        <v>1.2965</v>
      </c>
      <c r="AA85" s="226">
        <v>1.2215</v>
      </c>
      <c r="AB85" s="226">
        <v>1.1915</v>
      </c>
      <c r="AC85" s="226">
        <v>1.1884999999999999</v>
      </c>
      <c r="AD85" s="226">
        <v>1.2135</v>
      </c>
      <c r="AE85" s="226">
        <v>1.1825000000000001</v>
      </c>
      <c r="AF85" s="226">
        <v>1.2255</v>
      </c>
      <c r="AG85" s="226">
        <v>1.2464999999999999</v>
      </c>
      <c r="AH85" s="226">
        <v>1.1265000000000001</v>
      </c>
      <c r="AI85" s="226">
        <v>1.1855</v>
      </c>
      <c r="AJ85" s="226">
        <v>1.1955</v>
      </c>
      <c r="AK85" s="226">
        <v>1.2735000000000001</v>
      </c>
      <c r="AL85" s="226">
        <v>1.1955</v>
      </c>
      <c r="AM85" s="226">
        <v>1.2304999999999999</v>
      </c>
      <c r="AN85" s="226">
        <v>1.2789999999999999</v>
      </c>
      <c r="AO85" s="226">
        <v>1.157</v>
      </c>
      <c r="AP85" s="226">
        <v>1.2330000000000001</v>
      </c>
      <c r="AQ85" s="226">
        <v>1.266</v>
      </c>
      <c r="AR85" s="226">
        <v>1.159</v>
      </c>
      <c r="AS85" s="226">
        <v>1.3640000000000001</v>
      </c>
      <c r="AT85" s="226">
        <v>0.92600000000000005</v>
      </c>
      <c r="AU85" s="226">
        <v>1.1140000000000001</v>
      </c>
      <c r="AV85" s="226">
        <v>1.093</v>
      </c>
      <c r="AW85" s="226">
        <v>0.92100000000000004</v>
      </c>
      <c r="AX85" s="226">
        <v>1.087</v>
      </c>
      <c r="AY85" s="226">
        <v>0.99099999999999999</v>
      </c>
      <c r="AZ85" s="226">
        <v>1.103</v>
      </c>
      <c r="BA85" s="226">
        <v>0.77500000000000002</v>
      </c>
      <c r="BB85" s="226">
        <v>1.1479999999999999</v>
      </c>
      <c r="BC85" s="226">
        <v>1.073</v>
      </c>
      <c r="BD85" s="226">
        <v>1.087</v>
      </c>
      <c r="BE85" s="226">
        <v>1.048</v>
      </c>
      <c r="BF85" s="226">
        <v>0.97899999999999998</v>
      </c>
      <c r="BG85" s="226">
        <v>0.75900000000000001</v>
      </c>
      <c r="BH85" s="226">
        <v>0.39500000000000002</v>
      </c>
      <c r="BI85" s="226">
        <v>0.47</v>
      </c>
      <c r="BJ85" s="226">
        <v>0.39600000000000002</v>
      </c>
      <c r="BK85" s="226">
        <v>1.171</v>
      </c>
      <c r="BL85" s="226">
        <v>0.66700000000000004</v>
      </c>
      <c r="BM85" s="226">
        <v>0.63100000000000001</v>
      </c>
      <c r="BN85" s="226">
        <v>0.83299999999999996</v>
      </c>
      <c r="BO85" s="226">
        <v>0.629</v>
      </c>
      <c r="BP85" s="226">
        <v>0.54400000000000004</v>
      </c>
      <c r="BQ85" s="226">
        <v>0.55900000000000005</v>
      </c>
      <c r="BR85" s="226">
        <v>0.52600000000000002</v>
      </c>
      <c r="BS85" s="226">
        <v>0.72699999999999998</v>
      </c>
      <c r="BT85" s="226">
        <v>1.07</v>
      </c>
      <c r="BU85" s="226">
        <v>1.1180000000000001</v>
      </c>
      <c r="BV85" s="226">
        <v>1.0720000000000001</v>
      </c>
      <c r="BW85" s="226">
        <v>1.1870000000000001</v>
      </c>
      <c r="BX85" s="226">
        <v>0.29799999999999999</v>
      </c>
      <c r="BY85" s="226">
        <v>0.52800000000000002</v>
      </c>
      <c r="BZ85" s="226">
        <v>1.282</v>
      </c>
      <c r="CA85" s="226">
        <v>0.38700000000000001</v>
      </c>
    </row>
    <row r="86" spans="1:79" ht="13.8" x14ac:dyDescent="0.3">
      <c r="A86" s="229">
        <v>20.5</v>
      </c>
      <c r="B86" s="226">
        <v>1.2965</v>
      </c>
      <c r="C86" s="226">
        <v>1.2195</v>
      </c>
      <c r="D86" s="226">
        <v>1.2335</v>
      </c>
      <c r="E86" s="226">
        <v>1.2805</v>
      </c>
      <c r="F86" s="226">
        <v>1.1074999999999999</v>
      </c>
      <c r="G86" s="226">
        <v>1.1695</v>
      </c>
      <c r="H86" s="226">
        <v>1.1815</v>
      </c>
      <c r="I86" s="226">
        <v>1.1094999999999999</v>
      </c>
      <c r="J86" s="226">
        <v>1.0754999999999999</v>
      </c>
      <c r="K86" s="226">
        <v>1.0754999999999999</v>
      </c>
      <c r="L86" s="226">
        <v>1.1194999999999999</v>
      </c>
      <c r="M86" s="226">
        <v>1.0425</v>
      </c>
      <c r="N86" s="226">
        <v>1.2575000000000001</v>
      </c>
      <c r="O86" s="226">
        <v>1.1715</v>
      </c>
      <c r="P86" s="226">
        <v>1.1305000000000001</v>
      </c>
      <c r="Q86" s="226">
        <v>1.1645000000000001</v>
      </c>
      <c r="R86" s="226">
        <v>1.1625000000000001</v>
      </c>
      <c r="S86" s="226">
        <v>1.1375</v>
      </c>
      <c r="T86" s="226">
        <v>1.2375</v>
      </c>
      <c r="U86" s="226">
        <v>1.1365000000000001</v>
      </c>
      <c r="V86" s="226">
        <v>1.1984999999999999</v>
      </c>
      <c r="W86" s="226">
        <v>1.2104999999999999</v>
      </c>
      <c r="X86" s="226">
        <v>1.1975</v>
      </c>
      <c r="Y86" s="226">
        <v>1.1365000000000001</v>
      </c>
      <c r="Z86" s="226">
        <v>1.2955000000000001</v>
      </c>
      <c r="AA86" s="226">
        <v>1.2215</v>
      </c>
      <c r="AB86" s="226">
        <v>1.1904999999999999</v>
      </c>
      <c r="AC86" s="226">
        <v>1.1875</v>
      </c>
      <c r="AD86" s="226">
        <v>1.2144999999999999</v>
      </c>
      <c r="AE86" s="226">
        <v>1.1825000000000001</v>
      </c>
      <c r="AF86" s="226">
        <v>1.2255</v>
      </c>
      <c r="AG86" s="226">
        <v>1.2455000000000001</v>
      </c>
      <c r="AH86" s="226">
        <v>1.1265000000000001</v>
      </c>
      <c r="AI86" s="226">
        <v>1.1845000000000001</v>
      </c>
      <c r="AJ86" s="226">
        <v>1.1944999999999999</v>
      </c>
      <c r="AK86" s="226">
        <v>1.2735000000000001</v>
      </c>
      <c r="AL86" s="226">
        <v>1.1955</v>
      </c>
      <c r="AM86" s="226">
        <v>1.2304999999999999</v>
      </c>
      <c r="AN86" s="226">
        <v>1.2809999999999999</v>
      </c>
      <c r="AO86" s="226">
        <v>1.159</v>
      </c>
      <c r="AP86" s="226">
        <v>1.234</v>
      </c>
      <c r="AQ86" s="226">
        <v>1.2669999999999999</v>
      </c>
      <c r="AR86" s="226">
        <v>1.161</v>
      </c>
      <c r="AS86" s="226">
        <v>1.3640000000000001</v>
      </c>
      <c r="AT86" s="226">
        <v>0.92800000000000005</v>
      </c>
      <c r="AU86" s="226">
        <v>1.115</v>
      </c>
      <c r="AV86" s="226">
        <v>1.0920000000000001</v>
      </c>
      <c r="AW86" s="226">
        <v>0.92100000000000004</v>
      </c>
      <c r="AX86" s="226">
        <v>1.0860000000000001</v>
      </c>
      <c r="AY86" s="226">
        <v>0.99</v>
      </c>
      <c r="AZ86" s="226">
        <v>1.1020000000000001</v>
      </c>
      <c r="BA86" s="226">
        <v>0.77600000000000002</v>
      </c>
      <c r="BB86" s="226">
        <v>1.147</v>
      </c>
      <c r="BC86" s="226">
        <v>1.0720000000000001</v>
      </c>
      <c r="BD86" s="226">
        <v>1.087</v>
      </c>
      <c r="BE86" s="226">
        <v>1.048</v>
      </c>
      <c r="BF86" s="226">
        <v>0.97899999999999998</v>
      </c>
      <c r="BG86" s="226">
        <v>0.76100000000000001</v>
      </c>
      <c r="BH86" s="226">
        <v>0.40400000000000003</v>
      </c>
      <c r="BI86" s="226">
        <v>0.47799999999999998</v>
      </c>
      <c r="BJ86" s="226">
        <v>0.40500000000000003</v>
      </c>
      <c r="BK86" s="226">
        <v>1.173</v>
      </c>
      <c r="BL86" s="226">
        <v>0.66700000000000004</v>
      </c>
      <c r="BM86" s="226">
        <v>0.63300000000000001</v>
      </c>
      <c r="BN86" s="226">
        <v>0.83499999999999996</v>
      </c>
      <c r="BO86" s="226">
        <v>0.63200000000000001</v>
      </c>
      <c r="BP86" s="226">
        <v>0.54700000000000004</v>
      </c>
      <c r="BQ86" s="226">
        <v>0.56200000000000006</v>
      </c>
      <c r="BR86" s="226">
        <v>0.52900000000000003</v>
      </c>
      <c r="BS86" s="226">
        <v>0.72899999999999998</v>
      </c>
      <c r="BT86" s="226">
        <v>1.069</v>
      </c>
      <c r="BU86" s="226">
        <v>1.1180000000000001</v>
      </c>
      <c r="BV86" s="226">
        <v>1.0720000000000001</v>
      </c>
      <c r="BW86" s="226">
        <v>1.1859999999999999</v>
      </c>
      <c r="BX86" s="226">
        <v>0.30299999999999999</v>
      </c>
      <c r="BY86" s="226">
        <v>0.53100000000000003</v>
      </c>
      <c r="BZ86" s="226">
        <v>1.2829999999999999</v>
      </c>
      <c r="CA86" s="226">
        <v>0.39</v>
      </c>
    </row>
    <row r="87" spans="1:79" ht="13.8" x14ac:dyDescent="0.3">
      <c r="A87" s="229">
        <v>20.75</v>
      </c>
      <c r="B87" s="226">
        <v>1.2969999999999999</v>
      </c>
      <c r="C87" s="226">
        <v>1.2230000000000001</v>
      </c>
      <c r="D87" s="226">
        <v>1.2350000000000001</v>
      </c>
      <c r="E87" s="226">
        <v>1.2829999999999999</v>
      </c>
      <c r="F87" s="226">
        <v>1.107</v>
      </c>
      <c r="G87" s="226">
        <v>1.171</v>
      </c>
      <c r="H87" s="226">
        <v>1.179</v>
      </c>
      <c r="I87" s="226">
        <v>1.109</v>
      </c>
      <c r="J87" s="226">
        <v>1.0740000000000001</v>
      </c>
      <c r="K87" s="226">
        <v>1.0760000000000001</v>
      </c>
      <c r="L87" s="226">
        <v>1.121</v>
      </c>
      <c r="M87" s="226">
        <v>1.042</v>
      </c>
      <c r="N87" s="226">
        <v>1.2569999999999999</v>
      </c>
      <c r="O87" s="226">
        <v>1.171</v>
      </c>
      <c r="P87" s="226">
        <v>1.131</v>
      </c>
      <c r="Q87" s="226">
        <v>1.165</v>
      </c>
      <c r="R87" s="226">
        <v>1.163</v>
      </c>
      <c r="S87" s="226">
        <v>1.1379999999999999</v>
      </c>
      <c r="T87" s="226">
        <v>1.238</v>
      </c>
      <c r="U87" s="226">
        <v>1.137</v>
      </c>
      <c r="V87" s="226">
        <v>1.1990000000000001</v>
      </c>
      <c r="W87" s="226">
        <v>1.2110000000000001</v>
      </c>
      <c r="X87" s="226">
        <v>1.1990000000000001</v>
      </c>
      <c r="Y87" s="226">
        <v>1.137</v>
      </c>
      <c r="Z87" s="226">
        <v>1.296</v>
      </c>
      <c r="AA87" s="226">
        <v>1.222</v>
      </c>
      <c r="AB87" s="226">
        <v>1.1919999999999999</v>
      </c>
      <c r="AC87" s="226">
        <v>1.1879999999999999</v>
      </c>
      <c r="AD87" s="226">
        <v>1.214</v>
      </c>
      <c r="AE87" s="226">
        <v>1.1830000000000001</v>
      </c>
      <c r="AF87" s="226">
        <v>1.226</v>
      </c>
      <c r="AG87" s="226">
        <v>1.2470000000000001</v>
      </c>
      <c r="AH87" s="226">
        <v>1.127</v>
      </c>
      <c r="AI87" s="226">
        <v>1.1859999999999999</v>
      </c>
      <c r="AJ87" s="226">
        <v>1.1950000000000001</v>
      </c>
      <c r="AK87" s="226">
        <v>1.274</v>
      </c>
      <c r="AL87" s="226">
        <v>1.1950000000000001</v>
      </c>
      <c r="AM87" s="226">
        <v>1.2310000000000001</v>
      </c>
      <c r="AN87" s="226">
        <v>1.28</v>
      </c>
      <c r="AO87" s="226">
        <v>1.159</v>
      </c>
      <c r="AP87" s="226">
        <v>1.234</v>
      </c>
      <c r="AQ87" s="226">
        <v>1.2669999999999999</v>
      </c>
      <c r="AR87" s="226">
        <v>1.161</v>
      </c>
      <c r="AS87" s="226">
        <v>1.363</v>
      </c>
      <c r="AT87" s="226">
        <v>0.93</v>
      </c>
      <c r="AU87" s="226">
        <v>1.1160000000000001</v>
      </c>
      <c r="AV87" s="226">
        <v>1.0920000000000001</v>
      </c>
      <c r="AW87" s="226">
        <v>0.92100000000000004</v>
      </c>
      <c r="AX87" s="226">
        <v>1.087</v>
      </c>
      <c r="AY87" s="226">
        <v>0.99</v>
      </c>
      <c r="AZ87" s="226">
        <v>1.105</v>
      </c>
      <c r="BA87" s="226">
        <v>0.77900000000000003</v>
      </c>
      <c r="BB87" s="226">
        <v>1.1499999999999999</v>
      </c>
      <c r="BC87" s="226">
        <v>1.0740000000000001</v>
      </c>
      <c r="BD87" s="226">
        <v>1.0880000000000001</v>
      </c>
      <c r="BE87" s="226">
        <v>1.0489999999999999</v>
      </c>
      <c r="BF87" s="226">
        <v>0.98</v>
      </c>
      <c r="BG87" s="226">
        <v>0.76200000000000001</v>
      </c>
      <c r="BH87" s="226">
        <v>0.41099999999999998</v>
      </c>
      <c r="BI87" s="226">
        <v>0.48499999999999999</v>
      </c>
      <c r="BJ87" s="226">
        <v>0.41399999999999998</v>
      </c>
      <c r="BK87" s="226">
        <v>1.175</v>
      </c>
      <c r="BL87" s="226">
        <v>0.67</v>
      </c>
      <c r="BM87" s="226">
        <v>0.63600000000000001</v>
      </c>
      <c r="BN87" s="226">
        <v>0.83599999999999997</v>
      </c>
      <c r="BO87" s="226">
        <v>0.63500000000000001</v>
      </c>
      <c r="BP87" s="226">
        <v>0.54900000000000004</v>
      </c>
      <c r="BQ87" s="226">
        <v>0.56499999999999995</v>
      </c>
      <c r="BR87" s="226">
        <v>0.53100000000000003</v>
      </c>
      <c r="BS87" s="226">
        <v>0.73099999999999998</v>
      </c>
      <c r="BT87" s="226">
        <v>1.07</v>
      </c>
      <c r="BU87" s="226">
        <v>1.1180000000000001</v>
      </c>
      <c r="BV87" s="226">
        <v>1.073</v>
      </c>
      <c r="BW87" s="226">
        <v>1.1859999999999999</v>
      </c>
      <c r="BX87" s="226">
        <v>0.30499999999999999</v>
      </c>
      <c r="BY87" s="226">
        <v>0.53400000000000003</v>
      </c>
      <c r="BZ87" s="226">
        <v>1.282</v>
      </c>
      <c r="CA87" s="226">
        <v>0.39200000000000002</v>
      </c>
    </row>
    <row r="88" spans="1:79" ht="13.8" x14ac:dyDescent="0.3">
      <c r="A88" s="229">
        <v>21</v>
      </c>
      <c r="B88" s="226">
        <v>1.296</v>
      </c>
      <c r="C88" s="226">
        <v>1.22</v>
      </c>
      <c r="D88" s="226">
        <v>1.2330000000000001</v>
      </c>
      <c r="E88" s="226">
        <v>1.2809999999999999</v>
      </c>
      <c r="F88" s="226">
        <v>1.1080000000000001</v>
      </c>
      <c r="G88" s="226">
        <v>1.17</v>
      </c>
      <c r="H88" s="226">
        <v>1.1819999999999999</v>
      </c>
      <c r="I88" s="226">
        <v>1.1100000000000001</v>
      </c>
      <c r="J88" s="226">
        <v>1.075</v>
      </c>
      <c r="K88" s="226">
        <v>1.075</v>
      </c>
      <c r="L88" s="226">
        <v>1.119</v>
      </c>
      <c r="M88" s="226">
        <v>1.042</v>
      </c>
      <c r="N88" s="226">
        <v>1.258</v>
      </c>
      <c r="O88" s="226">
        <v>1.1719999999999999</v>
      </c>
      <c r="P88" s="226">
        <v>1.131</v>
      </c>
      <c r="Q88" s="226">
        <v>1.165</v>
      </c>
      <c r="R88" s="226">
        <v>1.163</v>
      </c>
      <c r="S88" s="226">
        <v>1.137</v>
      </c>
      <c r="T88" s="226">
        <v>1.2370000000000001</v>
      </c>
      <c r="U88" s="226">
        <v>1.1359999999999999</v>
      </c>
      <c r="V88" s="226">
        <v>1.198</v>
      </c>
      <c r="W88" s="226">
        <v>1.2110000000000001</v>
      </c>
      <c r="X88" s="226">
        <v>1.1990000000000001</v>
      </c>
      <c r="Y88" s="226">
        <v>1.137</v>
      </c>
      <c r="Z88" s="226">
        <v>1.296</v>
      </c>
      <c r="AA88" s="226">
        <v>1.2230000000000001</v>
      </c>
      <c r="AB88" s="226">
        <v>1.1919999999999999</v>
      </c>
      <c r="AC88" s="226">
        <v>1.1890000000000001</v>
      </c>
      <c r="AD88" s="226">
        <v>1.2150000000000001</v>
      </c>
      <c r="AE88" s="226">
        <v>1.1839999999999999</v>
      </c>
      <c r="AF88" s="226">
        <v>1.2270000000000001</v>
      </c>
      <c r="AG88" s="226">
        <v>1.2470000000000001</v>
      </c>
      <c r="AH88" s="226">
        <v>1.127</v>
      </c>
      <c r="AI88" s="226">
        <v>1.1859999999999999</v>
      </c>
      <c r="AJ88" s="226">
        <v>1.1950000000000001</v>
      </c>
      <c r="AK88" s="226">
        <v>1.274</v>
      </c>
      <c r="AL88" s="226">
        <v>1.1950000000000001</v>
      </c>
      <c r="AM88" s="226">
        <v>1.2310000000000001</v>
      </c>
      <c r="AN88" s="226">
        <v>1.2789999999999999</v>
      </c>
      <c r="AO88" s="226">
        <v>1.1599999999999999</v>
      </c>
      <c r="AP88" s="226">
        <v>1.234</v>
      </c>
      <c r="AQ88" s="226">
        <v>1.2669999999999999</v>
      </c>
      <c r="AR88" s="226">
        <v>1.163</v>
      </c>
      <c r="AS88" s="226">
        <v>1.3640000000000001</v>
      </c>
      <c r="AT88" s="226">
        <v>0.93300000000000005</v>
      </c>
      <c r="AU88" s="226">
        <v>1.1180000000000001</v>
      </c>
      <c r="AV88" s="226">
        <v>1.093</v>
      </c>
      <c r="AW88" s="226">
        <v>0.92200000000000004</v>
      </c>
      <c r="AX88" s="226">
        <v>1.0860000000000001</v>
      </c>
      <c r="AY88" s="226">
        <v>0.99</v>
      </c>
      <c r="AZ88" s="226">
        <v>1.1040000000000001</v>
      </c>
      <c r="BA88" s="226">
        <v>0.78</v>
      </c>
      <c r="BB88" s="226">
        <v>1.1479999999999999</v>
      </c>
      <c r="BC88" s="226">
        <v>1.073</v>
      </c>
      <c r="BD88" s="226">
        <v>1.087</v>
      </c>
      <c r="BE88" s="226">
        <v>1.048</v>
      </c>
      <c r="BF88" s="226">
        <v>0.97899999999999998</v>
      </c>
      <c r="BG88" s="226">
        <v>0.76200000000000001</v>
      </c>
      <c r="BH88" s="226">
        <v>0.41599999999999998</v>
      </c>
      <c r="BI88" s="226">
        <v>0.49099999999999999</v>
      </c>
      <c r="BJ88" s="226">
        <v>0.41899999999999998</v>
      </c>
      <c r="BK88" s="226">
        <v>1.1759999999999999</v>
      </c>
      <c r="BL88" s="226">
        <v>0.67400000000000004</v>
      </c>
      <c r="BM88" s="226">
        <v>0.64100000000000001</v>
      </c>
      <c r="BN88" s="226">
        <v>0.83899999999999997</v>
      </c>
      <c r="BO88" s="226">
        <v>0.63700000000000001</v>
      </c>
      <c r="BP88" s="226">
        <v>0.55200000000000005</v>
      </c>
      <c r="BQ88" s="226">
        <v>0.56899999999999995</v>
      </c>
      <c r="BR88" s="226">
        <v>0.53400000000000003</v>
      </c>
      <c r="BS88" s="226">
        <v>0.73399999999999999</v>
      </c>
      <c r="BT88" s="226">
        <v>1.071</v>
      </c>
      <c r="BU88" s="226">
        <v>1.1180000000000001</v>
      </c>
      <c r="BV88" s="226">
        <v>1.0720000000000001</v>
      </c>
      <c r="BW88" s="226">
        <v>1.1859999999999999</v>
      </c>
      <c r="BX88" s="226">
        <v>0.307</v>
      </c>
      <c r="BY88" s="226">
        <v>0.53500000000000003</v>
      </c>
      <c r="BZ88" s="226">
        <v>1.2829999999999999</v>
      </c>
      <c r="CA88" s="226">
        <v>0.39400000000000002</v>
      </c>
    </row>
    <row r="89" spans="1:79" ht="13.8" x14ac:dyDescent="0.3">
      <c r="A89" s="229">
        <v>21.25</v>
      </c>
      <c r="B89" s="226">
        <v>1.296</v>
      </c>
      <c r="C89" s="226">
        <v>1.22</v>
      </c>
      <c r="D89" s="226">
        <v>1.2330000000000001</v>
      </c>
      <c r="E89" s="226">
        <v>1.2809999999999999</v>
      </c>
      <c r="F89" s="226">
        <v>1.1080000000000001</v>
      </c>
      <c r="G89" s="226">
        <v>1.169</v>
      </c>
      <c r="H89" s="226">
        <v>1.181</v>
      </c>
      <c r="I89" s="226">
        <v>1.109</v>
      </c>
      <c r="J89" s="226">
        <v>1.0740000000000001</v>
      </c>
      <c r="K89" s="226">
        <v>1.075</v>
      </c>
      <c r="L89" s="226">
        <v>1.1180000000000001</v>
      </c>
      <c r="M89" s="226">
        <v>1.042</v>
      </c>
      <c r="N89" s="226">
        <v>1.2569999999999999</v>
      </c>
      <c r="O89" s="226">
        <v>1.1719999999999999</v>
      </c>
      <c r="P89" s="226">
        <v>1.131</v>
      </c>
      <c r="Q89" s="226">
        <v>1.1659999999999999</v>
      </c>
      <c r="R89" s="226">
        <v>1.163</v>
      </c>
      <c r="S89" s="226">
        <v>1.1379999999999999</v>
      </c>
      <c r="T89" s="226">
        <v>1.2370000000000001</v>
      </c>
      <c r="U89" s="226">
        <v>1.137</v>
      </c>
      <c r="V89" s="226">
        <v>1.1990000000000001</v>
      </c>
      <c r="W89" s="226">
        <v>1.2110000000000001</v>
      </c>
      <c r="X89" s="226">
        <v>1.1990000000000001</v>
      </c>
      <c r="Y89" s="226">
        <v>1.137</v>
      </c>
      <c r="Z89" s="226">
        <v>1.296</v>
      </c>
      <c r="AA89" s="226">
        <v>1.222</v>
      </c>
      <c r="AB89" s="226">
        <v>1.1919999999999999</v>
      </c>
      <c r="AC89" s="226">
        <v>1.1890000000000001</v>
      </c>
      <c r="AD89" s="226">
        <v>1.2150000000000001</v>
      </c>
      <c r="AE89" s="226">
        <v>1.1839999999999999</v>
      </c>
      <c r="AF89" s="226">
        <v>1.2270000000000001</v>
      </c>
      <c r="AG89" s="226">
        <v>1.2470000000000001</v>
      </c>
      <c r="AH89" s="226">
        <v>1.127</v>
      </c>
      <c r="AI89" s="226">
        <v>1.1859999999999999</v>
      </c>
      <c r="AJ89" s="226">
        <v>1.1950000000000001</v>
      </c>
      <c r="AK89" s="226">
        <v>1.274</v>
      </c>
      <c r="AL89" s="226">
        <v>1.1950000000000001</v>
      </c>
      <c r="AM89" s="226">
        <v>1.2310000000000001</v>
      </c>
      <c r="AN89" s="226">
        <v>1.2809999999999999</v>
      </c>
      <c r="AO89" s="226">
        <v>1.161</v>
      </c>
      <c r="AP89" s="226">
        <v>1.236</v>
      </c>
      <c r="AQ89" s="226">
        <v>1.268</v>
      </c>
      <c r="AR89" s="226">
        <v>1.163</v>
      </c>
      <c r="AS89" s="226">
        <v>1.363</v>
      </c>
      <c r="AT89" s="226">
        <v>0.93400000000000005</v>
      </c>
      <c r="AU89" s="226">
        <v>1.117</v>
      </c>
      <c r="AV89" s="226">
        <v>1.0920000000000001</v>
      </c>
      <c r="AW89" s="226">
        <v>0.91900000000000004</v>
      </c>
      <c r="AX89" s="226">
        <v>1.085</v>
      </c>
      <c r="AY89" s="226">
        <v>0.98899999999999999</v>
      </c>
      <c r="AZ89" s="226">
        <v>1.105</v>
      </c>
      <c r="BA89" s="226">
        <v>0.78300000000000003</v>
      </c>
      <c r="BB89" s="226">
        <v>1.149</v>
      </c>
      <c r="BC89" s="226">
        <v>1.073</v>
      </c>
      <c r="BD89" s="226">
        <v>1.0880000000000001</v>
      </c>
      <c r="BE89" s="226">
        <v>1.0489999999999999</v>
      </c>
      <c r="BF89" s="226">
        <v>0.98</v>
      </c>
      <c r="BG89" s="226">
        <v>0.76500000000000001</v>
      </c>
      <c r="BH89" s="226">
        <v>0.42199999999999999</v>
      </c>
      <c r="BI89" s="226">
        <v>0.497</v>
      </c>
      <c r="BJ89" s="226">
        <v>0.42599999999999999</v>
      </c>
      <c r="BK89" s="226">
        <v>1.177</v>
      </c>
      <c r="BL89" s="226">
        <v>0.67300000000000004</v>
      </c>
      <c r="BM89" s="226">
        <v>0.64300000000000002</v>
      </c>
      <c r="BN89" s="226">
        <v>0.84</v>
      </c>
      <c r="BO89" s="226">
        <v>0.63800000000000001</v>
      </c>
      <c r="BP89" s="226">
        <v>0.55400000000000005</v>
      </c>
      <c r="BQ89" s="226">
        <v>0.57099999999999995</v>
      </c>
      <c r="BR89" s="226">
        <v>0.53600000000000003</v>
      </c>
      <c r="BS89" s="226">
        <v>0.73599999999999999</v>
      </c>
      <c r="BT89" s="226">
        <v>1.0720000000000001</v>
      </c>
      <c r="BU89" s="226">
        <v>1.1180000000000001</v>
      </c>
      <c r="BV89" s="226">
        <v>1.073</v>
      </c>
      <c r="BW89" s="226">
        <v>1.1859999999999999</v>
      </c>
      <c r="BX89" s="226">
        <v>0.31</v>
      </c>
      <c r="BY89" s="226">
        <v>0.53800000000000003</v>
      </c>
      <c r="BZ89" s="226">
        <v>1.2829999999999999</v>
      </c>
      <c r="CA89" s="226">
        <v>0.39700000000000002</v>
      </c>
    </row>
    <row r="90" spans="1:79" ht="13.8" x14ac:dyDescent="0.3">
      <c r="A90" s="229">
        <v>21.5</v>
      </c>
      <c r="B90" s="226">
        <v>1.2955000000000001</v>
      </c>
      <c r="C90" s="226">
        <v>1.2195</v>
      </c>
      <c r="D90" s="226">
        <v>1.2324999999999999</v>
      </c>
      <c r="E90" s="226">
        <v>1.2795000000000001</v>
      </c>
      <c r="F90" s="226">
        <v>1.1085</v>
      </c>
      <c r="G90" s="226">
        <v>1.1695</v>
      </c>
      <c r="H90" s="226">
        <v>1.1815</v>
      </c>
      <c r="I90" s="226">
        <v>1.1105</v>
      </c>
      <c r="J90" s="226">
        <v>1.0745</v>
      </c>
      <c r="K90" s="226">
        <v>1.0754999999999999</v>
      </c>
      <c r="L90" s="226">
        <v>1.1185</v>
      </c>
      <c r="M90" s="226">
        <v>1.0425</v>
      </c>
      <c r="N90" s="226">
        <v>1.2575000000000001</v>
      </c>
      <c r="O90" s="226">
        <v>1.1725000000000001</v>
      </c>
      <c r="P90" s="226">
        <v>1.1285000000000001</v>
      </c>
      <c r="Q90" s="226">
        <v>1.1655</v>
      </c>
      <c r="R90" s="226">
        <v>1.1635</v>
      </c>
      <c r="S90" s="226">
        <v>1.1375</v>
      </c>
      <c r="T90" s="226">
        <v>1.2375</v>
      </c>
      <c r="U90" s="226">
        <v>1.1375</v>
      </c>
      <c r="V90" s="226">
        <v>1.1995</v>
      </c>
      <c r="W90" s="226">
        <v>1.2115</v>
      </c>
      <c r="X90" s="226">
        <v>1.1995</v>
      </c>
      <c r="Y90" s="226">
        <v>1.1355</v>
      </c>
      <c r="Z90" s="226">
        <v>1.2965</v>
      </c>
      <c r="AA90" s="226">
        <v>1.2244999999999999</v>
      </c>
      <c r="AB90" s="226">
        <v>1.1924999999999999</v>
      </c>
      <c r="AC90" s="226">
        <v>1.1884999999999999</v>
      </c>
      <c r="AD90" s="226">
        <v>1.2155</v>
      </c>
      <c r="AE90" s="226">
        <v>1.1845000000000001</v>
      </c>
      <c r="AF90" s="226">
        <v>1.2264999999999999</v>
      </c>
      <c r="AG90" s="226">
        <v>1.2475000000000001</v>
      </c>
      <c r="AH90" s="226">
        <v>1.1265000000000001</v>
      </c>
      <c r="AI90" s="226">
        <v>1.1855</v>
      </c>
      <c r="AJ90" s="226">
        <v>1.1955</v>
      </c>
      <c r="AK90" s="226">
        <v>1.2745</v>
      </c>
      <c r="AL90" s="226">
        <v>1.1964999999999999</v>
      </c>
      <c r="AM90" s="226">
        <v>1.2315</v>
      </c>
      <c r="AN90" s="226">
        <v>1.28</v>
      </c>
      <c r="AO90" s="226">
        <v>1.1619999999999999</v>
      </c>
      <c r="AP90" s="226">
        <v>1.2350000000000001</v>
      </c>
      <c r="AQ90" s="226">
        <v>1.268</v>
      </c>
      <c r="AR90" s="226">
        <v>1.1659999999999999</v>
      </c>
      <c r="AS90" s="226">
        <v>1.363</v>
      </c>
      <c r="AT90" s="226">
        <v>0.93500000000000005</v>
      </c>
      <c r="AU90" s="226">
        <v>1.119</v>
      </c>
      <c r="AV90" s="226">
        <v>1.0940000000000001</v>
      </c>
      <c r="AW90" s="226">
        <v>0.92200000000000004</v>
      </c>
      <c r="AX90" s="226">
        <v>1.0860000000000001</v>
      </c>
      <c r="AY90" s="226">
        <v>0.99099999999999999</v>
      </c>
      <c r="AZ90" s="226">
        <v>1.1040000000000001</v>
      </c>
      <c r="BA90" s="226">
        <v>0.78200000000000003</v>
      </c>
      <c r="BB90" s="226">
        <v>1.1479999999999999</v>
      </c>
      <c r="BC90" s="226">
        <v>1.0740000000000001</v>
      </c>
      <c r="BD90" s="226">
        <v>1.0880000000000001</v>
      </c>
      <c r="BE90" s="226">
        <v>1.0489999999999999</v>
      </c>
      <c r="BF90" s="226">
        <v>0.98099999999999998</v>
      </c>
      <c r="BG90" s="226">
        <v>0.76600000000000001</v>
      </c>
      <c r="BH90" s="226">
        <v>0.42799999999999999</v>
      </c>
      <c r="BI90" s="226">
        <v>0.502</v>
      </c>
      <c r="BJ90" s="226">
        <v>0.432</v>
      </c>
      <c r="BK90" s="226">
        <v>1.1779999999999999</v>
      </c>
      <c r="BL90" s="226">
        <v>0.67600000000000005</v>
      </c>
      <c r="BM90" s="226">
        <v>0.64500000000000002</v>
      </c>
      <c r="BN90" s="226">
        <v>0.84199999999999997</v>
      </c>
      <c r="BO90" s="226">
        <v>0.64</v>
      </c>
      <c r="BP90" s="226">
        <v>0.55700000000000005</v>
      </c>
      <c r="BQ90" s="226">
        <v>0.57399999999999995</v>
      </c>
      <c r="BR90" s="226">
        <v>0.53800000000000003</v>
      </c>
      <c r="BS90" s="226">
        <v>0.73599999999999999</v>
      </c>
      <c r="BT90" s="226">
        <v>1.071</v>
      </c>
      <c r="BU90" s="226">
        <v>1.1180000000000001</v>
      </c>
      <c r="BV90" s="226">
        <v>1.073</v>
      </c>
      <c r="BW90" s="226">
        <v>1.1859999999999999</v>
      </c>
      <c r="BX90" s="226">
        <v>0.314</v>
      </c>
      <c r="BY90" s="226">
        <v>0.54100000000000004</v>
      </c>
      <c r="BZ90" s="226">
        <v>1.284</v>
      </c>
      <c r="CA90" s="226">
        <v>0.39900000000000002</v>
      </c>
    </row>
    <row r="91" spans="1:79" ht="13.8" x14ac:dyDescent="0.3">
      <c r="A91" s="229">
        <v>21.75</v>
      </c>
      <c r="B91" s="226">
        <v>1.2945</v>
      </c>
      <c r="C91" s="226">
        <v>1.2175</v>
      </c>
      <c r="D91" s="226">
        <v>1.2304999999999999</v>
      </c>
      <c r="E91" s="226">
        <v>1.2785</v>
      </c>
      <c r="F91" s="226">
        <v>1.1074999999999999</v>
      </c>
      <c r="G91" s="226">
        <v>1.1675</v>
      </c>
      <c r="H91" s="226">
        <v>1.1825000000000001</v>
      </c>
      <c r="I91" s="226">
        <v>1.1094999999999999</v>
      </c>
      <c r="J91" s="226">
        <v>1.0745</v>
      </c>
      <c r="K91" s="226">
        <v>1.0734999999999999</v>
      </c>
      <c r="L91" s="226">
        <v>1.1174999999999999</v>
      </c>
      <c r="M91" s="226">
        <v>1.0425</v>
      </c>
      <c r="N91" s="226">
        <v>1.2565</v>
      </c>
      <c r="O91" s="226">
        <v>1.1715</v>
      </c>
      <c r="P91" s="226">
        <v>1.1335</v>
      </c>
      <c r="Q91" s="226">
        <v>1.1635</v>
      </c>
      <c r="R91" s="226">
        <v>1.1625000000000001</v>
      </c>
      <c r="S91" s="226">
        <v>1.1365000000000001</v>
      </c>
      <c r="T91" s="226">
        <v>1.2364999999999999</v>
      </c>
      <c r="U91" s="226">
        <v>1.1355</v>
      </c>
      <c r="V91" s="226">
        <v>1.1984999999999999</v>
      </c>
      <c r="W91" s="226">
        <v>1.2104999999999999</v>
      </c>
      <c r="X91" s="226">
        <v>1.1995</v>
      </c>
      <c r="Y91" s="226">
        <v>1.1375</v>
      </c>
      <c r="Z91" s="226">
        <v>1.2965</v>
      </c>
      <c r="AA91" s="226">
        <v>1.2235</v>
      </c>
      <c r="AB91" s="226">
        <v>1.1924999999999999</v>
      </c>
      <c r="AC91" s="226">
        <v>1.1884999999999999</v>
      </c>
      <c r="AD91" s="226">
        <v>1.2155</v>
      </c>
      <c r="AE91" s="226">
        <v>1.1845000000000001</v>
      </c>
      <c r="AF91" s="226">
        <v>1.2264999999999999</v>
      </c>
      <c r="AG91" s="226">
        <v>1.2475000000000001</v>
      </c>
      <c r="AH91" s="226">
        <v>1.1265000000000001</v>
      </c>
      <c r="AI91" s="226">
        <v>1.1855</v>
      </c>
      <c r="AJ91" s="226">
        <v>1.1955</v>
      </c>
      <c r="AK91" s="226">
        <v>1.2745</v>
      </c>
      <c r="AL91" s="226">
        <v>1.1964999999999999</v>
      </c>
      <c r="AM91" s="226">
        <v>1.2324999999999999</v>
      </c>
      <c r="AN91" s="226">
        <v>1.28</v>
      </c>
      <c r="AO91" s="226">
        <v>1.161</v>
      </c>
      <c r="AP91" s="226">
        <v>1.236</v>
      </c>
      <c r="AQ91" s="226">
        <v>1.268</v>
      </c>
      <c r="AR91" s="226">
        <v>1.165</v>
      </c>
      <c r="AS91" s="226">
        <v>1.3640000000000001</v>
      </c>
      <c r="AT91" s="226">
        <v>0.93799999999999994</v>
      </c>
      <c r="AU91" s="226">
        <v>1.119</v>
      </c>
      <c r="AV91" s="226">
        <v>1.0900000000000001</v>
      </c>
      <c r="AW91" s="226">
        <v>0.92</v>
      </c>
      <c r="AX91" s="226">
        <v>1.0840000000000001</v>
      </c>
      <c r="AY91" s="226">
        <v>0.98799999999999999</v>
      </c>
      <c r="AZ91" s="226">
        <v>1.1040000000000001</v>
      </c>
      <c r="BA91" s="226">
        <v>0.78400000000000003</v>
      </c>
      <c r="BB91" s="226">
        <v>1.149</v>
      </c>
      <c r="BC91" s="226">
        <v>1.073</v>
      </c>
      <c r="BD91" s="226">
        <v>1.0880000000000001</v>
      </c>
      <c r="BE91" s="226">
        <v>1.0489999999999999</v>
      </c>
      <c r="BF91" s="226">
        <v>0.98099999999999998</v>
      </c>
      <c r="BG91" s="226">
        <v>0.76700000000000002</v>
      </c>
      <c r="BH91" s="226">
        <v>0.432</v>
      </c>
      <c r="BI91" s="226">
        <v>0.50600000000000001</v>
      </c>
      <c r="BJ91" s="226">
        <v>0.437</v>
      </c>
      <c r="BK91" s="226">
        <v>1.179</v>
      </c>
      <c r="BL91" s="226">
        <v>0.67700000000000005</v>
      </c>
      <c r="BM91" s="226">
        <v>0.64600000000000002</v>
      </c>
      <c r="BN91" s="226">
        <v>0.84299999999999997</v>
      </c>
      <c r="BO91" s="226">
        <v>0.64200000000000002</v>
      </c>
      <c r="BP91" s="226">
        <v>0.55900000000000005</v>
      </c>
      <c r="BQ91" s="226">
        <v>0.57499999999999996</v>
      </c>
      <c r="BR91" s="226">
        <v>0.53900000000000003</v>
      </c>
      <c r="BS91" s="226">
        <v>0.73699999999999999</v>
      </c>
      <c r="BT91" s="226">
        <v>1.07</v>
      </c>
      <c r="BU91" s="226">
        <v>1.1180000000000001</v>
      </c>
      <c r="BV91" s="226">
        <v>1.073</v>
      </c>
      <c r="BW91" s="226">
        <v>1.1850000000000001</v>
      </c>
      <c r="BX91" s="226">
        <v>0.32100000000000001</v>
      </c>
      <c r="BY91" s="226">
        <v>0.55000000000000004</v>
      </c>
      <c r="BZ91" s="226">
        <v>1.2869999999999999</v>
      </c>
      <c r="CA91" s="226">
        <v>0.40600000000000003</v>
      </c>
    </row>
    <row r="92" spans="1:79" ht="13.8" x14ac:dyDescent="0.3">
      <c r="A92" s="229">
        <v>22</v>
      </c>
      <c r="B92" s="226">
        <v>1.2945</v>
      </c>
      <c r="C92" s="226">
        <v>1.2184999999999999</v>
      </c>
      <c r="D92" s="226">
        <v>1.2315</v>
      </c>
      <c r="E92" s="226">
        <v>1.2795000000000001</v>
      </c>
      <c r="F92" s="226">
        <v>1.1085</v>
      </c>
      <c r="G92" s="226">
        <v>1.1685000000000001</v>
      </c>
      <c r="H92" s="226">
        <v>1.1825000000000001</v>
      </c>
      <c r="I92" s="226">
        <v>1.1105</v>
      </c>
      <c r="J92" s="226">
        <v>1.0734999999999999</v>
      </c>
      <c r="K92" s="226">
        <v>1.0734999999999999</v>
      </c>
      <c r="L92" s="226">
        <v>1.1174999999999999</v>
      </c>
      <c r="M92" s="226">
        <v>1.0415000000000001</v>
      </c>
      <c r="N92" s="226">
        <v>1.2565</v>
      </c>
      <c r="O92" s="226">
        <v>1.1715</v>
      </c>
      <c r="P92" s="226">
        <v>1.1335</v>
      </c>
      <c r="Q92" s="226">
        <v>1.1645000000000001</v>
      </c>
      <c r="R92" s="226">
        <v>1.1635</v>
      </c>
      <c r="S92" s="226">
        <v>1.1365000000000001</v>
      </c>
      <c r="T92" s="226">
        <v>1.2364999999999999</v>
      </c>
      <c r="U92" s="226">
        <v>1.1355</v>
      </c>
      <c r="V92" s="226">
        <v>1.1995</v>
      </c>
      <c r="W92" s="226">
        <v>1.2115</v>
      </c>
      <c r="X92" s="226">
        <v>1.2004999999999999</v>
      </c>
      <c r="Y92" s="226">
        <v>1.1385000000000001</v>
      </c>
      <c r="Z92" s="226">
        <v>1.2955000000000001</v>
      </c>
      <c r="AA92" s="226">
        <v>1.2235</v>
      </c>
      <c r="AB92" s="226">
        <v>1.1915</v>
      </c>
      <c r="AC92" s="226">
        <v>1.1884999999999999</v>
      </c>
      <c r="AD92" s="226">
        <v>1.2144999999999999</v>
      </c>
      <c r="AE92" s="226">
        <v>1.1845000000000001</v>
      </c>
      <c r="AF92" s="226">
        <v>1.2255</v>
      </c>
      <c r="AG92" s="226">
        <v>1.2475000000000001</v>
      </c>
      <c r="AH92" s="226">
        <v>1.1265000000000001</v>
      </c>
      <c r="AI92" s="226">
        <v>1.1855</v>
      </c>
      <c r="AJ92" s="226">
        <v>1.1955</v>
      </c>
      <c r="AK92" s="226">
        <v>1.2755000000000001</v>
      </c>
      <c r="AL92" s="226">
        <v>1.1964999999999999</v>
      </c>
      <c r="AM92" s="226">
        <v>1.2324999999999999</v>
      </c>
      <c r="AN92" s="226">
        <v>1.282</v>
      </c>
      <c r="AO92" s="226">
        <v>1.163</v>
      </c>
      <c r="AP92" s="226">
        <v>1.2370000000000001</v>
      </c>
      <c r="AQ92" s="226">
        <v>1.268</v>
      </c>
      <c r="AR92" s="226">
        <v>1.165</v>
      </c>
      <c r="AS92" s="226">
        <v>1.3640000000000001</v>
      </c>
      <c r="AT92" s="226">
        <v>0.93799999999999994</v>
      </c>
      <c r="AU92" s="226">
        <v>1.119</v>
      </c>
      <c r="AV92" s="226">
        <v>1.089</v>
      </c>
      <c r="AW92" s="226">
        <v>0.91800000000000004</v>
      </c>
      <c r="AX92" s="226">
        <v>1.083</v>
      </c>
      <c r="AY92" s="226">
        <v>0.98699999999999999</v>
      </c>
      <c r="AZ92" s="226">
        <v>1.1060000000000001</v>
      </c>
      <c r="BA92" s="226">
        <v>0.78500000000000003</v>
      </c>
      <c r="BB92" s="226">
        <v>1.1499999999999999</v>
      </c>
      <c r="BC92" s="226">
        <v>1.0760000000000001</v>
      </c>
      <c r="BD92" s="226">
        <v>1.0900000000000001</v>
      </c>
      <c r="BE92" s="226">
        <v>1.05</v>
      </c>
      <c r="BF92" s="226">
        <v>0.98199999999999998</v>
      </c>
      <c r="BG92" s="226">
        <v>0.76900000000000002</v>
      </c>
      <c r="BH92" s="226">
        <v>0.438</v>
      </c>
      <c r="BI92" s="226">
        <v>0.51100000000000001</v>
      </c>
      <c r="BJ92" s="226">
        <v>0.442</v>
      </c>
      <c r="BK92" s="226">
        <v>1.18</v>
      </c>
      <c r="BL92" s="226">
        <v>0.67600000000000005</v>
      </c>
      <c r="BM92" s="226">
        <v>0.64500000000000002</v>
      </c>
      <c r="BN92" s="226">
        <v>0.84199999999999997</v>
      </c>
      <c r="BO92" s="226">
        <v>0.64500000000000002</v>
      </c>
      <c r="BP92" s="226">
        <v>0.56200000000000006</v>
      </c>
      <c r="BQ92" s="226">
        <v>0.57699999999999996</v>
      </c>
      <c r="BR92" s="226">
        <v>0.54100000000000004</v>
      </c>
      <c r="BS92" s="226">
        <v>0.73699999999999999</v>
      </c>
      <c r="BT92" s="226">
        <v>1.071</v>
      </c>
      <c r="BU92" s="226">
        <v>1.1180000000000001</v>
      </c>
      <c r="BV92" s="226">
        <v>1.073</v>
      </c>
      <c r="BW92" s="226">
        <v>1.1839999999999999</v>
      </c>
      <c r="BX92" s="226">
        <v>0.32300000000000001</v>
      </c>
      <c r="BY92" s="226">
        <v>0.54800000000000004</v>
      </c>
      <c r="BZ92" s="226">
        <v>1.286</v>
      </c>
      <c r="CA92" s="226">
        <v>0.40500000000000003</v>
      </c>
    </row>
    <row r="93" spans="1:79" ht="13.8" x14ac:dyDescent="0.3">
      <c r="A93" s="229">
        <v>22.25</v>
      </c>
      <c r="B93" s="226">
        <v>1.2935000000000001</v>
      </c>
      <c r="C93" s="226">
        <v>1.2175</v>
      </c>
      <c r="D93" s="226">
        <v>1.2304999999999999</v>
      </c>
      <c r="E93" s="226">
        <v>1.2785</v>
      </c>
      <c r="F93" s="226">
        <v>1.1074999999999999</v>
      </c>
      <c r="G93" s="226">
        <v>1.1685000000000001</v>
      </c>
      <c r="H93" s="226">
        <v>1.1825000000000001</v>
      </c>
      <c r="I93" s="226">
        <v>1.1094999999999999</v>
      </c>
      <c r="J93" s="226">
        <v>1.0745</v>
      </c>
      <c r="K93" s="226">
        <v>1.0734999999999999</v>
      </c>
      <c r="L93" s="226">
        <v>1.1154999999999999</v>
      </c>
      <c r="M93" s="226">
        <v>1.0415000000000001</v>
      </c>
      <c r="N93" s="226">
        <v>1.2565</v>
      </c>
      <c r="O93" s="226">
        <v>1.1715</v>
      </c>
      <c r="P93" s="226">
        <v>1.1305000000000001</v>
      </c>
      <c r="Q93" s="226">
        <v>1.1645000000000001</v>
      </c>
      <c r="R93" s="226">
        <v>1.1635</v>
      </c>
      <c r="S93" s="226">
        <v>1.1365000000000001</v>
      </c>
      <c r="T93" s="226">
        <v>1.2364999999999999</v>
      </c>
      <c r="U93" s="226">
        <v>1.1365000000000001</v>
      </c>
      <c r="V93" s="226">
        <v>1.1995</v>
      </c>
      <c r="W93" s="226">
        <v>1.2104999999999999</v>
      </c>
      <c r="X93" s="226">
        <v>1.2004999999999999</v>
      </c>
      <c r="Y93" s="226">
        <v>1.1365000000000001</v>
      </c>
      <c r="Z93" s="226">
        <v>1.2955000000000001</v>
      </c>
      <c r="AA93" s="226">
        <v>1.2235</v>
      </c>
      <c r="AB93" s="226">
        <v>1.1915</v>
      </c>
      <c r="AC93" s="226">
        <v>1.1884999999999999</v>
      </c>
      <c r="AD93" s="226">
        <v>1.2144999999999999</v>
      </c>
      <c r="AE93" s="226">
        <v>1.1845000000000001</v>
      </c>
      <c r="AF93" s="226">
        <v>1.2264999999999999</v>
      </c>
      <c r="AG93" s="226">
        <v>1.2475000000000001</v>
      </c>
      <c r="AH93" s="226">
        <v>1.1265000000000001</v>
      </c>
      <c r="AI93" s="226">
        <v>1.1855</v>
      </c>
      <c r="AJ93" s="226">
        <v>1.1955</v>
      </c>
      <c r="AK93" s="226">
        <v>1.2745</v>
      </c>
      <c r="AL93" s="226">
        <v>1.1964999999999999</v>
      </c>
      <c r="AM93" s="226">
        <v>1.2324999999999999</v>
      </c>
      <c r="AN93" s="226">
        <v>1.282</v>
      </c>
      <c r="AO93" s="226">
        <v>1.1639999999999999</v>
      </c>
      <c r="AP93" s="226">
        <v>1.2370000000000001</v>
      </c>
      <c r="AQ93" s="226">
        <v>1.268</v>
      </c>
      <c r="AR93" s="226">
        <v>1.165</v>
      </c>
      <c r="AS93" s="226">
        <v>1.363</v>
      </c>
      <c r="AT93" s="226">
        <v>0.93899999999999995</v>
      </c>
      <c r="AU93" s="226">
        <v>1.119</v>
      </c>
      <c r="AV93" s="226">
        <v>1.089</v>
      </c>
      <c r="AW93" s="226">
        <v>0.91800000000000004</v>
      </c>
      <c r="AX93" s="226">
        <v>1.083</v>
      </c>
      <c r="AY93" s="226">
        <v>0.98699999999999999</v>
      </c>
      <c r="AZ93" s="226">
        <v>1.1040000000000001</v>
      </c>
      <c r="BA93" s="226">
        <v>0.78500000000000003</v>
      </c>
      <c r="BB93" s="226">
        <v>1.149</v>
      </c>
      <c r="BC93" s="226">
        <v>1.0760000000000001</v>
      </c>
      <c r="BD93" s="226">
        <v>1.089</v>
      </c>
      <c r="BE93" s="226">
        <v>1.05</v>
      </c>
      <c r="BF93" s="226">
        <v>0.98199999999999998</v>
      </c>
      <c r="BG93" s="226">
        <v>0.76900000000000002</v>
      </c>
      <c r="BH93" s="226">
        <v>0.441</v>
      </c>
      <c r="BI93" s="226">
        <v>0.51500000000000001</v>
      </c>
      <c r="BJ93" s="226">
        <v>0.44600000000000001</v>
      </c>
      <c r="BK93" s="226">
        <v>1.181</v>
      </c>
      <c r="BL93" s="226">
        <v>0.67800000000000005</v>
      </c>
      <c r="BM93" s="226">
        <v>0.64900000000000002</v>
      </c>
      <c r="BN93" s="226">
        <v>0.84299999999999997</v>
      </c>
      <c r="BO93" s="226">
        <v>0.64600000000000002</v>
      </c>
      <c r="BP93" s="226">
        <v>0.56299999999999994</v>
      </c>
      <c r="BQ93" s="226">
        <v>0.57899999999999996</v>
      </c>
      <c r="BR93" s="226">
        <v>0.54200000000000004</v>
      </c>
      <c r="BS93" s="226">
        <v>0.73899999999999999</v>
      </c>
      <c r="BT93" s="226">
        <v>1.071</v>
      </c>
      <c r="BU93" s="226">
        <v>1.117</v>
      </c>
      <c r="BV93" s="226">
        <v>1.0720000000000001</v>
      </c>
      <c r="BW93" s="226">
        <v>1.1839999999999999</v>
      </c>
      <c r="BX93" s="226">
        <v>0.32400000000000001</v>
      </c>
      <c r="BY93" s="226">
        <v>0.54900000000000004</v>
      </c>
      <c r="BZ93" s="226">
        <v>1.2869999999999999</v>
      </c>
      <c r="CA93" s="226">
        <v>0.40600000000000003</v>
      </c>
    </row>
    <row r="94" spans="1:79" ht="13.8" x14ac:dyDescent="0.3">
      <c r="A94" s="229">
        <v>22.5</v>
      </c>
      <c r="B94" s="226">
        <v>1.2945</v>
      </c>
      <c r="C94" s="226">
        <v>1.2184999999999999</v>
      </c>
      <c r="D94" s="226">
        <v>1.2315</v>
      </c>
      <c r="E94" s="226">
        <v>1.2785</v>
      </c>
      <c r="F94" s="226">
        <v>1.1074999999999999</v>
      </c>
      <c r="G94" s="226">
        <v>1.1685000000000001</v>
      </c>
      <c r="H94" s="226">
        <v>1.1805000000000001</v>
      </c>
      <c r="I94" s="226">
        <v>1.1094999999999999</v>
      </c>
      <c r="J94" s="226">
        <v>1.0734999999999999</v>
      </c>
      <c r="K94" s="226">
        <v>1.0725</v>
      </c>
      <c r="L94" s="226">
        <v>1.1165</v>
      </c>
      <c r="M94" s="226">
        <v>1.0405</v>
      </c>
      <c r="N94" s="226">
        <v>1.2555000000000001</v>
      </c>
      <c r="O94" s="226">
        <v>1.1715</v>
      </c>
      <c r="P94" s="226">
        <v>1.1325000000000001</v>
      </c>
      <c r="Q94" s="226">
        <v>1.1645000000000001</v>
      </c>
      <c r="R94" s="226">
        <v>1.1635</v>
      </c>
      <c r="S94" s="226">
        <v>1.1365000000000001</v>
      </c>
      <c r="T94" s="226">
        <v>1.2364999999999999</v>
      </c>
      <c r="U94" s="226">
        <v>1.1355</v>
      </c>
      <c r="V94" s="226">
        <v>1.1984999999999999</v>
      </c>
      <c r="W94" s="226">
        <v>1.2104999999999999</v>
      </c>
      <c r="X94" s="226">
        <v>1.2004999999999999</v>
      </c>
      <c r="Y94" s="226">
        <v>1.1375</v>
      </c>
      <c r="Z94" s="226">
        <v>1.2945</v>
      </c>
      <c r="AA94" s="226">
        <v>1.2235</v>
      </c>
      <c r="AB94" s="226">
        <v>1.1915</v>
      </c>
      <c r="AC94" s="226">
        <v>1.1884999999999999</v>
      </c>
      <c r="AD94" s="226">
        <v>1.2144999999999999</v>
      </c>
      <c r="AE94" s="226">
        <v>1.1845000000000001</v>
      </c>
      <c r="AF94" s="226">
        <v>1.2264999999999999</v>
      </c>
      <c r="AG94" s="226">
        <v>1.2475000000000001</v>
      </c>
      <c r="AH94" s="226">
        <v>1.1265000000000001</v>
      </c>
      <c r="AI94" s="226">
        <v>1.1845000000000001</v>
      </c>
      <c r="AJ94" s="226">
        <v>1.1955</v>
      </c>
      <c r="AK94" s="226">
        <v>1.2755000000000001</v>
      </c>
      <c r="AL94" s="226">
        <v>1.1975</v>
      </c>
      <c r="AM94" s="226">
        <v>1.2324999999999999</v>
      </c>
      <c r="AN94" s="226">
        <v>1.282</v>
      </c>
      <c r="AO94" s="226">
        <v>1.163</v>
      </c>
      <c r="AP94" s="226">
        <v>1.2370000000000001</v>
      </c>
      <c r="AQ94" s="226">
        <v>1.268</v>
      </c>
      <c r="AR94" s="226">
        <v>1.165</v>
      </c>
      <c r="AS94" s="226">
        <v>1.363</v>
      </c>
      <c r="AT94" s="226">
        <v>0.94099999999999995</v>
      </c>
      <c r="AU94" s="226">
        <v>1.119</v>
      </c>
      <c r="AV94" s="226">
        <v>1.0880000000000001</v>
      </c>
      <c r="AW94" s="226">
        <v>0.91800000000000004</v>
      </c>
      <c r="AX94" s="226">
        <v>1.0820000000000001</v>
      </c>
      <c r="AY94" s="226">
        <v>0.98599999999999999</v>
      </c>
      <c r="AZ94" s="226">
        <v>1.103</v>
      </c>
      <c r="BA94" s="226">
        <v>0.78600000000000003</v>
      </c>
      <c r="BB94" s="226">
        <v>1.1479999999999999</v>
      </c>
      <c r="BC94" s="226">
        <v>1.075</v>
      </c>
      <c r="BD94" s="226">
        <v>1.089</v>
      </c>
      <c r="BE94" s="226">
        <v>1.05</v>
      </c>
      <c r="BF94" s="226">
        <v>0.98199999999999998</v>
      </c>
      <c r="BG94" s="226">
        <v>0.77100000000000002</v>
      </c>
      <c r="BH94" s="226">
        <v>0.44400000000000001</v>
      </c>
      <c r="BI94" s="226">
        <v>0.51800000000000002</v>
      </c>
      <c r="BJ94" s="226">
        <v>0.45</v>
      </c>
      <c r="BK94" s="226">
        <v>1.181</v>
      </c>
      <c r="BL94" s="226">
        <v>0.67800000000000005</v>
      </c>
      <c r="BM94" s="226">
        <v>0.64900000000000002</v>
      </c>
      <c r="BN94" s="226">
        <v>0.84299999999999997</v>
      </c>
      <c r="BO94" s="226">
        <v>0.64700000000000002</v>
      </c>
      <c r="BP94" s="226">
        <v>0.56599999999999995</v>
      </c>
      <c r="BQ94" s="226">
        <v>0.58099999999999996</v>
      </c>
      <c r="BR94" s="226">
        <v>0.54500000000000004</v>
      </c>
      <c r="BS94" s="226">
        <v>0.74</v>
      </c>
      <c r="BT94" s="226">
        <v>1.0720000000000001</v>
      </c>
      <c r="BU94" s="226">
        <v>1.1180000000000001</v>
      </c>
      <c r="BV94" s="226">
        <v>1.073</v>
      </c>
      <c r="BW94" s="226">
        <v>1.1839999999999999</v>
      </c>
      <c r="BX94" s="226">
        <v>0.32900000000000001</v>
      </c>
      <c r="BY94" s="226">
        <v>0.54900000000000004</v>
      </c>
      <c r="BZ94" s="226">
        <v>1.286</v>
      </c>
      <c r="CA94" s="226">
        <v>0.40699999999999997</v>
      </c>
    </row>
    <row r="95" spans="1:79" ht="13.8" x14ac:dyDescent="0.3">
      <c r="A95" s="229">
        <v>22.75</v>
      </c>
      <c r="B95" s="226">
        <v>1.2935000000000001</v>
      </c>
      <c r="C95" s="226">
        <v>1.2175</v>
      </c>
      <c r="D95" s="226">
        <v>1.2304999999999999</v>
      </c>
      <c r="E95" s="226">
        <v>1.2775000000000001</v>
      </c>
      <c r="F95" s="226">
        <v>1.1065</v>
      </c>
      <c r="G95" s="226">
        <v>1.1665000000000001</v>
      </c>
      <c r="H95" s="226">
        <v>1.1815</v>
      </c>
      <c r="I95" s="226">
        <v>1.1094999999999999</v>
      </c>
      <c r="J95" s="226">
        <v>1.0734999999999999</v>
      </c>
      <c r="K95" s="226">
        <v>1.0714999999999999</v>
      </c>
      <c r="L95" s="226">
        <v>1.1145</v>
      </c>
      <c r="M95" s="226">
        <v>1.0405</v>
      </c>
      <c r="N95" s="226">
        <v>1.2544999999999999</v>
      </c>
      <c r="O95" s="226">
        <v>1.1705000000000001</v>
      </c>
      <c r="P95" s="226">
        <v>1.1335</v>
      </c>
      <c r="Q95" s="226">
        <v>1.1635</v>
      </c>
      <c r="R95" s="226">
        <v>1.1635</v>
      </c>
      <c r="S95" s="226">
        <v>1.1365000000000001</v>
      </c>
      <c r="T95" s="226">
        <v>1.2364999999999999</v>
      </c>
      <c r="U95" s="226">
        <v>1.1345000000000001</v>
      </c>
      <c r="V95" s="226">
        <v>1.1984999999999999</v>
      </c>
      <c r="W95" s="226">
        <v>1.2104999999999999</v>
      </c>
      <c r="X95" s="226">
        <v>1.2004999999999999</v>
      </c>
      <c r="Y95" s="226">
        <v>1.1375</v>
      </c>
      <c r="Z95" s="226">
        <v>1.2945</v>
      </c>
      <c r="AA95" s="226">
        <v>1.2235</v>
      </c>
      <c r="AB95" s="226">
        <v>1.1915</v>
      </c>
      <c r="AC95" s="226">
        <v>1.1875</v>
      </c>
      <c r="AD95" s="226">
        <v>1.2155</v>
      </c>
      <c r="AE95" s="226">
        <v>1.1845000000000001</v>
      </c>
      <c r="AF95" s="226">
        <v>1.2275</v>
      </c>
      <c r="AG95" s="226">
        <v>1.2475000000000001</v>
      </c>
      <c r="AH95" s="226">
        <v>1.1254999999999999</v>
      </c>
      <c r="AI95" s="226">
        <v>1.1845000000000001</v>
      </c>
      <c r="AJ95" s="226">
        <v>1.1955</v>
      </c>
      <c r="AK95" s="226">
        <v>1.2755000000000001</v>
      </c>
      <c r="AL95" s="226">
        <v>1.1975</v>
      </c>
      <c r="AM95" s="226">
        <v>1.2324999999999999</v>
      </c>
      <c r="AN95" s="226">
        <v>1.2809999999999999</v>
      </c>
      <c r="AO95" s="226">
        <v>1.1619999999999999</v>
      </c>
      <c r="AP95" s="226">
        <v>1.2370000000000001</v>
      </c>
      <c r="AQ95" s="226">
        <v>1.2669999999999999</v>
      </c>
      <c r="AR95" s="226">
        <v>1.1639999999999999</v>
      </c>
      <c r="AS95" s="226">
        <v>1.363</v>
      </c>
      <c r="AT95" s="226">
        <v>0.94</v>
      </c>
      <c r="AU95" s="226">
        <v>1.1180000000000001</v>
      </c>
      <c r="AV95" s="226">
        <v>1.0880000000000001</v>
      </c>
      <c r="AW95" s="226">
        <v>0.91600000000000004</v>
      </c>
      <c r="AX95" s="226">
        <v>1.0820000000000001</v>
      </c>
      <c r="AY95" s="226">
        <v>0.98599999999999999</v>
      </c>
      <c r="AZ95" s="226">
        <v>1.1020000000000001</v>
      </c>
      <c r="BA95" s="226">
        <v>0.78600000000000003</v>
      </c>
      <c r="BB95" s="226">
        <v>1.1479999999999999</v>
      </c>
      <c r="BC95" s="226">
        <v>1.073</v>
      </c>
      <c r="BD95" s="226">
        <v>1.0880000000000001</v>
      </c>
      <c r="BE95" s="226">
        <v>1.0489999999999999</v>
      </c>
      <c r="BF95" s="226">
        <v>0.98099999999999998</v>
      </c>
      <c r="BG95" s="226">
        <v>0.77</v>
      </c>
      <c r="BH95" s="226">
        <v>0.44500000000000001</v>
      </c>
      <c r="BI95" s="226">
        <v>0.52</v>
      </c>
      <c r="BJ95" s="226">
        <v>0.45200000000000001</v>
      </c>
      <c r="BK95" s="226">
        <v>1.181</v>
      </c>
      <c r="BL95" s="226">
        <v>0.68</v>
      </c>
      <c r="BM95" s="226">
        <v>0.65100000000000002</v>
      </c>
      <c r="BN95" s="226">
        <v>0.84499999999999997</v>
      </c>
      <c r="BO95" s="226">
        <v>0.65</v>
      </c>
      <c r="BP95" s="226">
        <v>0.56899999999999995</v>
      </c>
      <c r="BQ95" s="226">
        <v>0.58399999999999996</v>
      </c>
      <c r="BR95" s="226">
        <v>0.54800000000000004</v>
      </c>
      <c r="BS95" s="226">
        <v>0.74099999999999999</v>
      </c>
      <c r="BT95" s="226">
        <v>1.071</v>
      </c>
      <c r="BU95" s="226">
        <v>1.1180000000000001</v>
      </c>
      <c r="BV95" s="226">
        <v>1.073</v>
      </c>
      <c r="BW95" s="226">
        <v>1.1830000000000001</v>
      </c>
      <c r="BX95" s="226">
        <v>0.33100000000000002</v>
      </c>
      <c r="BY95" s="226">
        <v>0.55100000000000005</v>
      </c>
      <c r="BZ95" s="226">
        <v>1.286</v>
      </c>
      <c r="CA95" s="226">
        <v>0.40899999999999997</v>
      </c>
    </row>
    <row r="96" spans="1:79" ht="13.8" x14ac:dyDescent="0.3">
      <c r="A96" s="229">
        <v>23</v>
      </c>
      <c r="B96" s="226">
        <v>1.2925</v>
      </c>
      <c r="C96" s="226">
        <v>1.2175</v>
      </c>
      <c r="D96" s="226">
        <v>1.2304999999999999</v>
      </c>
      <c r="E96" s="226">
        <v>1.2775000000000001</v>
      </c>
      <c r="F96" s="226">
        <v>1.1065</v>
      </c>
      <c r="G96" s="226">
        <v>1.1675</v>
      </c>
      <c r="H96" s="226">
        <v>1.1795</v>
      </c>
      <c r="I96" s="226">
        <v>1.1085</v>
      </c>
      <c r="J96" s="226">
        <v>1.0725</v>
      </c>
      <c r="K96" s="226">
        <v>1.0725</v>
      </c>
      <c r="L96" s="226">
        <v>1.1154999999999999</v>
      </c>
      <c r="M96" s="226">
        <v>1.0395000000000001</v>
      </c>
      <c r="N96" s="226">
        <v>1.2544999999999999</v>
      </c>
      <c r="O96" s="226">
        <v>1.1705000000000001</v>
      </c>
      <c r="P96" s="226">
        <v>1.1315</v>
      </c>
      <c r="Q96" s="226">
        <v>1.1635</v>
      </c>
      <c r="R96" s="226">
        <v>1.1635</v>
      </c>
      <c r="S96" s="226">
        <v>1.1355</v>
      </c>
      <c r="T96" s="226">
        <v>1.2364999999999999</v>
      </c>
      <c r="U96" s="226">
        <v>1.1345000000000001</v>
      </c>
      <c r="V96" s="226">
        <v>1.1984999999999999</v>
      </c>
      <c r="W96" s="226">
        <v>1.2104999999999999</v>
      </c>
      <c r="X96" s="226">
        <v>1.2015</v>
      </c>
      <c r="Y96" s="226">
        <v>1.1375</v>
      </c>
      <c r="Z96" s="226">
        <v>1.2955000000000001</v>
      </c>
      <c r="AA96" s="226">
        <v>1.2244999999999999</v>
      </c>
      <c r="AB96" s="226">
        <v>1.1924999999999999</v>
      </c>
      <c r="AC96" s="226">
        <v>1.1884999999999999</v>
      </c>
      <c r="AD96" s="226">
        <v>1.2155</v>
      </c>
      <c r="AE96" s="226">
        <v>1.1845000000000001</v>
      </c>
      <c r="AF96" s="226">
        <v>1.2275</v>
      </c>
      <c r="AG96" s="226">
        <v>1.2475000000000001</v>
      </c>
      <c r="AH96" s="226">
        <v>1.1254999999999999</v>
      </c>
      <c r="AI96" s="226">
        <v>1.1845000000000001</v>
      </c>
      <c r="AJ96" s="226">
        <v>1.1955</v>
      </c>
      <c r="AK96" s="226">
        <v>1.2765</v>
      </c>
      <c r="AL96" s="226">
        <v>1.1975</v>
      </c>
      <c r="AM96" s="226">
        <v>1.2335</v>
      </c>
      <c r="AN96" s="226">
        <v>1.282</v>
      </c>
      <c r="AO96" s="226">
        <v>1.1659999999999999</v>
      </c>
      <c r="AP96" s="226">
        <v>1.2390000000000001</v>
      </c>
      <c r="AQ96" s="226">
        <v>1.27</v>
      </c>
      <c r="AR96" s="226">
        <v>1.169</v>
      </c>
      <c r="AS96" s="226">
        <v>1.363</v>
      </c>
      <c r="AT96" s="226">
        <v>0.94199999999999995</v>
      </c>
      <c r="AU96" s="226">
        <v>1.121</v>
      </c>
      <c r="AV96" s="226">
        <v>1.0900000000000001</v>
      </c>
      <c r="AW96" s="226">
        <v>0.91900000000000004</v>
      </c>
      <c r="AX96" s="226">
        <v>1.083</v>
      </c>
      <c r="AY96" s="226">
        <v>0.98799999999999999</v>
      </c>
      <c r="AZ96" s="226">
        <v>1.1020000000000001</v>
      </c>
      <c r="BA96" s="226">
        <v>0.78600000000000003</v>
      </c>
      <c r="BB96" s="226">
        <v>1.1479999999999999</v>
      </c>
      <c r="BC96" s="226">
        <v>1.0740000000000001</v>
      </c>
      <c r="BD96" s="226">
        <v>1.0880000000000001</v>
      </c>
      <c r="BE96" s="226">
        <v>1.0489999999999999</v>
      </c>
      <c r="BF96" s="226">
        <v>0.98099999999999998</v>
      </c>
      <c r="BG96" s="226">
        <v>0.77100000000000002</v>
      </c>
      <c r="BH96" s="226">
        <v>0.44900000000000001</v>
      </c>
      <c r="BI96" s="226">
        <v>0.52400000000000002</v>
      </c>
      <c r="BJ96" s="226">
        <v>0.45600000000000002</v>
      </c>
      <c r="BK96" s="226">
        <v>1.1819999999999999</v>
      </c>
      <c r="BL96" s="226">
        <v>0.68200000000000005</v>
      </c>
      <c r="BM96" s="226">
        <v>0.65400000000000003</v>
      </c>
      <c r="BN96" s="226">
        <v>0.84499999999999997</v>
      </c>
      <c r="BO96" s="226">
        <v>0.65</v>
      </c>
      <c r="BP96" s="226">
        <v>0.56899999999999995</v>
      </c>
      <c r="BQ96" s="226">
        <v>0.58399999999999996</v>
      </c>
      <c r="BR96" s="226">
        <v>0.54800000000000004</v>
      </c>
      <c r="BS96" s="226">
        <v>0.74099999999999999</v>
      </c>
      <c r="BT96" s="226">
        <v>1.07</v>
      </c>
      <c r="BU96" s="226">
        <v>1.1160000000000001</v>
      </c>
      <c r="BV96" s="226">
        <v>1.0720000000000001</v>
      </c>
      <c r="BW96" s="226">
        <v>1.1830000000000001</v>
      </c>
      <c r="BX96" s="226">
        <v>0.33500000000000002</v>
      </c>
      <c r="BY96" s="226">
        <v>0.55200000000000005</v>
      </c>
      <c r="BZ96" s="226">
        <v>1.286</v>
      </c>
      <c r="CA96" s="226">
        <v>0.41099999999999998</v>
      </c>
    </row>
    <row r="97" spans="1:79" ht="13.8" x14ac:dyDescent="0.3">
      <c r="A97" s="229">
        <v>23.25</v>
      </c>
      <c r="B97" s="226">
        <v>1.2915000000000001</v>
      </c>
      <c r="C97" s="226">
        <v>1.2164999999999999</v>
      </c>
      <c r="D97" s="226">
        <v>1.2295</v>
      </c>
      <c r="E97" s="226">
        <v>1.2775000000000001</v>
      </c>
      <c r="F97" s="226">
        <v>1.1065</v>
      </c>
      <c r="G97" s="226">
        <v>1.1675</v>
      </c>
      <c r="H97" s="226">
        <v>1.1805000000000001</v>
      </c>
      <c r="I97" s="226">
        <v>1.1085</v>
      </c>
      <c r="J97" s="226">
        <v>1.0734999999999999</v>
      </c>
      <c r="K97" s="226">
        <v>1.0714999999999999</v>
      </c>
      <c r="L97" s="226">
        <v>1.1145</v>
      </c>
      <c r="M97" s="226">
        <v>1.0395000000000001</v>
      </c>
      <c r="N97" s="226">
        <v>1.2565</v>
      </c>
      <c r="O97" s="226">
        <v>1.1725000000000001</v>
      </c>
      <c r="P97" s="226">
        <v>1.1305000000000001</v>
      </c>
      <c r="Q97" s="226">
        <v>1.1645000000000001</v>
      </c>
      <c r="R97" s="226">
        <v>1.1635</v>
      </c>
      <c r="S97" s="226">
        <v>1.1365000000000001</v>
      </c>
      <c r="T97" s="226">
        <v>1.2355</v>
      </c>
      <c r="U97" s="226">
        <v>1.1345000000000001</v>
      </c>
      <c r="V97" s="226">
        <v>1.1984999999999999</v>
      </c>
      <c r="W97" s="226">
        <v>1.2104999999999999</v>
      </c>
      <c r="X97" s="226">
        <v>1.2004999999999999</v>
      </c>
      <c r="Y97" s="226">
        <v>1.1355</v>
      </c>
      <c r="Z97" s="226">
        <v>1.2955000000000001</v>
      </c>
      <c r="AA97" s="226">
        <v>1.2255</v>
      </c>
      <c r="AB97" s="226">
        <v>1.1924999999999999</v>
      </c>
      <c r="AC97" s="226">
        <v>1.1884999999999999</v>
      </c>
      <c r="AD97" s="226">
        <v>1.2155</v>
      </c>
      <c r="AE97" s="226">
        <v>1.1855</v>
      </c>
      <c r="AF97" s="226">
        <v>1.2284999999999999</v>
      </c>
      <c r="AG97" s="226">
        <v>1.2475000000000001</v>
      </c>
      <c r="AH97" s="226">
        <v>1.1265000000000001</v>
      </c>
      <c r="AI97" s="226">
        <v>1.1845000000000001</v>
      </c>
      <c r="AJ97" s="226">
        <v>1.1955</v>
      </c>
      <c r="AK97" s="226">
        <v>1.2765</v>
      </c>
      <c r="AL97" s="226">
        <v>1.1975</v>
      </c>
      <c r="AM97" s="226">
        <v>1.2335</v>
      </c>
      <c r="AN97" s="226">
        <v>1.28</v>
      </c>
      <c r="AO97" s="226">
        <v>1.165</v>
      </c>
      <c r="AP97" s="226">
        <v>1.2370000000000001</v>
      </c>
      <c r="AQ97" s="226">
        <v>1.2689999999999999</v>
      </c>
      <c r="AR97" s="226">
        <v>1.1679999999999999</v>
      </c>
      <c r="AS97" s="226">
        <v>1.3620000000000001</v>
      </c>
      <c r="AT97" s="226">
        <v>0.94199999999999995</v>
      </c>
      <c r="AU97" s="226">
        <v>1.121</v>
      </c>
      <c r="AV97" s="226">
        <v>1.0920000000000001</v>
      </c>
      <c r="AW97" s="226">
        <v>0.92100000000000004</v>
      </c>
      <c r="AX97" s="226">
        <v>1.083</v>
      </c>
      <c r="AY97" s="226">
        <v>0.98899999999999999</v>
      </c>
      <c r="AZ97" s="226">
        <v>1.101</v>
      </c>
      <c r="BA97" s="226">
        <v>0.78600000000000003</v>
      </c>
      <c r="BB97" s="226">
        <v>1.1459999999999999</v>
      </c>
      <c r="BC97" s="226">
        <v>1.0720000000000001</v>
      </c>
      <c r="BD97" s="226">
        <v>1.0860000000000001</v>
      </c>
      <c r="BE97" s="226">
        <v>1.048</v>
      </c>
      <c r="BF97" s="226">
        <v>0.98099999999999998</v>
      </c>
      <c r="BG97" s="226">
        <v>0.77200000000000002</v>
      </c>
      <c r="BH97" s="226">
        <v>0.44900000000000001</v>
      </c>
      <c r="BI97" s="226">
        <v>0.52500000000000002</v>
      </c>
      <c r="BJ97" s="226">
        <v>0.45900000000000002</v>
      </c>
      <c r="BK97" s="226">
        <v>1.1819999999999999</v>
      </c>
      <c r="BL97" s="226">
        <v>0.68400000000000005</v>
      </c>
      <c r="BM97" s="226">
        <v>0.65800000000000003</v>
      </c>
      <c r="BN97" s="226">
        <v>0.84699999999999998</v>
      </c>
      <c r="BO97" s="226">
        <v>0.65</v>
      </c>
      <c r="BP97" s="226">
        <v>0.56999999999999995</v>
      </c>
      <c r="BQ97" s="226">
        <v>0.58599999999999997</v>
      </c>
      <c r="BR97" s="226">
        <v>0.54900000000000004</v>
      </c>
      <c r="BS97" s="226">
        <v>0.74299999999999999</v>
      </c>
      <c r="BT97" s="226">
        <v>1.0720000000000001</v>
      </c>
      <c r="BU97" s="226">
        <v>1.117</v>
      </c>
      <c r="BV97" s="226">
        <v>1.0720000000000001</v>
      </c>
      <c r="BW97" s="226">
        <v>1.1839999999999999</v>
      </c>
      <c r="BX97" s="226">
        <v>0.33500000000000002</v>
      </c>
      <c r="BY97" s="226">
        <v>0.55100000000000005</v>
      </c>
      <c r="BZ97" s="226">
        <v>1.2849999999999999</v>
      </c>
      <c r="CA97" s="226">
        <v>0.41099999999999998</v>
      </c>
    </row>
    <row r="98" spans="1:79" ht="13.8" x14ac:dyDescent="0.3">
      <c r="A98" s="229">
        <v>23.5</v>
      </c>
      <c r="B98" s="226">
        <v>1.2915000000000001</v>
      </c>
      <c r="C98" s="226">
        <v>1.2195</v>
      </c>
      <c r="D98" s="226">
        <v>1.2295</v>
      </c>
      <c r="E98" s="226">
        <v>1.2785</v>
      </c>
      <c r="F98" s="226">
        <v>1.1054999999999999</v>
      </c>
      <c r="G98" s="226">
        <v>1.1685000000000001</v>
      </c>
      <c r="H98" s="226">
        <v>1.1785000000000001</v>
      </c>
      <c r="I98" s="226">
        <v>1.1074999999999999</v>
      </c>
      <c r="J98" s="226">
        <v>1.0714999999999999</v>
      </c>
      <c r="K98" s="226">
        <v>1.0725</v>
      </c>
      <c r="L98" s="226">
        <v>1.1154999999999999</v>
      </c>
      <c r="M98" s="226">
        <v>1.0385</v>
      </c>
      <c r="N98" s="226">
        <v>1.2544999999999999</v>
      </c>
      <c r="O98" s="226">
        <v>1.1705000000000001</v>
      </c>
      <c r="P98" s="226">
        <v>1.1335</v>
      </c>
      <c r="Q98" s="226">
        <v>1.1635</v>
      </c>
      <c r="R98" s="226">
        <v>1.1635</v>
      </c>
      <c r="S98" s="226">
        <v>1.1365000000000001</v>
      </c>
      <c r="T98" s="226">
        <v>1.2364999999999999</v>
      </c>
      <c r="U98" s="226">
        <v>1.1345000000000001</v>
      </c>
      <c r="V98" s="226">
        <v>1.1984999999999999</v>
      </c>
      <c r="W98" s="226">
        <v>1.2115</v>
      </c>
      <c r="X98" s="226">
        <v>1.2015</v>
      </c>
      <c r="Y98" s="226">
        <v>1.1375</v>
      </c>
      <c r="Z98" s="226">
        <v>1.2945</v>
      </c>
      <c r="AA98" s="226">
        <v>1.2244999999999999</v>
      </c>
      <c r="AB98" s="226">
        <v>1.1915</v>
      </c>
      <c r="AC98" s="226">
        <v>1.1875</v>
      </c>
      <c r="AD98" s="226">
        <v>1.2155</v>
      </c>
      <c r="AE98" s="226">
        <v>1.1855</v>
      </c>
      <c r="AF98" s="226">
        <v>1.2275</v>
      </c>
      <c r="AG98" s="226">
        <v>1.2475000000000001</v>
      </c>
      <c r="AH98" s="226">
        <v>1.1265000000000001</v>
      </c>
      <c r="AI98" s="226">
        <v>1.1855</v>
      </c>
      <c r="AJ98" s="226">
        <v>1.1955</v>
      </c>
      <c r="AK98" s="226">
        <v>1.2765</v>
      </c>
      <c r="AL98" s="226">
        <v>1.1984999999999999</v>
      </c>
      <c r="AM98" s="226">
        <v>1.2335</v>
      </c>
      <c r="AN98" s="226">
        <v>1.282</v>
      </c>
      <c r="AO98" s="226">
        <v>1.1659999999999999</v>
      </c>
      <c r="AP98" s="226">
        <v>1.2390000000000001</v>
      </c>
      <c r="AQ98" s="226">
        <v>1.27</v>
      </c>
      <c r="AR98" s="226">
        <v>1.1679999999999999</v>
      </c>
      <c r="AS98" s="226">
        <v>1.363</v>
      </c>
      <c r="AT98" s="226">
        <v>0.94299999999999995</v>
      </c>
      <c r="AU98" s="226">
        <v>1.1200000000000001</v>
      </c>
      <c r="AV98" s="226">
        <v>1.091</v>
      </c>
      <c r="AW98" s="226">
        <v>0.91900000000000004</v>
      </c>
      <c r="AX98" s="226">
        <v>1.0820000000000001</v>
      </c>
      <c r="AY98" s="226">
        <v>0.98699999999999999</v>
      </c>
      <c r="AZ98" s="226">
        <v>1.101</v>
      </c>
      <c r="BA98" s="226">
        <v>0.78700000000000003</v>
      </c>
      <c r="BB98" s="226">
        <v>1.147</v>
      </c>
      <c r="BC98" s="226">
        <v>1.073</v>
      </c>
      <c r="BD98" s="226">
        <v>1.087</v>
      </c>
      <c r="BE98" s="226">
        <v>1.048</v>
      </c>
      <c r="BF98" s="226">
        <v>0.98099999999999998</v>
      </c>
      <c r="BG98" s="226">
        <v>0.77300000000000002</v>
      </c>
      <c r="BH98" s="226">
        <v>0.45300000000000001</v>
      </c>
      <c r="BI98" s="226">
        <v>0.52700000000000002</v>
      </c>
      <c r="BJ98" s="226">
        <v>0.46200000000000002</v>
      </c>
      <c r="BK98" s="226">
        <v>1.1819999999999999</v>
      </c>
      <c r="BL98" s="226">
        <v>0.68300000000000005</v>
      </c>
      <c r="BM98" s="226">
        <v>0.65700000000000003</v>
      </c>
      <c r="BN98" s="226">
        <v>0.84599999999999997</v>
      </c>
      <c r="BO98" s="226">
        <v>0.65200000000000002</v>
      </c>
      <c r="BP98" s="226">
        <v>0.57199999999999995</v>
      </c>
      <c r="BQ98" s="226">
        <v>0.58699999999999997</v>
      </c>
      <c r="BR98" s="226">
        <v>0.55100000000000005</v>
      </c>
      <c r="BS98" s="226">
        <v>0.74399999999999999</v>
      </c>
      <c r="BT98" s="226">
        <v>1.071</v>
      </c>
      <c r="BU98" s="226">
        <v>1.1160000000000001</v>
      </c>
      <c r="BV98" s="226">
        <v>1.0720000000000001</v>
      </c>
      <c r="BW98" s="226">
        <v>1.1830000000000001</v>
      </c>
      <c r="BX98" s="226">
        <v>0.33900000000000002</v>
      </c>
      <c r="BY98" s="226">
        <v>0.55200000000000005</v>
      </c>
      <c r="BZ98" s="226">
        <v>1.286</v>
      </c>
      <c r="CA98" s="226">
        <v>0.41199999999999998</v>
      </c>
    </row>
    <row r="99" spans="1:79" ht="13.8" x14ac:dyDescent="0.3">
      <c r="A99" s="229">
        <v>23.75</v>
      </c>
      <c r="B99" s="226">
        <v>1.2955000000000001</v>
      </c>
      <c r="C99" s="226">
        <v>1.2244999999999999</v>
      </c>
      <c r="D99" s="226">
        <v>1.2344999999999999</v>
      </c>
      <c r="E99" s="226">
        <v>1.2825</v>
      </c>
      <c r="F99" s="226">
        <v>1.1085</v>
      </c>
      <c r="G99" s="226">
        <v>1.1695</v>
      </c>
      <c r="H99" s="226">
        <v>1.1795</v>
      </c>
      <c r="I99" s="226">
        <v>1.1085</v>
      </c>
      <c r="J99" s="226">
        <v>1.0705</v>
      </c>
      <c r="K99" s="226">
        <v>1.0714999999999999</v>
      </c>
      <c r="L99" s="226">
        <v>1.1154999999999999</v>
      </c>
      <c r="M99" s="226">
        <v>1.0375000000000001</v>
      </c>
      <c r="N99" s="226">
        <v>1.2524999999999999</v>
      </c>
      <c r="O99" s="226">
        <v>1.1675</v>
      </c>
      <c r="P99" s="226">
        <v>1.1265000000000001</v>
      </c>
      <c r="Q99" s="226">
        <v>1.1615</v>
      </c>
      <c r="R99" s="226">
        <v>1.1605000000000001</v>
      </c>
      <c r="S99" s="226">
        <v>1.1335</v>
      </c>
      <c r="T99" s="226">
        <v>1.2335</v>
      </c>
      <c r="U99" s="226">
        <v>1.1325000000000001</v>
      </c>
      <c r="V99" s="226">
        <v>1.1964999999999999</v>
      </c>
      <c r="W99" s="226">
        <v>1.2095</v>
      </c>
      <c r="X99" s="226">
        <v>1.2004999999999999</v>
      </c>
      <c r="Y99" s="226">
        <v>1.1365000000000001</v>
      </c>
      <c r="Z99" s="226">
        <v>1.2985</v>
      </c>
      <c r="AA99" s="226">
        <v>1.2295</v>
      </c>
      <c r="AB99" s="226">
        <v>1.1955</v>
      </c>
      <c r="AC99" s="226">
        <v>1.1915</v>
      </c>
      <c r="AD99" s="226">
        <v>1.2184999999999999</v>
      </c>
      <c r="AE99" s="226">
        <v>1.1865000000000001</v>
      </c>
      <c r="AF99" s="226">
        <v>1.2284999999999999</v>
      </c>
      <c r="AG99" s="226">
        <v>1.2475000000000001</v>
      </c>
      <c r="AH99" s="226">
        <v>1.1254999999999999</v>
      </c>
      <c r="AI99" s="226">
        <v>1.1835</v>
      </c>
      <c r="AJ99" s="226">
        <v>1.1944999999999999</v>
      </c>
      <c r="AK99" s="226">
        <v>1.2785</v>
      </c>
      <c r="AL99" s="226">
        <v>1.2004999999999999</v>
      </c>
      <c r="AM99" s="226">
        <v>1.2364999999999999</v>
      </c>
      <c r="AN99" s="226">
        <v>1.28</v>
      </c>
      <c r="AO99" s="226">
        <v>1.165</v>
      </c>
      <c r="AP99" s="226">
        <v>1.2370000000000001</v>
      </c>
      <c r="AQ99" s="226">
        <v>1.2689999999999999</v>
      </c>
      <c r="AR99" s="226">
        <v>1.1679999999999999</v>
      </c>
      <c r="AS99" s="226">
        <v>1.361</v>
      </c>
      <c r="AT99" s="226">
        <v>0.94199999999999995</v>
      </c>
      <c r="AU99" s="226">
        <v>1.1200000000000001</v>
      </c>
      <c r="AV99" s="226">
        <v>1.093</v>
      </c>
      <c r="AW99" s="226">
        <v>0.92100000000000004</v>
      </c>
      <c r="AX99" s="226">
        <v>1.083</v>
      </c>
      <c r="AY99" s="226">
        <v>0.99</v>
      </c>
      <c r="AZ99" s="226">
        <v>1.093</v>
      </c>
      <c r="BA99" s="226">
        <v>0.78100000000000003</v>
      </c>
      <c r="BB99" s="226">
        <v>1.141</v>
      </c>
      <c r="BC99" s="226">
        <v>1.07</v>
      </c>
      <c r="BD99" s="226">
        <v>1.0840000000000001</v>
      </c>
      <c r="BE99" s="226">
        <v>1.0489999999999999</v>
      </c>
      <c r="BF99" s="226">
        <v>0.98199999999999998</v>
      </c>
      <c r="BG99" s="226">
        <v>0.77500000000000002</v>
      </c>
      <c r="BH99" s="226">
        <v>0.45500000000000002</v>
      </c>
      <c r="BI99" s="226">
        <v>0.53100000000000003</v>
      </c>
      <c r="BJ99" s="226">
        <v>0.46600000000000003</v>
      </c>
      <c r="BK99" s="226">
        <v>1.1839999999999999</v>
      </c>
      <c r="BL99" s="226">
        <v>0.68600000000000005</v>
      </c>
      <c r="BM99" s="226">
        <v>0.66300000000000003</v>
      </c>
      <c r="BN99" s="226">
        <v>0.85299999999999998</v>
      </c>
      <c r="BO99" s="226">
        <v>0.65600000000000003</v>
      </c>
      <c r="BP99" s="226">
        <v>0.57699999999999996</v>
      </c>
      <c r="BQ99" s="226">
        <v>0.59299999999999997</v>
      </c>
      <c r="BR99" s="226">
        <v>0.55500000000000005</v>
      </c>
      <c r="BS99" s="226">
        <v>0.748</v>
      </c>
      <c r="BT99" s="226">
        <v>1.0740000000000001</v>
      </c>
      <c r="BU99" s="226">
        <v>1.117</v>
      </c>
      <c r="BV99" s="226">
        <v>1.0720000000000001</v>
      </c>
      <c r="BW99" s="226">
        <v>1.1819999999999999</v>
      </c>
      <c r="BX99" s="226">
        <v>0.34</v>
      </c>
      <c r="BY99" s="226">
        <v>0.55500000000000005</v>
      </c>
      <c r="BZ99" s="226">
        <v>1.29</v>
      </c>
      <c r="CA99" s="226">
        <v>0.41399999999999998</v>
      </c>
    </row>
    <row r="100" spans="1:79" ht="13.8" x14ac:dyDescent="0.3">
      <c r="A100" s="229">
        <v>24</v>
      </c>
      <c r="B100" s="226">
        <v>1.2905</v>
      </c>
      <c r="C100" s="226">
        <v>1.2164999999999999</v>
      </c>
      <c r="D100" s="226">
        <v>1.2284999999999999</v>
      </c>
      <c r="E100" s="226">
        <v>1.2765</v>
      </c>
      <c r="F100" s="226">
        <v>1.1054999999999999</v>
      </c>
      <c r="G100" s="226">
        <v>1.1665000000000001</v>
      </c>
      <c r="H100" s="226">
        <v>1.1785000000000001</v>
      </c>
      <c r="I100" s="226">
        <v>1.1074999999999999</v>
      </c>
      <c r="J100" s="226">
        <v>1.0714999999999999</v>
      </c>
      <c r="K100" s="226">
        <v>1.0705</v>
      </c>
      <c r="L100" s="226">
        <v>1.1134999999999999</v>
      </c>
      <c r="M100" s="226">
        <v>1.0385</v>
      </c>
      <c r="N100" s="226">
        <v>1.2544999999999999</v>
      </c>
      <c r="O100" s="226">
        <v>1.1715</v>
      </c>
      <c r="P100" s="226">
        <v>1.1294999999999999</v>
      </c>
      <c r="Q100" s="226">
        <v>1.1645000000000001</v>
      </c>
      <c r="R100" s="226">
        <v>1.1635</v>
      </c>
      <c r="S100" s="226">
        <v>1.1365000000000001</v>
      </c>
      <c r="T100" s="226">
        <v>1.2364999999999999</v>
      </c>
      <c r="U100" s="226">
        <v>1.1355</v>
      </c>
      <c r="V100" s="226">
        <v>1.1995</v>
      </c>
      <c r="W100" s="226">
        <v>1.2104999999999999</v>
      </c>
      <c r="X100" s="226">
        <v>1.2004999999999999</v>
      </c>
      <c r="Y100" s="226">
        <v>1.1355</v>
      </c>
      <c r="Z100" s="226">
        <v>1.2945</v>
      </c>
      <c r="AA100" s="226">
        <v>1.2244999999999999</v>
      </c>
      <c r="AB100" s="226">
        <v>1.1915</v>
      </c>
      <c r="AC100" s="226">
        <v>1.1875</v>
      </c>
      <c r="AD100" s="226">
        <v>1.2155</v>
      </c>
      <c r="AE100" s="226">
        <v>1.1855</v>
      </c>
      <c r="AF100" s="226">
        <v>1.2275</v>
      </c>
      <c r="AG100" s="226">
        <v>1.2475000000000001</v>
      </c>
      <c r="AH100" s="226">
        <v>1.1254999999999999</v>
      </c>
      <c r="AI100" s="226">
        <v>1.1845000000000001</v>
      </c>
      <c r="AJ100" s="226">
        <v>1.1955</v>
      </c>
      <c r="AK100" s="226">
        <v>1.2765</v>
      </c>
      <c r="AL100" s="226">
        <v>1.1975</v>
      </c>
      <c r="AM100" s="226">
        <v>1.2335</v>
      </c>
      <c r="AN100" s="226">
        <v>1.282</v>
      </c>
      <c r="AO100" s="226">
        <v>1.167</v>
      </c>
      <c r="AP100" s="226">
        <v>1.2390000000000001</v>
      </c>
      <c r="AQ100" s="226">
        <v>1.27</v>
      </c>
      <c r="AR100" s="226">
        <v>1.1679999999999999</v>
      </c>
      <c r="AS100" s="226">
        <v>1.3620000000000001</v>
      </c>
      <c r="AT100" s="226">
        <v>0.94299999999999995</v>
      </c>
      <c r="AU100" s="226">
        <v>1.119</v>
      </c>
      <c r="AV100" s="226">
        <v>1.089</v>
      </c>
      <c r="AW100" s="226">
        <v>0.91800000000000004</v>
      </c>
      <c r="AX100" s="226">
        <v>1.081</v>
      </c>
      <c r="AY100" s="226">
        <v>0.98599999999999999</v>
      </c>
      <c r="AZ100" s="226">
        <v>1.101</v>
      </c>
      <c r="BA100" s="226">
        <v>0.78800000000000003</v>
      </c>
      <c r="BB100" s="226">
        <v>1.147</v>
      </c>
      <c r="BC100" s="226">
        <v>1.073</v>
      </c>
      <c r="BD100" s="226">
        <v>1.0860000000000001</v>
      </c>
      <c r="BE100" s="226">
        <v>1.048</v>
      </c>
      <c r="BF100" s="226">
        <v>0.98099999999999998</v>
      </c>
      <c r="BG100" s="226">
        <v>0.77300000000000002</v>
      </c>
      <c r="BH100" s="226">
        <v>0.45700000000000002</v>
      </c>
      <c r="BI100" s="226">
        <v>0.53200000000000003</v>
      </c>
      <c r="BJ100" s="226">
        <v>0.46700000000000003</v>
      </c>
      <c r="BK100" s="226">
        <v>1.1819999999999999</v>
      </c>
      <c r="BL100" s="226">
        <v>0.68400000000000005</v>
      </c>
      <c r="BM100" s="226">
        <v>0.65900000000000003</v>
      </c>
      <c r="BN100" s="226">
        <v>0.84699999999999998</v>
      </c>
      <c r="BO100" s="226">
        <v>0.65300000000000002</v>
      </c>
      <c r="BP100" s="226">
        <v>0.57399999999999995</v>
      </c>
      <c r="BQ100" s="226">
        <v>0.58899999999999997</v>
      </c>
      <c r="BR100" s="226">
        <v>0.55300000000000005</v>
      </c>
      <c r="BS100" s="226">
        <v>0.745</v>
      </c>
      <c r="BT100" s="226">
        <v>1.07</v>
      </c>
      <c r="BU100" s="226">
        <v>1.1160000000000001</v>
      </c>
      <c r="BV100" s="226">
        <v>1.071</v>
      </c>
      <c r="BW100" s="226">
        <v>1.181</v>
      </c>
      <c r="BX100" s="226">
        <v>0.34100000000000003</v>
      </c>
      <c r="BY100" s="226">
        <v>0.55900000000000005</v>
      </c>
      <c r="BZ100" s="226">
        <v>1.2869999999999999</v>
      </c>
      <c r="CA100" s="226">
        <v>0.41699999999999998</v>
      </c>
    </row>
    <row r="101" spans="1:79" ht="13.8" x14ac:dyDescent="0.3">
      <c r="A101" s="229">
        <v>24.25</v>
      </c>
      <c r="B101" s="226">
        <v>1.2905</v>
      </c>
      <c r="C101" s="226">
        <v>1.2164999999999999</v>
      </c>
      <c r="D101" s="226">
        <v>1.2284999999999999</v>
      </c>
      <c r="E101" s="226">
        <v>1.2755000000000001</v>
      </c>
      <c r="F101" s="226">
        <v>1.1045</v>
      </c>
      <c r="G101" s="226">
        <v>1.1655</v>
      </c>
      <c r="H101" s="226">
        <v>1.1785000000000001</v>
      </c>
      <c r="I101" s="226">
        <v>1.1074999999999999</v>
      </c>
      <c r="J101" s="226">
        <v>1.0714999999999999</v>
      </c>
      <c r="K101" s="226">
        <v>1.0705</v>
      </c>
      <c r="L101" s="226">
        <v>1.1134999999999999</v>
      </c>
      <c r="M101" s="226">
        <v>1.0385</v>
      </c>
      <c r="N101" s="226">
        <v>1.2565</v>
      </c>
      <c r="O101" s="226">
        <v>1.1725000000000001</v>
      </c>
      <c r="P101" s="226">
        <v>1.1274999999999999</v>
      </c>
      <c r="Q101" s="226">
        <v>1.1665000000000001</v>
      </c>
      <c r="R101" s="226">
        <v>1.1645000000000001</v>
      </c>
      <c r="S101" s="226">
        <v>1.1365000000000001</v>
      </c>
      <c r="T101" s="226">
        <v>1.2364999999999999</v>
      </c>
      <c r="U101" s="226">
        <v>1.1355</v>
      </c>
      <c r="V101" s="226">
        <v>1.1995</v>
      </c>
      <c r="W101" s="226">
        <v>1.2104999999999999</v>
      </c>
      <c r="X101" s="226">
        <v>1.1995</v>
      </c>
      <c r="Y101" s="226">
        <v>1.1355</v>
      </c>
      <c r="Z101" s="226">
        <v>1.2935000000000001</v>
      </c>
      <c r="AA101" s="226">
        <v>1.2255</v>
      </c>
      <c r="AB101" s="226">
        <v>1.1924999999999999</v>
      </c>
      <c r="AC101" s="226">
        <v>1.1875</v>
      </c>
      <c r="AD101" s="226">
        <v>1.2155</v>
      </c>
      <c r="AE101" s="226">
        <v>1.1855</v>
      </c>
      <c r="AF101" s="226">
        <v>1.2275</v>
      </c>
      <c r="AG101" s="226">
        <v>1.2475000000000001</v>
      </c>
      <c r="AH101" s="226">
        <v>1.1254999999999999</v>
      </c>
      <c r="AI101" s="226">
        <v>1.1845000000000001</v>
      </c>
      <c r="AJ101" s="226">
        <v>1.1964999999999999</v>
      </c>
      <c r="AK101" s="226">
        <v>1.2755000000000001</v>
      </c>
      <c r="AL101" s="226">
        <v>1.1975</v>
      </c>
      <c r="AM101" s="226">
        <v>1.2335</v>
      </c>
      <c r="AN101" s="226">
        <v>1.2805</v>
      </c>
      <c r="AO101" s="226">
        <v>1.1655</v>
      </c>
      <c r="AP101" s="226">
        <v>1.2375</v>
      </c>
      <c r="AQ101" s="226">
        <v>1.2685</v>
      </c>
      <c r="AR101" s="226">
        <v>1.1675</v>
      </c>
      <c r="AS101" s="226">
        <v>1.3605</v>
      </c>
      <c r="AT101" s="226">
        <v>0.9415</v>
      </c>
      <c r="AU101" s="226">
        <v>1.1185</v>
      </c>
      <c r="AV101" s="226">
        <v>1.0894999999999999</v>
      </c>
      <c r="AW101" s="226">
        <v>0.91749999999999998</v>
      </c>
      <c r="AX101" s="226">
        <v>1.0814999999999999</v>
      </c>
      <c r="AY101" s="226">
        <v>0.98550000000000004</v>
      </c>
      <c r="AZ101" s="226">
        <v>1.1014999999999999</v>
      </c>
      <c r="BA101" s="226">
        <v>0.78749999999999998</v>
      </c>
      <c r="BB101" s="226">
        <v>1.1465000000000001</v>
      </c>
      <c r="BC101" s="226">
        <v>1.0725</v>
      </c>
      <c r="BD101" s="226">
        <v>1.0854999999999999</v>
      </c>
      <c r="BE101" s="226">
        <v>1.0475000000000001</v>
      </c>
      <c r="BF101" s="226">
        <v>0.98050000000000004</v>
      </c>
      <c r="BG101" s="226">
        <v>0.77349999999999997</v>
      </c>
      <c r="BH101" s="226">
        <v>0.45850000000000002</v>
      </c>
      <c r="BI101" s="226">
        <v>0.53349999999999997</v>
      </c>
      <c r="BJ101" s="226">
        <v>0.46949999999999997</v>
      </c>
      <c r="BK101" s="226">
        <v>1.1815</v>
      </c>
      <c r="BL101" s="226">
        <v>0.6845</v>
      </c>
      <c r="BM101" s="226">
        <v>0.66049999999999998</v>
      </c>
      <c r="BN101" s="226">
        <v>0.84650000000000003</v>
      </c>
      <c r="BO101" s="226">
        <v>0.65349999999999997</v>
      </c>
      <c r="BP101" s="226">
        <v>0.57450000000000001</v>
      </c>
      <c r="BQ101" s="226">
        <v>0.59050000000000002</v>
      </c>
      <c r="BR101" s="226">
        <v>0.55349999999999999</v>
      </c>
      <c r="BS101" s="226">
        <v>0.74450000000000005</v>
      </c>
      <c r="BT101" s="226">
        <v>1.0694999999999999</v>
      </c>
      <c r="BU101" s="226">
        <v>1.1154999999999999</v>
      </c>
      <c r="BV101" s="226">
        <v>1.0705</v>
      </c>
      <c r="BW101" s="226">
        <v>1.1805000000000001</v>
      </c>
      <c r="BX101" s="226">
        <v>0.34150000000000003</v>
      </c>
      <c r="BY101" s="226">
        <v>0.56950000000000001</v>
      </c>
      <c r="BZ101" s="226">
        <v>1.2895000000000001</v>
      </c>
      <c r="CA101" s="226">
        <v>0.42249999999999999</v>
      </c>
    </row>
    <row r="102" spans="1:79" ht="13.8" x14ac:dyDescent="0.3">
      <c r="A102" s="229">
        <v>24.5</v>
      </c>
      <c r="B102" s="226">
        <v>1.29</v>
      </c>
      <c r="C102" s="226">
        <v>1.218</v>
      </c>
      <c r="D102" s="226">
        <v>1.2290000000000001</v>
      </c>
      <c r="E102" s="226">
        <v>1.2769999999999999</v>
      </c>
      <c r="F102" s="226">
        <v>1.105</v>
      </c>
      <c r="G102" s="226">
        <v>1.1659999999999999</v>
      </c>
      <c r="H102" s="226">
        <v>1.1779999999999999</v>
      </c>
      <c r="I102" s="226">
        <v>1.107</v>
      </c>
      <c r="J102" s="226">
        <v>1.0720000000000001</v>
      </c>
      <c r="K102" s="226">
        <v>1.071</v>
      </c>
      <c r="L102" s="226">
        <v>1.1140000000000001</v>
      </c>
      <c r="M102" s="226">
        <v>1.0389999999999999</v>
      </c>
      <c r="N102" s="226">
        <v>1.256</v>
      </c>
      <c r="O102" s="226">
        <v>1.1719999999999999</v>
      </c>
      <c r="P102" s="226">
        <v>1.1299999999999999</v>
      </c>
      <c r="Q102" s="226">
        <v>1.165</v>
      </c>
      <c r="R102" s="226">
        <v>1.1639999999999999</v>
      </c>
      <c r="S102" s="226">
        <v>1.137</v>
      </c>
      <c r="T102" s="226">
        <v>1.2370000000000001</v>
      </c>
      <c r="U102" s="226">
        <v>1.135</v>
      </c>
      <c r="V102" s="226">
        <v>1.1990000000000001</v>
      </c>
      <c r="W102" s="226">
        <v>1.2110000000000001</v>
      </c>
      <c r="X102" s="226">
        <v>1.2</v>
      </c>
      <c r="Y102" s="226">
        <v>1.1359999999999999</v>
      </c>
      <c r="Z102" s="226">
        <v>1.294</v>
      </c>
      <c r="AA102" s="226">
        <v>1.226</v>
      </c>
      <c r="AB102" s="226">
        <v>1.1919999999999999</v>
      </c>
      <c r="AC102" s="226">
        <v>1.1879999999999999</v>
      </c>
      <c r="AD102" s="226">
        <v>1.216</v>
      </c>
      <c r="AE102" s="226">
        <v>1.1859999999999999</v>
      </c>
      <c r="AF102" s="226">
        <v>1.228</v>
      </c>
      <c r="AG102" s="226">
        <v>1.248</v>
      </c>
      <c r="AH102" s="226">
        <v>1.125</v>
      </c>
      <c r="AI102" s="226">
        <v>1.1839999999999999</v>
      </c>
      <c r="AJ102" s="226">
        <v>1.196</v>
      </c>
      <c r="AK102" s="226">
        <v>1.2769999999999999</v>
      </c>
      <c r="AL102" s="226">
        <v>1.1990000000000001</v>
      </c>
      <c r="AM102" s="226">
        <v>1.234</v>
      </c>
      <c r="AN102" s="226">
        <v>1.282</v>
      </c>
      <c r="AO102" s="226">
        <v>1.1659999999999999</v>
      </c>
      <c r="AP102" s="226">
        <v>1.2390000000000001</v>
      </c>
      <c r="AQ102" s="226">
        <v>1.2689999999999999</v>
      </c>
      <c r="AR102" s="226">
        <v>1.167</v>
      </c>
      <c r="AS102" s="226">
        <v>1.3620000000000001</v>
      </c>
      <c r="AT102" s="226">
        <v>0.94299999999999995</v>
      </c>
      <c r="AU102" s="226">
        <v>1.119</v>
      </c>
      <c r="AV102" s="226">
        <v>1.0880000000000001</v>
      </c>
      <c r="AW102" s="226">
        <v>0.91800000000000004</v>
      </c>
      <c r="AX102" s="226">
        <v>1.081</v>
      </c>
      <c r="AY102" s="226">
        <v>0.98499999999999999</v>
      </c>
      <c r="AZ102" s="226">
        <v>1.1000000000000001</v>
      </c>
      <c r="BA102" s="226">
        <v>0.78800000000000003</v>
      </c>
      <c r="BB102" s="226">
        <v>1.1459999999999999</v>
      </c>
      <c r="BC102" s="226">
        <v>1.0720000000000001</v>
      </c>
      <c r="BD102" s="226">
        <v>1.085</v>
      </c>
      <c r="BE102" s="226">
        <v>1.0469999999999999</v>
      </c>
      <c r="BF102" s="226">
        <v>0.98099999999999998</v>
      </c>
      <c r="BG102" s="226">
        <v>0.77500000000000002</v>
      </c>
      <c r="BH102" s="226">
        <v>0.46</v>
      </c>
      <c r="BI102" s="226">
        <v>0.53600000000000003</v>
      </c>
      <c r="BJ102" s="226">
        <v>0.47199999999999998</v>
      </c>
      <c r="BK102" s="226">
        <v>1.1819999999999999</v>
      </c>
      <c r="BL102" s="226">
        <v>0.68600000000000005</v>
      </c>
      <c r="BM102" s="226">
        <v>0.66200000000000003</v>
      </c>
      <c r="BN102" s="226">
        <v>0.84799999999999998</v>
      </c>
      <c r="BO102" s="226">
        <v>0.65400000000000003</v>
      </c>
      <c r="BP102" s="226">
        <v>0.57699999999999996</v>
      </c>
      <c r="BQ102" s="226">
        <v>0.59199999999999997</v>
      </c>
      <c r="BR102" s="226">
        <v>0.55500000000000005</v>
      </c>
      <c r="BS102" s="226">
        <v>0.746</v>
      </c>
      <c r="BT102" s="226">
        <v>1.069</v>
      </c>
      <c r="BU102" s="226">
        <v>1.115</v>
      </c>
      <c r="BV102" s="226">
        <v>1.071</v>
      </c>
      <c r="BW102" s="226">
        <v>1.181</v>
      </c>
      <c r="BX102" s="226">
        <v>0.34599999999999997</v>
      </c>
      <c r="BY102" s="226">
        <v>0.56100000000000005</v>
      </c>
      <c r="BZ102" s="226">
        <v>1.2869999999999999</v>
      </c>
      <c r="CA102" s="226">
        <v>0.42</v>
      </c>
    </row>
    <row r="103" spans="1:79" ht="13.8" x14ac:dyDescent="0.3">
      <c r="A103" s="229">
        <v>24.75</v>
      </c>
      <c r="B103" s="226">
        <v>1.29</v>
      </c>
      <c r="C103" s="226">
        <v>1.2190000000000001</v>
      </c>
      <c r="D103" s="226">
        <v>1.2290000000000001</v>
      </c>
      <c r="E103" s="226">
        <v>1.2769999999999999</v>
      </c>
      <c r="F103" s="226">
        <v>1.105</v>
      </c>
      <c r="G103" s="226">
        <v>1.1659999999999999</v>
      </c>
      <c r="H103" s="226">
        <v>1.1779999999999999</v>
      </c>
      <c r="I103" s="226">
        <v>1.105</v>
      </c>
      <c r="J103" s="226">
        <v>1.07</v>
      </c>
      <c r="K103" s="226">
        <v>1.071</v>
      </c>
      <c r="L103" s="226">
        <v>1.1140000000000001</v>
      </c>
      <c r="M103" s="226">
        <v>1.0389999999999999</v>
      </c>
      <c r="N103" s="226">
        <v>1.256</v>
      </c>
      <c r="O103" s="226">
        <v>1.1719999999999999</v>
      </c>
      <c r="P103" s="226">
        <v>1.131</v>
      </c>
      <c r="Q103" s="226">
        <v>1.165</v>
      </c>
      <c r="R103" s="226">
        <v>1.1639999999999999</v>
      </c>
      <c r="S103" s="226">
        <v>1.1359999999999999</v>
      </c>
      <c r="T103" s="226">
        <v>1.236</v>
      </c>
      <c r="U103" s="226">
        <v>1.1339999999999999</v>
      </c>
      <c r="V103" s="226">
        <v>1.1990000000000001</v>
      </c>
      <c r="W103" s="226">
        <v>1.2110000000000001</v>
      </c>
      <c r="X103" s="226">
        <v>1.2010000000000001</v>
      </c>
      <c r="Y103" s="226">
        <v>1.1359999999999999</v>
      </c>
      <c r="Z103" s="226">
        <v>1.2949999999999999</v>
      </c>
      <c r="AA103" s="226">
        <v>1.226</v>
      </c>
      <c r="AB103" s="226">
        <v>1.1919999999999999</v>
      </c>
      <c r="AC103" s="226">
        <v>1.1879999999999999</v>
      </c>
      <c r="AD103" s="226">
        <v>1.2150000000000001</v>
      </c>
      <c r="AE103" s="226">
        <v>1.1859999999999999</v>
      </c>
      <c r="AF103" s="226">
        <v>1.228</v>
      </c>
      <c r="AG103" s="226">
        <v>1.248</v>
      </c>
      <c r="AH103" s="226">
        <v>1.1259999999999999</v>
      </c>
      <c r="AI103" s="226">
        <v>1.1850000000000001</v>
      </c>
      <c r="AJ103" s="226">
        <v>1.196</v>
      </c>
      <c r="AK103" s="226">
        <v>1.278</v>
      </c>
      <c r="AL103" s="226">
        <v>1.2</v>
      </c>
      <c r="AM103" s="226">
        <v>1.234</v>
      </c>
      <c r="AN103" s="226">
        <v>1.282</v>
      </c>
      <c r="AO103" s="226">
        <v>1.165</v>
      </c>
      <c r="AP103" s="226">
        <v>1.2390000000000001</v>
      </c>
      <c r="AQ103" s="226">
        <v>1.2689999999999999</v>
      </c>
      <c r="AR103" s="226">
        <v>1.1659999999999999</v>
      </c>
      <c r="AS103" s="226">
        <v>1.361</v>
      </c>
      <c r="AT103" s="226">
        <v>0.94299999999999995</v>
      </c>
      <c r="AU103" s="226">
        <v>1.1180000000000001</v>
      </c>
      <c r="AV103" s="226">
        <v>1.0860000000000001</v>
      </c>
      <c r="AW103" s="226">
        <v>0.91500000000000004</v>
      </c>
      <c r="AX103" s="226">
        <v>1.081</v>
      </c>
      <c r="AY103" s="226">
        <v>0.98399999999999999</v>
      </c>
      <c r="AZ103" s="226">
        <v>1.099</v>
      </c>
      <c r="BA103" s="226">
        <v>0.78800000000000003</v>
      </c>
      <c r="BB103" s="226">
        <v>1.1459999999999999</v>
      </c>
      <c r="BC103" s="226">
        <v>1.0720000000000001</v>
      </c>
      <c r="BD103" s="226">
        <v>1.085</v>
      </c>
      <c r="BE103" s="226">
        <v>1.046</v>
      </c>
      <c r="BF103" s="226">
        <v>0.98</v>
      </c>
      <c r="BG103" s="226">
        <v>0.77400000000000002</v>
      </c>
      <c r="BH103" s="226">
        <v>0.46200000000000002</v>
      </c>
      <c r="BI103" s="226">
        <v>0.53700000000000003</v>
      </c>
      <c r="BJ103" s="226">
        <v>0.47399999999999998</v>
      </c>
      <c r="BK103" s="226">
        <v>1.1819999999999999</v>
      </c>
      <c r="BL103" s="226">
        <v>0.68600000000000005</v>
      </c>
      <c r="BM103" s="226">
        <v>0.66200000000000003</v>
      </c>
      <c r="BN103" s="226">
        <v>0.84799999999999998</v>
      </c>
      <c r="BO103" s="226">
        <v>0.65600000000000003</v>
      </c>
      <c r="BP103" s="226">
        <v>0.57899999999999996</v>
      </c>
      <c r="BQ103" s="226">
        <v>0.59299999999999997</v>
      </c>
      <c r="BR103" s="226">
        <v>0.55600000000000005</v>
      </c>
      <c r="BS103" s="226">
        <v>0.746</v>
      </c>
      <c r="BT103" s="226">
        <v>1.0680000000000001</v>
      </c>
      <c r="BU103" s="226">
        <v>1.1160000000000001</v>
      </c>
      <c r="BV103" s="226">
        <v>1.071</v>
      </c>
      <c r="BW103" s="226">
        <v>1.18</v>
      </c>
      <c r="BX103" s="226">
        <v>0.34899999999999998</v>
      </c>
      <c r="BY103" s="226">
        <v>0.56200000000000006</v>
      </c>
      <c r="BZ103" s="226">
        <v>1.286</v>
      </c>
      <c r="CA103" s="226">
        <v>0.42099999999999999</v>
      </c>
    </row>
    <row r="104" spans="1:79" ht="13.8" x14ac:dyDescent="0.3">
      <c r="A104" s="229">
        <v>25</v>
      </c>
      <c r="B104" s="226">
        <v>1.2909999999999999</v>
      </c>
      <c r="C104" s="226">
        <v>1.218</v>
      </c>
      <c r="D104" s="226">
        <v>1.23</v>
      </c>
      <c r="E104" s="226">
        <v>1.2769999999999999</v>
      </c>
      <c r="F104" s="226">
        <v>1.1040000000000001</v>
      </c>
      <c r="G104" s="226">
        <v>1.165</v>
      </c>
      <c r="H104" s="226">
        <v>1.181</v>
      </c>
      <c r="I104" s="226">
        <v>1.1080000000000001</v>
      </c>
      <c r="J104" s="226">
        <v>1.073</v>
      </c>
      <c r="K104" s="226">
        <v>1.07</v>
      </c>
      <c r="L104" s="226">
        <v>1.1120000000000001</v>
      </c>
      <c r="M104" s="226">
        <v>1.038</v>
      </c>
      <c r="N104" s="226">
        <v>1.256</v>
      </c>
      <c r="O104" s="226">
        <v>1.1739999999999999</v>
      </c>
      <c r="P104" s="226">
        <v>1.135</v>
      </c>
      <c r="Q104" s="226">
        <v>1.167</v>
      </c>
      <c r="R104" s="226">
        <v>1.167</v>
      </c>
      <c r="S104" s="226">
        <v>1.139</v>
      </c>
      <c r="T104" s="226">
        <v>1.2390000000000001</v>
      </c>
      <c r="U104" s="226">
        <v>1.137</v>
      </c>
      <c r="V104" s="226">
        <v>1.202</v>
      </c>
      <c r="W104" s="226">
        <v>1.2130000000000001</v>
      </c>
      <c r="X104" s="226">
        <v>1.202</v>
      </c>
      <c r="Y104" s="226">
        <v>1.137</v>
      </c>
      <c r="Z104" s="226">
        <v>1.294</v>
      </c>
      <c r="AA104" s="226">
        <v>1.2270000000000001</v>
      </c>
      <c r="AB104" s="226">
        <v>1.1919999999999999</v>
      </c>
      <c r="AC104" s="226">
        <v>1.1890000000000001</v>
      </c>
      <c r="AD104" s="226">
        <v>1.216</v>
      </c>
      <c r="AE104" s="226">
        <v>1.1870000000000001</v>
      </c>
      <c r="AF104" s="226">
        <v>1.23</v>
      </c>
      <c r="AG104" s="226">
        <v>1.25</v>
      </c>
      <c r="AH104" s="226">
        <v>1.1279999999999999</v>
      </c>
      <c r="AI104" s="226">
        <v>1.1859999999999999</v>
      </c>
      <c r="AJ104" s="226">
        <v>1.1970000000000001</v>
      </c>
      <c r="AK104" s="226">
        <v>1.276</v>
      </c>
      <c r="AL104" s="226">
        <v>1.198</v>
      </c>
      <c r="AM104" s="226">
        <v>1.2330000000000001</v>
      </c>
      <c r="AN104" s="226">
        <v>1.2809999999999999</v>
      </c>
      <c r="AO104" s="226">
        <v>1.1659999999999999</v>
      </c>
      <c r="AP104" s="226">
        <v>1.238</v>
      </c>
      <c r="AQ104" s="226">
        <v>1.2689999999999999</v>
      </c>
      <c r="AR104" s="226">
        <v>1.1659999999999999</v>
      </c>
      <c r="AS104" s="226">
        <v>1.361</v>
      </c>
      <c r="AT104" s="226">
        <v>0.94299999999999995</v>
      </c>
      <c r="AU104" s="226">
        <v>1.1180000000000001</v>
      </c>
      <c r="AV104" s="226">
        <v>1.0880000000000001</v>
      </c>
      <c r="AW104" s="226">
        <v>0.91800000000000004</v>
      </c>
      <c r="AX104" s="226">
        <v>1.0820000000000001</v>
      </c>
      <c r="AY104" s="226">
        <v>0.98499999999999999</v>
      </c>
      <c r="AZ104" s="226">
        <v>1.097</v>
      </c>
      <c r="BA104" s="226">
        <v>0.78800000000000003</v>
      </c>
      <c r="BB104" s="226">
        <v>1.145</v>
      </c>
      <c r="BC104" s="226">
        <v>1.07</v>
      </c>
      <c r="BD104" s="226">
        <v>1.083</v>
      </c>
      <c r="BE104" s="226">
        <v>1.0449999999999999</v>
      </c>
      <c r="BF104" s="226">
        <v>0.97899999999999998</v>
      </c>
      <c r="BG104" s="226">
        <v>0.77400000000000002</v>
      </c>
      <c r="BH104" s="226">
        <v>0.46200000000000002</v>
      </c>
      <c r="BI104" s="226">
        <v>0.53800000000000003</v>
      </c>
      <c r="BJ104" s="226">
        <v>0.47499999999999998</v>
      </c>
      <c r="BK104" s="226">
        <v>1.181</v>
      </c>
      <c r="BL104" s="226">
        <v>0.68600000000000005</v>
      </c>
      <c r="BM104" s="226">
        <v>0.66400000000000003</v>
      </c>
      <c r="BN104" s="226">
        <v>0.84699999999999998</v>
      </c>
      <c r="BO104" s="226">
        <v>0.65600000000000003</v>
      </c>
      <c r="BP104" s="226">
        <v>0.57899999999999996</v>
      </c>
      <c r="BQ104" s="226">
        <v>0.59399999999999997</v>
      </c>
      <c r="BR104" s="226">
        <v>0.55700000000000005</v>
      </c>
      <c r="BS104" s="226">
        <v>0.747</v>
      </c>
      <c r="BT104" s="226">
        <v>1.069</v>
      </c>
      <c r="BU104" s="226">
        <v>1.115</v>
      </c>
      <c r="BV104" s="226">
        <v>1.071</v>
      </c>
      <c r="BW104" s="226">
        <v>1.181</v>
      </c>
      <c r="BX104" s="226">
        <v>0.35</v>
      </c>
      <c r="BY104" s="226">
        <v>0.56599999999999995</v>
      </c>
      <c r="BZ104" s="226">
        <v>1.286</v>
      </c>
      <c r="CA104" s="226">
        <v>0.42199999999999999</v>
      </c>
    </row>
    <row r="105" spans="1:79" ht="13.8" x14ac:dyDescent="0.3">
      <c r="A105" s="229">
        <v>25.25</v>
      </c>
      <c r="B105" s="226">
        <v>1.2889999999999999</v>
      </c>
      <c r="C105" s="226">
        <v>1.2170000000000001</v>
      </c>
      <c r="D105" s="226">
        <v>1.228</v>
      </c>
      <c r="E105" s="226">
        <v>1.276</v>
      </c>
      <c r="F105" s="226">
        <v>1.1040000000000001</v>
      </c>
      <c r="G105" s="226">
        <v>1.165</v>
      </c>
      <c r="H105" s="226">
        <v>1.177</v>
      </c>
      <c r="I105" s="226">
        <v>1.105</v>
      </c>
      <c r="J105" s="226">
        <v>1.071</v>
      </c>
      <c r="K105" s="226">
        <v>1.07</v>
      </c>
      <c r="L105" s="226">
        <v>1.1140000000000001</v>
      </c>
      <c r="M105" s="226">
        <v>1.038</v>
      </c>
      <c r="N105" s="226">
        <v>1.256</v>
      </c>
      <c r="O105" s="226">
        <v>1.173</v>
      </c>
      <c r="P105" s="226">
        <v>1.1299999999999999</v>
      </c>
      <c r="Q105" s="226">
        <v>1.1659999999999999</v>
      </c>
      <c r="R105" s="226">
        <v>1.1639999999999999</v>
      </c>
      <c r="S105" s="226">
        <v>1.137</v>
      </c>
      <c r="T105" s="226">
        <v>1.2370000000000001</v>
      </c>
      <c r="U105" s="226">
        <v>1.135</v>
      </c>
      <c r="V105" s="226">
        <v>1.2</v>
      </c>
      <c r="W105" s="226">
        <v>1.2110000000000001</v>
      </c>
      <c r="X105" s="226">
        <v>1.2</v>
      </c>
      <c r="Y105" s="226">
        <v>1.135</v>
      </c>
      <c r="Z105" s="226">
        <v>1.2949999999999999</v>
      </c>
      <c r="AA105" s="226">
        <v>1.2270000000000001</v>
      </c>
      <c r="AB105" s="226">
        <v>1.1910000000000001</v>
      </c>
      <c r="AC105" s="226">
        <v>1.1879999999999999</v>
      </c>
      <c r="AD105" s="226">
        <v>1.2150000000000001</v>
      </c>
      <c r="AE105" s="226">
        <v>1.1859999999999999</v>
      </c>
      <c r="AF105" s="226">
        <v>1.2290000000000001</v>
      </c>
      <c r="AG105" s="226">
        <v>1.248</v>
      </c>
      <c r="AH105" s="226">
        <v>1.1259999999999999</v>
      </c>
      <c r="AI105" s="226">
        <v>1.1839999999999999</v>
      </c>
      <c r="AJ105" s="226">
        <v>1.196</v>
      </c>
      <c r="AK105" s="226">
        <v>1.278</v>
      </c>
      <c r="AL105" s="226">
        <v>1.2</v>
      </c>
      <c r="AM105" s="226">
        <v>1.2350000000000001</v>
      </c>
      <c r="AN105" s="226">
        <v>1.2809999999999999</v>
      </c>
      <c r="AO105" s="226">
        <v>1.165</v>
      </c>
      <c r="AP105" s="226">
        <v>1.2390000000000001</v>
      </c>
      <c r="AQ105" s="226">
        <v>1.2689999999999999</v>
      </c>
      <c r="AR105" s="226">
        <v>1.165</v>
      </c>
      <c r="AS105" s="226">
        <v>1.361</v>
      </c>
      <c r="AT105" s="226">
        <v>0.94299999999999995</v>
      </c>
      <c r="AU105" s="226">
        <v>1.1180000000000001</v>
      </c>
      <c r="AV105" s="226">
        <v>1.087</v>
      </c>
      <c r="AW105" s="226">
        <v>0.91700000000000004</v>
      </c>
      <c r="AX105" s="226">
        <v>1.081</v>
      </c>
      <c r="AY105" s="226">
        <v>0.98399999999999999</v>
      </c>
      <c r="AZ105" s="226">
        <v>1.097</v>
      </c>
      <c r="BA105" s="226">
        <v>0.78700000000000003</v>
      </c>
      <c r="BB105" s="226">
        <v>1.1439999999999999</v>
      </c>
      <c r="BC105" s="226">
        <v>1.0680000000000001</v>
      </c>
      <c r="BD105" s="226">
        <v>1.081</v>
      </c>
      <c r="BE105" s="226">
        <v>1.044</v>
      </c>
      <c r="BF105" s="226">
        <v>0.97799999999999998</v>
      </c>
      <c r="BG105" s="226">
        <v>0.77400000000000002</v>
      </c>
      <c r="BH105" s="226">
        <v>0.46300000000000002</v>
      </c>
      <c r="BI105" s="226">
        <v>0.53900000000000003</v>
      </c>
      <c r="BJ105" s="226">
        <v>0.47599999999999998</v>
      </c>
      <c r="BK105" s="226">
        <v>1.181</v>
      </c>
      <c r="BL105" s="226">
        <v>0.68799999999999994</v>
      </c>
      <c r="BM105" s="226">
        <v>0.66500000000000004</v>
      </c>
      <c r="BN105" s="226">
        <v>0.84799999999999998</v>
      </c>
      <c r="BO105" s="226">
        <v>0.65700000000000003</v>
      </c>
      <c r="BP105" s="226">
        <v>0.58099999999999996</v>
      </c>
      <c r="BQ105" s="226">
        <v>0.59599999999999997</v>
      </c>
      <c r="BR105" s="226">
        <v>0.55900000000000005</v>
      </c>
      <c r="BS105" s="226">
        <v>0.747</v>
      </c>
      <c r="BT105" s="226">
        <v>1.069</v>
      </c>
      <c r="BU105" s="226">
        <v>1.1140000000000001</v>
      </c>
      <c r="BV105" s="226">
        <v>1.07</v>
      </c>
      <c r="BW105" s="226">
        <v>1.18</v>
      </c>
      <c r="BX105" s="226">
        <v>0.35299999999999998</v>
      </c>
      <c r="BY105" s="226">
        <v>0.56200000000000006</v>
      </c>
      <c r="BZ105" s="226">
        <v>1.286</v>
      </c>
      <c r="CA105" s="226">
        <v>0.42199999999999999</v>
      </c>
    </row>
    <row r="106" spans="1:79" ht="13.8" x14ac:dyDescent="0.3">
      <c r="A106" s="229">
        <v>25.5</v>
      </c>
      <c r="B106" s="226">
        <v>1.288</v>
      </c>
      <c r="C106" s="226">
        <v>1.216</v>
      </c>
      <c r="D106" s="226">
        <v>1.228</v>
      </c>
      <c r="E106" s="226">
        <v>1.2749999999999999</v>
      </c>
      <c r="F106" s="226">
        <v>1.103</v>
      </c>
      <c r="G106" s="226">
        <v>1.165</v>
      </c>
      <c r="H106" s="226">
        <v>1.1779999999999999</v>
      </c>
      <c r="I106" s="226">
        <v>1.105</v>
      </c>
      <c r="J106" s="226">
        <v>1.071</v>
      </c>
      <c r="K106" s="226">
        <v>1.07</v>
      </c>
      <c r="L106" s="226">
        <v>1.113</v>
      </c>
      <c r="M106" s="226">
        <v>1.038</v>
      </c>
      <c r="N106" s="226">
        <v>1.2549999999999999</v>
      </c>
      <c r="O106" s="226">
        <v>1.1719999999999999</v>
      </c>
      <c r="P106" s="226">
        <v>1.131</v>
      </c>
      <c r="Q106" s="226">
        <v>1.165</v>
      </c>
      <c r="R106" s="226">
        <v>1.1639999999999999</v>
      </c>
      <c r="S106" s="226">
        <v>1.1359999999999999</v>
      </c>
      <c r="T106" s="226">
        <v>1.236</v>
      </c>
      <c r="U106" s="226">
        <v>1.135</v>
      </c>
      <c r="V106" s="226">
        <v>1.1990000000000001</v>
      </c>
      <c r="W106" s="226">
        <v>1.21</v>
      </c>
      <c r="X106" s="226">
        <v>1.2</v>
      </c>
      <c r="Y106" s="226">
        <v>1.135</v>
      </c>
      <c r="Z106" s="226">
        <v>1.294</v>
      </c>
      <c r="AA106" s="226">
        <v>1.2270000000000001</v>
      </c>
      <c r="AB106" s="226">
        <v>1.1919999999999999</v>
      </c>
      <c r="AC106" s="226">
        <v>1.1879999999999999</v>
      </c>
      <c r="AD106" s="226">
        <v>1.216</v>
      </c>
      <c r="AE106" s="226">
        <v>1.1859999999999999</v>
      </c>
      <c r="AF106" s="226">
        <v>1.2290000000000001</v>
      </c>
      <c r="AG106" s="226">
        <v>1.248</v>
      </c>
      <c r="AH106" s="226">
        <v>1.125</v>
      </c>
      <c r="AI106" s="226">
        <v>1.1839999999999999</v>
      </c>
      <c r="AJ106" s="226">
        <v>1.1970000000000001</v>
      </c>
      <c r="AK106" s="226">
        <v>1.278</v>
      </c>
      <c r="AL106" s="226">
        <v>1.2</v>
      </c>
      <c r="AM106" s="226">
        <v>1.2350000000000001</v>
      </c>
      <c r="AN106" s="226">
        <v>1.28</v>
      </c>
      <c r="AO106" s="226">
        <v>1.167</v>
      </c>
      <c r="AP106" s="226">
        <v>1.238</v>
      </c>
      <c r="AQ106" s="226">
        <v>1.2689999999999999</v>
      </c>
      <c r="AR106" s="226">
        <v>1.167</v>
      </c>
      <c r="AS106" s="226">
        <v>1.36</v>
      </c>
      <c r="AT106" s="226">
        <v>0.94299999999999995</v>
      </c>
      <c r="AU106" s="226">
        <v>1.119</v>
      </c>
      <c r="AV106" s="226">
        <v>1.091</v>
      </c>
      <c r="AW106" s="226">
        <v>0.92100000000000004</v>
      </c>
      <c r="AX106" s="226">
        <v>1.0820000000000001</v>
      </c>
      <c r="AY106" s="226">
        <v>0.98699999999999999</v>
      </c>
      <c r="AZ106" s="226">
        <v>1.097</v>
      </c>
      <c r="BA106" s="226">
        <v>0.78800000000000003</v>
      </c>
      <c r="BB106" s="226">
        <v>1.1439999999999999</v>
      </c>
      <c r="BC106" s="226">
        <v>1.07</v>
      </c>
      <c r="BD106" s="226">
        <v>1.083</v>
      </c>
      <c r="BE106" s="226">
        <v>1.0449999999999999</v>
      </c>
      <c r="BF106" s="226">
        <v>0.97899999999999998</v>
      </c>
      <c r="BG106" s="226">
        <v>0.77600000000000002</v>
      </c>
      <c r="BH106" s="226">
        <v>0.46600000000000003</v>
      </c>
      <c r="BI106" s="226">
        <v>0.54100000000000004</v>
      </c>
      <c r="BJ106" s="226">
        <v>0.47899999999999998</v>
      </c>
      <c r="BK106" s="226">
        <v>1.181</v>
      </c>
      <c r="BL106" s="226">
        <v>0.68799999999999994</v>
      </c>
      <c r="BM106" s="226">
        <v>0.66600000000000004</v>
      </c>
      <c r="BN106" s="226">
        <v>0.84899999999999998</v>
      </c>
      <c r="BO106" s="226">
        <v>0.65900000000000003</v>
      </c>
      <c r="BP106" s="226">
        <v>0.58199999999999996</v>
      </c>
      <c r="BQ106" s="226">
        <v>0.59699999999999998</v>
      </c>
      <c r="BR106" s="226">
        <v>0.56000000000000005</v>
      </c>
      <c r="BS106" s="226">
        <v>0.748</v>
      </c>
      <c r="BT106" s="226">
        <v>1.069</v>
      </c>
      <c r="BU106" s="226">
        <v>1.1140000000000001</v>
      </c>
      <c r="BV106" s="226">
        <v>1.069</v>
      </c>
      <c r="BW106" s="226">
        <v>1.18</v>
      </c>
      <c r="BX106" s="226">
        <v>0.35399999999999998</v>
      </c>
      <c r="BY106" s="226">
        <v>0.57099999999999995</v>
      </c>
      <c r="BZ106" s="226">
        <v>1.2889999999999999</v>
      </c>
      <c r="CA106" s="226">
        <v>0.42699999999999999</v>
      </c>
    </row>
    <row r="107" spans="1:79" ht="13.8" x14ac:dyDescent="0.3">
      <c r="A107" s="229">
        <v>25.75</v>
      </c>
      <c r="B107" s="226">
        <v>1.2889999999999999</v>
      </c>
      <c r="C107" s="226">
        <v>1.2190000000000001</v>
      </c>
      <c r="D107" s="226">
        <v>1.228</v>
      </c>
      <c r="E107" s="226">
        <v>1.276</v>
      </c>
      <c r="F107" s="226">
        <v>1.1020000000000001</v>
      </c>
      <c r="G107" s="226">
        <v>1.165</v>
      </c>
      <c r="H107" s="226">
        <v>1.175</v>
      </c>
      <c r="I107" s="226">
        <v>1.105</v>
      </c>
      <c r="J107" s="226">
        <v>1.07</v>
      </c>
      <c r="K107" s="226">
        <v>1.071</v>
      </c>
      <c r="L107" s="226">
        <v>1.1140000000000001</v>
      </c>
      <c r="M107" s="226">
        <v>1.038</v>
      </c>
      <c r="N107" s="226">
        <v>1.256</v>
      </c>
      <c r="O107" s="226">
        <v>1.173</v>
      </c>
      <c r="P107" s="226">
        <v>1.1299999999999999</v>
      </c>
      <c r="Q107" s="226">
        <v>1.1659999999999999</v>
      </c>
      <c r="R107" s="226">
        <v>1.165</v>
      </c>
      <c r="S107" s="226">
        <v>1.137</v>
      </c>
      <c r="T107" s="226">
        <v>1.2370000000000001</v>
      </c>
      <c r="U107" s="226">
        <v>1.135</v>
      </c>
      <c r="V107" s="226">
        <v>1.2</v>
      </c>
      <c r="W107" s="226">
        <v>1.2110000000000001</v>
      </c>
      <c r="X107" s="226">
        <v>1.2</v>
      </c>
      <c r="Y107" s="226">
        <v>1.135</v>
      </c>
      <c r="Z107" s="226">
        <v>1.294</v>
      </c>
      <c r="AA107" s="226">
        <v>1.2270000000000001</v>
      </c>
      <c r="AB107" s="226">
        <v>1.1919999999999999</v>
      </c>
      <c r="AC107" s="226">
        <v>1.1879999999999999</v>
      </c>
      <c r="AD107" s="226">
        <v>1.2150000000000001</v>
      </c>
      <c r="AE107" s="226">
        <v>1.1859999999999999</v>
      </c>
      <c r="AF107" s="226">
        <v>1.2290000000000001</v>
      </c>
      <c r="AG107" s="226">
        <v>1.248</v>
      </c>
      <c r="AH107" s="226">
        <v>1.125</v>
      </c>
      <c r="AI107" s="226">
        <v>1.1850000000000001</v>
      </c>
      <c r="AJ107" s="226">
        <v>1.1970000000000001</v>
      </c>
      <c r="AK107" s="226">
        <v>1.2769999999999999</v>
      </c>
      <c r="AL107" s="226">
        <v>1.1990000000000001</v>
      </c>
      <c r="AM107" s="226">
        <v>1.2350000000000001</v>
      </c>
      <c r="AN107" s="226">
        <v>1.28</v>
      </c>
      <c r="AO107" s="226">
        <v>1.165</v>
      </c>
      <c r="AP107" s="226">
        <v>1.238</v>
      </c>
      <c r="AQ107" s="226">
        <v>1.268</v>
      </c>
      <c r="AR107" s="226">
        <v>1.1639999999999999</v>
      </c>
      <c r="AS107" s="226">
        <v>1.36</v>
      </c>
      <c r="AT107" s="226">
        <v>0.94199999999999995</v>
      </c>
      <c r="AU107" s="226">
        <v>1.117</v>
      </c>
      <c r="AV107" s="226">
        <v>1.0880000000000001</v>
      </c>
      <c r="AW107" s="226">
        <v>0.91700000000000004</v>
      </c>
      <c r="AX107" s="226">
        <v>1.081</v>
      </c>
      <c r="AY107" s="226">
        <v>0.98499999999999999</v>
      </c>
      <c r="AZ107" s="226">
        <v>1.099</v>
      </c>
      <c r="BA107" s="226">
        <v>0.78900000000000003</v>
      </c>
      <c r="BB107" s="226">
        <v>1.1459999999999999</v>
      </c>
      <c r="BC107" s="226">
        <v>1.0720000000000001</v>
      </c>
      <c r="BD107" s="226">
        <v>1.0840000000000001</v>
      </c>
      <c r="BE107" s="226">
        <v>1.046</v>
      </c>
      <c r="BF107" s="226">
        <v>0.97899999999999998</v>
      </c>
      <c r="BG107" s="226">
        <v>0.77600000000000002</v>
      </c>
      <c r="BH107" s="226">
        <v>0.46899999999999997</v>
      </c>
      <c r="BI107" s="226">
        <v>0.54400000000000004</v>
      </c>
      <c r="BJ107" s="226">
        <v>0.48099999999999998</v>
      </c>
      <c r="BK107" s="226">
        <v>1.1819999999999999</v>
      </c>
      <c r="BL107" s="226">
        <v>0.68799999999999994</v>
      </c>
      <c r="BM107" s="226">
        <v>0.66700000000000004</v>
      </c>
      <c r="BN107" s="226">
        <v>0.84899999999999998</v>
      </c>
      <c r="BO107" s="226">
        <v>0.65800000000000003</v>
      </c>
      <c r="BP107" s="226">
        <v>0.58099999999999996</v>
      </c>
      <c r="BQ107" s="226">
        <v>0.59699999999999998</v>
      </c>
      <c r="BR107" s="226">
        <v>0.56000000000000005</v>
      </c>
      <c r="BS107" s="226">
        <v>0.749</v>
      </c>
      <c r="BT107" s="226">
        <v>1.069</v>
      </c>
      <c r="BU107" s="226">
        <v>1.1140000000000001</v>
      </c>
      <c r="BV107" s="226">
        <v>1.069</v>
      </c>
      <c r="BW107" s="226">
        <v>1.179</v>
      </c>
      <c r="BX107" s="226">
        <v>0.35399999999999998</v>
      </c>
      <c r="BY107" s="226">
        <v>0.56799999999999995</v>
      </c>
      <c r="BZ107" s="226">
        <v>1.2869999999999999</v>
      </c>
      <c r="CA107" s="226">
        <v>0.42599999999999999</v>
      </c>
    </row>
    <row r="108" spans="1:79" ht="13.8" x14ac:dyDescent="0.3">
      <c r="A108" s="229">
        <v>26</v>
      </c>
      <c r="B108" s="226">
        <v>1.288</v>
      </c>
      <c r="C108" s="226">
        <v>1.2170000000000001</v>
      </c>
      <c r="D108" s="226">
        <v>1.2270000000000001</v>
      </c>
      <c r="E108" s="226">
        <v>1.274</v>
      </c>
      <c r="F108" s="226">
        <v>1.1020000000000001</v>
      </c>
      <c r="G108" s="226">
        <v>1.1639999999999999</v>
      </c>
      <c r="H108" s="226">
        <v>1.1759999999999999</v>
      </c>
      <c r="I108" s="226">
        <v>1.105</v>
      </c>
      <c r="J108" s="226">
        <v>1.071</v>
      </c>
      <c r="K108" s="226">
        <v>1.07</v>
      </c>
      <c r="L108" s="226">
        <v>1.1120000000000001</v>
      </c>
      <c r="M108" s="226">
        <v>1.038</v>
      </c>
      <c r="N108" s="226">
        <v>1.2549999999999999</v>
      </c>
      <c r="O108" s="226">
        <v>1.1719999999999999</v>
      </c>
      <c r="P108" s="226">
        <v>1.1299999999999999</v>
      </c>
      <c r="Q108" s="226">
        <v>1.165</v>
      </c>
      <c r="R108" s="226">
        <v>1.1639999999999999</v>
      </c>
      <c r="S108" s="226">
        <v>1.137</v>
      </c>
      <c r="T108" s="226">
        <v>1.236</v>
      </c>
      <c r="U108" s="226">
        <v>1.1339999999999999</v>
      </c>
      <c r="V108" s="226">
        <v>1.2</v>
      </c>
      <c r="W108" s="226">
        <v>1.2110000000000001</v>
      </c>
      <c r="X108" s="226">
        <v>1.2</v>
      </c>
      <c r="Y108" s="226">
        <v>1.135</v>
      </c>
      <c r="Z108" s="226">
        <v>1.294</v>
      </c>
      <c r="AA108" s="226">
        <v>1.2270000000000001</v>
      </c>
      <c r="AB108" s="226">
        <v>1.1910000000000001</v>
      </c>
      <c r="AC108" s="226">
        <v>1.1879999999999999</v>
      </c>
      <c r="AD108" s="226">
        <v>1.2150000000000001</v>
      </c>
      <c r="AE108" s="226">
        <v>1.1859999999999999</v>
      </c>
      <c r="AF108" s="226">
        <v>1.2290000000000001</v>
      </c>
      <c r="AG108" s="226">
        <v>1.248</v>
      </c>
      <c r="AH108" s="226">
        <v>1.125</v>
      </c>
      <c r="AI108" s="226">
        <v>1.1839999999999999</v>
      </c>
      <c r="AJ108" s="226">
        <v>1.1970000000000001</v>
      </c>
      <c r="AK108" s="226">
        <v>1.278</v>
      </c>
      <c r="AL108" s="226">
        <v>1.2</v>
      </c>
      <c r="AM108" s="226">
        <v>1.2350000000000001</v>
      </c>
      <c r="AN108" s="226">
        <v>1.2809999999999999</v>
      </c>
      <c r="AO108" s="226">
        <v>1.165</v>
      </c>
      <c r="AP108" s="226">
        <v>1.238</v>
      </c>
      <c r="AQ108" s="226">
        <v>1.268</v>
      </c>
      <c r="AR108" s="226">
        <v>1.165</v>
      </c>
      <c r="AS108" s="226">
        <v>1.359</v>
      </c>
      <c r="AT108" s="226">
        <v>0.94199999999999995</v>
      </c>
      <c r="AU108" s="226">
        <v>1.1160000000000001</v>
      </c>
      <c r="AV108" s="226">
        <v>1.087</v>
      </c>
      <c r="AW108" s="226">
        <v>0.91700000000000004</v>
      </c>
      <c r="AX108" s="226">
        <v>1.081</v>
      </c>
      <c r="AY108" s="226">
        <v>0.98399999999999999</v>
      </c>
      <c r="AZ108" s="226">
        <v>1.097</v>
      </c>
      <c r="BA108" s="226">
        <v>0.78800000000000003</v>
      </c>
      <c r="BB108" s="226">
        <v>1.1439999999999999</v>
      </c>
      <c r="BC108" s="226">
        <v>1.07</v>
      </c>
      <c r="BD108" s="226">
        <v>1.0820000000000001</v>
      </c>
      <c r="BE108" s="226">
        <v>1.044</v>
      </c>
      <c r="BF108" s="226">
        <v>0.97799999999999998</v>
      </c>
      <c r="BG108" s="226">
        <v>0.77600000000000002</v>
      </c>
      <c r="BH108" s="226">
        <v>0.46899999999999997</v>
      </c>
      <c r="BI108" s="226">
        <v>0.54400000000000004</v>
      </c>
      <c r="BJ108" s="226">
        <v>0.48299999999999998</v>
      </c>
      <c r="BK108" s="226">
        <v>1.1819999999999999</v>
      </c>
      <c r="BL108" s="226">
        <v>0.69</v>
      </c>
      <c r="BM108" s="226">
        <v>0.66900000000000004</v>
      </c>
      <c r="BN108" s="226">
        <v>0.85</v>
      </c>
      <c r="BO108" s="226">
        <v>0.65900000000000003</v>
      </c>
      <c r="BP108" s="226">
        <v>0.58299999999999996</v>
      </c>
      <c r="BQ108" s="226">
        <v>0.59899999999999998</v>
      </c>
      <c r="BR108" s="226">
        <v>0.56100000000000005</v>
      </c>
      <c r="BS108" s="226">
        <v>0.749</v>
      </c>
      <c r="BT108" s="226">
        <v>1.0680000000000001</v>
      </c>
      <c r="BU108" s="226">
        <v>1.1140000000000001</v>
      </c>
      <c r="BV108" s="226">
        <v>1.069</v>
      </c>
      <c r="BW108" s="226">
        <v>1.179</v>
      </c>
      <c r="BX108" s="226">
        <v>0.35399999999999998</v>
      </c>
      <c r="BY108" s="226">
        <v>0.56499999999999995</v>
      </c>
      <c r="BZ108" s="226">
        <v>1.286</v>
      </c>
      <c r="CA108" s="226">
        <v>0.42499999999999999</v>
      </c>
    </row>
    <row r="109" spans="1:79" ht="13.8" x14ac:dyDescent="0.3">
      <c r="A109" s="229">
        <v>26.25</v>
      </c>
      <c r="B109" s="226">
        <v>1.288</v>
      </c>
      <c r="C109" s="226">
        <v>1.218</v>
      </c>
      <c r="D109" s="226">
        <v>1.2270000000000001</v>
      </c>
      <c r="E109" s="226">
        <v>1.2749999999999999</v>
      </c>
      <c r="F109" s="226">
        <v>1.1020000000000001</v>
      </c>
      <c r="G109" s="226">
        <v>1.1639999999999999</v>
      </c>
      <c r="H109" s="226">
        <v>1.175</v>
      </c>
      <c r="I109" s="226">
        <v>1.105</v>
      </c>
      <c r="J109" s="226">
        <v>1.07</v>
      </c>
      <c r="K109" s="226">
        <v>1.07</v>
      </c>
      <c r="L109" s="226">
        <v>1.113</v>
      </c>
      <c r="M109" s="226">
        <v>1.038</v>
      </c>
      <c r="N109" s="226">
        <v>1.254</v>
      </c>
      <c r="O109" s="226">
        <v>1.1719999999999999</v>
      </c>
      <c r="P109" s="226">
        <v>1.131</v>
      </c>
      <c r="Q109" s="226">
        <v>1.165</v>
      </c>
      <c r="R109" s="226">
        <v>1.1639999999999999</v>
      </c>
      <c r="S109" s="226">
        <v>1.137</v>
      </c>
      <c r="T109" s="226">
        <v>1.2370000000000001</v>
      </c>
      <c r="U109" s="226">
        <v>1.1339999999999999</v>
      </c>
      <c r="V109" s="226">
        <v>1.1990000000000001</v>
      </c>
      <c r="W109" s="226">
        <v>1.2110000000000001</v>
      </c>
      <c r="X109" s="226">
        <v>1.2</v>
      </c>
      <c r="Y109" s="226">
        <v>1.135</v>
      </c>
      <c r="Z109" s="226">
        <v>1.294</v>
      </c>
      <c r="AA109" s="226">
        <v>1.228</v>
      </c>
      <c r="AB109" s="226">
        <v>1.1919999999999999</v>
      </c>
      <c r="AC109" s="226">
        <v>1.1879999999999999</v>
      </c>
      <c r="AD109" s="226">
        <v>1.2150000000000001</v>
      </c>
      <c r="AE109" s="226">
        <v>1.1859999999999999</v>
      </c>
      <c r="AF109" s="226">
        <v>1.228</v>
      </c>
      <c r="AG109" s="226">
        <v>1.248</v>
      </c>
      <c r="AH109" s="226">
        <v>1.125</v>
      </c>
      <c r="AI109" s="226">
        <v>1.1839999999999999</v>
      </c>
      <c r="AJ109" s="226">
        <v>1.1970000000000001</v>
      </c>
      <c r="AK109" s="226">
        <v>1.278</v>
      </c>
      <c r="AL109" s="226">
        <v>1.2</v>
      </c>
      <c r="AM109" s="226">
        <v>1.2350000000000001</v>
      </c>
      <c r="AN109" s="226">
        <v>1.28</v>
      </c>
      <c r="AO109" s="226">
        <v>1.1639999999999999</v>
      </c>
      <c r="AP109" s="226">
        <v>1.2370000000000001</v>
      </c>
      <c r="AQ109" s="226">
        <v>1.2669999999999999</v>
      </c>
      <c r="AR109" s="226">
        <v>1.1639999999999999</v>
      </c>
      <c r="AS109" s="226">
        <v>1.36</v>
      </c>
      <c r="AT109" s="226">
        <v>0.94299999999999995</v>
      </c>
      <c r="AU109" s="226">
        <v>1.117</v>
      </c>
      <c r="AV109" s="226">
        <v>1.087</v>
      </c>
      <c r="AW109" s="226">
        <v>0.91700000000000004</v>
      </c>
      <c r="AX109" s="226">
        <v>1.081</v>
      </c>
      <c r="AY109" s="226">
        <v>0.98399999999999999</v>
      </c>
      <c r="AZ109" s="226">
        <v>1.0980000000000001</v>
      </c>
      <c r="BA109" s="226">
        <v>0.78900000000000003</v>
      </c>
      <c r="BB109" s="226">
        <v>1.145</v>
      </c>
      <c r="BC109" s="226">
        <v>1.071</v>
      </c>
      <c r="BD109" s="226">
        <v>1.083</v>
      </c>
      <c r="BE109" s="226">
        <v>1.0449999999999999</v>
      </c>
      <c r="BF109" s="226">
        <v>0.97899999999999998</v>
      </c>
      <c r="BG109" s="226">
        <v>0.77600000000000002</v>
      </c>
      <c r="BH109" s="226">
        <v>0.47099999999999997</v>
      </c>
      <c r="BI109" s="226">
        <v>0.54600000000000004</v>
      </c>
      <c r="BJ109" s="226">
        <v>0.48399999999999999</v>
      </c>
      <c r="BK109" s="226">
        <v>1.1819999999999999</v>
      </c>
      <c r="BL109" s="226">
        <v>0.68799999999999994</v>
      </c>
      <c r="BM109" s="226">
        <v>0.66800000000000004</v>
      </c>
      <c r="BN109" s="226">
        <v>0.84899999999999998</v>
      </c>
      <c r="BO109" s="226">
        <v>0.66</v>
      </c>
      <c r="BP109" s="226">
        <v>0.58399999999999996</v>
      </c>
      <c r="BQ109" s="226">
        <v>0.59899999999999998</v>
      </c>
      <c r="BR109" s="226">
        <v>0.56200000000000006</v>
      </c>
      <c r="BS109" s="226">
        <v>0.75</v>
      </c>
      <c r="BT109" s="226">
        <v>1.0669999999999999</v>
      </c>
      <c r="BU109" s="226">
        <v>1.113</v>
      </c>
      <c r="BV109" s="226">
        <v>1.069</v>
      </c>
      <c r="BW109" s="226">
        <v>1.179</v>
      </c>
      <c r="BX109" s="226">
        <v>0.35599999999999998</v>
      </c>
      <c r="BY109" s="226">
        <v>0.56499999999999995</v>
      </c>
      <c r="BZ109" s="226">
        <v>1.286</v>
      </c>
      <c r="CA109" s="226">
        <v>0.42499999999999999</v>
      </c>
    </row>
    <row r="110" spans="1:79" ht="13.8" x14ac:dyDescent="0.3">
      <c r="A110" s="229">
        <v>26.5</v>
      </c>
      <c r="B110" s="226">
        <v>1.288</v>
      </c>
      <c r="C110" s="226">
        <v>1.2170000000000001</v>
      </c>
      <c r="D110" s="226">
        <v>1.2270000000000001</v>
      </c>
      <c r="E110" s="226">
        <v>1.274</v>
      </c>
      <c r="F110" s="226">
        <v>1.1020000000000001</v>
      </c>
      <c r="G110" s="226">
        <v>1.163</v>
      </c>
      <c r="H110" s="226">
        <v>1.177</v>
      </c>
      <c r="I110" s="226">
        <v>1.1040000000000001</v>
      </c>
      <c r="J110" s="226">
        <v>1.071</v>
      </c>
      <c r="K110" s="226">
        <v>1.069</v>
      </c>
      <c r="L110" s="226">
        <v>1.1120000000000001</v>
      </c>
      <c r="M110" s="226">
        <v>1.038</v>
      </c>
      <c r="N110" s="226">
        <v>1.2549999999999999</v>
      </c>
      <c r="O110" s="226">
        <v>1.1719999999999999</v>
      </c>
      <c r="P110" s="226">
        <v>1.131</v>
      </c>
      <c r="Q110" s="226">
        <v>1.165</v>
      </c>
      <c r="R110" s="226">
        <v>1.1639999999999999</v>
      </c>
      <c r="S110" s="226">
        <v>1.137</v>
      </c>
      <c r="T110" s="226">
        <v>1.236</v>
      </c>
      <c r="U110" s="226">
        <v>1.135</v>
      </c>
      <c r="V110" s="226">
        <v>1.1990000000000001</v>
      </c>
      <c r="W110" s="226">
        <v>1.2110000000000001</v>
      </c>
      <c r="X110" s="226">
        <v>1.2</v>
      </c>
      <c r="Y110" s="226">
        <v>1.135</v>
      </c>
      <c r="Z110" s="226">
        <v>1.294</v>
      </c>
      <c r="AA110" s="226">
        <v>1.228</v>
      </c>
      <c r="AB110" s="226">
        <v>1.1919999999999999</v>
      </c>
      <c r="AC110" s="226">
        <v>1.1879999999999999</v>
      </c>
      <c r="AD110" s="226">
        <v>1.2150000000000001</v>
      </c>
      <c r="AE110" s="226">
        <v>1.1859999999999999</v>
      </c>
      <c r="AF110" s="226">
        <v>1.228</v>
      </c>
      <c r="AG110" s="226">
        <v>1.248</v>
      </c>
      <c r="AH110" s="226">
        <v>1.125</v>
      </c>
      <c r="AI110" s="226">
        <v>1.1839999999999999</v>
      </c>
      <c r="AJ110" s="226">
        <v>1.1970000000000001</v>
      </c>
      <c r="AK110" s="226">
        <v>1.278</v>
      </c>
      <c r="AL110" s="226">
        <v>1.1990000000000001</v>
      </c>
      <c r="AM110" s="226">
        <v>1.2350000000000001</v>
      </c>
      <c r="AN110" s="226">
        <v>1.28</v>
      </c>
      <c r="AO110" s="226">
        <v>1.165</v>
      </c>
      <c r="AP110" s="226">
        <v>1.238</v>
      </c>
      <c r="AQ110" s="226">
        <v>1.268</v>
      </c>
      <c r="AR110" s="226">
        <v>1.1639999999999999</v>
      </c>
      <c r="AS110" s="226">
        <v>1.359</v>
      </c>
      <c r="AT110" s="226">
        <v>0.94299999999999995</v>
      </c>
      <c r="AU110" s="226">
        <v>1.117</v>
      </c>
      <c r="AV110" s="226">
        <v>1.0880000000000001</v>
      </c>
      <c r="AW110" s="226">
        <v>0.91800000000000004</v>
      </c>
      <c r="AX110" s="226">
        <v>1.0820000000000001</v>
      </c>
      <c r="AY110" s="226">
        <v>0.98499999999999999</v>
      </c>
      <c r="AZ110" s="226">
        <v>1.099</v>
      </c>
      <c r="BA110" s="226">
        <v>0.78900000000000003</v>
      </c>
      <c r="BB110" s="226">
        <v>1.145</v>
      </c>
      <c r="BC110" s="226">
        <v>1.0720000000000001</v>
      </c>
      <c r="BD110" s="226">
        <v>1.0840000000000001</v>
      </c>
      <c r="BE110" s="226">
        <v>1.0449999999999999</v>
      </c>
      <c r="BF110" s="226">
        <v>0.97799999999999998</v>
      </c>
      <c r="BG110" s="226">
        <v>0.77600000000000002</v>
      </c>
      <c r="BH110" s="226">
        <v>0.47299999999999998</v>
      </c>
      <c r="BI110" s="226">
        <v>0.54700000000000004</v>
      </c>
      <c r="BJ110" s="226">
        <v>0.48599999999999999</v>
      </c>
      <c r="BK110" s="226">
        <v>1.1819999999999999</v>
      </c>
      <c r="BL110" s="226">
        <v>0.68899999999999995</v>
      </c>
      <c r="BM110" s="226">
        <v>0.66800000000000004</v>
      </c>
      <c r="BN110" s="226">
        <v>0.84799999999999998</v>
      </c>
      <c r="BO110" s="226">
        <v>0.66</v>
      </c>
      <c r="BP110" s="226">
        <v>0.58399999999999996</v>
      </c>
      <c r="BQ110" s="226">
        <v>0.59899999999999998</v>
      </c>
      <c r="BR110" s="226">
        <v>0.56299999999999994</v>
      </c>
      <c r="BS110" s="226">
        <v>0.749</v>
      </c>
      <c r="BT110" s="226">
        <v>1.0660000000000001</v>
      </c>
      <c r="BU110" s="226">
        <v>1.1120000000000001</v>
      </c>
      <c r="BV110" s="226">
        <v>1.069</v>
      </c>
      <c r="BW110" s="226">
        <v>1.1779999999999999</v>
      </c>
      <c r="BX110" s="226">
        <v>0.35899999999999999</v>
      </c>
      <c r="BY110" s="226">
        <v>0.57399999999999995</v>
      </c>
      <c r="BZ110" s="226">
        <v>1.288</v>
      </c>
      <c r="CA110" s="226">
        <v>0.43099999999999999</v>
      </c>
    </row>
    <row r="111" spans="1:79" ht="13.8" x14ac:dyDescent="0.3">
      <c r="A111" s="229">
        <v>26.75</v>
      </c>
      <c r="B111" s="226">
        <v>1.2869999999999999</v>
      </c>
      <c r="C111" s="226">
        <v>1.216</v>
      </c>
      <c r="D111" s="226">
        <v>1.226</v>
      </c>
      <c r="E111" s="226">
        <v>1.274</v>
      </c>
      <c r="F111" s="226">
        <v>1.101</v>
      </c>
      <c r="G111" s="226">
        <v>1.163</v>
      </c>
      <c r="H111" s="226">
        <v>1.1759999999999999</v>
      </c>
      <c r="I111" s="226">
        <v>1.1040000000000001</v>
      </c>
      <c r="J111" s="226">
        <v>1.071</v>
      </c>
      <c r="K111" s="226">
        <v>1.069</v>
      </c>
      <c r="L111" s="226">
        <v>1.1120000000000001</v>
      </c>
      <c r="M111" s="226">
        <v>1.038</v>
      </c>
      <c r="N111" s="226">
        <v>1.254</v>
      </c>
      <c r="O111" s="226">
        <v>1.1719999999999999</v>
      </c>
      <c r="P111" s="226">
        <v>1.1319999999999999</v>
      </c>
      <c r="Q111" s="226">
        <v>1.165</v>
      </c>
      <c r="R111" s="226">
        <v>1.165</v>
      </c>
      <c r="S111" s="226">
        <v>1.137</v>
      </c>
      <c r="T111" s="226">
        <v>1.236</v>
      </c>
      <c r="U111" s="226">
        <v>1.135</v>
      </c>
      <c r="V111" s="226">
        <v>1.2</v>
      </c>
      <c r="W111" s="226">
        <v>1.2110000000000001</v>
      </c>
      <c r="X111" s="226">
        <v>1.2</v>
      </c>
      <c r="Y111" s="226">
        <v>1.135</v>
      </c>
      <c r="Z111" s="226">
        <v>1.2929999999999999</v>
      </c>
      <c r="AA111" s="226">
        <v>1.228</v>
      </c>
      <c r="AB111" s="226">
        <v>1.1919999999999999</v>
      </c>
      <c r="AC111" s="226">
        <v>1.1879999999999999</v>
      </c>
      <c r="AD111" s="226">
        <v>1.2150000000000001</v>
      </c>
      <c r="AE111" s="226">
        <v>1.1859999999999999</v>
      </c>
      <c r="AF111" s="226">
        <v>1.2290000000000001</v>
      </c>
      <c r="AG111" s="226">
        <v>1.248</v>
      </c>
      <c r="AH111" s="226">
        <v>1.125</v>
      </c>
      <c r="AI111" s="226">
        <v>1.1839999999999999</v>
      </c>
      <c r="AJ111" s="226">
        <v>1.1970000000000001</v>
      </c>
      <c r="AK111" s="226">
        <v>1.2789999999999999</v>
      </c>
      <c r="AL111" s="226">
        <v>1.2</v>
      </c>
      <c r="AM111" s="226">
        <v>1.2350000000000001</v>
      </c>
      <c r="AN111" s="226">
        <v>1.28</v>
      </c>
      <c r="AO111" s="226">
        <v>1.1639999999999999</v>
      </c>
      <c r="AP111" s="226">
        <v>1.238</v>
      </c>
      <c r="AQ111" s="226">
        <v>1.2669999999999999</v>
      </c>
      <c r="AR111" s="226">
        <v>1.163</v>
      </c>
      <c r="AS111" s="226">
        <v>1.359</v>
      </c>
      <c r="AT111" s="226">
        <v>0.94299999999999995</v>
      </c>
      <c r="AU111" s="226">
        <v>1.115</v>
      </c>
      <c r="AV111" s="226">
        <v>1.085</v>
      </c>
      <c r="AW111" s="226">
        <v>0.91600000000000004</v>
      </c>
      <c r="AX111" s="226">
        <v>1.081</v>
      </c>
      <c r="AY111" s="226">
        <v>0.98299999999999998</v>
      </c>
      <c r="AZ111" s="226">
        <v>1.097</v>
      </c>
      <c r="BA111" s="226">
        <v>0.78900000000000003</v>
      </c>
      <c r="BB111" s="226">
        <v>1.1439999999999999</v>
      </c>
      <c r="BC111" s="226">
        <v>1.071</v>
      </c>
      <c r="BD111" s="226">
        <v>1.0820000000000001</v>
      </c>
      <c r="BE111" s="226">
        <v>1.044</v>
      </c>
      <c r="BF111" s="226">
        <v>0.97699999999999998</v>
      </c>
      <c r="BG111" s="226">
        <v>0.77600000000000002</v>
      </c>
      <c r="BH111" s="226">
        <v>0.47299999999999998</v>
      </c>
      <c r="BI111" s="226">
        <v>0.54800000000000004</v>
      </c>
      <c r="BJ111" s="226">
        <v>0.48699999999999999</v>
      </c>
      <c r="BK111" s="226">
        <v>1.1819999999999999</v>
      </c>
      <c r="BL111" s="226">
        <v>0.69</v>
      </c>
      <c r="BM111" s="226">
        <v>0.67</v>
      </c>
      <c r="BN111" s="226">
        <v>0.84899999999999998</v>
      </c>
      <c r="BO111" s="226">
        <v>0.66</v>
      </c>
      <c r="BP111" s="226">
        <v>0.58399999999999996</v>
      </c>
      <c r="BQ111" s="226">
        <v>0.6</v>
      </c>
      <c r="BR111" s="226">
        <v>0.56399999999999995</v>
      </c>
      <c r="BS111" s="226">
        <v>0.75</v>
      </c>
      <c r="BT111" s="226">
        <v>1.0669999999999999</v>
      </c>
      <c r="BU111" s="226">
        <v>1.113</v>
      </c>
      <c r="BV111" s="226">
        <v>1.0680000000000001</v>
      </c>
      <c r="BW111" s="226">
        <v>1.1779999999999999</v>
      </c>
      <c r="BX111" s="226">
        <v>0.36</v>
      </c>
      <c r="BY111" s="226">
        <v>0.57199999999999995</v>
      </c>
      <c r="BZ111" s="226">
        <v>1.2869999999999999</v>
      </c>
      <c r="CA111" s="226">
        <v>0.43</v>
      </c>
    </row>
    <row r="112" spans="1:79" ht="13.8" x14ac:dyDescent="0.3">
      <c r="A112" s="229">
        <v>27</v>
      </c>
      <c r="B112" s="226">
        <v>1.286</v>
      </c>
      <c r="C112" s="226">
        <v>1.214</v>
      </c>
      <c r="D112" s="226">
        <v>1.2250000000000001</v>
      </c>
      <c r="E112" s="226">
        <v>1.2729999999999999</v>
      </c>
      <c r="F112" s="226">
        <v>1.1000000000000001</v>
      </c>
      <c r="G112" s="226">
        <v>1.1619999999999999</v>
      </c>
      <c r="H112" s="226">
        <v>1.1759999999999999</v>
      </c>
      <c r="I112" s="226">
        <v>1.1040000000000001</v>
      </c>
      <c r="J112" s="226">
        <v>1.0720000000000001</v>
      </c>
      <c r="K112" s="226">
        <v>1.069</v>
      </c>
      <c r="L112" s="226">
        <v>1.111</v>
      </c>
      <c r="M112" s="226">
        <v>1.0389999999999999</v>
      </c>
      <c r="N112" s="226">
        <v>1.254</v>
      </c>
      <c r="O112" s="226">
        <v>1.1719999999999999</v>
      </c>
      <c r="P112" s="226">
        <v>1.133</v>
      </c>
      <c r="Q112" s="226">
        <v>1.165</v>
      </c>
      <c r="R112" s="226">
        <v>1.165</v>
      </c>
      <c r="S112" s="226">
        <v>1.137</v>
      </c>
      <c r="T112" s="226">
        <v>1.236</v>
      </c>
      <c r="U112" s="226">
        <v>1.133</v>
      </c>
      <c r="V112" s="226">
        <v>1.1990000000000001</v>
      </c>
      <c r="W112" s="226">
        <v>1.21</v>
      </c>
      <c r="X112" s="226">
        <v>1.2</v>
      </c>
      <c r="Y112" s="226">
        <v>1.135</v>
      </c>
      <c r="Z112" s="226">
        <v>1.294</v>
      </c>
      <c r="AA112" s="226">
        <v>1.2290000000000001</v>
      </c>
      <c r="AB112" s="226">
        <v>1.1919999999999999</v>
      </c>
      <c r="AC112" s="226">
        <v>1.1879999999999999</v>
      </c>
      <c r="AD112" s="226">
        <v>1.2150000000000001</v>
      </c>
      <c r="AE112" s="226">
        <v>1.1859999999999999</v>
      </c>
      <c r="AF112" s="226">
        <v>1.2290000000000001</v>
      </c>
      <c r="AG112" s="226">
        <v>1.248</v>
      </c>
      <c r="AH112" s="226">
        <v>1.125</v>
      </c>
      <c r="AI112" s="226">
        <v>1.1839999999999999</v>
      </c>
      <c r="AJ112" s="226">
        <v>1.1970000000000001</v>
      </c>
      <c r="AK112" s="226">
        <v>1.2789999999999999</v>
      </c>
      <c r="AL112" s="226">
        <v>1.2</v>
      </c>
      <c r="AM112" s="226">
        <v>1.2350000000000001</v>
      </c>
      <c r="AN112" s="226">
        <v>1.28</v>
      </c>
      <c r="AO112" s="226">
        <v>1.163</v>
      </c>
      <c r="AP112" s="226">
        <v>1.2370000000000001</v>
      </c>
      <c r="AQ112" s="226">
        <v>1.266</v>
      </c>
      <c r="AR112" s="226">
        <v>1.1619999999999999</v>
      </c>
      <c r="AS112" s="226">
        <v>1.3580000000000001</v>
      </c>
      <c r="AT112" s="226">
        <v>0.94299999999999995</v>
      </c>
      <c r="AU112" s="226">
        <v>1.1140000000000001</v>
      </c>
      <c r="AV112" s="226">
        <v>1.085</v>
      </c>
      <c r="AW112" s="226">
        <v>0.91500000000000004</v>
      </c>
      <c r="AX112" s="226">
        <v>1.081</v>
      </c>
      <c r="AY112" s="226">
        <v>0.98299999999999998</v>
      </c>
      <c r="AZ112" s="226">
        <v>1.097</v>
      </c>
      <c r="BA112" s="226">
        <v>0.78900000000000003</v>
      </c>
      <c r="BB112" s="226">
        <v>1.1439999999999999</v>
      </c>
      <c r="BC112" s="226">
        <v>1.07</v>
      </c>
      <c r="BD112" s="226">
        <v>1.0820000000000001</v>
      </c>
      <c r="BE112" s="226">
        <v>1.044</v>
      </c>
      <c r="BF112" s="226">
        <v>0.97699999999999998</v>
      </c>
      <c r="BG112" s="226">
        <v>0.77700000000000002</v>
      </c>
      <c r="BH112" s="226">
        <v>0.47399999999999998</v>
      </c>
      <c r="BI112" s="226">
        <v>0.54900000000000004</v>
      </c>
      <c r="BJ112" s="226">
        <v>0.48799999999999999</v>
      </c>
      <c r="BK112" s="226">
        <v>1.1819999999999999</v>
      </c>
      <c r="BL112" s="226">
        <v>0.68899999999999995</v>
      </c>
      <c r="BM112" s="226">
        <v>0.67</v>
      </c>
      <c r="BN112" s="226">
        <v>0.84899999999999998</v>
      </c>
      <c r="BO112" s="226">
        <v>0.66200000000000003</v>
      </c>
      <c r="BP112" s="226">
        <v>0.58699999999999997</v>
      </c>
      <c r="BQ112" s="226">
        <v>0.60099999999999998</v>
      </c>
      <c r="BR112" s="226">
        <v>0.56499999999999995</v>
      </c>
      <c r="BS112" s="226">
        <v>0.75</v>
      </c>
      <c r="BT112" s="226">
        <v>1.0649999999999999</v>
      </c>
      <c r="BU112" s="226">
        <v>1.113</v>
      </c>
      <c r="BV112" s="226">
        <v>1.0669999999999999</v>
      </c>
      <c r="BW112" s="226">
        <v>1.1779999999999999</v>
      </c>
      <c r="BX112" s="226">
        <v>0.36299999999999999</v>
      </c>
      <c r="BY112" s="226">
        <v>0.57299999999999995</v>
      </c>
      <c r="BZ112" s="226">
        <v>1.2869999999999999</v>
      </c>
      <c r="CA112" s="226">
        <v>0.43099999999999999</v>
      </c>
    </row>
    <row r="113" spans="1:79" ht="13.8" x14ac:dyDescent="0.3">
      <c r="A113" s="229">
        <v>27.25</v>
      </c>
      <c r="B113" s="226">
        <v>1.2849999999999999</v>
      </c>
      <c r="C113" s="226">
        <v>1.214</v>
      </c>
      <c r="D113" s="226">
        <v>1.2250000000000001</v>
      </c>
      <c r="E113" s="226">
        <v>1.272</v>
      </c>
      <c r="F113" s="226">
        <v>1.1000000000000001</v>
      </c>
      <c r="G113" s="226">
        <v>1.1619999999999999</v>
      </c>
      <c r="H113" s="226">
        <v>1.175</v>
      </c>
      <c r="I113" s="226">
        <v>1.1040000000000001</v>
      </c>
      <c r="J113" s="226">
        <v>1.0720000000000001</v>
      </c>
      <c r="K113" s="226">
        <v>1.069</v>
      </c>
      <c r="L113" s="226">
        <v>1.111</v>
      </c>
      <c r="M113" s="226">
        <v>1.0389999999999999</v>
      </c>
      <c r="N113" s="226">
        <v>1.2529999999999999</v>
      </c>
      <c r="O113" s="226">
        <v>1.1719999999999999</v>
      </c>
      <c r="P113" s="226">
        <v>1.1339999999999999</v>
      </c>
      <c r="Q113" s="226">
        <v>1.165</v>
      </c>
      <c r="R113" s="226">
        <v>1.165</v>
      </c>
      <c r="S113" s="226">
        <v>1.1359999999999999</v>
      </c>
      <c r="T113" s="226">
        <v>1.236</v>
      </c>
      <c r="U113" s="226">
        <v>1.133</v>
      </c>
      <c r="V113" s="226">
        <v>1.1990000000000001</v>
      </c>
      <c r="W113" s="226">
        <v>1.2110000000000001</v>
      </c>
      <c r="X113" s="226">
        <v>1.2</v>
      </c>
      <c r="Y113" s="226">
        <v>1.135</v>
      </c>
      <c r="Z113" s="226">
        <v>1.2929999999999999</v>
      </c>
      <c r="AA113" s="226">
        <v>1.228</v>
      </c>
      <c r="AB113" s="226">
        <v>1.1910000000000001</v>
      </c>
      <c r="AC113" s="226">
        <v>1.1879999999999999</v>
      </c>
      <c r="AD113" s="226">
        <v>1.2150000000000001</v>
      </c>
      <c r="AE113" s="226">
        <v>1.1859999999999999</v>
      </c>
      <c r="AF113" s="226">
        <v>1.23</v>
      </c>
      <c r="AG113" s="226">
        <v>1.248</v>
      </c>
      <c r="AH113" s="226">
        <v>1.125</v>
      </c>
      <c r="AI113" s="226">
        <v>1.1839999999999999</v>
      </c>
      <c r="AJ113" s="226">
        <v>1.196</v>
      </c>
      <c r="AK113" s="226">
        <v>1.28</v>
      </c>
      <c r="AL113" s="226">
        <v>1.2010000000000001</v>
      </c>
      <c r="AM113" s="226">
        <v>1.236</v>
      </c>
      <c r="AN113" s="226">
        <v>1.28</v>
      </c>
      <c r="AO113" s="226">
        <v>1.1659999999999999</v>
      </c>
      <c r="AP113" s="226">
        <v>1.2370000000000001</v>
      </c>
      <c r="AQ113" s="226">
        <v>1.2689999999999999</v>
      </c>
      <c r="AR113" s="226">
        <v>1.1659999999999999</v>
      </c>
      <c r="AS113" s="226">
        <v>1.357</v>
      </c>
      <c r="AT113" s="226">
        <v>0.94199999999999995</v>
      </c>
      <c r="AU113" s="226">
        <v>1.1160000000000001</v>
      </c>
      <c r="AV113" s="226">
        <v>1.091</v>
      </c>
      <c r="AW113" s="226">
        <v>0.92100000000000004</v>
      </c>
      <c r="AX113" s="226">
        <v>1.083</v>
      </c>
      <c r="AY113" s="226">
        <v>0.98699999999999999</v>
      </c>
      <c r="AZ113" s="226">
        <v>1.095</v>
      </c>
      <c r="BA113" s="226">
        <v>0.78800000000000003</v>
      </c>
      <c r="BB113" s="226">
        <v>1.143</v>
      </c>
      <c r="BC113" s="226">
        <v>1.069</v>
      </c>
      <c r="BD113" s="226">
        <v>1.081</v>
      </c>
      <c r="BE113" s="226">
        <v>1.044</v>
      </c>
      <c r="BF113" s="226">
        <v>0.97699999999999998</v>
      </c>
      <c r="BG113" s="226">
        <v>0.77700000000000002</v>
      </c>
      <c r="BH113" s="226">
        <v>0.47399999999999998</v>
      </c>
      <c r="BI113" s="226">
        <v>0.54900000000000004</v>
      </c>
      <c r="BJ113" s="226">
        <v>0.48799999999999999</v>
      </c>
      <c r="BK113" s="226">
        <v>1.181</v>
      </c>
      <c r="BL113" s="226">
        <v>0.68899999999999995</v>
      </c>
      <c r="BM113" s="226">
        <v>0.67100000000000004</v>
      </c>
      <c r="BN113" s="226">
        <v>0.84899999999999998</v>
      </c>
      <c r="BO113" s="226">
        <v>0.66300000000000003</v>
      </c>
      <c r="BP113" s="226">
        <v>0.58799999999999997</v>
      </c>
      <c r="BQ113" s="226">
        <v>0.60199999999999998</v>
      </c>
      <c r="BR113" s="226">
        <v>0.56599999999999995</v>
      </c>
      <c r="BS113" s="226">
        <v>0.751</v>
      </c>
      <c r="BT113" s="226">
        <v>1.0660000000000001</v>
      </c>
      <c r="BU113" s="226">
        <v>1.1120000000000001</v>
      </c>
      <c r="BV113" s="226">
        <v>1.0669999999999999</v>
      </c>
      <c r="BW113" s="226">
        <v>1.1779999999999999</v>
      </c>
      <c r="BX113" s="226">
        <v>0.36399999999999999</v>
      </c>
      <c r="BY113" s="226">
        <v>0.57299999999999995</v>
      </c>
      <c r="BZ113" s="226">
        <v>1.2869999999999999</v>
      </c>
      <c r="CA113" s="226">
        <v>0.432</v>
      </c>
    </row>
    <row r="114" spans="1:79" ht="13.8" x14ac:dyDescent="0.3">
      <c r="A114" s="229">
        <v>27.5</v>
      </c>
      <c r="B114" s="226">
        <v>1.286</v>
      </c>
      <c r="C114" s="226">
        <v>1.216</v>
      </c>
      <c r="D114" s="226">
        <v>1.226</v>
      </c>
      <c r="E114" s="226">
        <v>1.2729999999999999</v>
      </c>
      <c r="F114" s="226">
        <v>1.1000000000000001</v>
      </c>
      <c r="G114" s="226">
        <v>1.1619999999999999</v>
      </c>
      <c r="H114" s="226">
        <v>1.1739999999999999</v>
      </c>
      <c r="I114" s="226">
        <v>1.103</v>
      </c>
      <c r="J114" s="226">
        <v>1.07</v>
      </c>
      <c r="K114" s="226">
        <v>1.07</v>
      </c>
      <c r="L114" s="226">
        <v>1.1120000000000001</v>
      </c>
      <c r="M114" s="226">
        <v>1.038</v>
      </c>
      <c r="N114" s="226">
        <v>1.2549999999999999</v>
      </c>
      <c r="O114" s="226">
        <v>1.173</v>
      </c>
      <c r="P114" s="226">
        <v>1.131</v>
      </c>
      <c r="Q114" s="226">
        <v>1.167</v>
      </c>
      <c r="R114" s="226">
        <v>1.165</v>
      </c>
      <c r="S114" s="226">
        <v>1.137</v>
      </c>
      <c r="T114" s="226">
        <v>1.236</v>
      </c>
      <c r="U114" s="226">
        <v>1.135</v>
      </c>
      <c r="V114" s="226">
        <v>1.2</v>
      </c>
      <c r="W114" s="226">
        <v>1.2110000000000001</v>
      </c>
      <c r="X114" s="226">
        <v>1.2</v>
      </c>
      <c r="Y114" s="226">
        <v>1.1339999999999999</v>
      </c>
      <c r="Z114" s="226">
        <v>1.2929999999999999</v>
      </c>
      <c r="AA114" s="226">
        <v>1.228</v>
      </c>
      <c r="AB114" s="226">
        <v>1.1919999999999999</v>
      </c>
      <c r="AC114" s="226">
        <v>1.1879999999999999</v>
      </c>
      <c r="AD114" s="226">
        <v>1.2150000000000001</v>
      </c>
      <c r="AE114" s="226">
        <v>1.1859999999999999</v>
      </c>
      <c r="AF114" s="226">
        <v>1.2290000000000001</v>
      </c>
      <c r="AG114" s="226">
        <v>1.248</v>
      </c>
      <c r="AH114" s="226">
        <v>1.125</v>
      </c>
      <c r="AI114" s="226">
        <v>1.1839999999999999</v>
      </c>
      <c r="AJ114" s="226">
        <v>1.1970000000000001</v>
      </c>
      <c r="AK114" s="226">
        <v>1.2789999999999999</v>
      </c>
      <c r="AL114" s="226">
        <v>1.2</v>
      </c>
      <c r="AM114" s="226">
        <v>1.2350000000000001</v>
      </c>
      <c r="AN114" s="226">
        <v>1.2789999999999999</v>
      </c>
      <c r="AO114" s="226">
        <v>1.165</v>
      </c>
      <c r="AP114" s="226">
        <v>1.2370000000000001</v>
      </c>
      <c r="AQ114" s="226">
        <v>1.268</v>
      </c>
      <c r="AR114" s="226">
        <v>1.1639999999999999</v>
      </c>
      <c r="AS114" s="226">
        <v>1.357</v>
      </c>
      <c r="AT114" s="226">
        <v>0.94199999999999995</v>
      </c>
      <c r="AU114" s="226">
        <v>1.1160000000000001</v>
      </c>
      <c r="AV114" s="226">
        <v>1.089</v>
      </c>
      <c r="AW114" s="226">
        <v>0.92</v>
      </c>
      <c r="AX114" s="226">
        <v>1.0820000000000001</v>
      </c>
      <c r="AY114" s="226">
        <v>0.98599999999999999</v>
      </c>
      <c r="AZ114" s="226">
        <v>1.095</v>
      </c>
      <c r="BA114" s="226">
        <v>0.78800000000000003</v>
      </c>
      <c r="BB114" s="226">
        <v>1.143</v>
      </c>
      <c r="BC114" s="226">
        <v>1.069</v>
      </c>
      <c r="BD114" s="226">
        <v>1.08</v>
      </c>
      <c r="BE114" s="226">
        <v>1.0429999999999999</v>
      </c>
      <c r="BF114" s="226">
        <v>0.97599999999999998</v>
      </c>
      <c r="BG114" s="226">
        <v>0.77600000000000002</v>
      </c>
      <c r="BH114" s="226">
        <v>0.47599999999999998</v>
      </c>
      <c r="BI114" s="226">
        <v>0.55000000000000004</v>
      </c>
      <c r="BJ114" s="226">
        <v>0.48899999999999999</v>
      </c>
      <c r="BK114" s="226">
        <v>1.181</v>
      </c>
      <c r="BL114" s="226">
        <v>0.68899999999999995</v>
      </c>
      <c r="BM114" s="226">
        <v>0.67100000000000004</v>
      </c>
      <c r="BN114" s="226">
        <v>0.84899999999999998</v>
      </c>
      <c r="BO114" s="226">
        <v>0.66200000000000003</v>
      </c>
      <c r="BP114" s="226">
        <v>0.58699999999999997</v>
      </c>
      <c r="BQ114" s="226">
        <v>0.60199999999999998</v>
      </c>
      <c r="BR114" s="226">
        <v>0.56599999999999995</v>
      </c>
      <c r="BS114" s="226">
        <v>0.75</v>
      </c>
      <c r="BT114" s="226">
        <v>1.0649999999999999</v>
      </c>
      <c r="BU114" s="226">
        <v>1.1120000000000001</v>
      </c>
      <c r="BV114" s="226">
        <v>1.0669999999999999</v>
      </c>
      <c r="BW114" s="226">
        <v>1.177</v>
      </c>
      <c r="BX114" s="226">
        <v>0.36299999999999999</v>
      </c>
      <c r="BY114" s="226">
        <v>0.57699999999999996</v>
      </c>
      <c r="BZ114" s="226">
        <v>1.288</v>
      </c>
      <c r="CA114" s="226">
        <v>0.434</v>
      </c>
    </row>
    <row r="115" spans="1:79" ht="13.8" x14ac:dyDescent="0.3">
      <c r="A115" s="229">
        <v>27.75</v>
      </c>
      <c r="B115" s="226">
        <v>1.2849999999999999</v>
      </c>
      <c r="C115" s="226">
        <v>1.216</v>
      </c>
      <c r="D115" s="226">
        <v>1.2250000000000001</v>
      </c>
      <c r="E115" s="226">
        <v>1.2729999999999999</v>
      </c>
      <c r="F115" s="226">
        <v>1.1000000000000001</v>
      </c>
      <c r="G115" s="226">
        <v>1.1619999999999999</v>
      </c>
      <c r="H115" s="226">
        <v>1.1739999999999999</v>
      </c>
      <c r="I115" s="226">
        <v>1.103</v>
      </c>
      <c r="J115" s="226">
        <v>1.07</v>
      </c>
      <c r="K115" s="226">
        <v>1.069</v>
      </c>
      <c r="L115" s="226">
        <v>1.1120000000000001</v>
      </c>
      <c r="M115" s="226">
        <v>1.0389999999999999</v>
      </c>
      <c r="N115" s="226">
        <v>1.2549999999999999</v>
      </c>
      <c r="O115" s="226">
        <v>1.1719999999999999</v>
      </c>
      <c r="P115" s="226">
        <v>1.131</v>
      </c>
      <c r="Q115" s="226">
        <v>1.1659999999999999</v>
      </c>
      <c r="R115" s="226">
        <v>1.165</v>
      </c>
      <c r="S115" s="226">
        <v>1.137</v>
      </c>
      <c r="T115" s="226">
        <v>1.236</v>
      </c>
      <c r="U115" s="226">
        <v>1.1339999999999999</v>
      </c>
      <c r="V115" s="226">
        <v>1.1990000000000001</v>
      </c>
      <c r="W115" s="226">
        <v>1.2110000000000001</v>
      </c>
      <c r="X115" s="226">
        <v>1.2</v>
      </c>
      <c r="Y115" s="226">
        <v>1.1339999999999999</v>
      </c>
      <c r="Z115" s="226">
        <v>1.2929999999999999</v>
      </c>
      <c r="AA115" s="226">
        <v>1.2290000000000001</v>
      </c>
      <c r="AB115" s="226">
        <v>1.1919999999999999</v>
      </c>
      <c r="AC115" s="226">
        <v>1.1879999999999999</v>
      </c>
      <c r="AD115" s="226">
        <v>1.216</v>
      </c>
      <c r="AE115" s="226">
        <v>1.1859999999999999</v>
      </c>
      <c r="AF115" s="226">
        <v>1.2290000000000001</v>
      </c>
      <c r="AG115" s="226">
        <v>1.248</v>
      </c>
      <c r="AH115" s="226">
        <v>1.125</v>
      </c>
      <c r="AI115" s="226">
        <v>1.1830000000000001</v>
      </c>
      <c r="AJ115" s="226">
        <v>1.1970000000000001</v>
      </c>
      <c r="AK115" s="226">
        <v>1.28</v>
      </c>
      <c r="AL115" s="226">
        <v>1.2010000000000001</v>
      </c>
      <c r="AM115" s="226">
        <v>1.2350000000000001</v>
      </c>
      <c r="AN115" s="226">
        <v>1.2789999999999999</v>
      </c>
      <c r="AO115" s="226">
        <v>1.1639999999999999</v>
      </c>
      <c r="AP115" s="226">
        <v>1.236</v>
      </c>
      <c r="AQ115" s="226">
        <v>1.2669999999999999</v>
      </c>
      <c r="AR115" s="226">
        <v>1.1639999999999999</v>
      </c>
      <c r="AS115" s="226">
        <v>1.357</v>
      </c>
      <c r="AT115" s="226">
        <v>0.94199999999999995</v>
      </c>
      <c r="AU115" s="226">
        <v>1.115</v>
      </c>
      <c r="AV115" s="226">
        <v>1.091</v>
      </c>
      <c r="AW115" s="226">
        <v>0.92</v>
      </c>
      <c r="AX115" s="226">
        <v>1.083</v>
      </c>
      <c r="AY115" s="226">
        <v>0.98599999999999999</v>
      </c>
      <c r="AZ115" s="226">
        <v>1.093</v>
      </c>
      <c r="BA115" s="226">
        <v>0.78700000000000003</v>
      </c>
      <c r="BB115" s="226">
        <v>1.141</v>
      </c>
      <c r="BC115" s="226">
        <v>1.0669999999999999</v>
      </c>
      <c r="BD115" s="226">
        <v>1.0780000000000001</v>
      </c>
      <c r="BE115" s="226">
        <v>1.0409999999999999</v>
      </c>
      <c r="BF115" s="226">
        <v>0.97499999999999998</v>
      </c>
      <c r="BG115" s="226">
        <v>0.77500000000000002</v>
      </c>
      <c r="BH115" s="226">
        <v>0.47499999999999998</v>
      </c>
      <c r="BI115" s="226">
        <v>0.55000000000000004</v>
      </c>
      <c r="BJ115" s="226">
        <v>0.48899999999999999</v>
      </c>
      <c r="BK115" s="226">
        <v>1.181</v>
      </c>
      <c r="BL115" s="226">
        <v>0.68899999999999995</v>
      </c>
      <c r="BM115" s="226">
        <v>0.67200000000000004</v>
      </c>
      <c r="BN115" s="226">
        <v>0.85</v>
      </c>
      <c r="BO115" s="226">
        <v>0.66300000000000003</v>
      </c>
      <c r="BP115" s="226">
        <v>0.58799999999999997</v>
      </c>
      <c r="BQ115" s="226">
        <v>0.60299999999999998</v>
      </c>
      <c r="BR115" s="226">
        <v>0.56599999999999995</v>
      </c>
      <c r="BS115" s="226">
        <v>0.75</v>
      </c>
      <c r="BT115" s="226">
        <v>1.0649999999999999</v>
      </c>
      <c r="BU115" s="226">
        <v>1.111</v>
      </c>
      <c r="BV115" s="226">
        <v>1.0660000000000001</v>
      </c>
      <c r="BW115" s="226">
        <v>1.177</v>
      </c>
      <c r="BX115" s="226">
        <v>0.36699999999999999</v>
      </c>
      <c r="BY115" s="226">
        <v>0.57499999999999996</v>
      </c>
      <c r="BZ115" s="226">
        <v>1.2869999999999999</v>
      </c>
      <c r="CA115" s="226">
        <v>0.434</v>
      </c>
    </row>
    <row r="116" spans="1:79" ht="13.8" x14ac:dyDescent="0.3">
      <c r="A116" s="229">
        <v>28</v>
      </c>
      <c r="B116" s="226">
        <v>1.2849999999999999</v>
      </c>
      <c r="C116" s="226">
        <v>1.2150000000000001</v>
      </c>
      <c r="D116" s="226">
        <v>1.2250000000000001</v>
      </c>
      <c r="E116" s="226">
        <v>1.2729999999999999</v>
      </c>
      <c r="F116" s="226">
        <v>1.1000000000000001</v>
      </c>
      <c r="G116" s="226">
        <v>1.161</v>
      </c>
      <c r="H116" s="226">
        <v>1.1739999999999999</v>
      </c>
      <c r="I116" s="226">
        <v>1.103</v>
      </c>
      <c r="J116" s="226">
        <v>1.071</v>
      </c>
      <c r="K116" s="226">
        <v>1.069</v>
      </c>
      <c r="L116" s="226">
        <v>1.111</v>
      </c>
      <c r="M116" s="226">
        <v>1.038</v>
      </c>
      <c r="N116" s="226">
        <v>1.254</v>
      </c>
      <c r="O116" s="226">
        <v>1.1719999999999999</v>
      </c>
      <c r="P116" s="226">
        <v>1.133</v>
      </c>
      <c r="Q116" s="226">
        <v>1.165</v>
      </c>
      <c r="R116" s="226">
        <v>1.165</v>
      </c>
      <c r="S116" s="226">
        <v>1.137</v>
      </c>
      <c r="T116" s="226">
        <v>1.236</v>
      </c>
      <c r="U116" s="226">
        <v>1.135</v>
      </c>
      <c r="V116" s="226">
        <v>1.1990000000000001</v>
      </c>
      <c r="W116" s="226">
        <v>1.21</v>
      </c>
      <c r="X116" s="226">
        <v>1.2</v>
      </c>
      <c r="Y116" s="226">
        <v>1.1339999999999999</v>
      </c>
      <c r="Z116" s="226">
        <v>1.2929999999999999</v>
      </c>
      <c r="AA116" s="226">
        <v>1.2290000000000001</v>
      </c>
      <c r="AB116" s="226">
        <v>1.1910000000000001</v>
      </c>
      <c r="AC116" s="226">
        <v>1.1870000000000001</v>
      </c>
      <c r="AD116" s="226">
        <v>1.2150000000000001</v>
      </c>
      <c r="AE116" s="226">
        <v>1.1859999999999999</v>
      </c>
      <c r="AF116" s="226">
        <v>1.2290000000000001</v>
      </c>
      <c r="AG116" s="226">
        <v>1.2470000000000001</v>
      </c>
      <c r="AH116" s="226">
        <v>1.1240000000000001</v>
      </c>
      <c r="AI116" s="226">
        <v>1.1830000000000001</v>
      </c>
      <c r="AJ116" s="226">
        <v>1.1970000000000001</v>
      </c>
      <c r="AK116" s="226">
        <v>1.2789999999999999</v>
      </c>
      <c r="AL116" s="226">
        <v>1.2010000000000001</v>
      </c>
      <c r="AM116" s="226">
        <v>1.236</v>
      </c>
      <c r="AN116" s="226">
        <v>1.2789999999999999</v>
      </c>
      <c r="AO116" s="226">
        <v>1.1619999999999999</v>
      </c>
      <c r="AP116" s="226">
        <v>1.236</v>
      </c>
      <c r="AQ116" s="226">
        <v>1.266</v>
      </c>
      <c r="AR116" s="226">
        <v>1.161</v>
      </c>
      <c r="AS116" s="226">
        <v>1.357</v>
      </c>
      <c r="AT116" s="226">
        <v>0.94099999999999995</v>
      </c>
      <c r="AU116" s="226">
        <v>1.1140000000000001</v>
      </c>
      <c r="AV116" s="226">
        <v>1.0880000000000001</v>
      </c>
      <c r="AW116" s="226">
        <v>0.91800000000000004</v>
      </c>
      <c r="AX116" s="226">
        <v>1.0820000000000001</v>
      </c>
      <c r="AY116" s="226">
        <v>0.98399999999999999</v>
      </c>
      <c r="AZ116" s="226">
        <v>1.093</v>
      </c>
      <c r="BA116" s="226">
        <v>0.78800000000000003</v>
      </c>
      <c r="BB116" s="226">
        <v>1.141</v>
      </c>
      <c r="BC116" s="226">
        <v>1.0669999999999999</v>
      </c>
      <c r="BD116" s="226">
        <v>1.079</v>
      </c>
      <c r="BE116" s="226">
        <v>1.0409999999999999</v>
      </c>
      <c r="BF116" s="226">
        <v>0.97599999999999998</v>
      </c>
      <c r="BG116" s="226">
        <v>0.77600000000000002</v>
      </c>
      <c r="BH116" s="226">
        <v>0.47699999999999998</v>
      </c>
      <c r="BI116" s="226">
        <v>0.55100000000000005</v>
      </c>
      <c r="BJ116" s="226">
        <v>0.49</v>
      </c>
      <c r="BK116" s="226">
        <v>1.18</v>
      </c>
      <c r="BL116" s="226">
        <v>0.69</v>
      </c>
      <c r="BM116" s="226">
        <v>0.67200000000000004</v>
      </c>
      <c r="BN116" s="226">
        <v>0.85</v>
      </c>
      <c r="BO116" s="226">
        <v>0.66400000000000003</v>
      </c>
      <c r="BP116" s="226">
        <v>0.59</v>
      </c>
      <c r="BQ116" s="226">
        <v>0.60399999999999998</v>
      </c>
      <c r="BR116" s="226">
        <v>0.56799999999999995</v>
      </c>
      <c r="BS116" s="226">
        <v>0.751</v>
      </c>
      <c r="BT116" s="226">
        <v>1.0649999999999999</v>
      </c>
      <c r="BU116" s="226">
        <v>1.111</v>
      </c>
      <c r="BV116" s="226">
        <v>1.0660000000000001</v>
      </c>
      <c r="BW116" s="226">
        <v>1.1759999999999999</v>
      </c>
      <c r="BX116" s="226">
        <v>0.36599999999999999</v>
      </c>
      <c r="BY116" s="226">
        <v>0.57299999999999995</v>
      </c>
      <c r="BZ116" s="226">
        <v>1.286</v>
      </c>
      <c r="CA116" s="226">
        <v>0.433</v>
      </c>
    </row>
    <row r="117" spans="1:79" ht="13.8" x14ac:dyDescent="0.3">
      <c r="A117" s="229">
        <v>28.25</v>
      </c>
      <c r="B117" s="226">
        <v>1.284</v>
      </c>
      <c r="C117" s="226">
        <v>1.214</v>
      </c>
      <c r="D117" s="226">
        <v>1.224</v>
      </c>
      <c r="E117" s="226">
        <v>1.272</v>
      </c>
      <c r="F117" s="226">
        <v>1.099</v>
      </c>
      <c r="G117" s="226">
        <v>1.1599999999999999</v>
      </c>
      <c r="H117" s="226">
        <v>1.173</v>
      </c>
      <c r="I117" s="226">
        <v>1.1020000000000001</v>
      </c>
      <c r="J117" s="226">
        <v>1.071</v>
      </c>
      <c r="K117" s="226">
        <v>1.069</v>
      </c>
      <c r="L117" s="226">
        <v>1.1120000000000001</v>
      </c>
      <c r="M117" s="226">
        <v>1.038</v>
      </c>
      <c r="N117" s="226">
        <v>1.2549999999999999</v>
      </c>
      <c r="O117" s="226">
        <v>1.173</v>
      </c>
      <c r="P117" s="226">
        <v>1.1319999999999999</v>
      </c>
      <c r="Q117" s="226">
        <v>1.1659999999999999</v>
      </c>
      <c r="R117" s="226">
        <v>1.165</v>
      </c>
      <c r="S117" s="226">
        <v>1.137</v>
      </c>
      <c r="T117" s="226">
        <v>1.236</v>
      </c>
      <c r="U117" s="226">
        <v>1.135</v>
      </c>
      <c r="V117" s="226">
        <v>1.1990000000000001</v>
      </c>
      <c r="W117" s="226">
        <v>1.21</v>
      </c>
      <c r="X117" s="226">
        <v>1.1990000000000001</v>
      </c>
      <c r="Y117" s="226">
        <v>1.1339999999999999</v>
      </c>
      <c r="Z117" s="226">
        <v>1.2929999999999999</v>
      </c>
      <c r="AA117" s="226">
        <v>1.2290000000000001</v>
      </c>
      <c r="AB117" s="226">
        <v>1.1919999999999999</v>
      </c>
      <c r="AC117" s="226">
        <v>1.1879999999999999</v>
      </c>
      <c r="AD117" s="226">
        <v>1.216</v>
      </c>
      <c r="AE117" s="226">
        <v>1.1859999999999999</v>
      </c>
      <c r="AF117" s="226">
        <v>1.23</v>
      </c>
      <c r="AG117" s="226">
        <v>1.248</v>
      </c>
      <c r="AH117" s="226">
        <v>1.125</v>
      </c>
      <c r="AI117" s="226">
        <v>1.1839999999999999</v>
      </c>
      <c r="AJ117" s="226">
        <v>1.198</v>
      </c>
      <c r="AK117" s="226">
        <v>1.2789999999999999</v>
      </c>
      <c r="AL117" s="226">
        <v>1.2</v>
      </c>
      <c r="AM117" s="226">
        <v>1.236</v>
      </c>
      <c r="AN117" s="226">
        <v>1.2785</v>
      </c>
      <c r="AO117" s="226">
        <v>1.1635</v>
      </c>
      <c r="AP117" s="226">
        <v>1.2355</v>
      </c>
      <c r="AQ117" s="226">
        <v>1.2655000000000001</v>
      </c>
      <c r="AR117" s="226">
        <v>1.1625000000000001</v>
      </c>
      <c r="AS117" s="226">
        <v>1.3565</v>
      </c>
      <c r="AT117" s="226">
        <v>0.9415</v>
      </c>
      <c r="AU117" s="226">
        <v>1.1134999999999999</v>
      </c>
      <c r="AV117" s="226">
        <v>1.0894999999999999</v>
      </c>
      <c r="AW117" s="226">
        <v>0.91949999999999998</v>
      </c>
      <c r="AX117" s="226">
        <v>1.0825</v>
      </c>
      <c r="AY117" s="226">
        <v>0.98550000000000004</v>
      </c>
      <c r="AZ117" s="226">
        <v>1.0934999999999999</v>
      </c>
      <c r="BA117" s="226">
        <v>0.78749999999999998</v>
      </c>
      <c r="BB117" s="226">
        <v>1.1415</v>
      </c>
      <c r="BC117" s="226">
        <v>1.0674999999999999</v>
      </c>
      <c r="BD117" s="226">
        <v>1.0794999999999999</v>
      </c>
      <c r="BE117" s="226">
        <v>1.0415000000000001</v>
      </c>
      <c r="BF117" s="226">
        <v>0.97550000000000003</v>
      </c>
      <c r="BG117" s="226">
        <v>0.77649999999999997</v>
      </c>
      <c r="BH117" s="226">
        <v>0.47849999999999998</v>
      </c>
      <c r="BI117" s="226">
        <v>0.55249999999999999</v>
      </c>
      <c r="BJ117" s="226">
        <v>0.49249999999999999</v>
      </c>
      <c r="BK117" s="226">
        <v>1.1805000000000001</v>
      </c>
      <c r="BL117" s="226">
        <v>0.6905</v>
      </c>
      <c r="BM117" s="226">
        <v>0.67349999999999999</v>
      </c>
      <c r="BN117" s="226">
        <v>0.85050000000000003</v>
      </c>
      <c r="BO117" s="226">
        <v>0.66149999999999998</v>
      </c>
      <c r="BP117" s="226">
        <v>0.58750000000000002</v>
      </c>
      <c r="BQ117" s="226">
        <v>0.60350000000000004</v>
      </c>
      <c r="BR117" s="226">
        <v>0.5665</v>
      </c>
      <c r="BS117" s="226">
        <v>0.75049999999999994</v>
      </c>
      <c r="BT117" s="226">
        <v>1.0634999999999999</v>
      </c>
      <c r="BU117" s="226">
        <v>1.1094999999999999</v>
      </c>
      <c r="BV117" s="226">
        <v>1.0645</v>
      </c>
      <c r="BW117" s="226">
        <v>1.1755</v>
      </c>
      <c r="BX117" s="226">
        <v>0.36649999999999999</v>
      </c>
      <c r="BY117" s="226">
        <v>0.57650000000000001</v>
      </c>
      <c r="BZ117" s="226">
        <v>1.2855000000000001</v>
      </c>
      <c r="CA117" s="226">
        <v>0.4345</v>
      </c>
    </row>
    <row r="118" spans="1:79" ht="13.8" x14ac:dyDescent="0.3">
      <c r="A118" s="229">
        <v>28.5</v>
      </c>
      <c r="B118" s="226">
        <v>1.2845</v>
      </c>
      <c r="C118" s="226">
        <v>1.2164999999999999</v>
      </c>
      <c r="D118" s="226">
        <v>1.2255</v>
      </c>
      <c r="E118" s="226">
        <v>1.2735000000000001</v>
      </c>
      <c r="F118" s="226">
        <v>1.1005</v>
      </c>
      <c r="G118" s="226">
        <v>1.1615</v>
      </c>
      <c r="H118" s="226">
        <v>1.1735</v>
      </c>
      <c r="I118" s="226">
        <v>1.1034999999999999</v>
      </c>
      <c r="J118" s="226">
        <v>1.0714999999999999</v>
      </c>
      <c r="K118" s="226">
        <v>1.0694999999999999</v>
      </c>
      <c r="L118" s="226">
        <v>1.1125</v>
      </c>
      <c r="M118" s="226">
        <v>1.0385</v>
      </c>
      <c r="N118" s="226">
        <v>1.2555000000000001</v>
      </c>
      <c r="O118" s="226">
        <v>1.1735</v>
      </c>
      <c r="P118" s="226">
        <v>1.1315</v>
      </c>
      <c r="Q118" s="226">
        <v>1.1675</v>
      </c>
      <c r="R118" s="226">
        <v>1.1655</v>
      </c>
      <c r="S118" s="226">
        <v>1.1385000000000001</v>
      </c>
      <c r="T118" s="226">
        <v>1.2364999999999999</v>
      </c>
      <c r="U118" s="226">
        <v>1.1355</v>
      </c>
      <c r="V118" s="226">
        <v>1.2004999999999999</v>
      </c>
      <c r="W118" s="226">
        <v>1.2104999999999999</v>
      </c>
      <c r="X118" s="226">
        <v>1.1995</v>
      </c>
      <c r="Y118" s="226">
        <v>1.1325000000000001</v>
      </c>
      <c r="Z118" s="226">
        <v>1.2945</v>
      </c>
      <c r="AA118" s="226">
        <v>1.2304999999999999</v>
      </c>
      <c r="AB118" s="226">
        <v>1.1924999999999999</v>
      </c>
      <c r="AC118" s="226">
        <v>1.1895</v>
      </c>
      <c r="AD118" s="226">
        <v>1.2155</v>
      </c>
      <c r="AE118" s="226">
        <v>1.1875</v>
      </c>
      <c r="AF118" s="226">
        <v>1.2304999999999999</v>
      </c>
      <c r="AG118" s="226">
        <v>1.2484999999999999</v>
      </c>
      <c r="AH118" s="226">
        <v>1.1254999999999999</v>
      </c>
      <c r="AI118" s="226">
        <v>1.1845000000000001</v>
      </c>
      <c r="AJ118" s="226">
        <v>1.1984999999999999</v>
      </c>
      <c r="AK118" s="226">
        <v>1.2805</v>
      </c>
      <c r="AL118" s="226">
        <v>1.2015</v>
      </c>
      <c r="AM118" s="226">
        <v>1.2364999999999999</v>
      </c>
      <c r="AN118" s="226">
        <v>1.2785</v>
      </c>
      <c r="AO118" s="226">
        <v>1.1625000000000001</v>
      </c>
      <c r="AP118" s="226">
        <v>1.2355</v>
      </c>
      <c r="AQ118" s="226">
        <v>1.2665</v>
      </c>
      <c r="AR118" s="226">
        <v>1.1615</v>
      </c>
      <c r="AS118" s="226">
        <v>1.3565</v>
      </c>
      <c r="AT118" s="226">
        <v>0.9415</v>
      </c>
      <c r="AU118" s="226">
        <v>1.1125</v>
      </c>
      <c r="AV118" s="226">
        <v>1.0885</v>
      </c>
      <c r="AW118" s="226">
        <v>0.91749999999999998</v>
      </c>
      <c r="AX118" s="226">
        <v>1.0814999999999999</v>
      </c>
      <c r="AY118" s="226">
        <v>0.98350000000000004</v>
      </c>
      <c r="AZ118" s="226">
        <v>1.0934999999999999</v>
      </c>
      <c r="BA118" s="226">
        <v>0.78849999999999998</v>
      </c>
      <c r="BB118" s="226">
        <v>1.1415</v>
      </c>
      <c r="BC118" s="226">
        <v>1.0665</v>
      </c>
      <c r="BD118" s="226">
        <v>1.0774999999999999</v>
      </c>
      <c r="BE118" s="226">
        <v>1.0405</v>
      </c>
      <c r="BF118" s="226">
        <v>0.97450000000000003</v>
      </c>
      <c r="BG118" s="226">
        <v>0.77549999999999997</v>
      </c>
      <c r="BH118" s="226">
        <v>0.47849999999999998</v>
      </c>
      <c r="BI118" s="226">
        <v>0.55349999999999999</v>
      </c>
      <c r="BJ118" s="226">
        <v>0.49349999999999999</v>
      </c>
      <c r="BK118" s="226">
        <v>1.1805000000000001</v>
      </c>
      <c r="BL118" s="226">
        <v>0.6915</v>
      </c>
      <c r="BM118" s="226">
        <v>0.67449999999999999</v>
      </c>
      <c r="BN118" s="226">
        <v>0.85050000000000003</v>
      </c>
      <c r="BO118" s="226">
        <v>0.66149999999999998</v>
      </c>
      <c r="BP118" s="226">
        <v>0.58850000000000002</v>
      </c>
      <c r="BQ118" s="226">
        <v>0.60450000000000004</v>
      </c>
      <c r="BR118" s="226">
        <v>0.5675</v>
      </c>
      <c r="BS118" s="226">
        <v>0.75149999999999995</v>
      </c>
      <c r="BT118" s="226">
        <v>1.0645</v>
      </c>
      <c r="BU118" s="226">
        <v>1.1105</v>
      </c>
      <c r="BV118" s="226">
        <v>1.0645</v>
      </c>
      <c r="BW118" s="226">
        <v>1.1755</v>
      </c>
      <c r="BX118" s="226">
        <v>0.36749999999999999</v>
      </c>
      <c r="BY118" s="226">
        <v>0.57550000000000001</v>
      </c>
      <c r="BZ118" s="226">
        <v>1.2855000000000001</v>
      </c>
      <c r="CA118" s="226">
        <v>0.4345</v>
      </c>
    </row>
    <row r="119" spans="1:79" ht="13.8" x14ac:dyDescent="0.3">
      <c r="A119" s="229">
        <v>28.75</v>
      </c>
      <c r="B119" s="226">
        <v>1.2845</v>
      </c>
      <c r="C119" s="226">
        <v>1.2144999999999999</v>
      </c>
      <c r="D119" s="226">
        <v>1.2244999999999999</v>
      </c>
      <c r="E119" s="226">
        <v>1.2725</v>
      </c>
      <c r="F119" s="226">
        <v>1.0994999999999999</v>
      </c>
      <c r="G119" s="226">
        <v>1.1605000000000001</v>
      </c>
      <c r="H119" s="226">
        <v>1.1745000000000001</v>
      </c>
      <c r="I119" s="226">
        <v>1.1034999999999999</v>
      </c>
      <c r="J119" s="226">
        <v>1.0725</v>
      </c>
      <c r="K119" s="226">
        <v>1.0694999999999999</v>
      </c>
      <c r="L119" s="226">
        <v>1.1105</v>
      </c>
      <c r="M119" s="226">
        <v>1.0385</v>
      </c>
      <c r="N119" s="226">
        <v>1.2555000000000001</v>
      </c>
      <c r="O119" s="226">
        <v>1.1735</v>
      </c>
      <c r="P119" s="226">
        <v>1.1315</v>
      </c>
      <c r="Q119" s="226">
        <v>1.1665000000000001</v>
      </c>
      <c r="R119" s="226">
        <v>1.1655</v>
      </c>
      <c r="S119" s="226">
        <v>1.1375</v>
      </c>
      <c r="T119" s="226">
        <v>1.2364999999999999</v>
      </c>
      <c r="U119" s="226">
        <v>1.1355</v>
      </c>
      <c r="V119" s="226">
        <v>1.1995</v>
      </c>
      <c r="W119" s="226">
        <v>1.2115</v>
      </c>
      <c r="X119" s="226">
        <v>1.1995</v>
      </c>
      <c r="Y119" s="226">
        <v>1.1335</v>
      </c>
      <c r="Z119" s="226">
        <v>1.2945</v>
      </c>
      <c r="AA119" s="226">
        <v>1.2304999999999999</v>
      </c>
      <c r="AB119" s="226">
        <v>1.1924999999999999</v>
      </c>
      <c r="AC119" s="226">
        <v>1.1884999999999999</v>
      </c>
      <c r="AD119" s="226">
        <v>1.2155</v>
      </c>
      <c r="AE119" s="226">
        <v>1.1865000000000001</v>
      </c>
      <c r="AF119" s="226">
        <v>1.2304999999999999</v>
      </c>
      <c r="AG119" s="226">
        <v>1.2484999999999999</v>
      </c>
      <c r="AH119" s="226">
        <v>1.1254999999999999</v>
      </c>
      <c r="AI119" s="226">
        <v>1.1845000000000001</v>
      </c>
      <c r="AJ119" s="226">
        <v>1.1984999999999999</v>
      </c>
      <c r="AK119" s="226">
        <v>1.2805</v>
      </c>
      <c r="AL119" s="226">
        <v>1.2015</v>
      </c>
      <c r="AM119" s="226">
        <v>1.2364999999999999</v>
      </c>
      <c r="AN119" s="226">
        <v>1.2785</v>
      </c>
      <c r="AO119" s="226">
        <v>1.1635</v>
      </c>
      <c r="AP119" s="226">
        <v>1.2364999999999999</v>
      </c>
      <c r="AQ119" s="226">
        <v>1.2665</v>
      </c>
      <c r="AR119" s="226">
        <v>1.1605000000000001</v>
      </c>
      <c r="AS119" s="226">
        <v>1.3554999999999999</v>
      </c>
      <c r="AT119" s="226">
        <v>0.9415</v>
      </c>
      <c r="AU119" s="226">
        <v>1.1125</v>
      </c>
      <c r="AV119" s="226">
        <v>1.0865</v>
      </c>
      <c r="AW119" s="226">
        <v>0.91849999999999998</v>
      </c>
      <c r="AX119" s="226">
        <v>1.0814999999999999</v>
      </c>
      <c r="AY119" s="226">
        <v>0.98450000000000004</v>
      </c>
      <c r="AZ119" s="226">
        <v>1.0934999999999999</v>
      </c>
      <c r="BA119" s="226">
        <v>0.78849999999999998</v>
      </c>
      <c r="BB119" s="226">
        <v>1.1425000000000001</v>
      </c>
      <c r="BC119" s="226">
        <v>1.0674999999999999</v>
      </c>
      <c r="BD119" s="226">
        <v>1.0785</v>
      </c>
      <c r="BE119" s="226">
        <v>1.0415000000000001</v>
      </c>
      <c r="BF119" s="226">
        <v>0.97550000000000003</v>
      </c>
      <c r="BG119" s="226">
        <v>0.77649999999999997</v>
      </c>
      <c r="BH119" s="226">
        <v>0.48049999999999998</v>
      </c>
      <c r="BI119" s="226">
        <v>0.55349999999999999</v>
      </c>
      <c r="BJ119" s="226">
        <v>0.49349999999999999</v>
      </c>
      <c r="BK119" s="226">
        <v>1.1805000000000001</v>
      </c>
      <c r="BL119" s="226">
        <v>0.6915</v>
      </c>
      <c r="BM119" s="226">
        <v>0.67549999999999999</v>
      </c>
      <c r="BN119" s="226">
        <v>0.85050000000000003</v>
      </c>
      <c r="BO119" s="226">
        <v>0.66249999999999998</v>
      </c>
      <c r="BP119" s="226">
        <v>0.58850000000000002</v>
      </c>
      <c r="BQ119" s="226">
        <v>0.60450000000000004</v>
      </c>
      <c r="BR119" s="226">
        <v>0.5675</v>
      </c>
      <c r="BS119" s="226">
        <v>0.75049999999999994</v>
      </c>
      <c r="BT119" s="226">
        <v>1.0625</v>
      </c>
      <c r="BU119" s="226">
        <v>1.1094999999999999</v>
      </c>
      <c r="BV119" s="226">
        <v>1.0634999999999999</v>
      </c>
      <c r="BW119" s="226">
        <v>1.1745000000000001</v>
      </c>
      <c r="BX119" s="226">
        <v>0.3715</v>
      </c>
      <c r="BY119" s="226">
        <v>0.58150000000000002</v>
      </c>
      <c r="BZ119" s="226">
        <v>1.2875000000000001</v>
      </c>
      <c r="CA119" s="226">
        <v>0.4385</v>
      </c>
    </row>
    <row r="120" spans="1:79" ht="13.8" x14ac:dyDescent="0.3">
      <c r="A120" s="229">
        <v>29</v>
      </c>
      <c r="B120" s="226">
        <v>1.2845</v>
      </c>
      <c r="C120" s="226">
        <v>1.2175</v>
      </c>
      <c r="D120" s="226">
        <v>1.2255</v>
      </c>
      <c r="E120" s="226">
        <v>1.2735000000000001</v>
      </c>
      <c r="F120" s="226">
        <v>1.0994999999999999</v>
      </c>
      <c r="G120" s="226">
        <v>1.1615</v>
      </c>
      <c r="H120" s="226">
        <v>1.1725000000000001</v>
      </c>
      <c r="I120" s="226">
        <v>1.1014999999999999</v>
      </c>
      <c r="J120" s="226">
        <v>1.0705</v>
      </c>
      <c r="K120" s="226">
        <v>1.0694999999999999</v>
      </c>
      <c r="L120" s="226">
        <v>1.1125</v>
      </c>
      <c r="M120" s="226">
        <v>1.0385</v>
      </c>
      <c r="N120" s="226">
        <v>1.2544999999999999</v>
      </c>
      <c r="O120" s="226">
        <v>1.1735</v>
      </c>
      <c r="P120" s="226">
        <v>1.1335</v>
      </c>
      <c r="Q120" s="226">
        <v>1.1665000000000001</v>
      </c>
      <c r="R120" s="226">
        <v>1.1655</v>
      </c>
      <c r="S120" s="226">
        <v>1.1375</v>
      </c>
      <c r="T120" s="226">
        <v>1.2364999999999999</v>
      </c>
      <c r="U120" s="226">
        <v>1.1345000000000001</v>
      </c>
      <c r="V120" s="226">
        <v>1.1995</v>
      </c>
      <c r="W120" s="226">
        <v>1.2115</v>
      </c>
      <c r="X120" s="226">
        <v>1.1995</v>
      </c>
      <c r="Y120" s="226">
        <v>1.1345000000000001</v>
      </c>
      <c r="Z120" s="226">
        <v>1.2945</v>
      </c>
      <c r="AA120" s="226">
        <v>1.2304999999999999</v>
      </c>
      <c r="AB120" s="226">
        <v>1.1924999999999999</v>
      </c>
      <c r="AC120" s="226">
        <v>1.1895</v>
      </c>
      <c r="AD120" s="226">
        <v>1.2164999999999999</v>
      </c>
      <c r="AE120" s="226">
        <v>1.1875</v>
      </c>
      <c r="AF120" s="226">
        <v>1.2304999999999999</v>
      </c>
      <c r="AG120" s="226">
        <v>1.2484999999999999</v>
      </c>
      <c r="AH120" s="226">
        <v>1.1254999999999999</v>
      </c>
      <c r="AI120" s="226">
        <v>1.1845000000000001</v>
      </c>
      <c r="AJ120" s="226">
        <v>1.1984999999999999</v>
      </c>
      <c r="AK120" s="226">
        <v>1.2805</v>
      </c>
      <c r="AL120" s="226">
        <v>1.2015</v>
      </c>
      <c r="AM120" s="226">
        <v>1.2364999999999999</v>
      </c>
      <c r="AN120" s="226">
        <v>1.2785</v>
      </c>
      <c r="AO120" s="226">
        <v>1.1645000000000001</v>
      </c>
      <c r="AP120" s="226">
        <v>1.2364999999999999</v>
      </c>
      <c r="AQ120" s="226">
        <v>1.2665</v>
      </c>
      <c r="AR120" s="226">
        <v>1.1615</v>
      </c>
      <c r="AS120" s="226">
        <v>1.3565</v>
      </c>
      <c r="AT120" s="226">
        <v>0.9415</v>
      </c>
      <c r="AU120" s="226">
        <v>1.1125</v>
      </c>
      <c r="AV120" s="226">
        <v>1.0894999999999999</v>
      </c>
      <c r="AW120" s="226">
        <v>0.91949999999999998</v>
      </c>
      <c r="AX120" s="226">
        <v>1.0814999999999999</v>
      </c>
      <c r="AY120" s="226">
        <v>0.98550000000000004</v>
      </c>
      <c r="AZ120" s="226">
        <v>1.0945</v>
      </c>
      <c r="BA120" s="226">
        <v>0.78849999999999998</v>
      </c>
      <c r="BB120" s="226">
        <v>1.1415</v>
      </c>
      <c r="BC120" s="226">
        <v>1.0674999999999999</v>
      </c>
      <c r="BD120" s="226">
        <v>1.0785</v>
      </c>
      <c r="BE120" s="226">
        <v>1.0405</v>
      </c>
      <c r="BF120" s="226">
        <v>0.97450000000000003</v>
      </c>
      <c r="BG120" s="226">
        <v>0.77649999999999997</v>
      </c>
      <c r="BH120" s="226">
        <v>0.48049999999999998</v>
      </c>
      <c r="BI120" s="226">
        <v>0.55449999999999999</v>
      </c>
      <c r="BJ120" s="226">
        <v>0.4945</v>
      </c>
      <c r="BK120" s="226">
        <v>1.1805000000000001</v>
      </c>
      <c r="BL120" s="226">
        <v>0.6885</v>
      </c>
      <c r="BM120" s="226">
        <v>0.67449999999999999</v>
      </c>
      <c r="BN120" s="226">
        <v>0.84950000000000003</v>
      </c>
      <c r="BO120" s="226">
        <v>0.66349999999999998</v>
      </c>
      <c r="BP120" s="226">
        <v>0.59050000000000002</v>
      </c>
      <c r="BQ120" s="226">
        <v>0.60450000000000004</v>
      </c>
      <c r="BR120" s="226">
        <v>0.56850000000000001</v>
      </c>
      <c r="BS120" s="226">
        <v>0.75049999999999994</v>
      </c>
      <c r="BT120" s="226">
        <v>1.0615000000000001</v>
      </c>
      <c r="BU120" s="226">
        <v>1.1085</v>
      </c>
      <c r="BV120" s="226">
        <v>1.0634999999999999</v>
      </c>
      <c r="BW120" s="226">
        <v>1.1745000000000001</v>
      </c>
      <c r="BX120" s="226">
        <v>0.3705</v>
      </c>
      <c r="BY120" s="226">
        <v>0.57950000000000002</v>
      </c>
      <c r="BZ120" s="226">
        <v>1.2865</v>
      </c>
      <c r="CA120" s="226">
        <v>0.4375</v>
      </c>
    </row>
    <row r="121" spans="1:79" ht="13.8" x14ac:dyDescent="0.3">
      <c r="A121" s="229">
        <v>29.25</v>
      </c>
      <c r="B121" s="226">
        <v>1.2835000000000001</v>
      </c>
      <c r="C121" s="226">
        <v>1.2164999999999999</v>
      </c>
      <c r="D121" s="226">
        <v>1.2244999999999999</v>
      </c>
      <c r="E121" s="226">
        <v>1.2735000000000001</v>
      </c>
      <c r="F121" s="226">
        <v>1.0985</v>
      </c>
      <c r="G121" s="226">
        <v>1.1615</v>
      </c>
      <c r="H121" s="226">
        <v>1.1715</v>
      </c>
      <c r="I121" s="226">
        <v>1.1014999999999999</v>
      </c>
      <c r="J121" s="226">
        <v>1.0705</v>
      </c>
      <c r="K121" s="226">
        <v>1.0705</v>
      </c>
      <c r="L121" s="226">
        <v>1.1125</v>
      </c>
      <c r="M121" s="226">
        <v>1.0375000000000001</v>
      </c>
      <c r="N121" s="226">
        <v>1.2555000000000001</v>
      </c>
      <c r="O121" s="226">
        <v>1.1735</v>
      </c>
      <c r="P121" s="226">
        <v>1.1325000000000001</v>
      </c>
      <c r="Q121" s="226">
        <v>1.1665000000000001</v>
      </c>
      <c r="R121" s="226">
        <v>1.1665000000000001</v>
      </c>
      <c r="S121" s="226">
        <v>1.1375</v>
      </c>
      <c r="T121" s="226">
        <v>1.2375</v>
      </c>
      <c r="U121" s="226">
        <v>1.1355</v>
      </c>
      <c r="V121" s="226">
        <v>1.1995</v>
      </c>
      <c r="W121" s="226">
        <v>1.2115</v>
      </c>
      <c r="X121" s="226">
        <v>1.1995</v>
      </c>
      <c r="Y121" s="226">
        <v>1.1345000000000001</v>
      </c>
      <c r="Z121" s="226">
        <v>1.2935000000000001</v>
      </c>
      <c r="AA121" s="226">
        <v>1.2304999999999999</v>
      </c>
      <c r="AB121" s="226">
        <v>1.1935</v>
      </c>
      <c r="AC121" s="226">
        <v>1.1884999999999999</v>
      </c>
      <c r="AD121" s="226">
        <v>1.2155</v>
      </c>
      <c r="AE121" s="226">
        <v>1.1875</v>
      </c>
      <c r="AF121" s="226">
        <v>1.2304999999999999</v>
      </c>
      <c r="AG121" s="226">
        <v>1.2484999999999999</v>
      </c>
      <c r="AH121" s="226">
        <v>1.1254999999999999</v>
      </c>
      <c r="AI121" s="226">
        <v>1.1845000000000001</v>
      </c>
      <c r="AJ121" s="226">
        <v>1.1984999999999999</v>
      </c>
      <c r="AK121" s="226">
        <v>1.2795000000000001</v>
      </c>
      <c r="AL121" s="226">
        <v>1.2004999999999999</v>
      </c>
      <c r="AM121" s="226">
        <v>1.2364999999999999</v>
      </c>
      <c r="AN121" s="226">
        <v>1.2775000000000001</v>
      </c>
      <c r="AO121" s="226">
        <v>1.1635</v>
      </c>
      <c r="AP121" s="226">
        <v>1.2364999999999999</v>
      </c>
      <c r="AQ121" s="226">
        <v>1.2655000000000001</v>
      </c>
      <c r="AR121" s="226">
        <v>1.1605000000000001</v>
      </c>
      <c r="AS121" s="226">
        <v>1.3554999999999999</v>
      </c>
      <c r="AT121" s="226">
        <v>0.9415</v>
      </c>
      <c r="AU121" s="226">
        <v>1.1125</v>
      </c>
      <c r="AV121" s="226">
        <v>1.0894999999999999</v>
      </c>
      <c r="AW121" s="226">
        <v>0.91949999999999998</v>
      </c>
      <c r="AX121" s="226">
        <v>1.0814999999999999</v>
      </c>
      <c r="AY121" s="226">
        <v>0.98450000000000004</v>
      </c>
      <c r="AZ121" s="226">
        <v>1.0925</v>
      </c>
      <c r="BA121" s="226">
        <v>0.78749999999999998</v>
      </c>
      <c r="BB121" s="226">
        <v>1.1405000000000001</v>
      </c>
      <c r="BC121" s="226">
        <v>1.0665</v>
      </c>
      <c r="BD121" s="226">
        <v>1.0774999999999999</v>
      </c>
      <c r="BE121" s="226">
        <v>1.0405</v>
      </c>
      <c r="BF121" s="226">
        <v>0.97350000000000003</v>
      </c>
      <c r="BG121" s="226">
        <v>0.77649999999999997</v>
      </c>
      <c r="BH121" s="226">
        <v>0.48149999999999998</v>
      </c>
      <c r="BI121" s="226">
        <v>0.55549999999999999</v>
      </c>
      <c r="BJ121" s="226">
        <v>0.4955</v>
      </c>
      <c r="BK121" s="226">
        <v>1.1795</v>
      </c>
      <c r="BL121" s="226">
        <v>0.6885</v>
      </c>
      <c r="BM121" s="226">
        <v>0.67449999999999999</v>
      </c>
      <c r="BN121" s="226">
        <v>0.84850000000000003</v>
      </c>
      <c r="BO121" s="226">
        <v>0.66349999999999998</v>
      </c>
      <c r="BP121" s="226">
        <v>0.58950000000000002</v>
      </c>
      <c r="BQ121" s="226">
        <v>0.60450000000000004</v>
      </c>
      <c r="BR121" s="226">
        <v>0.56950000000000001</v>
      </c>
      <c r="BS121" s="226">
        <v>0.75049999999999994</v>
      </c>
      <c r="BT121" s="226">
        <v>1.0615000000000001</v>
      </c>
      <c r="BU121" s="226">
        <v>1.1085</v>
      </c>
      <c r="BV121" s="226">
        <v>1.0634999999999999</v>
      </c>
      <c r="BW121" s="226">
        <v>1.1745000000000001</v>
      </c>
      <c r="BX121" s="226">
        <v>0.3715</v>
      </c>
      <c r="BY121" s="226">
        <v>0.58150000000000002</v>
      </c>
      <c r="BZ121" s="226">
        <v>1.2865</v>
      </c>
      <c r="CA121" s="226">
        <v>0.4385</v>
      </c>
    </row>
    <row r="122" spans="1:79" ht="13.8" x14ac:dyDescent="0.3">
      <c r="A122" s="229">
        <v>29.5</v>
      </c>
      <c r="B122" s="226">
        <v>1.2825</v>
      </c>
      <c r="C122" s="226">
        <v>1.2164999999999999</v>
      </c>
      <c r="D122" s="226">
        <v>1.2244999999999999</v>
      </c>
      <c r="E122" s="226">
        <v>1.2735000000000001</v>
      </c>
      <c r="F122" s="226">
        <v>1.0985</v>
      </c>
      <c r="G122" s="226">
        <v>1.1615</v>
      </c>
      <c r="H122" s="226">
        <v>1.1715</v>
      </c>
      <c r="I122" s="226">
        <v>1.1014999999999999</v>
      </c>
      <c r="J122" s="226">
        <v>1.0705</v>
      </c>
      <c r="K122" s="226">
        <v>1.0705</v>
      </c>
      <c r="L122" s="226">
        <v>1.1125</v>
      </c>
      <c r="M122" s="226">
        <v>1.0375000000000001</v>
      </c>
      <c r="N122" s="226">
        <v>1.2555000000000001</v>
      </c>
      <c r="O122" s="226">
        <v>1.1735</v>
      </c>
      <c r="P122" s="226">
        <v>1.1325000000000001</v>
      </c>
      <c r="Q122" s="226">
        <v>1.1675</v>
      </c>
      <c r="R122" s="226">
        <v>1.1665000000000001</v>
      </c>
      <c r="S122" s="226">
        <v>1.1385000000000001</v>
      </c>
      <c r="T122" s="226">
        <v>1.2375</v>
      </c>
      <c r="U122" s="226">
        <v>1.1355</v>
      </c>
      <c r="V122" s="226">
        <v>1.1995</v>
      </c>
      <c r="W122" s="226">
        <v>1.2115</v>
      </c>
      <c r="X122" s="226">
        <v>1.1995</v>
      </c>
      <c r="Y122" s="226">
        <v>1.1335</v>
      </c>
      <c r="Z122" s="226">
        <v>1.2935000000000001</v>
      </c>
      <c r="AA122" s="226">
        <v>1.2315</v>
      </c>
      <c r="AB122" s="226">
        <v>1.1924999999999999</v>
      </c>
      <c r="AC122" s="226">
        <v>1.1884999999999999</v>
      </c>
      <c r="AD122" s="226">
        <v>1.2164999999999999</v>
      </c>
      <c r="AE122" s="226">
        <v>1.1875</v>
      </c>
      <c r="AF122" s="226">
        <v>1.2304999999999999</v>
      </c>
      <c r="AG122" s="226">
        <v>1.2484999999999999</v>
      </c>
      <c r="AH122" s="226">
        <v>1.1254999999999999</v>
      </c>
      <c r="AI122" s="226">
        <v>1.1845000000000001</v>
      </c>
      <c r="AJ122" s="226">
        <v>1.1984999999999999</v>
      </c>
      <c r="AK122" s="226">
        <v>1.2805</v>
      </c>
      <c r="AL122" s="226">
        <v>1.2015</v>
      </c>
      <c r="AM122" s="226">
        <v>1.2364999999999999</v>
      </c>
      <c r="AN122" s="226">
        <v>1.2765</v>
      </c>
      <c r="AO122" s="226">
        <v>1.1625000000000001</v>
      </c>
      <c r="AP122" s="226">
        <v>1.2344999999999999</v>
      </c>
      <c r="AQ122" s="226">
        <v>1.2665</v>
      </c>
      <c r="AR122" s="226">
        <v>1.1615</v>
      </c>
      <c r="AS122" s="226">
        <v>1.3554999999999999</v>
      </c>
      <c r="AT122" s="226">
        <v>0.9425</v>
      </c>
      <c r="AU122" s="226">
        <v>1.1134999999999999</v>
      </c>
      <c r="AV122" s="226">
        <v>1.0925</v>
      </c>
      <c r="AW122" s="226">
        <v>0.92249999999999999</v>
      </c>
      <c r="AX122" s="226">
        <v>1.0834999999999999</v>
      </c>
      <c r="AY122" s="226">
        <v>0.98650000000000004</v>
      </c>
      <c r="AZ122" s="226">
        <v>1.0925</v>
      </c>
      <c r="BA122" s="226">
        <v>0.78649999999999998</v>
      </c>
      <c r="BB122" s="226">
        <v>1.1395</v>
      </c>
      <c r="BC122" s="226">
        <v>1.0654999999999999</v>
      </c>
      <c r="BD122" s="226">
        <v>1.0754999999999999</v>
      </c>
      <c r="BE122" s="226">
        <v>1.0395000000000001</v>
      </c>
      <c r="BF122" s="226">
        <v>0.97250000000000003</v>
      </c>
      <c r="BG122" s="226">
        <v>0.77549999999999997</v>
      </c>
      <c r="BH122" s="226">
        <v>0.48149999999999998</v>
      </c>
      <c r="BI122" s="226">
        <v>0.55549999999999999</v>
      </c>
      <c r="BJ122" s="226">
        <v>0.4965</v>
      </c>
      <c r="BK122" s="226">
        <v>1.1795</v>
      </c>
      <c r="BL122" s="226">
        <v>0.6895</v>
      </c>
      <c r="BM122" s="226">
        <v>0.67549999999999999</v>
      </c>
      <c r="BN122" s="226">
        <v>0.84850000000000003</v>
      </c>
      <c r="BO122" s="226">
        <v>0.66349999999999998</v>
      </c>
      <c r="BP122" s="226">
        <v>0.59050000000000002</v>
      </c>
      <c r="BQ122" s="226">
        <v>0.60550000000000004</v>
      </c>
      <c r="BR122" s="226">
        <v>0.56950000000000001</v>
      </c>
      <c r="BS122" s="226">
        <v>0.75149999999999995</v>
      </c>
      <c r="BT122" s="226">
        <v>1.0615000000000001</v>
      </c>
      <c r="BU122" s="226">
        <v>1.1085</v>
      </c>
      <c r="BV122" s="226">
        <v>1.0634999999999999</v>
      </c>
      <c r="BW122" s="226">
        <v>1.1745000000000001</v>
      </c>
      <c r="BX122" s="226">
        <v>0.3735</v>
      </c>
      <c r="BY122" s="226">
        <v>0.58050000000000002</v>
      </c>
      <c r="BZ122" s="226">
        <v>1.2865</v>
      </c>
      <c r="CA122" s="226">
        <v>0.4385</v>
      </c>
    </row>
    <row r="123" spans="1:79" ht="13.8" x14ac:dyDescent="0.3">
      <c r="A123" s="229">
        <v>29.75</v>
      </c>
      <c r="B123" s="226">
        <v>1.2825</v>
      </c>
      <c r="C123" s="226">
        <v>1.2155</v>
      </c>
      <c r="D123" s="226">
        <v>1.2244999999999999</v>
      </c>
      <c r="E123" s="226">
        <v>1.2735000000000001</v>
      </c>
      <c r="F123" s="226">
        <v>1.0985</v>
      </c>
      <c r="G123" s="226">
        <v>1.1605000000000001</v>
      </c>
      <c r="H123" s="226">
        <v>1.1715</v>
      </c>
      <c r="I123" s="226">
        <v>1.1005</v>
      </c>
      <c r="J123" s="226">
        <v>1.0705</v>
      </c>
      <c r="K123" s="226">
        <v>1.0705</v>
      </c>
      <c r="L123" s="226">
        <v>1.1125</v>
      </c>
      <c r="M123" s="226">
        <v>1.0375000000000001</v>
      </c>
      <c r="N123" s="226">
        <v>1.2544999999999999</v>
      </c>
      <c r="O123" s="226">
        <v>1.1735</v>
      </c>
      <c r="P123" s="226">
        <v>1.1335</v>
      </c>
      <c r="Q123" s="226">
        <v>1.1655</v>
      </c>
      <c r="R123" s="226">
        <v>1.1655</v>
      </c>
      <c r="S123" s="226">
        <v>1.1375</v>
      </c>
      <c r="T123" s="226">
        <v>1.2364999999999999</v>
      </c>
      <c r="U123" s="226">
        <v>1.1345000000000001</v>
      </c>
      <c r="V123" s="226">
        <v>1.1995</v>
      </c>
      <c r="W123" s="226">
        <v>1.2104999999999999</v>
      </c>
      <c r="X123" s="226">
        <v>1.1995</v>
      </c>
      <c r="Y123" s="226">
        <v>1.1335</v>
      </c>
      <c r="Z123" s="226">
        <v>1.2935000000000001</v>
      </c>
      <c r="AA123" s="226">
        <v>1.2315</v>
      </c>
      <c r="AB123" s="226">
        <v>1.1924999999999999</v>
      </c>
      <c r="AC123" s="226">
        <v>1.1884999999999999</v>
      </c>
      <c r="AD123" s="226">
        <v>1.2155</v>
      </c>
      <c r="AE123" s="226">
        <v>1.1875</v>
      </c>
      <c r="AF123" s="226">
        <v>1.2304999999999999</v>
      </c>
      <c r="AG123" s="226">
        <v>1.2484999999999999</v>
      </c>
      <c r="AH123" s="226">
        <v>1.1245000000000001</v>
      </c>
      <c r="AI123" s="226">
        <v>1.1835</v>
      </c>
      <c r="AJ123" s="226">
        <v>1.1984999999999999</v>
      </c>
      <c r="AK123" s="226">
        <v>1.2815000000000001</v>
      </c>
      <c r="AL123" s="226">
        <v>1.2024999999999999</v>
      </c>
      <c r="AM123" s="226">
        <v>1.2364999999999999</v>
      </c>
      <c r="AN123" s="226">
        <v>1.2765</v>
      </c>
      <c r="AO123" s="226">
        <v>1.1625000000000001</v>
      </c>
      <c r="AP123" s="226">
        <v>1.2344999999999999</v>
      </c>
      <c r="AQ123" s="226">
        <v>1.2655000000000001</v>
      </c>
      <c r="AR123" s="226">
        <v>1.1605000000000001</v>
      </c>
      <c r="AS123" s="226">
        <v>1.3545</v>
      </c>
      <c r="AT123" s="226">
        <v>0.9425</v>
      </c>
      <c r="AU123" s="226">
        <v>1.1125</v>
      </c>
      <c r="AV123" s="226">
        <v>1.0914999999999999</v>
      </c>
      <c r="AW123" s="226">
        <v>0.92149999999999999</v>
      </c>
      <c r="AX123" s="226">
        <v>1.0825</v>
      </c>
      <c r="AY123" s="226">
        <v>0.98650000000000004</v>
      </c>
      <c r="AZ123" s="226">
        <v>1.0925</v>
      </c>
      <c r="BA123" s="226">
        <v>0.78649999999999998</v>
      </c>
      <c r="BB123" s="226">
        <v>1.1395</v>
      </c>
      <c r="BC123" s="226">
        <v>1.0654999999999999</v>
      </c>
      <c r="BD123" s="226">
        <v>1.0754999999999999</v>
      </c>
      <c r="BE123" s="226">
        <v>1.0385</v>
      </c>
      <c r="BF123" s="226">
        <v>0.97250000000000003</v>
      </c>
      <c r="BG123" s="226">
        <v>0.77549999999999997</v>
      </c>
      <c r="BH123" s="226">
        <v>0.48249999999999998</v>
      </c>
      <c r="BI123" s="226">
        <v>0.55649999999999999</v>
      </c>
      <c r="BJ123" s="226">
        <v>0.4975</v>
      </c>
      <c r="BK123" s="226">
        <v>1.1795</v>
      </c>
      <c r="BL123" s="226">
        <v>0.6905</v>
      </c>
      <c r="BM123" s="226">
        <v>0.67549999999999999</v>
      </c>
      <c r="BN123" s="226">
        <v>0.85050000000000003</v>
      </c>
      <c r="BO123" s="226">
        <v>0.66649999999999998</v>
      </c>
      <c r="BP123" s="226">
        <v>0.59250000000000003</v>
      </c>
      <c r="BQ123" s="226">
        <v>0.60650000000000004</v>
      </c>
      <c r="BR123" s="226">
        <v>0.57150000000000001</v>
      </c>
      <c r="BS123" s="226">
        <v>0.75049999999999994</v>
      </c>
      <c r="BT123" s="226">
        <v>1.0605</v>
      </c>
      <c r="BU123" s="226">
        <v>1.1085</v>
      </c>
      <c r="BV123" s="226">
        <v>1.0634999999999999</v>
      </c>
      <c r="BW123" s="226">
        <v>1.1735</v>
      </c>
      <c r="BX123" s="226">
        <v>0.3745</v>
      </c>
      <c r="BY123" s="226">
        <v>0.58450000000000002</v>
      </c>
      <c r="BZ123" s="226">
        <v>1.2865</v>
      </c>
      <c r="CA123" s="226">
        <v>0.4415</v>
      </c>
    </row>
    <row r="124" spans="1:79" ht="13.8" x14ac:dyDescent="0.3">
      <c r="A124" s="229">
        <v>30</v>
      </c>
      <c r="B124" s="226">
        <v>1.2825</v>
      </c>
      <c r="C124" s="226">
        <v>1.2155</v>
      </c>
      <c r="D124" s="226">
        <v>1.2235</v>
      </c>
      <c r="E124" s="226">
        <v>1.2725</v>
      </c>
      <c r="F124" s="226">
        <v>1.0974999999999999</v>
      </c>
      <c r="G124" s="226">
        <v>1.1595</v>
      </c>
      <c r="H124" s="226">
        <v>1.1715</v>
      </c>
      <c r="I124" s="226">
        <v>1.1005</v>
      </c>
      <c r="J124" s="226">
        <v>1.0705</v>
      </c>
      <c r="K124" s="226">
        <v>1.0694999999999999</v>
      </c>
      <c r="L124" s="226">
        <v>1.1114999999999999</v>
      </c>
      <c r="M124" s="226">
        <v>1.0375000000000001</v>
      </c>
      <c r="N124" s="226">
        <v>1.2555000000000001</v>
      </c>
      <c r="O124" s="226">
        <v>1.1735</v>
      </c>
      <c r="P124" s="226">
        <v>1.1335</v>
      </c>
      <c r="Q124" s="226">
        <v>1.1665000000000001</v>
      </c>
      <c r="R124" s="226">
        <v>1.1675</v>
      </c>
      <c r="S124" s="226">
        <v>1.1385000000000001</v>
      </c>
      <c r="T124" s="226">
        <v>1.2375</v>
      </c>
      <c r="U124" s="226">
        <v>1.1355</v>
      </c>
      <c r="V124" s="226">
        <v>1.1995</v>
      </c>
      <c r="W124" s="226">
        <v>1.2104999999999999</v>
      </c>
      <c r="X124" s="226">
        <v>1.1995</v>
      </c>
      <c r="Y124" s="226">
        <v>1.1325000000000001</v>
      </c>
      <c r="Z124" s="226">
        <v>1.2935000000000001</v>
      </c>
      <c r="AA124" s="226">
        <v>1.2315</v>
      </c>
      <c r="AB124" s="226">
        <v>1.1924999999999999</v>
      </c>
      <c r="AC124" s="226">
        <v>1.1895</v>
      </c>
      <c r="AD124" s="226">
        <v>1.2164999999999999</v>
      </c>
      <c r="AE124" s="226">
        <v>1.1875</v>
      </c>
      <c r="AF124" s="226">
        <v>1.2304999999999999</v>
      </c>
      <c r="AG124" s="226">
        <v>1.2484999999999999</v>
      </c>
      <c r="AH124" s="226">
        <v>1.1245000000000001</v>
      </c>
      <c r="AI124" s="226">
        <v>1.1835</v>
      </c>
      <c r="AJ124" s="226">
        <v>1.1984999999999999</v>
      </c>
      <c r="AK124" s="226">
        <v>1.2815000000000001</v>
      </c>
      <c r="AL124" s="226">
        <v>1.2015</v>
      </c>
      <c r="AM124" s="226">
        <v>1.2364999999999999</v>
      </c>
      <c r="AN124" s="226">
        <v>1.2775000000000001</v>
      </c>
      <c r="AO124" s="226">
        <v>1.1625000000000001</v>
      </c>
      <c r="AP124" s="226">
        <v>1.2344999999999999</v>
      </c>
      <c r="AQ124" s="226">
        <v>1.2655000000000001</v>
      </c>
      <c r="AR124" s="226">
        <v>1.1615</v>
      </c>
      <c r="AS124" s="226">
        <v>1.3545</v>
      </c>
      <c r="AT124" s="226">
        <v>0.9425</v>
      </c>
      <c r="AU124" s="226">
        <v>1.1125</v>
      </c>
      <c r="AV124" s="226">
        <v>1.0925</v>
      </c>
      <c r="AW124" s="226">
        <v>0.92149999999999999</v>
      </c>
      <c r="AX124" s="226">
        <v>1.0834999999999999</v>
      </c>
      <c r="AY124" s="226">
        <v>0.98650000000000004</v>
      </c>
      <c r="AZ124" s="226">
        <v>1.0894999999999999</v>
      </c>
      <c r="BA124" s="226">
        <v>0.78449999999999998</v>
      </c>
      <c r="BB124" s="226">
        <v>1.1365000000000001</v>
      </c>
      <c r="BC124" s="226">
        <v>1.0615000000000001</v>
      </c>
      <c r="BD124" s="226">
        <v>1.0734999999999999</v>
      </c>
      <c r="BE124" s="226">
        <v>1.0365</v>
      </c>
      <c r="BF124" s="226">
        <v>0.97050000000000003</v>
      </c>
      <c r="BG124" s="226">
        <v>0.77449999999999997</v>
      </c>
      <c r="BH124" s="226">
        <v>0.48149999999999998</v>
      </c>
      <c r="BI124" s="226">
        <v>0.55549999999999999</v>
      </c>
      <c r="BJ124" s="226">
        <v>0.4965</v>
      </c>
      <c r="BK124" s="226">
        <v>1.1785000000000001</v>
      </c>
      <c r="BL124" s="226">
        <v>0.6895</v>
      </c>
      <c r="BM124" s="226">
        <v>0.67549999999999999</v>
      </c>
      <c r="BN124" s="226">
        <v>0.84850000000000003</v>
      </c>
      <c r="BO124" s="226">
        <v>0.66449999999999998</v>
      </c>
      <c r="BP124" s="226">
        <v>0.59150000000000003</v>
      </c>
      <c r="BQ124" s="226">
        <v>0.60650000000000004</v>
      </c>
      <c r="BR124" s="226">
        <v>0.57050000000000001</v>
      </c>
      <c r="BS124" s="226">
        <v>0.75049999999999994</v>
      </c>
      <c r="BT124" s="226">
        <v>1.0605</v>
      </c>
      <c r="BU124" s="226">
        <v>1.1085</v>
      </c>
      <c r="BV124" s="226">
        <v>1.0634999999999999</v>
      </c>
      <c r="BW124" s="226">
        <v>1.1735</v>
      </c>
      <c r="BX124" s="226">
        <v>0.3725</v>
      </c>
      <c r="BY124" s="226">
        <v>0.58650000000000002</v>
      </c>
      <c r="BZ124" s="226">
        <v>1.2885</v>
      </c>
      <c r="CA124" s="226">
        <v>0.4415</v>
      </c>
    </row>
    <row r="125" spans="1:79" ht="13.8" x14ac:dyDescent="0.3">
      <c r="A125" s="229">
        <v>30.25</v>
      </c>
      <c r="B125" s="226">
        <v>1.2825</v>
      </c>
      <c r="C125" s="226">
        <v>1.2164999999999999</v>
      </c>
      <c r="D125" s="226">
        <v>1.2244999999999999</v>
      </c>
      <c r="E125" s="226">
        <v>1.2725</v>
      </c>
      <c r="F125" s="226">
        <v>1.0974999999999999</v>
      </c>
      <c r="G125" s="226">
        <v>1.1605000000000001</v>
      </c>
      <c r="H125" s="226">
        <v>1.1705000000000001</v>
      </c>
      <c r="I125" s="226">
        <v>1.0994999999999999</v>
      </c>
      <c r="J125" s="226">
        <v>1.0694999999999999</v>
      </c>
      <c r="K125" s="226">
        <v>1.0705</v>
      </c>
      <c r="L125" s="226">
        <v>1.1125</v>
      </c>
      <c r="M125" s="226">
        <v>1.0375000000000001</v>
      </c>
      <c r="N125" s="226">
        <v>1.2565</v>
      </c>
      <c r="O125" s="226">
        <v>1.1745000000000001</v>
      </c>
      <c r="P125" s="226">
        <v>1.1315</v>
      </c>
      <c r="Q125" s="226">
        <v>1.1675</v>
      </c>
      <c r="R125" s="226">
        <v>1.1665000000000001</v>
      </c>
      <c r="S125" s="226">
        <v>1.1385000000000001</v>
      </c>
      <c r="T125" s="226">
        <v>1.2375</v>
      </c>
      <c r="U125" s="226">
        <v>1.1355</v>
      </c>
      <c r="V125" s="226">
        <v>1.2004999999999999</v>
      </c>
      <c r="W125" s="226">
        <v>1.2104999999999999</v>
      </c>
      <c r="X125" s="226">
        <v>1.1984999999999999</v>
      </c>
      <c r="Y125" s="226">
        <v>1.1315</v>
      </c>
      <c r="Z125" s="226">
        <v>1.2945</v>
      </c>
      <c r="AA125" s="226">
        <v>1.2324999999999999</v>
      </c>
      <c r="AB125" s="226">
        <v>1.1935</v>
      </c>
      <c r="AC125" s="226">
        <v>1.1895</v>
      </c>
      <c r="AD125" s="226">
        <v>1.2164999999999999</v>
      </c>
      <c r="AE125" s="226">
        <v>1.1875</v>
      </c>
      <c r="AF125" s="226">
        <v>1.2315</v>
      </c>
      <c r="AG125" s="226">
        <v>1.2484999999999999</v>
      </c>
      <c r="AH125" s="226">
        <v>1.1245000000000001</v>
      </c>
      <c r="AI125" s="226">
        <v>1.1845000000000001</v>
      </c>
      <c r="AJ125" s="226">
        <v>1.1984999999999999</v>
      </c>
      <c r="AK125" s="226">
        <v>1.2815000000000001</v>
      </c>
      <c r="AL125" s="226">
        <v>1.2024999999999999</v>
      </c>
      <c r="AM125" s="226">
        <v>1.2364999999999999</v>
      </c>
      <c r="AN125" s="226">
        <v>1.2775000000000001</v>
      </c>
      <c r="AO125" s="226">
        <v>1.1635</v>
      </c>
      <c r="AP125" s="226">
        <v>1.2335</v>
      </c>
      <c r="AQ125" s="226">
        <v>1.2655000000000001</v>
      </c>
      <c r="AR125" s="226">
        <v>1.1625000000000001</v>
      </c>
      <c r="AS125" s="226">
        <v>1.3534999999999999</v>
      </c>
      <c r="AT125" s="226">
        <v>0.9415</v>
      </c>
      <c r="AU125" s="226">
        <v>1.1134999999999999</v>
      </c>
      <c r="AV125" s="226">
        <v>1.0945</v>
      </c>
      <c r="AW125" s="226">
        <v>0.92449999999999999</v>
      </c>
      <c r="AX125" s="226">
        <v>1.0845</v>
      </c>
      <c r="AY125" s="226">
        <v>0.98850000000000005</v>
      </c>
      <c r="AZ125" s="226">
        <v>1.0905</v>
      </c>
      <c r="BA125" s="226">
        <v>0.78549999999999998</v>
      </c>
      <c r="BB125" s="226">
        <v>1.1385000000000001</v>
      </c>
      <c r="BC125" s="226">
        <v>1.0645</v>
      </c>
      <c r="BD125" s="226">
        <v>1.0745</v>
      </c>
      <c r="BE125" s="226">
        <v>1.0375000000000001</v>
      </c>
      <c r="BF125" s="226">
        <v>0.97150000000000003</v>
      </c>
      <c r="BG125" s="226">
        <v>0.77549999999999997</v>
      </c>
      <c r="BH125" s="226">
        <v>0.48349999999999999</v>
      </c>
      <c r="BI125" s="226">
        <v>0.55649999999999999</v>
      </c>
      <c r="BJ125" s="226">
        <v>0.4985</v>
      </c>
      <c r="BK125" s="226">
        <v>1.1785000000000001</v>
      </c>
      <c r="BL125" s="226">
        <v>0.6915</v>
      </c>
      <c r="BM125" s="226">
        <v>0.67849999999999999</v>
      </c>
      <c r="BN125" s="226">
        <v>0.84850000000000003</v>
      </c>
      <c r="BO125" s="226">
        <v>0.66349999999999998</v>
      </c>
      <c r="BP125" s="226">
        <v>0.59050000000000002</v>
      </c>
      <c r="BQ125" s="226">
        <v>0.60650000000000004</v>
      </c>
      <c r="BR125" s="226">
        <v>0.57050000000000001</v>
      </c>
      <c r="BS125" s="226">
        <v>0.75049999999999994</v>
      </c>
      <c r="BT125" s="226">
        <v>1.0605</v>
      </c>
      <c r="BU125" s="226">
        <v>1.1074999999999999</v>
      </c>
      <c r="BV125" s="226">
        <v>1.0625</v>
      </c>
      <c r="BW125" s="226">
        <v>1.1735</v>
      </c>
      <c r="BX125" s="226">
        <v>0.3775</v>
      </c>
      <c r="BY125" s="226">
        <v>0.58450000000000002</v>
      </c>
      <c r="BZ125" s="226">
        <v>1.2865</v>
      </c>
      <c r="CA125" s="226">
        <v>0.4415</v>
      </c>
    </row>
    <row r="126" spans="1:79" ht="13.8" x14ac:dyDescent="0.3">
      <c r="A126" s="229">
        <v>30.5</v>
      </c>
      <c r="B126" s="226">
        <v>1.2825</v>
      </c>
      <c r="C126" s="226">
        <v>1.2164999999999999</v>
      </c>
      <c r="D126" s="226">
        <v>1.2244999999999999</v>
      </c>
      <c r="E126" s="226">
        <v>1.2725</v>
      </c>
      <c r="F126" s="226">
        <v>1.0974999999999999</v>
      </c>
      <c r="G126" s="226">
        <v>1.1605000000000001</v>
      </c>
      <c r="H126" s="226">
        <v>1.1705000000000001</v>
      </c>
      <c r="I126" s="226">
        <v>1.1005</v>
      </c>
      <c r="J126" s="226">
        <v>1.0705</v>
      </c>
      <c r="K126" s="226">
        <v>1.0705</v>
      </c>
      <c r="L126" s="226">
        <v>1.1125</v>
      </c>
      <c r="M126" s="226">
        <v>1.0385</v>
      </c>
      <c r="N126" s="226">
        <v>1.2555000000000001</v>
      </c>
      <c r="O126" s="226">
        <v>1.1745000000000001</v>
      </c>
      <c r="P126" s="226">
        <v>1.1345000000000001</v>
      </c>
      <c r="Q126" s="226">
        <v>1.1665000000000001</v>
      </c>
      <c r="R126" s="226">
        <v>1.1675</v>
      </c>
      <c r="S126" s="226">
        <v>1.1385000000000001</v>
      </c>
      <c r="T126" s="226">
        <v>1.2375</v>
      </c>
      <c r="U126" s="226">
        <v>1.1355</v>
      </c>
      <c r="V126" s="226">
        <v>1.1995</v>
      </c>
      <c r="W126" s="226">
        <v>1.2115</v>
      </c>
      <c r="X126" s="226">
        <v>1.1995</v>
      </c>
      <c r="Y126" s="226">
        <v>1.1335</v>
      </c>
      <c r="Z126" s="226">
        <v>1.2935000000000001</v>
      </c>
      <c r="AA126" s="226">
        <v>1.2324999999999999</v>
      </c>
      <c r="AB126" s="226">
        <v>1.1924999999999999</v>
      </c>
      <c r="AC126" s="226">
        <v>1.1895</v>
      </c>
      <c r="AD126" s="226">
        <v>1.2164999999999999</v>
      </c>
      <c r="AE126" s="226">
        <v>1.1875</v>
      </c>
      <c r="AF126" s="226">
        <v>1.2315</v>
      </c>
      <c r="AG126" s="226">
        <v>1.2484999999999999</v>
      </c>
      <c r="AH126" s="226">
        <v>1.1254999999999999</v>
      </c>
      <c r="AI126" s="226">
        <v>1.1845000000000001</v>
      </c>
      <c r="AJ126" s="226">
        <v>1.1984999999999999</v>
      </c>
      <c r="AK126" s="226">
        <v>1.2815000000000001</v>
      </c>
      <c r="AL126" s="226">
        <v>1.2024999999999999</v>
      </c>
      <c r="AM126" s="226">
        <v>1.2364999999999999</v>
      </c>
      <c r="AN126" s="226">
        <v>1.2775000000000001</v>
      </c>
      <c r="AO126" s="226">
        <v>1.1605000000000001</v>
      </c>
      <c r="AP126" s="226">
        <v>1.2335</v>
      </c>
      <c r="AQ126" s="226">
        <v>1.2635000000000001</v>
      </c>
      <c r="AR126" s="226">
        <v>1.1575</v>
      </c>
      <c r="AS126" s="226">
        <v>1.3534999999999999</v>
      </c>
      <c r="AT126" s="226">
        <v>0.9405</v>
      </c>
      <c r="AU126" s="226">
        <v>1.1105</v>
      </c>
      <c r="AV126" s="226">
        <v>1.0874999999999999</v>
      </c>
      <c r="AW126" s="226">
        <v>0.91849999999999998</v>
      </c>
      <c r="AX126" s="226">
        <v>1.0825</v>
      </c>
      <c r="AY126" s="226">
        <v>0.98250000000000004</v>
      </c>
      <c r="AZ126" s="226">
        <v>1.0914999999999999</v>
      </c>
      <c r="BA126" s="226">
        <v>0.78549999999999998</v>
      </c>
      <c r="BB126" s="226">
        <v>1.1385000000000001</v>
      </c>
      <c r="BC126" s="226">
        <v>1.0654999999999999</v>
      </c>
      <c r="BD126" s="226">
        <v>1.0754999999999999</v>
      </c>
      <c r="BE126" s="226">
        <v>1.0375000000000001</v>
      </c>
      <c r="BF126" s="226">
        <v>0.97150000000000003</v>
      </c>
      <c r="BG126" s="226">
        <v>0.77549999999999997</v>
      </c>
      <c r="BH126" s="226">
        <v>0.48449999999999999</v>
      </c>
      <c r="BI126" s="226">
        <v>0.5585</v>
      </c>
      <c r="BJ126" s="226">
        <v>0.4995</v>
      </c>
      <c r="BK126" s="226">
        <v>1.1795</v>
      </c>
      <c r="BL126" s="226">
        <v>0.6895</v>
      </c>
      <c r="BM126" s="226">
        <v>0.67649999999999999</v>
      </c>
      <c r="BN126" s="226">
        <v>0.84750000000000003</v>
      </c>
      <c r="BO126" s="226">
        <v>0.66449999999999998</v>
      </c>
      <c r="BP126" s="226">
        <v>0.59150000000000003</v>
      </c>
      <c r="BQ126" s="226">
        <v>0.60650000000000004</v>
      </c>
      <c r="BR126" s="226">
        <v>0.57050000000000001</v>
      </c>
      <c r="BS126" s="226">
        <v>0.75049999999999994</v>
      </c>
      <c r="BT126" s="226">
        <v>1.0595000000000001</v>
      </c>
      <c r="BU126" s="226">
        <v>1.1074999999999999</v>
      </c>
      <c r="BV126" s="226">
        <v>1.0615000000000001</v>
      </c>
      <c r="BW126" s="226">
        <v>1.1725000000000001</v>
      </c>
      <c r="BX126" s="226">
        <v>0.3765</v>
      </c>
      <c r="BY126" s="226">
        <v>0.58450000000000002</v>
      </c>
      <c r="BZ126" s="226">
        <v>1.2865</v>
      </c>
      <c r="CA126" s="226">
        <v>0.4425</v>
      </c>
    </row>
    <row r="127" spans="1:79" ht="13.8" x14ac:dyDescent="0.3">
      <c r="A127" s="229">
        <v>30.75</v>
      </c>
      <c r="B127" s="226">
        <v>1.2815000000000001</v>
      </c>
      <c r="C127" s="226">
        <v>1.2144999999999999</v>
      </c>
      <c r="D127" s="226">
        <v>1.2235</v>
      </c>
      <c r="E127" s="226">
        <v>1.2715000000000001</v>
      </c>
      <c r="F127" s="226">
        <v>1.0974999999999999</v>
      </c>
      <c r="G127" s="226">
        <v>1.1595</v>
      </c>
      <c r="H127" s="226">
        <v>1.1725000000000001</v>
      </c>
      <c r="I127" s="226">
        <v>1.1005</v>
      </c>
      <c r="J127" s="226">
        <v>1.0714999999999999</v>
      </c>
      <c r="K127" s="226">
        <v>1.0705</v>
      </c>
      <c r="L127" s="226">
        <v>1.1125</v>
      </c>
      <c r="M127" s="226">
        <v>1.0385</v>
      </c>
      <c r="N127" s="226">
        <v>1.2565</v>
      </c>
      <c r="O127" s="226">
        <v>1.1745000000000001</v>
      </c>
      <c r="P127" s="226">
        <v>1.1315</v>
      </c>
      <c r="Q127" s="226">
        <v>1.1685000000000001</v>
      </c>
      <c r="R127" s="226">
        <v>1.1675</v>
      </c>
      <c r="S127" s="226">
        <v>1.1385000000000001</v>
      </c>
      <c r="T127" s="226">
        <v>1.2375</v>
      </c>
      <c r="U127" s="226">
        <v>1.1355</v>
      </c>
      <c r="V127" s="226">
        <v>1.2004999999999999</v>
      </c>
      <c r="W127" s="226">
        <v>1.2115</v>
      </c>
      <c r="X127" s="226">
        <v>1.1995</v>
      </c>
      <c r="Y127" s="226">
        <v>1.1325000000000001</v>
      </c>
      <c r="Z127" s="226">
        <v>1.2945</v>
      </c>
      <c r="AA127" s="226">
        <v>1.2324999999999999</v>
      </c>
      <c r="AB127" s="226">
        <v>1.1935</v>
      </c>
      <c r="AC127" s="226">
        <v>1.1895</v>
      </c>
      <c r="AD127" s="226">
        <v>1.2164999999999999</v>
      </c>
      <c r="AE127" s="226">
        <v>1.1875</v>
      </c>
      <c r="AF127" s="226">
        <v>1.2315</v>
      </c>
      <c r="AG127" s="226">
        <v>1.2484999999999999</v>
      </c>
      <c r="AH127" s="226">
        <v>1.1245000000000001</v>
      </c>
      <c r="AI127" s="226">
        <v>1.1845000000000001</v>
      </c>
      <c r="AJ127" s="226">
        <v>1.1995</v>
      </c>
      <c r="AK127" s="226">
        <v>1.2805</v>
      </c>
      <c r="AL127" s="226">
        <v>1.2015</v>
      </c>
      <c r="AM127" s="226">
        <v>1.2364999999999999</v>
      </c>
      <c r="AN127" s="226">
        <v>1.2765</v>
      </c>
      <c r="AO127" s="226">
        <v>1.1595</v>
      </c>
      <c r="AP127" s="226">
        <v>1.2324999999999999</v>
      </c>
      <c r="AQ127" s="226">
        <v>1.2635000000000001</v>
      </c>
      <c r="AR127" s="226">
        <v>1.1585000000000001</v>
      </c>
      <c r="AS127" s="226">
        <v>1.3534999999999999</v>
      </c>
      <c r="AT127" s="226">
        <v>0.9415</v>
      </c>
      <c r="AU127" s="226">
        <v>1.1114999999999999</v>
      </c>
      <c r="AV127" s="226">
        <v>1.0905</v>
      </c>
      <c r="AW127" s="226">
        <v>0.92149999999999999</v>
      </c>
      <c r="AX127" s="226">
        <v>1.0834999999999999</v>
      </c>
      <c r="AY127" s="226">
        <v>0.98450000000000004</v>
      </c>
      <c r="AZ127" s="226">
        <v>1.0894999999999999</v>
      </c>
      <c r="BA127" s="226">
        <v>0.78549999999999998</v>
      </c>
      <c r="BB127" s="226">
        <v>1.1375</v>
      </c>
      <c r="BC127" s="226">
        <v>1.0634999999999999</v>
      </c>
      <c r="BD127" s="226">
        <v>1.0745</v>
      </c>
      <c r="BE127" s="226">
        <v>1.0365</v>
      </c>
      <c r="BF127" s="226">
        <v>0.97050000000000003</v>
      </c>
      <c r="BG127" s="226">
        <v>0.77549999999999997</v>
      </c>
      <c r="BH127" s="226">
        <v>0.48449999999999999</v>
      </c>
      <c r="BI127" s="226">
        <v>0.5585</v>
      </c>
      <c r="BJ127" s="226">
        <v>0.4995</v>
      </c>
      <c r="BK127" s="226">
        <v>1.1785000000000001</v>
      </c>
      <c r="BL127" s="226">
        <v>0.6895</v>
      </c>
      <c r="BM127" s="226">
        <v>0.67849999999999999</v>
      </c>
      <c r="BN127" s="226">
        <v>0.84850000000000003</v>
      </c>
      <c r="BO127" s="226">
        <v>0.66349999999999998</v>
      </c>
      <c r="BP127" s="226">
        <v>0.59150000000000003</v>
      </c>
      <c r="BQ127" s="226">
        <v>0.60750000000000004</v>
      </c>
      <c r="BR127" s="226">
        <v>0.57150000000000001</v>
      </c>
      <c r="BS127" s="226">
        <v>0.75149999999999995</v>
      </c>
      <c r="BT127" s="226">
        <v>1.0615000000000001</v>
      </c>
      <c r="BU127" s="226">
        <v>1.1074999999999999</v>
      </c>
      <c r="BV127" s="226">
        <v>1.0625</v>
      </c>
      <c r="BW127" s="226">
        <v>1.1735</v>
      </c>
      <c r="BX127" s="226">
        <v>0.3785</v>
      </c>
      <c r="BY127" s="226">
        <v>0.58650000000000002</v>
      </c>
      <c r="BZ127" s="226">
        <v>1.2865</v>
      </c>
      <c r="CA127" s="226">
        <v>0.44350000000000001</v>
      </c>
    </row>
    <row r="128" spans="1:79" ht="13.8" x14ac:dyDescent="0.3">
      <c r="A128" s="229">
        <v>31</v>
      </c>
      <c r="B128" s="226">
        <v>1.2815000000000001</v>
      </c>
      <c r="C128" s="226">
        <v>1.2124999999999999</v>
      </c>
      <c r="D128" s="226">
        <v>1.2224999999999999</v>
      </c>
      <c r="E128" s="226">
        <v>1.2705</v>
      </c>
      <c r="F128" s="226">
        <v>1.0965</v>
      </c>
      <c r="G128" s="226">
        <v>1.1575</v>
      </c>
      <c r="H128" s="226">
        <v>1.1715</v>
      </c>
      <c r="I128" s="226">
        <v>1.1005</v>
      </c>
      <c r="J128" s="226">
        <v>1.0714999999999999</v>
      </c>
      <c r="K128" s="226">
        <v>1.0694999999999999</v>
      </c>
      <c r="L128" s="226">
        <v>1.1114999999999999</v>
      </c>
      <c r="M128" s="226">
        <v>1.0385</v>
      </c>
      <c r="N128" s="226">
        <v>1.2565</v>
      </c>
      <c r="O128" s="226">
        <v>1.1745000000000001</v>
      </c>
      <c r="P128" s="226">
        <v>1.1325000000000001</v>
      </c>
      <c r="Q128" s="226">
        <v>1.1675</v>
      </c>
      <c r="R128" s="226">
        <v>1.1675</v>
      </c>
      <c r="S128" s="226">
        <v>1.1385000000000001</v>
      </c>
      <c r="T128" s="226">
        <v>1.2375</v>
      </c>
      <c r="U128" s="226">
        <v>1.1365000000000001</v>
      </c>
      <c r="V128" s="226">
        <v>1.2004999999999999</v>
      </c>
      <c r="W128" s="226">
        <v>1.2115</v>
      </c>
      <c r="X128" s="226">
        <v>1.1995</v>
      </c>
      <c r="Y128" s="226">
        <v>1.1325000000000001</v>
      </c>
      <c r="Z128" s="226">
        <v>1.2945</v>
      </c>
      <c r="AA128" s="226">
        <v>1.2335</v>
      </c>
      <c r="AB128" s="226">
        <v>1.1935</v>
      </c>
      <c r="AC128" s="226">
        <v>1.1895</v>
      </c>
      <c r="AD128" s="226">
        <v>1.2164999999999999</v>
      </c>
      <c r="AE128" s="226">
        <v>1.1884999999999999</v>
      </c>
      <c r="AF128" s="226">
        <v>1.2315</v>
      </c>
      <c r="AG128" s="226">
        <v>1.2484999999999999</v>
      </c>
      <c r="AH128" s="226">
        <v>1.1254999999999999</v>
      </c>
      <c r="AI128" s="226">
        <v>1.1845000000000001</v>
      </c>
      <c r="AJ128" s="226">
        <v>1.1995</v>
      </c>
      <c r="AK128" s="226">
        <v>1.2815000000000001</v>
      </c>
      <c r="AL128" s="226">
        <v>1.2024999999999999</v>
      </c>
      <c r="AM128" s="226">
        <v>1.2364999999999999</v>
      </c>
      <c r="AN128" s="226">
        <v>1.2775000000000001</v>
      </c>
      <c r="AO128" s="226">
        <v>1.1605000000000001</v>
      </c>
      <c r="AP128" s="226">
        <v>1.2335</v>
      </c>
      <c r="AQ128" s="226">
        <v>1.2635000000000001</v>
      </c>
      <c r="AR128" s="226">
        <v>1.1575</v>
      </c>
      <c r="AS128" s="226">
        <v>1.3534999999999999</v>
      </c>
      <c r="AT128" s="226">
        <v>0.9405</v>
      </c>
      <c r="AU128" s="226">
        <v>1.1105</v>
      </c>
      <c r="AV128" s="226">
        <v>1.0885</v>
      </c>
      <c r="AW128" s="226">
        <v>0.92049999999999998</v>
      </c>
      <c r="AX128" s="226">
        <v>1.0834999999999999</v>
      </c>
      <c r="AY128" s="226">
        <v>0.98450000000000004</v>
      </c>
      <c r="AZ128" s="226">
        <v>1.0905</v>
      </c>
      <c r="BA128" s="226">
        <v>0.78449999999999998</v>
      </c>
      <c r="BB128" s="226">
        <v>1.1385000000000001</v>
      </c>
      <c r="BC128" s="226">
        <v>1.0645</v>
      </c>
      <c r="BD128" s="226">
        <v>1.0754999999999999</v>
      </c>
      <c r="BE128" s="226">
        <v>1.0375000000000001</v>
      </c>
      <c r="BF128" s="226">
        <v>0.97150000000000003</v>
      </c>
      <c r="BG128" s="226">
        <v>0.77549999999999997</v>
      </c>
      <c r="BH128" s="226">
        <v>0.48649999999999999</v>
      </c>
      <c r="BI128" s="226">
        <v>0.5595</v>
      </c>
      <c r="BJ128" s="226">
        <v>0.50049999999999994</v>
      </c>
      <c r="BK128" s="226">
        <v>1.1785000000000001</v>
      </c>
      <c r="BL128" s="226">
        <v>0.6885</v>
      </c>
      <c r="BM128" s="226">
        <v>0.67549999999999999</v>
      </c>
      <c r="BN128" s="226">
        <v>0.84650000000000003</v>
      </c>
      <c r="BO128" s="226">
        <v>0.66449999999999998</v>
      </c>
      <c r="BP128" s="226">
        <v>0.59250000000000003</v>
      </c>
      <c r="BQ128" s="226">
        <v>0.60650000000000004</v>
      </c>
      <c r="BR128" s="226">
        <v>0.57150000000000001</v>
      </c>
      <c r="BS128" s="226">
        <v>0.75049999999999994</v>
      </c>
      <c r="BT128" s="226">
        <v>1.0595000000000001</v>
      </c>
      <c r="BU128" s="226">
        <v>1.1074999999999999</v>
      </c>
      <c r="BV128" s="226">
        <v>1.0615000000000001</v>
      </c>
      <c r="BW128" s="226">
        <v>1.1725000000000001</v>
      </c>
      <c r="BX128" s="226">
        <v>0.3805</v>
      </c>
      <c r="BY128" s="226">
        <v>0.59050000000000002</v>
      </c>
      <c r="BZ128" s="226">
        <v>1.2885</v>
      </c>
      <c r="CA128" s="226">
        <v>0.44650000000000001</v>
      </c>
    </row>
    <row r="129" spans="1:79" ht="13.8" x14ac:dyDescent="0.3">
      <c r="A129" s="229">
        <v>31.25</v>
      </c>
      <c r="B129" s="226">
        <v>1.2815000000000001</v>
      </c>
      <c r="C129" s="226">
        <v>1.2155</v>
      </c>
      <c r="D129" s="226">
        <v>1.2235</v>
      </c>
      <c r="E129" s="226">
        <v>1.2725</v>
      </c>
      <c r="F129" s="226">
        <v>1.0974999999999999</v>
      </c>
      <c r="G129" s="226">
        <v>1.1585000000000001</v>
      </c>
      <c r="H129" s="226">
        <v>1.1705000000000001</v>
      </c>
      <c r="I129" s="226">
        <v>1.0994999999999999</v>
      </c>
      <c r="J129" s="226">
        <v>1.0705</v>
      </c>
      <c r="K129" s="226">
        <v>1.0705</v>
      </c>
      <c r="L129" s="226">
        <v>1.1125</v>
      </c>
      <c r="M129" s="226">
        <v>1.0375000000000001</v>
      </c>
      <c r="N129" s="226">
        <v>1.2555000000000001</v>
      </c>
      <c r="O129" s="226">
        <v>1.1745000000000001</v>
      </c>
      <c r="P129" s="226">
        <v>1.1325000000000001</v>
      </c>
      <c r="Q129" s="226">
        <v>1.1675</v>
      </c>
      <c r="R129" s="226">
        <v>1.1675</v>
      </c>
      <c r="S129" s="226">
        <v>1.1395</v>
      </c>
      <c r="T129" s="226">
        <v>1.2375</v>
      </c>
      <c r="U129" s="226">
        <v>1.1365000000000001</v>
      </c>
      <c r="V129" s="226">
        <v>1.2004999999999999</v>
      </c>
      <c r="W129" s="226">
        <v>1.2115</v>
      </c>
      <c r="X129" s="226">
        <v>1.1995</v>
      </c>
      <c r="Y129" s="226">
        <v>1.1325000000000001</v>
      </c>
      <c r="Z129" s="226">
        <v>1.2945</v>
      </c>
      <c r="AA129" s="226">
        <v>1.2335</v>
      </c>
      <c r="AB129" s="226">
        <v>1.1935</v>
      </c>
      <c r="AC129" s="226">
        <v>1.1895</v>
      </c>
      <c r="AD129" s="226">
        <v>1.2164999999999999</v>
      </c>
      <c r="AE129" s="226">
        <v>1.1875</v>
      </c>
      <c r="AF129" s="226">
        <v>1.2315</v>
      </c>
      <c r="AG129" s="226">
        <v>1.2484999999999999</v>
      </c>
      <c r="AH129" s="226">
        <v>1.1245000000000001</v>
      </c>
      <c r="AI129" s="226">
        <v>1.1845000000000001</v>
      </c>
      <c r="AJ129" s="226">
        <v>1.1995</v>
      </c>
      <c r="AK129" s="226">
        <v>1.2825</v>
      </c>
      <c r="AL129" s="226">
        <v>1.2024999999999999</v>
      </c>
      <c r="AM129" s="226">
        <v>1.2375</v>
      </c>
      <c r="AN129" s="226">
        <v>1.2775000000000001</v>
      </c>
      <c r="AO129" s="226">
        <v>1.1635</v>
      </c>
      <c r="AP129" s="226">
        <v>1.2335</v>
      </c>
      <c r="AQ129" s="226">
        <v>1.2645</v>
      </c>
      <c r="AR129" s="226">
        <v>1.1595</v>
      </c>
      <c r="AS129" s="226">
        <v>1.3525</v>
      </c>
      <c r="AT129" s="226">
        <v>0.9395</v>
      </c>
      <c r="AU129" s="226">
        <v>1.1105</v>
      </c>
      <c r="AV129" s="226">
        <v>1.0914999999999999</v>
      </c>
      <c r="AW129" s="226">
        <v>0.92249999999999999</v>
      </c>
      <c r="AX129" s="226">
        <v>1.0845</v>
      </c>
      <c r="AY129" s="226">
        <v>0.98650000000000004</v>
      </c>
      <c r="AZ129" s="226">
        <v>1.0914999999999999</v>
      </c>
      <c r="BA129" s="226">
        <v>0.78549999999999998</v>
      </c>
      <c r="BB129" s="226">
        <v>1.1385000000000001</v>
      </c>
      <c r="BC129" s="226">
        <v>1.0654999999999999</v>
      </c>
      <c r="BD129" s="226">
        <v>1.0754999999999999</v>
      </c>
      <c r="BE129" s="226">
        <v>1.0375000000000001</v>
      </c>
      <c r="BF129" s="226">
        <v>0.97150000000000003</v>
      </c>
      <c r="BG129" s="226">
        <v>0.77649999999999997</v>
      </c>
      <c r="BH129" s="226">
        <v>0.48649999999999999</v>
      </c>
      <c r="BI129" s="226">
        <v>0.5605</v>
      </c>
      <c r="BJ129" s="226">
        <v>0.50149999999999995</v>
      </c>
      <c r="BK129" s="226">
        <v>1.1785000000000001</v>
      </c>
      <c r="BL129" s="226">
        <v>0.6905</v>
      </c>
      <c r="BM129" s="226">
        <v>0.67849999999999999</v>
      </c>
      <c r="BN129" s="226">
        <v>0.84750000000000003</v>
      </c>
      <c r="BO129" s="226">
        <v>0.66549999999999998</v>
      </c>
      <c r="BP129" s="226">
        <v>0.59350000000000003</v>
      </c>
      <c r="BQ129" s="226">
        <v>0.60850000000000004</v>
      </c>
      <c r="BR129" s="226">
        <v>0.57250000000000001</v>
      </c>
      <c r="BS129" s="226">
        <v>0.75149999999999995</v>
      </c>
      <c r="BT129" s="226">
        <v>1.0595000000000001</v>
      </c>
      <c r="BU129" s="226">
        <v>1.1065</v>
      </c>
      <c r="BV129" s="226">
        <v>1.0615000000000001</v>
      </c>
      <c r="BW129" s="226">
        <v>1.1725000000000001</v>
      </c>
      <c r="BX129" s="226">
        <v>0.3785</v>
      </c>
      <c r="BY129" s="226">
        <v>0.58650000000000002</v>
      </c>
      <c r="BZ129" s="226">
        <v>1.2855000000000001</v>
      </c>
      <c r="CA129" s="226">
        <v>0.44350000000000001</v>
      </c>
    </row>
    <row r="130" spans="1:79" ht="13.8" x14ac:dyDescent="0.3">
      <c r="A130" s="229">
        <v>31.5</v>
      </c>
      <c r="B130" s="226">
        <v>1.2815000000000001</v>
      </c>
      <c r="C130" s="226">
        <v>1.2144999999999999</v>
      </c>
      <c r="D130" s="226">
        <v>1.2224999999999999</v>
      </c>
      <c r="E130" s="226">
        <v>1.2715000000000001</v>
      </c>
      <c r="F130" s="226">
        <v>1.0965</v>
      </c>
      <c r="G130" s="226">
        <v>1.1585000000000001</v>
      </c>
      <c r="H130" s="226">
        <v>1.1705000000000001</v>
      </c>
      <c r="I130" s="226">
        <v>1.0994999999999999</v>
      </c>
      <c r="J130" s="226">
        <v>1.0714999999999999</v>
      </c>
      <c r="K130" s="226">
        <v>1.0705</v>
      </c>
      <c r="L130" s="226">
        <v>1.1125</v>
      </c>
      <c r="M130" s="226">
        <v>1.0385</v>
      </c>
      <c r="N130" s="226">
        <v>1.2544999999999999</v>
      </c>
      <c r="O130" s="226">
        <v>1.1745000000000001</v>
      </c>
      <c r="P130" s="226">
        <v>1.1355</v>
      </c>
      <c r="Q130" s="226">
        <v>1.1665000000000001</v>
      </c>
      <c r="R130" s="226">
        <v>1.1675</v>
      </c>
      <c r="S130" s="226">
        <v>1.1385000000000001</v>
      </c>
      <c r="T130" s="226">
        <v>1.2375</v>
      </c>
      <c r="U130" s="226">
        <v>1.1355</v>
      </c>
      <c r="V130" s="226">
        <v>1.1995</v>
      </c>
      <c r="W130" s="226">
        <v>1.2115</v>
      </c>
      <c r="X130" s="226">
        <v>1.1995</v>
      </c>
      <c r="Y130" s="226">
        <v>1.1325000000000001</v>
      </c>
      <c r="Z130" s="226">
        <v>1.2955000000000001</v>
      </c>
      <c r="AA130" s="226">
        <v>1.2355</v>
      </c>
      <c r="AB130" s="226">
        <v>1.1935</v>
      </c>
      <c r="AC130" s="226">
        <v>1.1904999999999999</v>
      </c>
      <c r="AD130" s="226">
        <v>1.2164999999999999</v>
      </c>
      <c r="AE130" s="226">
        <v>1.1884999999999999</v>
      </c>
      <c r="AF130" s="226">
        <v>1.2344999999999999</v>
      </c>
      <c r="AG130" s="226">
        <v>1.2495000000000001</v>
      </c>
      <c r="AH130" s="226">
        <v>1.1265000000000001</v>
      </c>
      <c r="AI130" s="226">
        <v>1.1845000000000001</v>
      </c>
      <c r="AJ130" s="226">
        <v>1.1984999999999999</v>
      </c>
      <c r="AK130" s="226">
        <v>1.2815000000000001</v>
      </c>
      <c r="AL130" s="226">
        <v>1.2024999999999999</v>
      </c>
      <c r="AM130" s="226">
        <v>1.2375</v>
      </c>
      <c r="AN130" s="226">
        <v>1.278</v>
      </c>
      <c r="AO130" s="226">
        <v>1.1639999999999999</v>
      </c>
      <c r="AP130" s="226">
        <v>1.234</v>
      </c>
      <c r="AQ130" s="226">
        <v>1.2649999999999999</v>
      </c>
      <c r="AR130" s="226">
        <v>1.1599999999999999</v>
      </c>
      <c r="AS130" s="226">
        <v>1.353</v>
      </c>
      <c r="AT130" s="226">
        <v>0.94</v>
      </c>
      <c r="AU130" s="226">
        <v>1.111</v>
      </c>
      <c r="AV130" s="226">
        <v>1.0920000000000001</v>
      </c>
      <c r="AW130" s="226">
        <v>0.92400000000000004</v>
      </c>
      <c r="AX130" s="226">
        <v>1.085</v>
      </c>
      <c r="AY130" s="226">
        <v>0.98699999999999999</v>
      </c>
      <c r="AZ130" s="226">
        <v>1.091</v>
      </c>
      <c r="BA130" s="226">
        <v>0.78500000000000003</v>
      </c>
      <c r="BB130" s="226">
        <v>1.1379999999999999</v>
      </c>
      <c r="BC130" s="226">
        <v>1.0640000000000001</v>
      </c>
      <c r="BD130" s="226">
        <v>1.075</v>
      </c>
      <c r="BE130" s="226">
        <v>1.0369999999999999</v>
      </c>
      <c r="BF130" s="226">
        <v>0.97</v>
      </c>
      <c r="BG130" s="226">
        <v>0.77600000000000002</v>
      </c>
      <c r="BH130" s="226">
        <v>0.48599999999999999</v>
      </c>
      <c r="BI130" s="226">
        <v>0.56000000000000005</v>
      </c>
      <c r="BJ130" s="226">
        <v>0.502</v>
      </c>
      <c r="BK130" s="226">
        <v>1.1779999999999999</v>
      </c>
      <c r="BL130" s="226">
        <v>0.69</v>
      </c>
      <c r="BM130" s="226">
        <v>0.67800000000000005</v>
      </c>
      <c r="BN130" s="226">
        <v>0.84799999999999998</v>
      </c>
      <c r="BO130" s="226">
        <v>0.66600000000000004</v>
      </c>
      <c r="BP130" s="226">
        <v>0.59399999999999997</v>
      </c>
      <c r="BQ130" s="226">
        <v>0.60899999999999999</v>
      </c>
      <c r="BR130" s="226">
        <v>0.57299999999999995</v>
      </c>
      <c r="BS130" s="226">
        <v>0.752</v>
      </c>
      <c r="BT130" s="226">
        <v>1.06</v>
      </c>
      <c r="BU130" s="226">
        <v>1.107</v>
      </c>
      <c r="BV130" s="226">
        <v>1.0620000000000001</v>
      </c>
      <c r="BW130" s="226">
        <v>1.173</v>
      </c>
      <c r="BX130" s="226">
        <v>0.38</v>
      </c>
      <c r="BY130" s="226">
        <v>0.58699999999999997</v>
      </c>
      <c r="BZ130" s="226">
        <v>1.2869999999999999</v>
      </c>
      <c r="CA130" s="226">
        <v>0.44400000000000001</v>
      </c>
    </row>
    <row r="131" spans="1:79" ht="13.8" x14ac:dyDescent="0.3">
      <c r="A131" s="229">
        <v>31.75</v>
      </c>
      <c r="B131" s="226">
        <v>1.282</v>
      </c>
      <c r="C131" s="226">
        <v>1.216</v>
      </c>
      <c r="D131" s="226">
        <v>1.224</v>
      </c>
      <c r="E131" s="226">
        <v>1.272</v>
      </c>
      <c r="F131" s="226">
        <v>1.0960000000000001</v>
      </c>
      <c r="G131" s="226">
        <v>1.159</v>
      </c>
      <c r="H131" s="226">
        <v>1.17</v>
      </c>
      <c r="I131" s="226">
        <v>1.1000000000000001</v>
      </c>
      <c r="J131" s="226">
        <v>1.071</v>
      </c>
      <c r="K131" s="226">
        <v>1.071</v>
      </c>
      <c r="L131" s="226">
        <v>1.113</v>
      </c>
      <c r="M131" s="226">
        <v>1.038</v>
      </c>
      <c r="N131" s="226">
        <v>1.2569999999999999</v>
      </c>
      <c r="O131" s="226">
        <v>1.1759999999999999</v>
      </c>
      <c r="P131" s="226">
        <v>1.133</v>
      </c>
      <c r="Q131" s="226">
        <v>1.169</v>
      </c>
      <c r="R131" s="226">
        <v>1.1679999999999999</v>
      </c>
      <c r="S131" s="226">
        <v>1.1399999999999999</v>
      </c>
      <c r="T131" s="226">
        <v>1.2390000000000001</v>
      </c>
      <c r="U131" s="226">
        <v>1.137</v>
      </c>
      <c r="V131" s="226">
        <v>1.2010000000000001</v>
      </c>
      <c r="W131" s="226">
        <v>1.212</v>
      </c>
      <c r="X131" s="226">
        <v>1.2</v>
      </c>
      <c r="Y131" s="226">
        <v>1.1319999999999999</v>
      </c>
      <c r="Z131" s="226">
        <v>1.2949999999999999</v>
      </c>
      <c r="AA131" s="226">
        <v>1.2350000000000001</v>
      </c>
      <c r="AB131" s="226">
        <v>1.194</v>
      </c>
      <c r="AC131" s="226">
        <v>1.19</v>
      </c>
      <c r="AD131" s="226">
        <v>1.2170000000000001</v>
      </c>
      <c r="AE131" s="226">
        <v>1.1890000000000001</v>
      </c>
      <c r="AF131" s="226">
        <v>1.232</v>
      </c>
      <c r="AG131" s="226">
        <v>1.25</v>
      </c>
      <c r="AH131" s="226">
        <v>1.125</v>
      </c>
      <c r="AI131" s="226">
        <v>1.1839999999999999</v>
      </c>
      <c r="AJ131" s="226">
        <v>1.2</v>
      </c>
      <c r="AK131" s="226">
        <v>1.282</v>
      </c>
      <c r="AL131" s="226">
        <v>1.2030000000000001</v>
      </c>
      <c r="AM131" s="226">
        <v>1.238</v>
      </c>
      <c r="AN131" s="226">
        <v>1.278</v>
      </c>
      <c r="AO131" s="226">
        <v>1.163</v>
      </c>
      <c r="AP131" s="226">
        <v>1.234</v>
      </c>
      <c r="AQ131" s="226">
        <v>1.2649999999999999</v>
      </c>
      <c r="AR131" s="226">
        <v>1.159</v>
      </c>
      <c r="AS131" s="226">
        <v>1.353</v>
      </c>
      <c r="AT131" s="226">
        <v>0.93899999999999995</v>
      </c>
      <c r="AU131" s="226">
        <v>1.1100000000000001</v>
      </c>
      <c r="AV131" s="226">
        <v>1.0920000000000001</v>
      </c>
      <c r="AW131" s="226">
        <v>0.92400000000000004</v>
      </c>
      <c r="AX131" s="226">
        <v>1.085</v>
      </c>
      <c r="AY131" s="226">
        <v>0.98699999999999999</v>
      </c>
      <c r="AZ131" s="226">
        <v>1.093</v>
      </c>
      <c r="BA131" s="226">
        <v>0.78600000000000003</v>
      </c>
      <c r="BB131" s="226">
        <v>1.139</v>
      </c>
      <c r="BC131" s="226">
        <v>1.0669999999999999</v>
      </c>
      <c r="BD131" s="226">
        <v>1.0760000000000001</v>
      </c>
      <c r="BE131" s="226">
        <v>1.0369999999999999</v>
      </c>
      <c r="BF131" s="226">
        <v>0.97</v>
      </c>
      <c r="BG131" s="226">
        <v>0.77700000000000002</v>
      </c>
      <c r="BH131" s="226">
        <v>0.48899999999999999</v>
      </c>
      <c r="BI131" s="226">
        <v>0.56200000000000006</v>
      </c>
      <c r="BJ131" s="226">
        <v>0.504</v>
      </c>
      <c r="BK131" s="226">
        <v>1.179</v>
      </c>
      <c r="BL131" s="226">
        <v>0.69</v>
      </c>
      <c r="BM131" s="226">
        <v>0.67800000000000005</v>
      </c>
      <c r="BN131" s="226">
        <v>0.84699999999999998</v>
      </c>
      <c r="BO131" s="226">
        <v>0.66600000000000004</v>
      </c>
      <c r="BP131" s="226">
        <v>0.59399999999999997</v>
      </c>
      <c r="BQ131" s="226">
        <v>0.60899999999999999</v>
      </c>
      <c r="BR131" s="226">
        <v>0.57299999999999995</v>
      </c>
      <c r="BS131" s="226">
        <v>0.752</v>
      </c>
      <c r="BT131" s="226">
        <v>1.06</v>
      </c>
      <c r="BU131" s="226">
        <v>1.1060000000000001</v>
      </c>
      <c r="BV131" s="226">
        <v>1.0620000000000001</v>
      </c>
      <c r="BW131" s="226">
        <v>1.173</v>
      </c>
      <c r="BX131" s="226">
        <v>0.38200000000000001</v>
      </c>
      <c r="BY131" s="226">
        <v>0.59</v>
      </c>
      <c r="BZ131" s="226">
        <v>1.288</v>
      </c>
      <c r="CA131" s="226">
        <v>0.44700000000000001</v>
      </c>
    </row>
    <row r="132" spans="1:79" ht="13.8" x14ac:dyDescent="0.3">
      <c r="A132" s="229">
        <v>32</v>
      </c>
      <c r="B132" s="226">
        <v>1.2809999999999999</v>
      </c>
      <c r="C132" s="226">
        <v>1.214</v>
      </c>
      <c r="D132" s="226">
        <v>1.2230000000000001</v>
      </c>
      <c r="E132" s="226">
        <v>1.272</v>
      </c>
      <c r="F132" s="226">
        <v>1.0960000000000001</v>
      </c>
      <c r="G132" s="226">
        <v>1.1579999999999999</v>
      </c>
      <c r="H132" s="226">
        <v>1.17</v>
      </c>
      <c r="I132" s="226">
        <v>1.1000000000000001</v>
      </c>
      <c r="J132" s="226">
        <v>1.0720000000000001</v>
      </c>
      <c r="K132" s="226">
        <v>1.071</v>
      </c>
      <c r="L132" s="226">
        <v>1.113</v>
      </c>
      <c r="M132" s="226">
        <v>1.0389999999999999</v>
      </c>
      <c r="N132" s="226">
        <v>1.258</v>
      </c>
      <c r="O132" s="226">
        <v>1.177</v>
      </c>
      <c r="P132" s="226">
        <v>1.131</v>
      </c>
      <c r="Q132" s="226">
        <v>1.17</v>
      </c>
      <c r="R132" s="226">
        <v>1.169</v>
      </c>
      <c r="S132" s="226">
        <v>1.141</v>
      </c>
      <c r="T132" s="226">
        <v>1.2390000000000001</v>
      </c>
      <c r="U132" s="226">
        <v>1.1379999999999999</v>
      </c>
      <c r="V132" s="226">
        <v>1.2010000000000001</v>
      </c>
      <c r="W132" s="226">
        <v>1.212</v>
      </c>
      <c r="X132" s="226">
        <v>1.1990000000000001</v>
      </c>
      <c r="Y132" s="226">
        <v>1.1319999999999999</v>
      </c>
      <c r="Z132" s="226">
        <v>1.2949999999999999</v>
      </c>
      <c r="AA132" s="226">
        <v>1.236</v>
      </c>
      <c r="AB132" s="226">
        <v>1.194</v>
      </c>
      <c r="AC132" s="226">
        <v>1.1910000000000001</v>
      </c>
      <c r="AD132" s="226">
        <v>1.2170000000000001</v>
      </c>
      <c r="AE132" s="226">
        <v>1.1890000000000001</v>
      </c>
      <c r="AF132" s="226">
        <v>1.2330000000000001</v>
      </c>
      <c r="AG132" s="226">
        <v>1.25</v>
      </c>
      <c r="AH132" s="226">
        <v>1.1259999999999999</v>
      </c>
      <c r="AI132" s="226">
        <v>1.1850000000000001</v>
      </c>
      <c r="AJ132" s="226">
        <v>1.2010000000000001</v>
      </c>
      <c r="AK132" s="226">
        <v>1.284</v>
      </c>
      <c r="AL132" s="226">
        <v>1.204</v>
      </c>
      <c r="AM132" s="226">
        <v>1.2390000000000001</v>
      </c>
      <c r="AN132" s="226">
        <v>1.2769999999999999</v>
      </c>
      <c r="AO132" s="226">
        <v>1.163</v>
      </c>
      <c r="AP132" s="226">
        <v>1.2330000000000001</v>
      </c>
      <c r="AQ132" s="226">
        <v>1.2649999999999999</v>
      </c>
      <c r="AR132" s="226">
        <v>1.159</v>
      </c>
      <c r="AS132" s="226">
        <v>1.353</v>
      </c>
      <c r="AT132" s="226">
        <v>0.93899999999999995</v>
      </c>
      <c r="AU132" s="226">
        <v>1.111</v>
      </c>
      <c r="AV132" s="226">
        <v>1.093</v>
      </c>
      <c r="AW132" s="226">
        <v>0.92500000000000004</v>
      </c>
      <c r="AX132" s="226">
        <v>1.085</v>
      </c>
      <c r="AY132" s="226">
        <v>0.98799999999999999</v>
      </c>
      <c r="AZ132" s="226">
        <v>1.0900000000000001</v>
      </c>
      <c r="BA132" s="226">
        <v>0.78300000000000003</v>
      </c>
      <c r="BB132" s="226">
        <v>1.137</v>
      </c>
      <c r="BC132" s="226">
        <v>1.0629999999999999</v>
      </c>
      <c r="BD132" s="226">
        <v>1.0720000000000001</v>
      </c>
      <c r="BE132" s="226">
        <v>1.0349999999999999</v>
      </c>
      <c r="BF132" s="226">
        <v>0.96899999999999997</v>
      </c>
      <c r="BG132" s="226">
        <v>0.77600000000000002</v>
      </c>
      <c r="BH132" s="226">
        <v>0.48699999999999999</v>
      </c>
      <c r="BI132" s="226">
        <v>0.56100000000000005</v>
      </c>
      <c r="BJ132" s="226">
        <v>0.503</v>
      </c>
      <c r="BK132" s="226">
        <v>1.1779999999999999</v>
      </c>
      <c r="BL132" s="226">
        <v>0.69099999999999995</v>
      </c>
      <c r="BM132" s="226">
        <v>0.68</v>
      </c>
      <c r="BN132" s="226">
        <v>0.84799999999999998</v>
      </c>
      <c r="BO132" s="226">
        <v>0.66700000000000004</v>
      </c>
      <c r="BP132" s="226">
        <v>0.59499999999999997</v>
      </c>
      <c r="BQ132" s="226">
        <v>0.61</v>
      </c>
      <c r="BR132" s="226">
        <v>0.57399999999999995</v>
      </c>
      <c r="BS132" s="226">
        <v>0.751</v>
      </c>
      <c r="BT132" s="226">
        <v>1.0589999999999999</v>
      </c>
      <c r="BU132" s="226">
        <v>1.1060000000000001</v>
      </c>
      <c r="BV132" s="226">
        <v>1.0609999999999999</v>
      </c>
      <c r="BW132" s="226">
        <v>1.1719999999999999</v>
      </c>
      <c r="BX132" s="226">
        <v>0.38100000000000001</v>
      </c>
      <c r="BY132" s="226">
        <v>0.59299999999999997</v>
      </c>
      <c r="BZ132" s="226">
        <v>1.288</v>
      </c>
      <c r="CA132" s="226">
        <v>0.44800000000000001</v>
      </c>
    </row>
    <row r="133" spans="1:79" ht="13.8" x14ac:dyDescent="0.3">
      <c r="A133" s="229">
        <v>32.25</v>
      </c>
      <c r="B133" s="226">
        <v>1.2809999999999999</v>
      </c>
      <c r="C133" s="226">
        <v>1.214</v>
      </c>
      <c r="D133" s="226">
        <v>1.2230000000000001</v>
      </c>
      <c r="E133" s="226">
        <v>1.2709999999999999</v>
      </c>
      <c r="F133" s="226">
        <v>1.0960000000000001</v>
      </c>
      <c r="G133" s="226">
        <v>1.1579999999999999</v>
      </c>
      <c r="H133" s="226">
        <v>1.17</v>
      </c>
      <c r="I133" s="226">
        <v>1.1000000000000001</v>
      </c>
      <c r="J133" s="226">
        <v>1.0720000000000001</v>
      </c>
      <c r="K133" s="226">
        <v>1.071</v>
      </c>
      <c r="L133" s="226">
        <v>1.113</v>
      </c>
      <c r="M133" s="226">
        <v>1.0389999999999999</v>
      </c>
      <c r="N133" s="226">
        <v>1.2569999999999999</v>
      </c>
      <c r="O133" s="226">
        <v>1.1759999999999999</v>
      </c>
      <c r="P133" s="226">
        <v>1.133</v>
      </c>
      <c r="Q133" s="226">
        <v>1.169</v>
      </c>
      <c r="R133" s="226">
        <v>1.169</v>
      </c>
      <c r="S133" s="226">
        <v>1.1399999999999999</v>
      </c>
      <c r="T133" s="226">
        <v>1.2390000000000001</v>
      </c>
      <c r="U133" s="226">
        <v>1.137</v>
      </c>
      <c r="V133" s="226">
        <v>1.2010000000000001</v>
      </c>
      <c r="W133" s="226">
        <v>1.212</v>
      </c>
      <c r="X133" s="226">
        <v>1.2</v>
      </c>
      <c r="Y133" s="226">
        <v>1.1319999999999999</v>
      </c>
      <c r="Z133" s="226">
        <v>1.2949999999999999</v>
      </c>
      <c r="AA133" s="226">
        <v>1.2350000000000001</v>
      </c>
      <c r="AB133" s="226">
        <v>1.194</v>
      </c>
      <c r="AC133" s="226">
        <v>1.1910000000000001</v>
      </c>
      <c r="AD133" s="226">
        <v>1.2170000000000001</v>
      </c>
      <c r="AE133" s="226">
        <v>1.1890000000000001</v>
      </c>
      <c r="AF133" s="226">
        <v>1.2330000000000001</v>
      </c>
      <c r="AG133" s="226">
        <v>1.25</v>
      </c>
      <c r="AH133" s="226">
        <v>1.125</v>
      </c>
      <c r="AI133" s="226">
        <v>1.1850000000000001</v>
      </c>
      <c r="AJ133" s="226">
        <v>1.2010000000000001</v>
      </c>
      <c r="AK133" s="226">
        <v>1.284</v>
      </c>
      <c r="AL133" s="226">
        <v>1.204</v>
      </c>
      <c r="AM133" s="226">
        <v>1.238</v>
      </c>
      <c r="AN133" s="226">
        <v>1.278</v>
      </c>
      <c r="AO133" s="226">
        <v>1.1619999999999999</v>
      </c>
      <c r="AP133" s="226">
        <v>1.234</v>
      </c>
      <c r="AQ133" s="226">
        <v>1.264</v>
      </c>
      <c r="AR133" s="226">
        <v>1.1579999999999999</v>
      </c>
      <c r="AS133" s="226">
        <v>1.353</v>
      </c>
      <c r="AT133" s="226">
        <v>0.93899999999999995</v>
      </c>
      <c r="AU133" s="226">
        <v>1.1100000000000001</v>
      </c>
      <c r="AV133" s="226">
        <v>1.0920000000000001</v>
      </c>
      <c r="AW133" s="226">
        <v>0.92400000000000004</v>
      </c>
      <c r="AX133" s="226">
        <v>1.085</v>
      </c>
      <c r="AY133" s="226">
        <v>0.98699999999999999</v>
      </c>
      <c r="AZ133" s="226">
        <v>1.0900000000000001</v>
      </c>
      <c r="BA133" s="226">
        <v>0.78300000000000003</v>
      </c>
      <c r="BB133" s="226">
        <v>1.1379999999999999</v>
      </c>
      <c r="BC133" s="226">
        <v>1.0640000000000001</v>
      </c>
      <c r="BD133" s="226">
        <v>1.0740000000000001</v>
      </c>
      <c r="BE133" s="226">
        <v>1.036</v>
      </c>
      <c r="BF133" s="226">
        <v>0.96899999999999997</v>
      </c>
      <c r="BG133" s="226">
        <v>0.77600000000000002</v>
      </c>
      <c r="BH133" s="226">
        <v>0.48799999999999999</v>
      </c>
      <c r="BI133" s="226">
        <v>0.56100000000000005</v>
      </c>
      <c r="BJ133" s="226">
        <v>0.504</v>
      </c>
      <c r="BK133" s="226">
        <v>1.1779999999999999</v>
      </c>
      <c r="BL133" s="226">
        <v>0.69</v>
      </c>
      <c r="BM133" s="226">
        <v>0.67800000000000005</v>
      </c>
      <c r="BN133" s="226">
        <v>0.84599999999999997</v>
      </c>
      <c r="BO133" s="226">
        <v>0.66700000000000004</v>
      </c>
      <c r="BP133" s="226">
        <v>0.59499999999999997</v>
      </c>
      <c r="BQ133" s="226">
        <v>0.60899999999999999</v>
      </c>
      <c r="BR133" s="226">
        <v>0.57399999999999995</v>
      </c>
      <c r="BS133" s="226">
        <v>0.75</v>
      </c>
      <c r="BT133" s="226">
        <v>1.0589999999999999</v>
      </c>
      <c r="BU133" s="226">
        <v>1.1060000000000001</v>
      </c>
      <c r="BV133" s="226">
        <v>1.0620000000000001</v>
      </c>
      <c r="BW133" s="226">
        <v>1.1719999999999999</v>
      </c>
      <c r="BX133" s="226">
        <v>0.38300000000000001</v>
      </c>
      <c r="BY133" s="226">
        <v>0.59899999999999998</v>
      </c>
      <c r="BZ133" s="226">
        <v>1.29</v>
      </c>
      <c r="CA133" s="226">
        <v>0.45200000000000001</v>
      </c>
    </row>
    <row r="134" spans="1:79" ht="13.8" x14ac:dyDescent="0.3">
      <c r="A134" s="229">
        <v>32.5</v>
      </c>
      <c r="B134" s="226">
        <v>1.2809999999999999</v>
      </c>
      <c r="C134" s="226">
        <v>1.216</v>
      </c>
      <c r="D134" s="226">
        <v>1.2230000000000001</v>
      </c>
      <c r="E134" s="226">
        <v>1.272</v>
      </c>
      <c r="F134" s="226">
        <v>1.0960000000000001</v>
      </c>
      <c r="G134" s="226">
        <v>1.159</v>
      </c>
      <c r="H134" s="226">
        <v>1.169</v>
      </c>
      <c r="I134" s="226">
        <v>1.1000000000000001</v>
      </c>
      <c r="J134" s="226">
        <v>1.071</v>
      </c>
      <c r="K134" s="226">
        <v>1.071</v>
      </c>
      <c r="L134" s="226">
        <v>1.113</v>
      </c>
      <c r="M134" s="226">
        <v>1.038</v>
      </c>
      <c r="N134" s="226">
        <v>1.256</v>
      </c>
      <c r="O134" s="226">
        <v>1.177</v>
      </c>
      <c r="P134" s="226">
        <v>1.1339999999999999</v>
      </c>
      <c r="Q134" s="226">
        <v>1.169</v>
      </c>
      <c r="R134" s="226">
        <v>1.169</v>
      </c>
      <c r="S134" s="226">
        <v>1.1399999999999999</v>
      </c>
      <c r="T134" s="226">
        <v>1.238</v>
      </c>
      <c r="U134" s="226">
        <v>1.137</v>
      </c>
      <c r="V134" s="226">
        <v>1.2010000000000001</v>
      </c>
      <c r="W134" s="226">
        <v>1.212</v>
      </c>
      <c r="X134" s="226">
        <v>1.1990000000000001</v>
      </c>
      <c r="Y134" s="226">
        <v>1.1319999999999999</v>
      </c>
      <c r="Z134" s="226">
        <v>1.296</v>
      </c>
      <c r="AA134" s="226">
        <v>1.236</v>
      </c>
      <c r="AB134" s="226">
        <v>1.194</v>
      </c>
      <c r="AC134" s="226">
        <v>1.1910000000000001</v>
      </c>
      <c r="AD134" s="226">
        <v>1.2170000000000001</v>
      </c>
      <c r="AE134" s="226">
        <v>1.1890000000000001</v>
      </c>
      <c r="AF134" s="226">
        <v>1.232</v>
      </c>
      <c r="AG134" s="226">
        <v>1.25</v>
      </c>
      <c r="AH134" s="226">
        <v>1.125</v>
      </c>
      <c r="AI134" s="226">
        <v>1.1839999999999999</v>
      </c>
      <c r="AJ134" s="226">
        <v>1.2</v>
      </c>
      <c r="AK134" s="226">
        <v>1.2829999999999999</v>
      </c>
      <c r="AL134" s="226">
        <v>1.204</v>
      </c>
      <c r="AM134" s="226">
        <v>1.238</v>
      </c>
      <c r="AN134" s="226">
        <v>1.278</v>
      </c>
      <c r="AO134" s="226">
        <v>1.163</v>
      </c>
      <c r="AP134" s="226">
        <v>1.2330000000000001</v>
      </c>
      <c r="AQ134" s="226">
        <v>1.264</v>
      </c>
      <c r="AR134" s="226">
        <v>1.159</v>
      </c>
      <c r="AS134" s="226">
        <v>1.3520000000000001</v>
      </c>
      <c r="AT134" s="226">
        <v>0.93799999999999994</v>
      </c>
      <c r="AU134" s="226">
        <v>1.1100000000000001</v>
      </c>
      <c r="AV134" s="226">
        <v>1.0940000000000001</v>
      </c>
      <c r="AW134" s="226">
        <v>0.92500000000000004</v>
      </c>
      <c r="AX134" s="226">
        <v>1.085</v>
      </c>
      <c r="AY134" s="226">
        <v>0.98799999999999999</v>
      </c>
      <c r="AZ134" s="226">
        <v>1.0880000000000001</v>
      </c>
      <c r="BA134" s="226">
        <v>0.78200000000000003</v>
      </c>
      <c r="BB134" s="226">
        <v>1.1359999999999999</v>
      </c>
      <c r="BC134" s="226">
        <v>1.0609999999999999</v>
      </c>
      <c r="BD134" s="226">
        <v>1.0720000000000001</v>
      </c>
      <c r="BE134" s="226">
        <v>1.0349999999999999</v>
      </c>
      <c r="BF134" s="226">
        <v>0.96799999999999997</v>
      </c>
      <c r="BG134" s="226">
        <v>0.77500000000000002</v>
      </c>
      <c r="BH134" s="226">
        <v>0.48699999999999999</v>
      </c>
      <c r="BI134" s="226">
        <v>0.56100000000000005</v>
      </c>
      <c r="BJ134" s="226">
        <v>0.504</v>
      </c>
      <c r="BK134" s="226">
        <v>1.177</v>
      </c>
      <c r="BL134" s="226">
        <v>0.69099999999999995</v>
      </c>
      <c r="BM134" s="226">
        <v>0.68100000000000005</v>
      </c>
      <c r="BN134" s="226">
        <v>0.84699999999999998</v>
      </c>
      <c r="BO134" s="226">
        <v>0.66500000000000004</v>
      </c>
      <c r="BP134" s="226">
        <v>0.59399999999999997</v>
      </c>
      <c r="BQ134" s="226">
        <v>0.60899999999999999</v>
      </c>
      <c r="BR134" s="226">
        <v>0.57299999999999995</v>
      </c>
      <c r="BS134" s="226">
        <v>0.752</v>
      </c>
      <c r="BT134" s="226">
        <v>1.06</v>
      </c>
      <c r="BU134" s="226">
        <v>1.1060000000000001</v>
      </c>
      <c r="BV134" s="226">
        <v>1.0609999999999999</v>
      </c>
      <c r="BW134" s="226">
        <v>1.1719999999999999</v>
      </c>
      <c r="BX134" s="226">
        <v>0.38400000000000001</v>
      </c>
      <c r="BY134" s="226">
        <v>0.59399999999999997</v>
      </c>
      <c r="BZ134" s="226">
        <v>1.288</v>
      </c>
      <c r="CA134" s="226">
        <v>0.44900000000000001</v>
      </c>
    </row>
    <row r="135" spans="1:79" ht="13.8" x14ac:dyDescent="0.3">
      <c r="A135" s="229">
        <v>32.75</v>
      </c>
      <c r="B135" s="226">
        <v>1.2809999999999999</v>
      </c>
      <c r="C135" s="226">
        <v>1.2150000000000001</v>
      </c>
      <c r="D135" s="226">
        <v>1.222</v>
      </c>
      <c r="E135" s="226">
        <v>1.2709999999999999</v>
      </c>
      <c r="F135" s="226">
        <v>1.0960000000000001</v>
      </c>
      <c r="G135" s="226">
        <v>1.1579999999999999</v>
      </c>
      <c r="H135" s="226">
        <v>1.17</v>
      </c>
      <c r="I135" s="226">
        <v>1.1000000000000001</v>
      </c>
      <c r="J135" s="226">
        <v>1.0720000000000001</v>
      </c>
      <c r="K135" s="226">
        <v>1.071</v>
      </c>
      <c r="L135" s="226">
        <v>1.113</v>
      </c>
      <c r="M135" s="226">
        <v>1.0389999999999999</v>
      </c>
      <c r="N135" s="226">
        <v>1.256</v>
      </c>
      <c r="O135" s="226">
        <v>1.1759999999999999</v>
      </c>
      <c r="P135" s="226">
        <v>1.135</v>
      </c>
      <c r="Q135" s="226">
        <v>1.1679999999999999</v>
      </c>
      <c r="R135" s="226">
        <v>1.1679999999999999</v>
      </c>
      <c r="S135" s="226">
        <v>1.1399999999999999</v>
      </c>
      <c r="T135" s="226">
        <v>1.2390000000000001</v>
      </c>
      <c r="U135" s="226">
        <v>1.137</v>
      </c>
      <c r="V135" s="226">
        <v>1.2010000000000001</v>
      </c>
      <c r="W135" s="226">
        <v>1.212</v>
      </c>
      <c r="X135" s="226">
        <v>1.2</v>
      </c>
      <c r="Y135" s="226">
        <v>1.1319999999999999</v>
      </c>
      <c r="Z135" s="226">
        <v>1.296</v>
      </c>
      <c r="AA135" s="226">
        <v>1.236</v>
      </c>
      <c r="AB135" s="226">
        <v>1.194</v>
      </c>
      <c r="AC135" s="226">
        <v>1.1910000000000001</v>
      </c>
      <c r="AD135" s="226">
        <v>1.2170000000000001</v>
      </c>
      <c r="AE135" s="226">
        <v>1.19</v>
      </c>
      <c r="AF135" s="226">
        <v>1.234</v>
      </c>
      <c r="AG135" s="226">
        <v>1.25</v>
      </c>
      <c r="AH135" s="226">
        <v>1.1259999999999999</v>
      </c>
      <c r="AI135" s="226">
        <v>1.1850000000000001</v>
      </c>
      <c r="AJ135" s="226">
        <v>1.2</v>
      </c>
      <c r="AK135" s="226">
        <v>1.284</v>
      </c>
      <c r="AL135" s="226">
        <v>1.2050000000000001</v>
      </c>
      <c r="AM135" s="226">
        <v>1.2390000000000001</v>
      </c>
      <c r="AN135" s="226">
        <v>1.2769999999999999</v>
      </c>
      <c r="AO135" s="226">
        <v>1.163</v>
      </c>
      <c r="AP135" s="226">
        <v>1.2330000000000001</v>
      </c>
      <c r="AQ135" s="226">
        <v>1.2649999999999999</v>
      </c>
      <c r="AR135" s="226">
        <v>1.159</v>
      </c>
      <c r="AS135" s="226">
        <v>1.3520000000000001</v>
      </c>
      <c r="AT135" s="226">
        <v>0.93899999999999995</v>
      </c>
      <c r="AU135" s="226">
        <v>1.1100000000000001</v>
      </c>
      <c r="AV135" s="226">
        <v>1.0960000000000001</v>
      </c>
      <c r="AW135" s="226">
        <v>0.92700000000000005</v>
      </c>
      <c r="AX135" s="226">
        <v>1.0860000000000001</v>
      </c>
      <c r="AY135" s="226">
        <v>0.98899999999999999</v>
      </c>
      <c r="AZ135" s="226">
        <v>1.089</v>
      </c>
      <c r="BA135" s="226">
        <v>0.78300000000000003</v>
      </c>
      <c r="BB135" s="226">
        <v>1.1359999999999999</v>
      </c>
      <c r="BC135" s="226">
        <v>1.0609999999999999</v>
      </c>
      <c r="BD135" s="226">
        <v>1.071</v>
      </c>
      <c r="BE135" s="226">
        <v>1.034</v>
      </c>
      <c r="BF135" s="226">
        <v>0.96799999999999997</v>
      </c>
      <c r="BG135" s="226">
        <v>0.77400000000000002</v>
      </c>
      <c r="BH135" s="226">
        <v>0.48699999999999999</v>
      </c>
      <c r="BI135" s="226">
        <v>0.56100000000000005</v>
      </c>
      <c r="BJ135" s="226">
        <v>0.505</v>
      </c>
      <c r="BK135" s="226">
        <v>1.177</v>
      </c>
      <c r="BL135" s="226">
        <v>0.69099999999999995</v>
      </c>
      <c r="BM135" s="226">
        <v>0.68</v>
      </c>
      <c r="BN135" s="226">
        <v>0.84699999999999998</v>
      </c>
      <c r="BO135" s="226">
        <v>0.66700000000000004</v>
      </c>
      <c r="BP135" s="226">
        <v>0.59599999999999997</v>
      </c>
      <c r="BQ135" s="226">
        <v>0.61</v>
      </c>
      <c r="BR135" s="226">
        <v>0.57499999999999996</v>
      </c>
      <c r="BS135" s="226">
        <v>0.752</v>
      </c>
      <c r="BT135" s="226">
        <v>1.0589999999999999</v>
      </c>
      <c r="BU135" s="226">
        <v>1.1060000000000001</v>
      </c>
      <c r="BV135" s="226">
        <v>1.0609999999999999</v>
      </c>
      <c r="BW135" s="226">
        <v>1.1719999999999999</v>
      </c>
      <c r="BX135" s="226">
        <v>0.38800000000000001</v>
      </c>
      <c r="BY135" s="226">
        <v>0.6</v>
      </c>
      <c r="BZ135" s="226">
        <v>1.29</v>
      </c>
      <c r="CA135" s="226">
        <v>0.45400000000000001</v>
      </c>
    </row>
    <row r="136" spans="1:79" ht="13.8" x14ac:dyDescent="0.3">
      <c r="A136" s="229">
        <v>33</v>
      </c>
      <c r="B136" s="226">
        <v>1.28</v>
      </c>
      <c r="C136" s="226">
        <v>1.216</v>
      </c>
      <c r="D136" s="226">
        <v>1.222</v>
      </c>
      <c r="E136" s="226">
        <v>1.272</v>
      </c>
      <c r="F136" s="226">
        <v>1.0960000000000001</v>
      </c>
      <c r="G136" s="226">
        <v>1.159</v>
      </c>
      <c r="H136" s="226">
        <v>1.169</v>
      </c>
      <c r="I136" s="226">
        <v>1.1000000000000001</v>
      </c>
      <c r="J136" s="226">
        <v>1.0720000000000001</v>
      </c>
      <c r="K136" s="226">
        <v>1.0720000000000001</v>
      </c>
      <c r="L136" s="226">
        <v>1.1140000000000001</v>
      </c>
      <c r="M136" s="226">
        <v>1.0389999999999999</v>
      </c>
      <c r="N136" s="226">
        <v>1.2549999999999999</v>
      </c>
      <c r="O136" s="226">
        <v>1.1759999999999999</v>
      </c>
      <c r="P136" s="226">
        <v>1.1359999999999999</v>
      </c>
      <c r="Q136" s="226">
        <v>1.1679999999999999</v>
      </c>
      <c r="R136" s="226">
        <v>1.169</v>
      </c>
      <c r="S136" s="226">
        <v>1.1399999999999999</v>
      </c>
      <c r="T136" s="226">
        <v>1.2390000000000001</v>
      </c>
      <c r="U136" s="226">
        <v>1.1359999999999999</v>
      </c>
      <c r="V136" s="226">
        <v>1.2010000000000001</v>
      </c>
      <c r="W136" s="226">
        <v>1.212</v>
      </c>
      <c r="X136" s="226">
        <v>1.2</v>
      </c>
      <c r="Y136" s="226">
        <v>1.133</v>
      </c>
      <c r="Z136" s="226">
        <v>1.296</v>
      </c>
      <c r="AA136" s="226">
        <v>1.2370000000000001</v>
      </c>
      <c r="AB136" s="226">
        <v>1.1950000000000001</v>
      </c>
      <c r="AC136" s="226">
        <v>1.1919999999999999</v>
      </c>
      <c r="AD136" s="226">
        <v>1.218</v>
      </c>
      <c r="AE136" s="226">
        <v>1.19</v>
      </c>
      <c r="AF136" s="226">
        <v>1.234</v>
      </c>
      <c r="AG136" s="226">
        <v>1.2509999999999999</v>
      </c>
      <c r="AH136" s="226">
        <v>1.1259999999999999</v>
      </c>
      <c r="AI136" s="226">
        <v>1.1850000000000001</v>
      </c>
      <c r="AJ136" s="226">
        <v>1.2010000000000001</v>
      </c>
      <c r="AK136" s="226">
        <v>1.284</v>
      </c>
      <c r="AL136" s="226">
        <v>1.204</v>
      </c>
      <c r="AM136" s="226">
        <v>1.238</v>
      </c>
      <c r="AN136" s="226">
        <v>1.278</v>
      </c>
      <c r="AO136" s="226">
        <v>1.161</v>
      </c>
      <c r="AP136" s="226">
        <v>1.234</v>
      </c>
      <c r="AQ136" s="226">
        <v>1.2649999999999999</v>
      </c>
      <c r="AR136" s="226">
        <v>1.157</v>
      </c>
      <c r="AS136" s="226">
        <v>1.3520000000000001</v>
      </c>
      <c r="AT136" s="226">
        <v>0.93799999999999994</v>
      </c>
      <c r="AU136" s="226">
        <v>1.109</v>
      </c>
      <c r="AV136" s="226">
        <v>1.0940000000000001</v>
      </c>
      <c r="AW136" s="226">
        <v>0.92400000000000004</v>
      </c>
      <c r="AX136" s="226">
        <v>1.085</v>
      </c>
      <c r="AY136" s="226">
        <v>0.98699999999999999</v>
      </c>
      <c r="AZ136" s="226">
        <v>1.0900000000000001</v>
      </c>
      <c r="BA136" s="226">
        <v>0.78400000000000003</v>
      </c>
      <c r="BB136" s="226">
        <v>1.1379999999999999</v>
      </c>
      <c r="BC136" s="226">
        <v>1.0629999999999999</v>
      </c>
      <c r="BD136" s="226">
        <v>1.073</v>
      </c>
      <c r="BE136" s="226">
        <v>1.0349999999999999</v>
      </c>
      <c r="BF136" s="226">
        <v>0.96799999999999997</v>
      </c>
      <c r="BG136" s="226">
        <v>0.77600000000000002</v>
      </c>
      <c r="BH136" s="226">
        <v>0.49</v>
      </c>
      <c r="BI136" s="226">
        <v>0.56299999999999994</v>
      </c>
      <c r="BJ136" s="226">
        <v>0.50600000000000001</v>
      </c>
      <c r="BK136" s="226">
        <v>1.177</v>
      </c>
      <c r="BL136" s="226">
        <v>0.69299999999999995</v>
      </c>
      <c r="BM136" s="226">
        <v>0.68200000000000005</v>
      </c>
      <c r="BN136" s="226">
        <v>0.84699999999999998</v>
      </c>
      <c r="BO136" s="226">
        <v>0.66500000000000004</v>
      </c>
      <c r="BP136" s="226">
        <v>0.59399999999999997</v>
      </c>
      <c r="BQ136" s="226">
        <v>0.60899999999999999</v>
      </c>
      <c r="BR136" s="226">
        <v>0.57399999999999995</v>
      </c>
      <c r="BS136" s="226">
        <v>0.751</v>
      </c>
      <c r="BT136" s="226">
        <v>1.0589999999999999</v>
      </c>
      <c r="BU136" s="226">
        <v>1.105</v>
      </c>
      <c r="BV136" s="226">
        <v>1.06</v>
      </c>
      <c r="BW136" s="226">
        <v>1.1719999999999999</v>
      </c>
      <c r="BX136" s="226">
        <v>0.38700000000000001</v>
      </c>
      <c r="BY136" s="226">
        <v>0.59599999999999997</v>
      </c>
      <c r="BZ136" s="226">
        <v>1.288</v>
      </c>
      <c r="CA136" s="226">
        <v>0.45100000000000001</v>
      </c>
    </row>
    <row r="137" spans="1:79" ht="13.8" x14ac:dyDescent="0.3">
      <c r="A137" s="229">
        <v>33.25</v>
      </c>
      <c r="B137" s="226">
        <v>1.28</v>
      </c>
      <c r="C137" s="226">
        <v>1.216</v>
      </c>
      <c r="D137" s="226">
        <v>1.222</v>
      </c>
      <c r="E137" s="226">
        <v>1.272</v>
      </c>
      <c r="F137" s="226">
        <v>1.0960000000000001</v>
      </c>
      <c r="G137" s="226">
        <v>1.159</v>
      </c>
      <c r="H137" s="226">
        <v>1.169</v>
      </c>
      <c r="I137" s="226">
        <v>1.099</v>
      </c>
      <c r="J137" s="226">
        <v>1.0720000000000001</v>
      </c>
      <c r="K137" s="226">
        <v>1.0720000000000001</v>
      </c>
      <c r="L137" s="226">
        <v>1.1140000000000001</v>
      </c>
      <c r="M137" s="226">
        <v>1.0389999999999999</v>
      </c>
      <c r="N137" s="226">
        <v>1.256</v>
      </c>
      <c r="O137" s="226">
        <v>1.177</v>
      </c>
      <c r="P137" s="226">
        <v>1.1359999999999999</v>
      </c>
      <c r="Q137" s="226">
        <v>1.1679999999999999</v>
      </c>
      <c r="R137" s="226">
        <v>1.169</v>
      </c>
      <c r="S137" s="226">
        <v>1.141</v>
      </c>
      <c r="T137" s="226">
        <v>1.2390000000000001</v>
      </c>
      <c r="U137" s="226">
        <v>1.137</v>
      </c>
      <c r="V137" s="226">
        <v>1.2</v>
      </c>
      <c r="W137" s="226">
        <v>1.212</v>
      </c>
      <c r="X137" s="226">
        <v>1.2</v>
      </c>
      <c r="Y137" s="226">
        <v>1.133</v>
      </c>
      <c r="Z137" s="226">
        <v>1.2949999999999999</v>
      </c>
      <c r="AA137" s="226">
        <v>1.236</v>
      </c>
      <c r="AB137" s="226">
        <v>1.1950000000000001</v>
      </c>
      <c r="AC137" s="226">
        <v>1.1910000000000001</v>
      </c>
      <c r="AD137" s="226">
        <v>1.2170000000000001</v>
      </c>
      <c r="AE137" s="226">
        <v>1.19</v>
      </c>
      <c r="AF137" s="226">
        <v>1.234</v>
      </c>
      <c r="AG137" s="226">
        <v>1.25</v>
      </c>
      <c r="AH137" s="226">
        <v>1.125</v>
      </c>
      <c r="AI137" s="226">
        <v>1.1850000000000001</v>
      </c>
      <c r="AJ137" s="226">
        <v>1.2010000000000001</v>
      </c>
      <c r="AK137" s="226">
        <v>1.284</v>
      </c>
      <c r="AL137" s="226">
        <v>1.204</v>
      </c>
      <c r="AM137" s="226">
        <v>1.2390000000000001</v>
      </c>
      <c r="AN137" s="226">
        <v>1.2769999999999999</v>
      </c>
      <c r="AO137" s="226">
        <v>1.161</v>
      </c>
      <c r="AP137" s="226">
        <v>1.2330000000000001</v>
      </c>
      <c r="AQ137" s="226">
        <v>1.264</v>
      </c>
      <c r="AR137" s="226">
        <v>1.157</v>
      </c>
      <c r="AS137" s="226">
        <v>1.3520000000000001</v>
      </c>
      <c r="AT137" s="226">
        <v>0.93899999999999995</v>
      </c>
      <c r="AU137" s="226">
        <v>1.109</v>
      </c>
      <c r="AV137" s="226">
        <v>1.0940000000000001</v>
      </c>
      <c r="AW137" s="226">
        <v>0.92400000000000004</v>
      </c>
      <c r="AX137" s="226">
        <v>1.085</v>
      </c>
      <c r="AY137" s="226">
        <v>0.98799999999999999</v>
      </c>
      <c r="AZ137" s="226">
        <v>1.0900000000000001</v>
      </c>
      <c r="BA137" s="226">
        <v>0.78400000000000003</v>
      </c>
      <c r="BB137" s="226">
        <v>1.137</v>
      </c>
      <c r="BC137" s="226">
        <v>1.0620000000000001</v>
      </c>
      <c r="BD137" s="226">
        <v>1.0720000000000001</v>
      </c>
      <c r="BE137" s="226">
        <v>1.0349999999999999</v>
      </c>
      <c r="BF137" s="226">
        <v>0.96899999999999997</v>
      </c>
      <c r="BG137" s="226">
        <v>0.77600000000000002</v>
      </c>
      <c r="BH137" s="226">
        <v>0.49</v>
      </c>
      <c r="BI137" s="226">
        <v>0.56299999999999994</v>
      </c>
      <c r="BJ137" s="226">
        <v>0.50700000000000001</v>
      </c>
      <c r="BK137" s="226">
        <v>1.177</v>
      </c>
      <c r="BL137" s="226">
        <v>0.69099999999999995</v>
      </c>
      <c r="BM137" s="226">
        <v>0.68100000000000005</v>
      </c>
      <c r="BN137" s="226">
        <v>0.84699999999999998</v>
      </c>
      <c r="BO137" s="226">
        <v>0.66500000000000004</v>
      </c>
      <c r="BP137" s="226">
        <v>0.59399999999999997</v>
      </c>
      <c r="BQ137" s="226">
        <v>0.60899999999999999</v>
      </c>
      <c r="BR137" s="226">
        <v>0.57399999999999995</v>
      </c>
      <c r="BS137" s="226">
        <v>0.751</v>
      </c>
      <c r="BT137" s="226">
        <v>1.0580000000000001</v>
      </c>
      <c r="BU137" s="226">
        <v>1.105</v>
      </c>
      <c r="BV137" s="226">
        <v>1.06</v>
      </c>
      <c r="BW137" s="226">
        <v>1.171</v>
      </c>
      <c r="BX137" s="226">
        <v>0.38700000000000001</v>
      </c>
      <c r="BY137" s="226">
        <v>0.59599999999999997</v>
      </c>
      <c r="BZ137" s="226">
        <v>1.288</v>
      </c>
      <c r="CA137" s="226">
        <v>0.45100000000000001</v>
      </c>
    </row>
    <row r="138" spans="1:79" ht="13.8" x14ac:dyDescent="0.3">
      <c r="A138" s="229">
        <v>33.5</v>
      </c>
      <c r="B138" s="226">
        <v>1.2789999999999999</v>
      </c>
      <c r="C138" s="226">
        <v>1.2150000000000001</v>
      </c>
      <c r="D138" s="226">
        <v>1.222</v>
      </c>
      <c r="E138" s="226">
        <v>1.2709999999999999</v>
      </c>
      <c r="F138" s="226">
        <v>1.0960000000000001</v>
      </c>
      <c r="G138" s="226">
        <v>1.1579999999999999</v>
      </c>
      <c r="H138" s="226">
        <v>1.169</v>
      </c>
      <c r="I138" s="226">
        <v>1.099</v>
      </c>
      <c r="J138" s="226">
        <v>1.0720000000000001</v>
      </c>
      <c r="K138" s="226">
        <v>1.0720000000000001</v>
      </c>
      <c r="L138" s="226">
        <v>1.1140000000000001</v>
      </c>
      <c r="M138" s="226">
        <v>1.0389999999999999</v>
      </c>
      <c r="N138" s="226">
        <v>1.256</v>
      </c>
      <c r="O138" s="226">
        <v>1.177</v>
      </c>
      <c r="P138" s="226">
        <v>1.137</v>
      </c>
      <c r="Q138" s="226">
        <v>1.169</v>
      </c>
      <c r="R138" s="226">
        <v>1.169</v>
      </c>
      <c r="S138" s="226">
        <v>1.1399999999999999</v>
      </c>
      <c r="T138" s="226">
        <v>1.2390000000000001</v>
      </c>
      <c r="U138" s="226">
        <v>1.1359999999999999</v>
      </c>
      <c r="V138" s="226">
        <v>1.2</v>
      </c>
      <c r="W138" s="226">
        <v>1.2110000000000001</v>
      </c>
      <c r="X138" s="226">
        <v>1.2</v>
      </c>
      <c r="Y138" s="226">
        <v>1.1319999999999999</v>
      </c>
      <c r="Z138" s="226">
        <v>1.296</v>
      </c>
      <c r="AA138" s="226">
        <v>1.2370000000000001</v>
      </c>
      <c r="AB138" s="226">
        <v>1.1950000000000001</v>
      </c>
      <c r="AC138" s="226">
        <v>1.1910000000000001</v>
      </c>
      <c r="AD138" s="226">
        <v>1.2170000000000001</v>
      </c>
      <c r="AE138" s="226">
        <v>1.19</v>
      </c>
      <c r="AF138" s="226">
        <v>1.234</v>
      </c>
      <c r="AG138" s="226">
        <v>1.25</v>
      </c>
      <c r="AH138" s="226">
        <v>1.125</v>
      </c>
      <c r="AI138" s="226">
        <v>1.1850000000000001</v>
      </c>
      <c r="AJ138" s="226">
        <v>1.2010000000000001</v>
      </c>
      <c r="AK138" s="226">
        <v>1.2849999999999999</v>
      </c>
      <c r="AL138" s="226">
        <v>1.2050000000000001</v>
      </c>
      <c r="AM138" s="226">
        <v>1.2390000000000001</v>
      </c>
      <c r="AN138" s="226">
        <v>1.2769999999999999</v>
      </c>
      <c r="AO138" s="226">
        <v>1.161</v>
      </c>
      <c r="AP138" s="226">
        <v>1.2330000000000001</v>
      </c>
      <c r="AQ138" s="226">
        <v>1.264</v>
      </c>
      <c r="AR138" s="226">
        <v>1.157</v>
      </c>
      <c r="AS138" s="226">
        <v>1.351</v>
      </c>
      <c r="AT138" s="226">
        <v>0.93899999999999995</v>
      </c>
      <c r="AU138" s="226">
        <v>1.109</v>
      </c>
      <c r="AV138" s="226">
        <v>1.095</v>
      </c>
      <c r="AW138" s="226">
        <v>0.92600000000000005</v>
      </c>
      <c r="AX138" s="226">
        <v>1.087</v>
      </c>
      <c r="AY138" s="226">
        <v>0.98799999999999999</v>
      </c>
      <c r="AZ138" s="226">
        <v>1.0900000000000001</v>
      </c>
      <c r="BA138" s="226">
        <v>0.78300000000000003</v>
      </c>
      <c r="BB138" s="226">
        <v>1.1359999999999999</v>
      </c>
      <c r="BC138" s="226">
        <v>1.0620000000000001</v>
      </c>
      <c r="BD138" s="226">
        <v>1.071</v>
      </c>
      <c r="BE138" s="226">
        <v>1.034</v>
      </c>
      <c r="BF138" s="226">
        <v>0.96799999999999997</v>
      </c>
      <c r="BG138" s="226">
        <v>0.77600000000000002</v>
      </c>
      <c r="BH138" s="226">
        <v>0.49</v>
      </c>
      <c r="BI138" s="226">
        <v>0.56299999999999994</v>
      </c>
      <c r="BJ138" s="226">
        <v>0.50700000000000001</v>
      </c>
      <c r="BK138" s="226">
        <v>1.177</v>
      </c>
      <c r="BL138" s="226">
        <v>0.69199999999999995</v>
      </c>
      <c r="BM138" s="226">
        <v>0.68200000000000005</v>
      </c>
      <c r="BN138" s="226">
        <v>0.84599999999999997</v>
      </c>
      <c r="BO138" s="226">
        <v>0.66700000000000004</v>
      </c>
      <c r="BP138" s="226">
        <v>0.59499999999999997</v>
      </c>
      <c r="BQ138" s="226">
        <v>0.61</v>
      </c>
      <c r="BR138" s="226">
        <v>0.57499999999999996</v>
      </c>
      <c r="BS138" s="226">
        <v>0.751</v>
      </c>
      <c r="BT138" s="226">
        <v>1.0580000000000001</v>
      </c>
      <c r="BU138" s="226">
        <v>1.105</v>
      </c>
      <c r="BV138" s="226">
        <v>1.06</v>
      </c>
      <c r="BW138" s="226">
        <v>1.1719999999999999</v>
      </c>
      <c r="BX138" s="226">
        <v>0.38900000000000001</v>
      </c>
      <c r="BY138" s="226">
        <v>0.59499999999999997</v>
      </c>
      <c r="BZ138" s="226">
        <v>1.288</v>
      </c>
      <c r="CA138" s="226">
        <v>0.45100000000000001</v>
      </c>
    </row>
    <row r="139" spans="1:79" ht="13.8" x14ac:dyDescent="0.3">
      <c r="A139" s="229">
        <v>33.75</v>
      </c>
      <c r="B139" s="226">
        <v>1.2789999999999999</v>
      </c>
      <c r="C139" s="226">
        <v>1.214</v>
      </c>
      <c r="D139" s="226">
        <v>1.2210000000000001</v>
      </c>
      <c r="E139" s="226">
        <v>1.27</v>
      </c>
      <c r="F139" s="226">
        <v>1.095</v>
      </c>
      <c r="G139" s="226">
        <v>1.157</v>
      </c>
      <c r="H139" s="226">
        <v>1.169</v>
      </c>
      <c r="I139" s="226">
        <v>1.099</v>
      </c>
      <c r="J139" s="226">
        <v>1.073</v>
      </c>
      <c r="K139" s="226">
        <v>1.071</v>
      </c>
      <c r="L139" s="226">
        <v>1.113</v>
      </c>
      <c r="M139" s="226">
        <v>1.0389999999999999</v>
      </c>
      <c r="N139" s="226">
        <v>1.2569999999999999</v>
      </c>
      <c r="O139" s="226">
        <v>1.1779999999999999</v>
      </c>
      <c r="P139" s="226">
        <v>1.133</v>
      </c>
      <c r="Q139" s="226">
        <v>1.17</v>
      </c>
      <c r="R139" s="226">
        <v>1.169</v>
      </c>
      <c r="S139" s="226">
        <v>1.141</v>
      </c>
      <c r="T139" s="226">
        <v>1.2390000000000001</v>
      </c>
      <c r="U139" s="226">
        <v>1.1379999999999999</v>
      </c>
      <c r="V139" s="226">
        <v>1.2010000000000001</v>
      </c>
      <c r="W139" s="226">
        <v>1.212</v>
      </c>
      <c r="X139" s="226">
        <v>1.1990000000000001</v>
      </c>
      <c r="Y139" s="226">
        <v>1.131</v>
      </c>
      <c r="Z139" s="226">
        <v>1.2949999999999999</v>
      </c>
      <c r="AA139" s="226">
        <v>1.2370000000000001</v>
      </c>
      <c r="AB139" s="226">
        <v>1.194</v>
      </c>
      <c r="AC139" s="226">
        <v>1.1910000000000001</v>
      </c>
      <c r="AD139" s="226">
        <v>1.2170000000000001</v>
      </c>
      <c r="AE139" s="226">
        <v>1.19</v>
      </c>
      <c r="AF139" s="226">
        <v>1.234</v>
      </c>
      <c r="AG139" s="226">
        <v>1.2509999999999999</v>
      </c>
      <c r="AH139" s="226">
        <v>1.125</v>
      </c>
      <c r="AI139" s="226">
        <v>1.1850000000000001</v>
      </c>
      <c r="AJ139" s="226">
        <v>1.2010000000000001</v>
      </c>
      <c r="AK139" s="226">
        <v>1.2849999999999999</v>
      </c>
      <c r="AL139" s="226">
        <v>1.2050000000000001</v>
      </c>
      <c r="AM139" s="226">
        <v>1.2390000000000001</v>
      </c>
      <c r="AN139" s="226">
        <v>1.278</v>
      </c>
      <c r="AO139" s="226">
        <v>1.1619999999999999</v>
      </c>
      <c r="AP139" s="226">
        <v>1.2330000000000001</v>
      </c>
      <c r="AQ139" s="226">
        <v>1.2649999999999999</v>
      </c>
      <c r="AR139" s="226">
        <v>1.159</v>
      </c>
      <c r="AS139" s="226">
        <v>1.351</v>
      </c>
      <c r="AT139" s="226">
        <v>0.93799999999999994</v>
      </c>
      <c r="AU139" s="226">
        <v>1.109</v>
      </c>
      <c r="AV139" s="226">
        <v>1.097</v>
      </c>
      <c r="AW139" s="226">
        <v>0.92700000000000005</v>
      </c>
      <c r="AX139" s="226">
        <v>1.087</v>
      </c>
      <c r="AY139" s="226">
        <v>0.98899999999999999</v>
      </c>
      <c r="AZ139" s="226">
        <v>1.089</v>
      </c>
      <c r="BA139" s="226">
        <v>0.78200000000000003</v>
      </c>
      <c r="BB139" s="226">
        <v>1.1359999999999999</v>
      </c>
      <c r="BC139" s="226">
        <v>1.0609999999999999</v>
      </c>
      <c r="BD139" s="226">
        <v>1.071</v>
      </c>
      <c r="BE139" s="226">
        <v>1.034</v>
      </c>
      <c r="BF139" s="226">
        <v>0.96799999999999997</v>
      </c>
      <c r="BG139" s="226">
        <v>0.77600000000000002</v>
      </c>
      <c r="BH139" s="226">
        <v>0.49</v>
      </c>
      <c r="BI139" s="226">
        <v>0.56299999999999994</v>
      </c>
      <c r="BJ139" s="226">
        <v>0.50700000000000001</v>
      </c>
      <c r="BK139" s="226">
        <v>1.177</v>
      </c>
      <c r="BL139" s="226">
        <v>0.69099999999999995</v>
      </c>
      <c r="BM139" s="226">
        <v>0.68100000000000005</v>
      </c>
      <c r="BN139" s="226">
        <v>0.84599999999999997</v>
      </c>
      <c r="BO139" s="226">
        <v>0.66700000000000004</v>
      </c>
      <c r="BP139" s="226">
        <v>0.59599999999999997</v>
      </c>
      <c r="BQ139" s="226">
        <v>0.61</v>
      </c>
      <c r="BR139" s="226">
        <v>0.57499999999999996</v>
      </c>
      <c r="BS139" s="226">
        <v>0.751</v>
      </c>
      <c r="BT139" s="226">
        <v>1.0569999999999999</v>
      </c>
      <c r="BU139" s="226">
        <v>1.105</v>
      </c>
      <c r="BV139" s="226">
        <v>1.06</v>
      </c>
      <c r="BW139" s="226">
        <v>1.171</v>
      </c>
      <c r="BX139" s="226">
        <v>0.39400000000000002</v>
      </c>
      <c r="BY139" s="226">
        <v>0.60699999999999998</v>
      </c>
      <c r="BZ139" s="226">
        <v>1.292</v>
      </c>
      <c r="CA139" s="226">
        <v>0.45900000000000002</v>
      </c>
    </row>
    <row r="140" spans="1:79" ht="13.8" x14ac:dyDescent="0.3">
      <c r="A140" s="229">
        <v>34</v>
      </c>
      <c r="B140" s="226">
        <v>1.2789999999999999</v>
      </c>
      <c r="C140" s="226">
        <v>1.2130000000000001</v>
      </c>
      <c r="D140" s="226">
        <v>1.222</v>
      </c>
      <c r="E140" s="226">
        <v>1.27</v>
      </c>
      <c r="F140" s="226">
        <v>1.095</v>
      </c>
      <c r="G140" s="226">
        <v>1.1559999999999999</v>
      </c>
      <c r="H140" s="226">
        <v>1.17</v>
      </c>
      <c r="I140" s="226">
        <v>1.099</v>
      </c>
      <c r="J140" s="226">
        <v>1.073</v>
      </c>
      <c r="K140" s="226">
        <v>1.071</v>
      </c>
      <c r="L140" s="226">
        <v>1.113</v>
      </c>
      <c r="M140" s="226">
        <v>1.0389999999999999</v>
      </c>
      <c r="N140" s="226">
        <v>1.2569999999999999</v>
      </c>
      <c r="O140" s="226">
        <v>1.1779999999999999</v>
      </c>
      <c r="P140" s="226">
        <v>1.135</v>
      </c>
      <c r="Q140" s="226">
        <v>1.17</v>
      </c>
      <c r="R140" s="226">
        <v>1.17</v>
      </c>
      <c r="S140" s="226">
        <v>1.141</v>
      </c>
      <c r="T140" s="226">
        <v>1.2390000000000001</v>
      </c>
      <c r="U140" s="226">
        <v>1.1379999999999999</v>
      </c>
      <c r="V140" s="226">
        <v>1.2010000000000001</v>
      </c>
      <c r="W140" s="226">
        <v>1.212</v>
      </c>
      <c r="X140" s="226">
        <v>1.1990000000000001</v>
      </c>
      <c r="Y140" s="226">
        <v>1.131</v>
      </c>
      <c r="Z140" s="226">
        <v>1.296</v>
      </c>
      <c r="AA140" s="226">
        <v>1.238</v>
      </c>
      <c r="AB140" s="226">
        <v>1.1950000000000001</v>
      </c>
      <c r="AC140" s="226">
        <v>1.1919999999999999</v>
      </c>
      <c r="AD140" s="226">
        <v>1.218</v>
      </c>
      <c r="AE140" s="226">
        <v>1.1910000000000001</v>
      </c>
      <c r="AF140" s="226">
        <v>1.2350000000000001</v>
      </c>
      <c r="AG140" s="226">
        <v>1.2509999999999999</v>
      </c>
      <c r="AH140" s="226">
        <v>1.125</v>
      </c>
      <c r="AI140" s="226">
        <v>1.1850000000000001</v>
      </c>
      <c r="AJ140" s="226">
        <v>1.202</v>
      </c>
      <c r="AK140" s="226">
        <v>1.2849999999999999</v>
      </c>
      <c r="AL140" s="226">
        <v>1.2050000000000001</v>
      </c>
      <c r="AM140" s="226">
        <v>1.24</v>
      </c>
      <c r="AN140" s="226">
        <v>1.278</v>
      </c>
      <c r="AO140" s="226">
        <v>1.1599999999999999</v>
      </c>
      <c r="AP140" s="226">
        <v>1.2330000000000001</v>
      </c>
      <c r="AQ140" s="226">
        <v>1.264</v>
      </c>
      <c r="AR140" s="226">
        <v>1.155</v>
      </c>
      <c r="AS140" s="226">
        <v>1.3520000000000001</v>
      </c>
      <c r="AT140" s="226">
        <v>0.93799999999999994</v>
      </c>
      <c r="AU140" s="226">
        <v>1.107</v>
      </c>
      <c r="AV140" s="226">
        <v>1.0920000000000001</v>
      </c>
      <c r="AW140" s="226">
        <v>0.92300000000000004</v>
      </c>
      <c r="AX140" s="226">
        <v>1.0860000000000001</v>
      </c>
      <c r="AY140" s="226">
        <v>0.98599999999999999</v>
      </c>
      <c r="AZ140" s="226">
        <v>1.089</v>
      </c>
      <c r="BA140" s="226">
        <v>0.78300000000000003</v>
      </c>
      <c r="BB140" s="226">
        <v>1.1359999999999999</v>
      </c>
      <c r="BC140" s="226">
        <v>1.0620000000000001</v>
      </c>
      <c r="BD140" s="226">
        <v>1.0720000000000001</v>
      </c>
      <c r="BE140" s="226">
        <v>1.034</v>
      </c>
      <c r="BF140" s="226">
        <v>0.96799999999999997</v>
      </c>
      <c r="BG140" s="226">
        <v>0.77600000000000002</v>
      </c>
      <c r="BH140" s="226">
        <v>0.49199999999999999</v>
      </c>
      <c r="BI140" s="226">
        <v>0.56399999999999995</v>
      </c>
      <c r="BJ140" s="226">
        <v>0.50800000000000001</v>
      </c>
      <c r="BK140" s="226">
        <v>1.1759999999999999</v>
      </c>
      <c r="BL140" s="226">
        <v>0.69</v>
      </c>
      <c r="BM140" s="226">
        <v>0.68</v>
      </c>
      <c r="BN140" s="226">
        <v>0.84699999999999998</v>
      </c>
      <c r="BO140" s="226">
        <v>0.66900000000000004</v>
      </c>
      <c r="BP140" s="226">
        <v>0.59699999999999998</v>
      </c>
      <c r="BQ140" s="226">
        <v>0.61</v>
      </c>
      <c r="BR140" s="226">
        <v>0.57599999999999996</v>
      </c>
      <c r="BS140" s="226">
        <v>0.749</v>
      </c>
      <c r="BT140" s="226">
        <v>1.0549999999999999</v>
      </c>
      <c r="BU140" s="226">
        <v>1.1040000000000001</v>
      </c>
      <c r="BV140" s="226">
        <v>1.0589999999999999</v>
      </c>
      <c r="BW140" s="226">
        <v>1.17</v>
      </c>
      <c r="BX140" s="226">
        <v>0.39100000000000001</v>
      </c>
      <c r="BY140" s="226">
        <v>0.59899999999999998</v>
      </c>
      <c r="BZ140" s="226">
        <v>1.288</v>
      </c>
      <c r="CA140" s="226">
        <v>0.45400000000000001</v>
      </c>
    </row>
    <row r="141" spans="1:79" ht="13.8" x14ac:dyDescent="0.3">
      <c r="A141" s="229">
        <v>34.25</v>
      </c>
      <c r="B141" s="226">
        <v>1.28</v>
      </c>
      <c r="C141" s="226">
        <v>1.214</v>
      </c>
      <c r="D141" s="226">
        <v>1.2210000000000001</v>
      </c>
      <c r="E141" s="226">
        <v>1.2709999999999999</v>
      </c>
      <c r="F141" s="226">
        <v>1.095</v>
      </c>
      <c r="G141" s="226">
        <v>1.157</v>
      </c>
      <c r="H141" s="226">
        <v>1.1679999999999999</v>
      </c>
      <c r="I141" s="226">
        <v>1.0980000000000001</v>
      </c>
      <c r="J141" s="226">
        <v>1.073</v>
      </c>
      <c r="K141" s="226">
        <v>1.071</v>
      </c>
      <c r="L141" s="226">
        <v>1.113</v>
      </c>
      <c r="M141" s="226">
        <v>1.0389999999999999</v>
      </c>
      <c r="N141" s="226">
        <v>1.256</v>
      </c>
      <c r="O141" s="226">
        <v>1.1779999999999999</v>
      </c>
      <c r="P141" s="226">
        <v>1.137</v>
      </c>
      <c r="Q141" s="226">
        <v>1.169</v>
      </c>
      <c r="R141" s="226">
        <v>1.17</v>
      </c>
      <c r="S141" s="226">
        <v>1.141</v>
      </c>
      <c r="T141" s="226">
        <v>1.2390000000000001</v>
      </c>
      <c r="U141" s="226">
        <v>1.137</v>
      </c>
      <c r="V141" s="226">
        <v>1.2010000000000001</v>
      </c>
      <c r="W141" s="226">
        <v>1.212</v>
      </c>
      <c r="X141" s="226">
        <v>1.1990000000000001</v>
      </c>
      <c r="Y141" s="226">
        <v>1.131</v>
      </c>
      <c r="Z141" s="226">
        <v>1.296</v>
      </c>
      <c r="AA141" s="226">
        <v>1.238</v>
      </c>
      <c r="AB141" s="226">
        <v>1.1950000000000001</v>
      </c>
      <c r="AC141" s="226">
        <v>1.1919999999999999</v>
      </c>
      <c r="AD141" s="226">
        <v>1.218</v>
      </c>
      <c r="AE141" s="226">
        <v>1.19</v>
      </c>
      <c r="AF141" s="226">
        <v>1.234</v>
      </c>
      <c r="AG141" s="226">
        <v>1.2509999999999999</v>
      </c>
      <c r="AH141" s="226">
        <v>1.125</v>
      </c>
      <c r="AI141" s="226">
        <v>1.1850000000000001</v>
      </c>
      <c r="AJ141" s="226">
        <v>1.202</v>
      </c>
      <c r="AK141" s="226">
        <v>1.2849999999999999</v>
      </c>
      <c r="AL141" s="226">
        <v>1.2050000000000001</v>
      </c>
      <c r="AM141" s="226">
        <v>1.2390000000000001</v>
      </c>
      <c r="AN141" s="226">
        <v>1.2769999999999999</v>
      </c>
      <c r="AO141" s="226">
        <v>1.159</v>
      </c>
      <c r="AP141" s="226">
        <v>1.2310000000000001</v>
      </c>
      <c r="AQ141" s="226">
        <v>1.262</v>
      </c>
      <c r="AR141" s="226">
        <v>1.1539999999999999</v>
      </c>
      <c r="AS141" s="226">
        <v>1.351</v>
      </c>
      <c r="AT141" s="226">
        <v>0.93700000000000006</v>
      </c>
      <c r="AU141" s="226">
        <v>1.1060000000000001</v>
      </c>
      <c r="AV141" s="226">
        <v>1.093</v>
      </c>
      <c r="AW141" s="226">
        <v>0.92400000000000004</v>
      </c>
      <c r="AX141" s="226">
        <v>1.087</v>
      </c>
      <c r="AY141" s="226">
        <v>0.98799999999999999</v>
      </c>
      <c r="AZ141" s="226">
        <v>1.089</v>
      </c>
      <c r="BA141" s="226">
        <v>0.78400000000000003</v>
      </c>
      <c r="BB141" s="226">
        <v>1.137</v>
      </c>
      <c r="BC141" s="226">
        <v>1.0629999999999999</v>
      </c>
      <c r="BD141" s="226">
        <v>1.073</v>
      </c>
      <c r="BE141" s="226">
        <v>1.0349999999999999</v>
      </c>
      <c r="BF141" s="226">
        <v>0.96799999999999997</v>
      </c>
      <c r="BG141" s="226">
        <v>0.77600000000000002</v>
      </c>
      <c r="BH141" s="226">
        <v>0.49299999999999999</v>
      </c>
      <c r="BI141" s="226">
        <v>0.56499999999999995</v>
      </c>
      <c r="BJ141" s="226">
        <v>0.50900000000000001</v>
      </c>
      <c r="BK141" s="226">
        <v>1.177</v>
      </c>
      <c r="BL141" s="226">
        <v>0.69099999999999995</v>
      </c>
      <c r="BM141" s="226">
        <v>0.68200000000000005</v>
      </c>
      <c r="BN141" s="226">
        <v>0.84699999999999998</v>
      </c>
      <c r="BO141" s="226">
        <v>0.66700000000000004</v>
      </c>
      <c r="BP141" s="226">
        <v>0.59599999999999997</v>
      </c>
      <c r="BQ141" s="226">
        <v>0.61099999999999999</v>
      </c>
      <c r="BR141" s="226">
        <v>0.57599999999999996</v>
      </c>
      <c r="BS141" s="226">
        <v>0.751</v>
      </c>
      <c r="BT141" s="226">
        <v>1.0569999999999999</v>
      </c>
      <c r="BU141" s="226">
        <v>1.105</v>
      </c>
      <c r="BV141" s="226">
        <v>1.0589999999999999</v>
      </c>
      <c r="BW141" s="226">
        <v>1.171</v>
      </c>
      <c r="BX141" s="226">
        <v>0.39100000000000001</v>
      </c>
      <c r="BY141" s="226">
        <v>0.59899999999999998</v>
      </c>
      <c r="BZ141" s="226">
        <v>1.2889999999999999</v>
      </c>
      <c r="CA141" s="226">
        <v>0.45400000000000001</v>
      </c>
    </row>
    <row r="142" spans="1:79" ht="13.8" x14ac:dyDescent="0.3">
      <c r="A142" s="229">
        <v>34.5</v>
      </c>
      <c r="B142" s="226">
        <v>1.2789999999999999</v>
      </c>
      <c r="C142" s="226">
        <v>1.2130000000000001</v>
      </c>
      <c r="D142" s="226">
        <v>1.2210000000000001</v>
      </c>
      <c r="E142" s="226">
        <v>1.2689999999999999</v>
      </c>
      <c r="F142" s="226">
        <v>1.0940000000000001</v>
      </c>
      <c r="G142" s="226">
        <v>1.1559999999999999</v>
      </c>
      <c r="H142" s="226">
        <v>1.169</v>
      </c>
      <c r="I142" s="226">
        <v>1.0980000000000001</v>
      </c>
      <c r="J142" s="226">
        <v>1.0740000000000001</v>
      </c>
      <c r="K142" s="226">
        <v>1.0720000000000001</v>
      </c>
      <c r="L142" s="226">
        <v>1.113</v>
      </c>
      <c r="M142" s="226">
        <v>1.04</v>
      </c>
      <c r="N142" s="226">
        <v>1.258</v>
      </c>
      <c r="O142" s="226">
        <v>1.18</v>
      </c>
      <c r="P142" s="226">
        <v>1.133</v>
      </c>
      <c r="Q142" s="226">
        <v>1.171</v>
      </c>
      <c r="R142" s="226">
        <v>1.17</v>
      </c>
      <c r="S142" s="226">
        <v>1.1419999999999999</v>
      </c>
      <c r="T142" s="226">
        <v>1.24</v>
      </c>
      <c r="U142" s="226">
        <v>1.139</v>
      </c>
      <c r="V142" s="226">
        <v>1.202</v>
      </c>
      <c r="W142" s="226">
        <v>1.212</v>
      </c>
      <c r="X142" s="226">
        <v>1.1990000000000001</v>
      </c>
      <c r="Y142" s="226">
        <v>1.1299999999999999</v>
      </c>
      <c r="Z142" s="226">
        <v>1.296</v>
      </c>
      <c r="AA142" s="226">
        <v>1.2390000000000001</v>
      </c>
      <c r="AB142" s="226">
        <v>1.1950000000000001</v>
      </c>
      <c r="AC142" s="226">
        <v>1.1919999999999999</v>
      </c>
      <c r="AD142" s="226">
        <v>1.218</v>
      </c>
      <c r="AE142" s="226">
        <v>1.1910000000000001</v>
      </c>
      <c r="AF142" s="226">
        <v>1.236</v>
      </c>
      <c r="AG142" s="226">
        <v>1.2509999999999999</v>
      </c>
      <c r="AH142" s="226">
        <v>1.1259999999999999</v>
      </c>
      <c r="AI142" s="226">
        <v>1.1850000000000001</v>
      </c>
      <c r="AJ142" s="226">
        <v>1.2010000000000001</v>
      </c>
      <c r="AK142" s="226">
        <v>1.2869999999999999</v>
      </c>
      <c r="AL142" s="226">
        <v>1.2070000000000001</v>
      </c>
      <c r="AM142" s="226">
        <v>1.24</v>
      </c>
      <c r="AN142" s="226">
        <v>1.278</v>
      </c>
      <c r="AO142" s="226">
        <v>1.161</v>
      </c>
      <c r="AP142" s="226">
        <v>1.2330000000000001</v>
      </c>
      <c r="AQ142" s="226">
        <v>1.2629999999999999</v>
      </c>
      <c r="AR142" s="226">
        <v>1.1539999999999999</v>
      </c>
      <c r="AS142" s="226">
        <v>1.351</v>
      </c>
      <c r="AT142" s="226">
        <v>0.93700000000000006</v>
      </c>
      <c r="AU142" s="226">
        <v>1.1060000000000001</v>
      </c>
      <c r="AV142" s="226">
        <v>1.0920000000000001</v>
      </c>
      <c r="AW142" s="226">
        <v>0.92400000000000004</v>
      </c>
      <c r="AX142" s="226">
        <v>1.0860000000000001</v>
      </c>
      <c r="AY142" s="226">
        <v>0.98699999999999999</v>
      </c>
      <c r="AZ142" s="226">
        <v>1.089</v>
      </c>
      <c r="BA142" s="226">
        <v>0.78200000000000003</v>
      </c>
      <c r="BB142" s="226">
        <v>1.1359999999999999</v>
      </c>
      <c r="BC142" s="226">
        <v>1.0620000000000001</v>
      </c>
      <c r="BD142" s="226">
        <v>1.071</v>
      </c>
      <c r="BE142" s="226">
        <v>1.034</v>
      </c>
      <c r="BF142" s="226">
        <v>0.96699999999999997</v>
      </c>
      <c r="BG142" s="226">
        <v>0.77500000000000002</v>
      </c>
      <c r="BH142" s="226">
        <v>0.49199999999999999</v>
      </c>
      <c r="BI142" s="226">
        <v>0.56499999999999995</v>
      </c>
      <c r="BJ142" s="226">
        <v>0.50900000000000001</v>
      </c>
      <c r="BK142" s="226">
        <v>1.1759999999999999</v>
      </c>
      <c r="BL142" s="226">
        <v>0.69199999999999995</v>
      </c>
      <c r="BM142" s="226">
        <v>0.68300000000000005</v>
      </c>
      <c r="BN142" s="226">
        <v>0.84699999999999998</v>
      </c>
      <c r="BO142" s="226">
        <v>0.66800000000000004</v>
      </c>
      <c r="BP142" s="226">
        <v>0.59699999999999998</v>
      </c>
      <c r="BQ142" s="226">
        <v>0.61199999999999999</v>
      </c>
      <c r="BR142" s="226">
        <v>0.57699999999999996</v>
      </c>
      <c r="BS142" s="226">
        <v>0.751</v>
      </c>
      <c r="BT142" s="226">
        <v>1.0569999999999999</v>
      </c>
      <c r="BU142" s="226">
        <v>1.1040000000000001</v>
      </c>
      <c r="BV142" s="226">
        <v>1.0589999999999999</v>
      </c>
      <c r="BW142" s="226">
        <v>1.17</v>
      </c>
      <c r="BX142" s="226">
        <v>0.39200000000000002</v>
      </c>
      <c r="BY142" s="226">
        <v>0.59799999999999998</v>
      </c>
      <c r="BZ142" s="226">
        <v>1.2869999999999999</v>
      </c>
      <c r="CA142" s="226">
        <v>0.45300000000000001</v>
      </c>
    </row>
    <row r="143" spans="1:79" ht="13.8" x14ac:dyDescent="0.3">
      <c r="A143" s="229">
        <v>34.75</v>
      </c>
      <c r="B143" s="226">
        <v>1.2789999999999999</v>
      </c>
      <c r="C143" s="226">
        <v>1.2130000000000001</v>
      </c>
      <c r="D143" s="226">
        <v>1.2210000000000001</v>
      </c>
      <c r="E143" s="226">
        <v>1.2689999999999999</v>
      </c>
      <c r="F143" s="226">
        <v>1.0940000000000001</v>
      </c>
      <c r="G143" s="226">
        <v>1.155</v>
      </c>
      <c r="H143" s="226">
        <v>1.169</v>
      </c>
      <c r="I143" s="226">
        <v>1.0980000000000001</v>
      </c>
      <c r="J143" s="226">
        <v>1.073</v>
      </c>
      <c r="K143" s="226">
        <v>1.0720000000000001</v>
      </c>
      <c r="L143" s="226">
        <v>1.113</v>
      </c>
      <c r="M143" s="226">
        <v>1.0389999999999999</v>
      </c>
      <c r="N143" s="226">
        <v>1.258</v>
      </c>
      <c r="O143" s="226">
        <v>1.181</v>
      </c>
      <c r="P143" s="226">
        <v>1.133</v>
      </c>
      <c r="Q143" s="226">
        <v>1.171</v>
      </c>
      <c r="R143" s="226">
        <v>1.171</v>
      </c>
      <c r="S143" s="226">
        <v>1.1419999999999999</v>
      </c>
      <c r="T143" s="226">
        <v>1.24</v>
      </c>
      <c r="U143" s="226">
        <v>1.139</v>
      </c>
      <c r="V143" s="226">
        <v>1.2010000000000001</v>
      </c>
      <c r="W143" s="226">
        <v>1.2110000000000001</v>
      </c>
      <c r="X143" s="226">
        <v>1.1990000000000001</v>
      </c>
      <c r="Y143" s="226">
        <v>1.1299999999999999</v>
      </c>
      <c r="Z143" s="226">
        <v>1.296</v>
      </c>
      <c r="AA143" s="226">
        <v>1.2390000000000001</v>
      </c>
      <c r="AB143" s="226">
        <v>1.1950000000000001</v>
      </c>
      <c r="AC143" s="226">
        <v>1.1919999999999999</v>
      </c>
      <c r="AD143" s="226">
        <v>1.218</v>
      </c>
      <c r="AE143" s="226">
        <v>1.1910000000000001</v>
      </c>
      <c r="AF143" s="226">
        <v>1.2350000000000001</v>
      </c>
      <c r="AG143" s="226">
        <v>1.2509999999999999</v>
      </c>
      <c r="AH143" s="226">
        <v>1.1259999999999999</v>
      </c>
      <c r="AI143" s="226">
        <v>1.1850000000000001</v>
      </c>
      <c r="AJ143" s="226">
        <v>1.2010000000000001</v>
      </c>
      <c r="AK143" s="226">
        <v>1.286</v>
      </c>
      <c r="AL143" s="226">
        <v>1.206</v>
      </c>
      <c r="AM143" s="226">
        <v>1.24</v>
      </c>
      <c r="AN143" s="226">
        <v>1.2769999999999999</v>
      </c>
      <c r="AO143" s="226">
        <v>1.161</v>
      </c>
      <c r="AP143" s="226">
        <v>1.2330000000000001</v>
      </c>
      <c r="AQ143" s="226">
        <v>1.2629999999999999</v>
      </c>
      <c r="AR143" s="226">
        <v>1.155</v>
      </c>
      <c r="AS143" s="226">
        <v>1.351</v>
      </c>
      <c r="AT143" s="226">
        <v>0.93700000000000006</v>
      </c>
      <c r="AU143" s="226">
        <v>1.107</v>
      </c>
      <c r="AV143" s="226">
        <v>1.0940000000000001</v>
      </c>
      <c r="AW143" s="226">
        <v>0.92500000000000004</v>
      </c>
      <c r="AX143" s="226">
        <v>1.087</v>
      </c>
      <c r="AY143" s="226">
        <v>0.98799999999999999</v>
      </c>
      <c r="AZ143" s="226">
        <v>1.0900000000000001</v>
      </c>
      <c r="BA143" s="226">
        <v>0.78400000000000003</v>
      </c>
      <c r="BB143" s="226">
        <v>1.1379999999999999</v>
      </c>
      <c r="BC143" s="226">
        <v>1.0640000000000001</v>
      </c>
      <c r="BD143" s="226">
        <v>1.0720000000000001</v>
      </c>
      <c r="BE143" s="226">
        <v>1.0349999999999999</v>
      </c>
      <c r="BF143" s="226">
        <v>0.96699999999999997</v>
      </c>
      <c r="BG143" s="226">
        <v>0.77600000000000002</v>
      </c>
      <c r="BH143" s="226">
        <v>0.49399999999999999</v>
      </c>
      <c r="BI143" s="226">
        <v>0.56599999999999995</v>
      </c>
      <c r="BJ143" s="226">
        <v>0.51</v>
      </c>
      <c r="BK143" s="226">
        <v>1.177</v>
      </c>
      <c r="BL143" s="226">
        <v>0.69299999999999995</v>
      </c>
      <c r="BM143" s="226">
        <v>0.68400000000000005</v>
      </c>
      <c r="BN143" s="226">
        <v>0.84599999999999997</v>
      </c>
      <c r="BO143" s="226">
        <v>0.66800000000000004</v>
      </c>
      <c r="BP143" s="226">
        <v>0.59699999999999998</v>
      </c>
      <c r="BQ143" s="226">
        <v>0.61099999999999999</v>
      </c>
      <c r="BR143" s="226">
        <v>0.57599999999999996</v>
      </c>
      <c r="BS143" s="226">
        <v>0.75</v>
      </c>
      <c r="BT143" s="226">
        <v>1.056</v>
      </c>
      <c r="BU143" s="226">
        <v>1.1040000000000001</v>
      </c>
      <c r="BV143" s="226">
        <v>1.0580000000000001</v>
      </c>
      <c r="BW143" s="226">
        <v>1.17</v>
      </c>
      <c r="BX143" s="226">
        <v>0.39400000000000002</v>
      </c>
      <c r="BY143" s="226">
        <v>0.6</v>
      </c>
      <c r="BZ143" s="226">
        <v>1.2889999999999999</v>
      </c>
      <c r="CA143" s="226">
        <v>0.45500000000000002</v>
      </c>
    </row>
    <row r="144" spans="1:79" ht="13.8" x14ac:dyDescent="0.3">
      <c r="A144" s="229">
        <v>35</v>
      </c>
      <c r="B144" s="226">
        <v>1.2789999999999999</v>
      </c>
      <c r="C144" s="226">
        <v>1.2150000000000001</v>
      </c>
      <c r="D144" s="226">
        <v>1.222</v>
      </c>
      <c r="E144" s="226">
        <v>1.27</v>
      </c>
      <c r="F144" s="226">
        <v>1.0940000000000001</v>
      </c>
      <c r="G144" s="226">
        <v>1.1559999999999999</v>
      </c>
      <c r="H144" s="226">
        <v>1.169</v>
      </c>
      <c r="I144" s="226">
        <v>1.0980000000000001</v>
      </c>
      <c r="J144" s="226">
        <v>1.073</v>
      </c>
      <c r="K144" s="226">
        <v>1.071</v>
      </c>
      <c r="L144" s="226">
        <v>1.113</v>
      </c>
      <c r="M144" s="226">
        <v>1.0389999999999999</v>
      </c>
      <c r="N144" s="226">
        <v>1.26</v>
      </c>
      <c r="O144" s="226">
        <v>1.1819999999999999</v>
      </c>
      <c r="P144" s="226">
        <v>1.1299999999999999</v>
      </c>
      <c r="Q144" s="226">
        <v>1.173</v>
      </c>
      <c r="R144" s="226">
        <v>1.171</v>
      </c>
      <c r="S144" s="226">
        <v>1.1419999999999999</v>
      </c>
      <c r="T144" s="226">
        <v>1.2410000000000001</v>
      </c>
      <c r="U144" s="226">
        <v>1.1399999999999999</v>
      </c>
      <c r="V144" s="226">
        <v>1.202</v>
      </c>
      <c r="W144" s="226">
        <v>1.212</v>
      </c>
      <c r="X144" s="226">
        <v>1.198</v>
      </c>
      <c r="Y144" s="226">
        <v>1.1299999999999999</v>
      </c>
      <c r="Z144" s="226">
        <v>1.2969999999999999</v>
      </c>
      <c r="AA144" s="226">
        <v>1.24</v>
      </c>
      <c r="AB144" s="226">
        <v>1.196</v>
      </c>
      <c r="AC144" s="226">
        <v>1.1919999999999999</v>
      </c>
      <c r="AD144" s="226">
        <v>1.218</v>
      </c>
      <c r="AE144" s="226">
        <v>1.1910000000000001</v>
      </c>
      <c r="AF144" s="226">
        <v>1.236</v>
      </c>
      <c r="AG144" s="226">
        <v>1.2509999999999999</v>
      </c>
      <c r="AH144" s="226">
        <v>1.1259999999999999</v>
      </c>
      <c r="AI144" s="226">
        <v>1.1850000000000001</v>
      </c>
      <c r="AJ144" s="226">
        <v>1.202</v>
      </c>
      <c r="AK144" s="226">
        <v>1.286</v>
      </c>
      <c r="AL144" s="226">
        <v>1.206</v>
      </c>
      <c r="AM144" s="226">
        <v>1.24</v>
      </c>
      <c r="AN144" s="226">
        <v>1.2769999999999999</v>
      </c>
      <c r="AO144" s="226">
        <v>1.1599999999999999</v>
      </c>
      <c r="AP144" s="226">
        <v>1.232</v>
      </c>
      <c r="AQ144" s="226">
        <v>1.262</v>
      </c>
      <c r="AR144" s="226">
        <v>1.1539999999999999</v>
      </c>
      <c r="AS144" s="226">
        <v>1.351</v>
      </c>
      <c r="AT144" s="226">
        <v>0.93799999999999994</v>
      </c>
      <c r="AU144" s="226">
        <v>1.1060000000000001</v>
      </c>
      <c r="AV144" s="226">
        <v>1.0940000000000001</v>
      </c>
      <c r="AW144" s="226">
        <v>0.92600000000000005</v>
      </c>
      <c r="AX144" s="226">
        <v>1.087</v>
      </c>
      <c r="AY144" s="226">
        <v>0.98799999999999999</v>
      </c>
      <c r="AZ144" s="226">
        <v>1.0880000000000001</v>
      </c>
      <c r="BA144" s="226">
        <v>0.78100000000000003</v>
      </c>
      <c r="BB144" s="226">
        <v>1.135</v>
      </c>
      <c r="BC144" s="226">
        <v>1.06</v>
      </c>
      <c r="BD144" s="226">
        <v>1.07</v>
      </c>
      <c r="BE144" s="226">
        <v>1.0329999999999999</v>
      </c>
      <c r="BF144" s="226">
        <v>0.96699999999999997</v>
      </c>
      <c r="BG144" s="226">
        <v>0.77500000000000002</v>
      </c>
      <c r="BH144" s="226">
        <v>0.49199999999999999</v>
      </c>
      <c r="BI144" s="226">
        <v>0.56399999999999995</v>
      </c>
      <c r="BJ144" s="226">
        <v>0.50800000000000001</v>
      </c>
      <c r="BK144" s="226">
        <v>1.1759999999999999</v>
      </c>
      <c r="BL144" s="226">
        <v>0.69299999999999995</v>
      </c>
      <c r="BM144" s="226">
        <v>0.68500000000000005</v>
      </c>
      <c r="BN144" s="226">
        <v>0.84699999999999998</v>
      </c>
      <c r="BO144" s="226">
        <v>0.66700000000000004</v>
      </c>
      <c r="BP144" s="226">
        <v>0.59599999999999997</v>
      </c>
      <c r="BQ144" s="226">
        <v>0.61199999999999999</v>
      </c>
      <c r="BR144" s="226">
        <v>0.57699999999999996</v>
      </c>
      <c r="BS144" s="226">
        <v>0.751</v>
      </c>
      <c r="BT144" s="226">
        <v>1.056</v>
      </c>
      <c r="BU144" s="226">
        <v>1.1040000000000001</v>
      </c>
      <c r="BV144" s="226">
        <v>1.0580000000000001</v>
      </c>
      <c r="BW144" s="226">
        <v>1.171</v>
      </c>
      <c r="BX144" s="226">
        <v>0.39300000000000002</v>
      </c>
      <c r="BY144" s="226">
        <v>0.59799999999999998</v>
      </c>
      <c r="BZ144" s="226">
        <v>1.288</v>
      </c>
      <c r="CA144" s="226">
        <v>0.45500000000000002</v>
      </c>
    </row>
    <row r="145" spans="1:79" ht="13.8" x14ac:dyDescent="0.3">
      <c r="A145" s="229">
        <v>35.25</v>
      </c>
      <c r="B145" s="226">
        <v>1.2789999999999999</v>
      </c>
      <c r="C145" s="226">
        <v>1.2130000000000001</v>
      </c>
      <c r="D145" s="226">
        <v>1.2210000000000001</v>
      </c>
      <c r="E145" s="226">
        <v>1.2689999999999999</v>
      </c>
      <c r="F145" s="226">
        <v>1.0940000000000001</v>
      </c>
      <c r="G145" s="226">
        <v>1.155</v>
      </c>
      <c r="H145" s="226">
        <v>1.169</v>
      </c>
      <c r="I145" s="226">
        <v>1.0980000000000001</v>
      </c>
      <c r="J145" s="226">
        <v>1.0740000000000001</v>
      </c>
      <c r="K145" s="226">
        <v>1.0720000000000001</v>
      </c>
      <c r="L145" s="226">
        <v>1.113</v>
      </c>
      <c r="M145" s="226">
        <v>1.0389999999999999</v>
      </c>
      <c r="N145" s="226">
        <v>1.2589999999999999</v>
      </c>
      <c r="O145" s="226">
        <v>1.181</v>
      </c>
      <c r="P145" s="226">
        <v>1.133</v>
      </c>
      <c r="Q145" s="226">
        <v>1.1719999999999999</v>
      </c>
      <c r="R145" s="226">
        <v>1.171</v>
      </c>
      <c r="S145" s="226">
        <v>1.1419999999999999</v>
      </c>
      <c r="T145" s="226">
        <v>1.2410000000000001</v>
      </c>
      <c r="U145" s="226">
        <v>1.139</v>
      </c>
      <c r="V145" s="226">
        <v>1.202</v>
      </c>
      <c r="W145" s="226">
        <v>1.212</v>
      </c>
      <c r="X145" s="226">
        <v>1.1990000000000001</v>
      </c>
      <c r="Y145" s="226">
        <v>1.1299999999999999</v>
      </c>
      <c r="Z145" s="226">
        <v>1.2969999999999999</v>
      </c>
      <c r="AA145" s="226">
        <v>1.24</v>
      </c>
      <c r="AB145" s="226">
        <v>1.196</v>
      </c>
      <c r="AC145" s="226">
        <v>1.1930000000000001</v>
      </c>
      <c r="AD145" s="226">
        <v>1.2190000000000001</v>
      </c>
      <c r="AE145" s="226">
        <v>1.1910000000000001</v>
      </c>
      <c r="AF145" s="226">
        <v>1.2370000000000001</v>
      </c>
      <c r="AG145" s="226">
        <v>1.252</v>
      </c>
      <c r="AH145" s="226">
        <v>1.127</v>
      </c>
      <c r="AI145" s="226">
        <v>1.1850000000000001</v>
      </c>
      <c r="AJ145" s="226">
        <v>1.202</v>
      </c>
      <c r="AK145" s="226">
        <v>1.2869999999999999</v>
      </c>
      <c r="AL145" s="226">
        <v>1.2070000000000001</v>
      </c>
      <c r="AM145" s="226">
        <v>1.2410000000000001</v>
      </c>
      <c r="AN145" s="226">
        <v>1.2769999999999999</v>
      </c>
      <c r="AO145" s="226">
        <v>1.159</v>
      </c>
      <c r="AP145" s="226">
        <v>1.2310000000000001</v>
      </c>
      <c r="AQ145" s="226">
        <v>1.2609999999999999</v>
      </c>
      <c r="AR145" s="226">
        <v>1.153</v>
      </c>
      <c r="AS145" s="226">
        <v>1.35</v>
      </c>
      <c r="AT145" s="226">
        <v>0.93700000000000006</v>
      </c>
      <c r="AU145" s="226">
        <v>1.105</v>
      </c>
      <c r="AV145" s="226">
        <v>1.0940000000000001</v>
      </c>
      <c r="AW145" s="226">
        <v>0.92500000000000004</v>
      </c>
      <c r="AX145" s="226">
        <v>1.087</v>
      </c>
      <c r="AY145" s="226">
        <v>0.98799999999999999</v>
      </c>
      <c r="AZ145" s="226">
        <v>1.089</v>
      </c>
      <c r="BA145" s="226">
        <v>0.78200000000000003</v>
      </c>
      <c r="BB145" s="226">
        <v>1.1359999999999999</v>
      </c>
      <c r="BC145" s="226">
        <v>1.0620000000000001</v>
      </c>
      <c r="BD145" s="226">
        <v>1.071</v>
      </c>
      <c r="BE145" s="226">
        <v>1.0329999999999999</v>
      </c>
      <c r="BF145" s="226">
        <v>0.96599999999999997</v>
      </c>
      <c r="BG145" s="226">
        <v>0.77500000000000002</v>
      </c>
      <c r="BH145" s="226">
        <v>0.49299999999999999</v>
      </c>
      <c r="BI145" s="226">
        <v>0.56499999999999995</v>
      </c>
      <c r="BJ145" s="226">
        <v>0.51</v>
      </c>
      <c r="BK145" s="226">
        <v>1.1759999999999999</v>
      </c>
      <c r="BL145" s="226">
        <v>0.69299999999999995</v>
      </c>
      <c r="BM145" s="226">
        <v>0.68500000000000005</v>
      </c>
      <c r="BN145" s="226">
        <v>0.84699999999999998</v>
      </c>
      <c r="BO145" s="226">
        <v>0.66800000000000004</v>
      </c>
      <c r="BP145" s="226">
        <v>0.59799999999999998</v>
      </c>
      <c r="BQ145" s="226">
        <v>0.61199999999999999</v>
      </c>
      <c r="BR145" s="226">
        <v>0.57799999999999996</v>
      </c>
      <c r="BS145" s="226">
        <v>0.751</v>
      </c>
      <c r="BT145" s="226">
        <v>1.056</v>
      </c>
      <c r="BU145" s="226">
        <v>1.1040000000000001</v>
      </c>
      <c r="BV145" s="226">
        <v>1.0589999999999999</v>
      </c>
      <c r="BW145" s="226">
        <v>1.17</v>
      </c>
      <c r="BX145" s="226">
        <v>0.39500000000000002</v>
      </c>
      <c r="BY145" s="226">
        <v>0.59899999999999998</v>
      </c>
      <c r="BZ145" s="226">
        <v>1.2869999999999999</v>
      </c>
      <c r="CA145" s="226">
        <v>0.45600000000000002</v>
      </c>
    </row>
    <row r="146" spans="1:79" ht="13.8" x14ac:dyDescent="0.3">
      <c r="A146" s="229">
        <v>35.5</v>
      </c>
      <c r="B146" s="226">
        <v>1.278</v>
      </c>
      <c r="C146" s="226">
        <v>1.214</v>
      </c>
      <c r="D146" s="226">
        <v>1.2210000000000001</v>
      </c>
      <c r="E146" s="226">
        <v>1.2689999999999999</v>
      </c>
      <c r="F146" s="226">
        <v>1.093</v>
      </c>
      <c r="G146" s="226">
        <v>1.155</v>
      </c>
      <c r="H146" s="226">
        <v>1.1679999999999999</v>
      </c>
      <c r="I146" s="226">
        <v>1.097</v>
      </c>
      <c r="J146" s="226">
        <v>1.073</v>
      </c>
      <c r="K146" s="226">
        <v>1.0720000000000001</v>
      </c>
      <c r="L146" s="226">
        <v>1.113</v>
      </c>
      <c r="M146" s="226">
        <v>1.0389999999999999</v>
      </c>
      <c r="N146" s="226">
        <v>1.2589999999999999</v>
      </c>
      <c r="O146" s="226">
        <v>1.1819999999999999</v>
      </c>
      <c r="P146" s="226">
        <v>1.135</v>
      </c>
      <c r="Q146" s="226">
        <v>1.1719999999999999</v>
      </c>
      <c r="R146" s="226">
        <v>1.171</v>
      </c>
      <c r="S146" s="226">
        <v>1.1419999999999999</v>
      </c>
      <c r="T146" s="226">
        <v>1.24</v>
      </c>
      <c r="U146" s="226">
        <v>1.1379999999999999</v>
      </c>
      <c r="V146" s="226">
        <v>1.2010000000000001</v>
      </c>
      <c r="W146" s="226">
        <v>1.212</v>
      </c>
      <c r="X146" s="226">
        <v>1.1990000000000001</v>
      </c>
      <c r="Y146" s="226">
        <v>1.131</v>
      </c>
      <c r="Z146" s="226">
        <v>1.296</v>
      </c>
      <c r="AA146" s="226">
        <v>1.24</v>
      </c>
      <c r="AB146" s="226">
        <v>1.196</v>
      </c>
      <c r="AC146" s="226">
        <v>1.1930000000000001</v>
      </c>
      <c r="AD146" s="226">
        <v>1.218</v>
      </c>
      <c r="AE146" s="226">
        <v>1.1910000000000001</v>
      </c>
      <c r="AF146" s="226">
        <v>1.2350000000000001</v>
      </c>
      <c r="AG146" s="226">
        <v>1.2509999999999999</v>
      </c>
      <c r="AH146" s="226">
        <v>1.125</v>
      </c>
      <c r="AI146" s="226">
        <v>1.1850000000000001</v>
      </c>
      <c r="AJ146" s="226">
        <v>1.2030000000000001</v>
      </c>
      <c r="AK146" s="226">
        <v>1.286</v>
      </c>
      <c r="AL146" s="226">
        <v>1.2070000000000001</v>
      </c>
      <c r="AM146" s="226">
        <v>1.2410000000000001</v>
      </c>
      <c r="AN146" s="226">
        <v>1.2769999999999999</v>
      </c>
      <c r="AO146" s="226">
        <v>1.161</v>
      </c>
      <c r="AP146" s="226">
        <v>1.232</v>
      </c>
      <c r="AQ146" s="226">
        <v>1.2629999999999999</v>
      </c>
      <c r="AR146" s="226">
        <v>1.1539999999999999</v>
      </c>
      <c r="AS146" s="226">
        <v>1.35</v>
      </c>
      <c r="AT146" s="226">
        <v>0.93700000000000006</v>
      </c>
      <c r="AU146" s="226">
        <v>1.1060000000000001</v>
      </c>
      <c r="AV146" s="226">
        <v>1.095</v>
      </c>
      <c r="AW146" s="226">
        <v>0.92600000000000005</v>
      </c>
      <c r="AX146" s="226">
        <v>1.0880000000000001</v>
      </c>
      <c r="AY146" s="226">
        <v>0.98899999999999999</v>
      </c>
      <c r="AZ146" s="226">
        <v>1.089</v>
      </c>
      <c r="BA146" s="226">
        <v>0.78200000000000003</v>
      </c>
      <c r="BB146" s="226">
        <v>1.1359999999999999</v>
      </c>
      <c r="BC146" s="226">
        <v>1.0609999999999999</v>
      </c>
      <c r="BD146" s="226">
        <v>1.071</v>
      </c>
      <c r="BE146" s="226">
        <v>1.034</v>
      </c>
      <c r="BF146" s="226">
        <v>0.96699999999999997</v>
      </c>
      <c r="BG146" s="226">
        <v>0.77600000000000002</v>
      </c>
      <c r="BH146" s="226">
        <v>0.49299999999999999</v>
      </c>
      <c r="BI146" s="226">
        <v>0.56599999999999995</v>
      </c>
      <c r="BJ146" s="226">
        <v>0.51</v>
      </c>
      <c r="BK146" s="226">
        <v>1.175</v>
      </c>
      <c r="BL146" s="226">
        <v>0.69199999999999995</v>
      </c>
      <c r="BM146" s="226">
        <v>0.68400000000000005</v>
      </c>
      <c r="BN146" s="226">
        <v>0.84499999999999997</v>
      </c>
      <c r="BO146" s="226">
        <v>0.66800000000000004</v>
      </c>
      <c r="BP146" s="226">
        <v>0.59799999999999998</v>
      </c>
      <c r="BQ146" s="226">
        <v>0.61199999999999999</v>
      </c>
      <c r="BR146" s="226">
        <v>0.57699999999999996</v>
      </c>
      <c r="BS146" s="226">
        <v>0.75</v>
      </c>
      <c r="BT146" s="226">
        <v>1.0549999999999999</v>
      </c>
      <c r="BU146" s="226">
        <v>1.103</v>
      </c>
      <c r="BV146" s="226">
        <v>1.0580000000000001</v>
      </c>
      <c r="BW146" s="226">
        <v>1.17</v>
      </c>
      <c r="BX146" s="226">
        <v>0.39600000000000002</v>
      </c>
      <c r="BY146" s="226">
        <v>0.60099999999999998</v>
      </c>
      <c r="BZ146" s="226">
        <v>1.2869999999999999</v>
      </c>
      <c r="CA146" s="226">
        <v>0.45600000000000002</v>
      </c>
    </row>
    <row r="147" spans="1:79" ht="13.8" x14ac:dyDescent="0.3">
      <c r="A147" s="229">
        <v>35.75</v>
      </c>
      <c r="B147" s="226">
        <v>1.278</v>
      </c>
      <c r="C147" s="226">
        <v>1.214</v>
      </c>
      <c r="D147" s="226">
        <v>1.2210000000000001</v>
      </c>
      <c r="E147" s="226">
        <v>1.2689999999999999</v>
      </c>
      <c r="F147" s="226">
        <v>1.093</v>
      </c>
      <c r="G147" s="226">
        <v>1.155</v>
      </c>
      <c r="H147" s="226">
        <v>1.1679999999999999</v>
      </c>
      <c r="I147" s="226">
        <v>1.097</v>
      </c>
      <c r="J147" s="226">
        <v>1.073</v>
      </c>
      <c r="K147" s="226">
        <v>1.073</v>
      </c>
      <c r="L147" s="226">
        <v>1.1140000000000001</v>
      </c>
      <c r="M147" s="226">
        <v>1.0389999999999999</v>
      </c>
      <c r="N147" s="226">
        <v>1.2589999999999999</v>
      </c>
      <c r="O147" s="226">
        <v>1.1819999999999999</v>
      </c>
      <c r="P147" s="226">
        <v>1.131</v>
      </c>
      <c r="Q147" s="226">
        <v>1.1719999999999999</v>
      </c>
      <c r="R147" s="226">
        <v>1.171</v>
      </c>
      <c r="S147" s="226">
        <v>1.1419999999999999</v>
      </c>
      <c r="T147" s="226">
        <v>1.2410000000000001</v>
      </c>
      <c r="U147" s="226">
        <v>1.1399999999999999</v>
      </c>
      <c r="V147" s="226">
        <v>1.202</v>
      </c>
      <c r="W147" s="226">
        <v>1.212</v>
      </c>
      <c r="X147" s="226">
        <v>1.1990000000000001</v>
      </c>
      <c r="Y147" s="226">
        <v>1.1299999999999999</v>
      </c>
      <c r="Z147" s="226">
        <v>1.2969999999999999</v>
      </c>
      <c r="AA147" s="226">
        <v>1.2410000000000001</v>
      </c>
      <c r="AB147" s="226">
        <v>1.196</v>
      </c>
      <c r="AC147" s="226">
        <v>1.1930000000000001</v>
      </c>
      <c r="AD147" s="226">
        <v>1.2190000000000001</v>
      </c>
      <c r="AE147" s="226">
        <v>1.1910000000000001</v>
      </c>
      <c r="AF147" s="226">
        <v>1.2370000000000001</v>
      </c>
      <c r="AG147" s="226">
        <v>1.252</v>
      </c>
      <c r="AH147" s="226">
        <v>1.1259999999999999</v>
      </c>
      <c r="AI147" s="226">
        <v>1.1859999999999999</v>
      </c>
      <c r="AJ147" s="226">
        <v>1.202</v>
      </c>
      <c r="AK147" s="226">
        <v>1.2869999999999999</v>
      </c>
      <c r="AL147" s="226">
        <v>1.2070000000000001</v>
      </c>
      <c r="AM147" s="226">
        <v>1.2410000000000001</v>
      </c>
      <c r="AN147" s="226">
        <v>1.2769999999999999</v>
      </c>
      <c r="AO147" s="226">
        <v>1.161</v>
      </c>
      <c r="AP147" s="226">
        <v>1.2310000000000001</v>
      </c>
      <c r="AQ147" s="226">
        <v>1.262</v>
      </c>
      <c r="AR147" s="226">
        <v>1.1539999999999999</v>
      </c>
      <c r="AS147" s="226">
        <v>1.35</v>
      </c>
      <c r="AT147" s="226">
        <v>0.93700000000000006</v>
      </c>
      <c r="AU147" s="226">
        <v>1.1060000000000001</v>
      </c>
      <c r="AV147" s="226">
        <v>1.095</v>
      </c>
      <c r="AW147" s="226">
        <v>0.92800000000000005</v>
      </c>
      <c r="AX147" s="226">
        <v>1.0880000000000001</v>
      </c>
      <c r="AY147" s="226">
        <v>0.99</v>
      </c>
      <c r="AZ147" s="226">
        <v>1.0880000000000001</v>
      </c>
      <c r="BA147" s="226">
        <v>0.78200000000000003</v>
      </c>
      <c r="BB147" s="226">
        <v>1.135</v>
      </c>
      <c r="BC147" s="226">
        <v>1.06</v>
      </c>
      <c r="BD147" s="226">
        <v>1.069</v>
      </c>
      <c r="BE147" s="226">
        <v>1.0329999999999999</v>
      </c>
      <c r="BF147" s="226">
        <v>0.96499999999999997</v>
      </c>
      <c r="BG147" s="226">
        <v>0.77500000000000002</v>
      </c>
      <c r="BH147" s="226">
        <v>0.49299999999999999</v>
      </c>
      <c r="BI147" s="226">
        <v>0.56499999999999995</v>
      </c>
      <c r="BJ147" s="226">
        <v>0.51</v>
      </c>
      <c r="BK147" s="226">
        <v>1.175</v>
      </c>
      <c r="BL147" s="226">
        <v>0.69399999999999995</v>
      </c>
      <c r="BM147" s="226">
        <v>0.68600000000000005</v>
      </c>
      <c r="BN147" s="226">
        <v>0.84699999999999998</v>
      </c>
      <c r="BO147" s="226">
        <v>0.66800000000000004</v>
      </c>
      <c r="BP147" s="226">
        <v>0.59799999999999998</v>
      </c>
      <c r="BQ147" s="226">
        <v>0.61199999999999999</v>
      </c>
      <c r="BR147" s="226">
        <v>0.57799999999999996</v>
      </c>
      <c r="BS147" s="226">
        <v>0.75</v>
      </c>
      <c r="BT147" s="226">
        <v>1.054</v>
      </c>
      <c r="BU147" s="226">
        <v>1.103</v>
      </c>
      <c r="BV147" s="226">
        <v>1.0580000000000001</v>
      </c>
      <c r="BW147" s="226">
        <v>1.17</v>
      </c>
      <c r="BX147" s="226">
        <v>0.39400000000000002</v>
      </c>
      <c r="BY147" s="226">
        <v>0.59799999999999998</v>
      </c>
      <c r="BZ147" s="226">
        <v>1.286</v>
      </c>
      <c r="CA147" s="226">
        <v>0.45500000000000002</v>
      </c>
    </row>
    <row r="148" spans="1:79" ht="13.8" x14ac:dyDescent="0.3">
      <c r="A148" s="229">
        <v>36</v>
      </c>
      <c r="B148" s="226">
        <v>1.278</v>
      </c>
      <c r="C148" s="226">
        <v>1.214</v>
      </c>
      <c r="D148" s="226">
        <v>1.2210000000000001</v>
      </c>
      <c r="E148" s="226">
        <v>1.2689999999999999</v>
      </c>
      <c r="F148" s="226">
        <v>1.093</v>
      </c>
      <c r="G148" s="226">
        <v>1.155</v>
      </c>
      <c r="H148" s="226">
        <v>1.1679999999999999</v>
      </c>
      <c r="I148" s="226">
        <v>1.097</v>
      </c>
      <c r="J148" s="226">
        <v>1.073</v>
      </c>
      <c r="K148" s="226">
        <v>1.071</v>
      </c>
      <c r="L148" s="226">
        <v>1.113</v>
      </c>
      <c r="M148" s="226">
        <v>1.04</v>
      </c>
      <c r="N148" s="226">
        <v>1.258</v>
      </c>
      <c r="O148" s="226">
        <v>1.1819999999999999</v>
      </c>
      <c r="P148" s="226">
        <v>1.135</v>
      </c>
      <c r="Q148" s="226">
        <v>1.171</v>
      </c>
      <c r="R148" s="226">
        <v>1.171</v>
      </c>
      <c r="S148" s="226">
        <v>1.1419999999999999</v>
      </c>
      <c r="T148" s="226">
        <v>1.2410000000000001</v>
      </c>
      <c r="U148" s="226">
        <v>1.139</v>
      </c>
      <c r="V148" s="226">
        <v>1.2010000000000001</v>
      </c>
      <c r="W148" s="226">
        <v>1.212</v>
      </c>
      <c r="X148" s="226">
        <v>1.1990000000000001</v>
      </c>
      <c r="Y148" s="226">
        <v>1.1299999999999999</v>
      </c>
      <c r="Z148" s="226">
        <v>1.2969999999999999</v>
      </c>
      <c r="AA148" s="226">
        <v>1.2410000000000001</v>
      </c>
      <c r="AB148" s="226">
        <v>1.1970000000000001</v>
      </c>
      <c r="AC148" s="226">
        <v>1.1930000000000001</v>
      </c>
      <c r="AD148" s="226">
        <v>1.2190000000000001</v>
      </c>
      <c r="AE148" s="226">
        <v>1.1910000000000001</v>
      </c>
      <c r="AF148" s="226">
        <v>1.236</v>
      </c>
      <c r="AG148" s="226">
        <v>1.252</v>
      </c>
      <c r="AH148" s="226">
        <v>1.1259999999999999</v>
      </c>
      <c r="AI148" s="226">
        <v>1.1859999999999999</v>
      </c>
      <c r="AJ148" s="226">
        <v>1.2030000000000001</v>
      </c>
      <c r="AK148" s="226">
        <v>1.286</v>
      </c>
      <c r="AL148" s="226">
        <v>1.206</v>
      </c>
      <c r="AM148" s="226">
        <v>1.24</v>
      </c>
      <c r="AN148" s="226">
        <v>1.2765</v>
      </c>
      <c r="AO148" s="226">
        <v>1.1595</v>
      </c>
      <c r="AP148" s="226">
        <v>1.2304999999999999</v>
      </c>
      <c r="AQ148" s="226">
        <v>1.2615000000000001</v>
      </c>
      <c r="AR148" s="226">
        <v>1.1535</v>
      </c>
      <c r="AS148" s="226">
        <v>1.3494999999999999</v>
      </c>
      <c r="AT148" s="226">
        <v>0.9355</v>
      </c>
      <c r="AU148" s="226">
        <v>1.1045</v>
      </c>
      <c r="AV148" s="226">
        <v>1.0934999999999999</v>
      </c>
      <c r="AW148" s="226">
        <v>0.92649999999999999</v>
      </c>
      <c r="AX148" s="226">
        <v>1.0874999999999999</v>
      </c>
      <c r="AY148" s="226">
        <v>0.98850000000000005</v>
      </c>
      <c r="AZ148" s="226">
        <v>1.0865</v>
      </c>
      <c r="BA148" s="226">
        <v>0.78149999999999997</v>
      </c>
      <c r="BB148" s="226">
        <v>1.1345000000000001</v>
      </c>
      <c r="BC148" s="226">
        <v>1.0595000000000001</v>
      </c>
      <c r="BD148" s="226">
        <v>1.0685</v>
      </c>
      <c r="BE148" s="226">
        <v>1.0325</v>
      </c>
      <c r="BF148" s="226">
        <v>0.96450000000000002</v>
      </c>
      <c r="BG148" s="226">
        <v>0.77549999999999997</v>
      </c>
      <c r="BH148" s="226">
        <v>0.49249999999999999</v>
      </c>
      <c r="BI148" s="226">
        <v>0.5655</v>
      </c>
      <c r="BJ148" s="226">
        <v>0.51049999999999995</v>
      </c>
      <c r="BK148" s="226">
        <v>1.1745000000000001</v>
      </c>
      <c r="BL148" s="226">
        <v>0.69350000000000001</v>
      </c>
      <c r="BM148" s="226">
        <v>0.6865</v>
      </c>
      <c r="BN148" s="226">
        <v>0.84550000000000003</v>
      </c>
      <c r="BO148" s="226">
        <v>0.66549999999999998</v>
      </c>
      <c r="BP148" s="226">
        <v>0.59550000000000003</v>
      </c>
      <c r="BQ148" s="226">
        <v>0.61150000000000004</v>
      </c>
      <c r="BR148" s="226">
        <v>0.57650000000000001</v>
      </c>
      <c r="BS148" s="226">
        <v>0.74950000000000006</v>
      </c>
      <c r="BT148" s="226">
        <v>1.0545</v>
      </c>
      <c r="BU148" s="226">
        <v>1.1025</v>
      </c>
      <c r="BV148" s="226">
        <v>1.0565</v>
      </c>
      <c r="BW148" s="226">
        <v>1.1695</v>
      </c>
      <c r="BX148" s="226">
        <v>0.39350000000000002</v>
      </c>
      <c r="BY148" s="226">
        <v>0.60550000000000004</v>
      </c>
      <c r="BZ148" s="226">
        <v>1.2885</v>
      </c>
      <c r="CA148" s="226">
        <v>0.45850000000000002</v>
      </c>
    </row>
    <row r="149" spans="1:79" ht="13.8" x14ac:dyDescent="0.3">
      <c r="A149" s="229">
        <v>36.25</v>
      </c>
      <c r="B149" s="226">
        <v>1.278</v>
      </c>
      <c r="C149" s="226">
        <v>1.214</v>
      </c>
      <c r="D149" s="226">
        <v>1.2210000000000001</v>
      </c>
      <c r="E149" s="226">
        <v>1.2689999999999999</v>
      </c>
      <c r="F149" s="226">
        <v>1.093</v>
      </c>
      <c r="G149" s="226">
        <v>1.1559999999999999</v>
      </c>
      <c r="H149" s="226">
        <v>1.167</v>
      </c>
      <c r="I149" s="226">
        <v>1.097</v>
      </c>
      <c r="J149" s="226">
        <v>1.073</v>
      </c>
      <c r="K149" s="226">
        <v>1.0720000000000001</v>
      </c>
      <c r="L149" s="226">
        <v>1.1140000000000001</v>
      </c>
      <c r="M149" s="226">
        <v>1.0389999999999999</v>
      </c>
      <c r="N149" s="226">
        <v>1.258</v>
      </c>
      <c r="O149" s="226">
        <v>1.181</v>
      </c>
      <c r="P149" s="226">
        <v>1.135</v>
      </c>
      <c r="Q149" s="226">
        <v>1.171</v>
      </c>
      <c r="R149" s="226">
        <v>1.171</v>
      </c>
      <c r="S149" s="226">
        <v>1.1419999999999999</v>
      </c>
      <c r="T149" s="226">
        <v>1.24</v>
      </c>
      <c r="U149" s="226">
        <v>1.139</v>
      </c>
      <c r="V149" s="226">
        <v>1.2010000000000001</v>
      </c>
      <c r="W149" s="226">
        <v>1.212</v>
      </c>
      <c r="X149" s="226">
        <v>1.1990000000000001</v>
      </c>
      <c r="Y149" s="226">
        <v>1.1299999999999999</v>
      </c>
      <c r="Z149" s="226">
        <v>1.2969999999999999</v>
      </c>
      <c r="AA149" s="226">
        <v>1.2410000000000001</v>
      </c>
      <c r="AB149" s="226">
        <v>1.1970000000000001</v>
      </c>
      <c r="AC149" s="226">
        <v>1.194</v>
      </c>
      <c r="AD149" s="226">
        <v>1.2190000000000001</v>
      </c>
      <c r="AE149" s="226">
        <v>1.1910000000000001</v>
      </c>
      <c r="AF149" s="226">
        <v>1.236</v>
      </c>
      <c r="AG149" s="226">
        <v>1.252</v>
      </c>
      <c r="AH149" s="226">
        <v>1.125</v>
      </c>
      <c r="AI149" s="226">
        <v>1.1859999999999999</v>
      </c>
      <c r="AJ149" s="226">
        <v>1.204</v>
      </c>
      <c r="AK149" s="226">
        <v>1.286</v>
      </c>
      <c r="AL149" s="226">
        <v>1.2070000000000001</v>
      </c>
      <c r="AM149" s="226">
        <v>1.2410000000000001</v>
      </c>
      <c r="AN149" s="226">
        <v>1.2769999999999999</v>
      </c>
      <c r="AO149" s="226">
        <v>1.1599999999999999</v>
      </c>
      <c r="AP149" s="226">
        <v>1.2310000000000001</v>
      </c>
      <c r="AQ149" s="226">
        <v>1.262</v>
      </c>
      <c r="AR149" s="226">
        <v>1.1539999999999999</v>
      </c>
      <c r="AS149" s="226">
        <v>1.35</v>
      </c>
      <c r="AT149" s="226">
        <v>0.93500000000000005</v>
      </c>
      <c r="AU149" s="226">
        <v>1.105</v>
      </c>
      <c r="AV149" s="226">
        <v>1.0960000000000001</v>
      </c>
      <c r="AW149" s="226">
        <v>0.92700000000000005</v>
      </c>
      <c r="AX149" s="226">
        <v>1.0880000000000001</v>
      </c>
      <c r="AY149" s="226">
        <v>0.99</v>
      </c>
      <c r="AZ149" s="226">
        <v>1.0860000000000001</v>
      </c>
      <c r="BA149" s="226">
        <v>0.78200000000000003</v>
      </c>
      <c r="BB149" s="226">
        <v>1.1339999999999999</v>
      </c>
      <c r="BC149" s="226">
        <v>1.0580000000000001</v>
      </c>
      <c r="BD149" s="226">
        <v>1.0680000000000001</v>
      </c>
      <c r="BE149" s="226">
        <v>1.032</v>
      </c>
      <c r="BF149" s="226">
        <v>0.96399999999999997</v>
      </c>
      <c r="BG149" s="226">
        <v>0.77500000000000002</v>
      </c>
      <c r="BH149" s="226">
        <v>0.49199999999999999</v>
      </c>
      <c r="BI149" s="226">
        <v>0.56499999999999995</v>
      </c>
      <c r="BJ149" s="226">
        <v>0.51</v>
      </c>
      <c r="BK149" s="226">
        <v>1.1739999999999999</v>
      </c>
      <c r="BL149" s="226">
        <v>0.69299999999999995</v>
      </c>
      <c r="BM149" s="226">
        <v>0.68600000000000005</v>
      </c>
      <c r="BN149" s="226">
        <v>0.84599999999999997</v>
      </c>
      <c r="BO149" s="226">
        <v>0.66700000000000004</v>
      </c>
      <c r="BP149" s="226">
        <v>0.59699999999999998</v>
      </c>
      <c r="BQ149" s="226">
        <v>0.61199999999999999</v>
      </c>
      <c r="BR149" s="226">
        <v>0.57699999999999996</v>
      </c>
      <c r="BS149" s="226">
        <v>0.75</v>
      </c>
      <c r="BT149" s="226">
        <v>1.054</v>
      </c>
      <c r="BU149" s="226">
        <v>1.1020000000000001</v>
      </c>
      <c r="BV149" s="226">
        <v>1.0569999999999999</v>
      </c>
      <c r="BW149" s="226">
        <v>1.17</v>
      </c>
      <c r="BX149" s="226">
        <v>0.39700000000000002</v>
      </c>
      <c r="BY149" s="226">
        <v>0.60499999999999998</v>
      </c>
      <c r="BZ149" s="226">
        <v>1.288</v>
      </c>
      <c r="CA149" s="226">
        <v>0.45900000000000002</v>
      </c>
    </row>
    <row r="150" spans="1:79" ht="13.8" x14ac:dyDescent="0.3">
      <c r="A150" s="229">
        <v>36.5</v>
      </c>
      <c r="B150" s="226">
        <v>1.278</v>
      </c>
      <c r="C150" s="226">
        <v>1.214</v>
      </c>
      <c r="D150" s="226">
        <v>1.2210000000000001</v>
      </c>
      <c r="E150" s="226">
        <v>1.2689999999999999</v>
      </c>
      <c r="F150" s="226">
        <v>1.093</v>
      </c>
      <c r="G150" s="226">
        <v>1.155</v>
      </c>
      <c r="H150" s="226">
        <v>1.1679999999999999</v>
      </c>
      <c r="I150" s="226">
        <v>1.097</v>
      </c>
      <c r="J150" s="226">
        <v>1.073</v>
      </c>
      <c r="K150" s="226">
        <v>1.0720000000000001</v>
      </c>
      <c r="L150" s="226">
        <v>1.113</v>
      </c>
      <c r="M150" s="226">
        <v>1.04</v>
      </c>
      <c r="N150" s="226">
        <v>1.258</v>
      </c>
      <c r="O150" s="226">
        <v>1.1819999999999999</v>
      </c>
      <c r="P150" s="226">
        <v>1.135</v>
      </c>
      <c r="Q150" s="226">
        <v>1.171</v>
      </c>
      <c r="R150" s="226">
        <v>1.171</v>
      </c>
      <c r="S150" s="226">
        <v>1.143</v>
      </c>
      <c r="T150" s="226">
        <v>1.2410000000000001</v>
      </c>
      <c r="U150" s="226">
        <v>1.139</v>
      </c>
      <c r="V150" s="226">
        <v>1.2010000000000001</v>
      </c>
      <c r="W150" s="226">
        <v>1.212</v>
      </c>
      <c r="X150" s="226">
        <v>1.1990000000000001</v>
      </c>
      <c r="Y150" s="226">
        <v>1.1299999999999999</v>
      </c>
      <c r="Z150" s="226">
        <v>1.2969999999999999</v>
      </c>
      <c r="AA150" s="226">
        <v>1.2410000000000001</v>
      </c>
      <c r="AB150" s="226">
        <v>1.1970000000000001</v>
      </c>
      <c r="AC150" s="226">
        <v>1.194</v>
      </c>
      <c r="AD150" s="226">
        <v>1.2190000000000001</v>
      </c>
      <c r="AE150" s="226">
        <v>1.1910000000000001</v>
      </c>
      <c r="AF150" s="226">
        <v>1.236</v>
      </c>
      <c r="AG150" s="226">
        <v>1.252</v>
      </c>
      <c r="AH150" s="226">
        <v>1.125</v>
      </c>
      <c r="AI150" s="226">
        <v>1.1859999999999999</v>
      </c>
      <c r="AJ150" s="226">
        <v>1.204</v>
      </c>
      <c r="AK150" s="226">
        <v>1.286</v>
      </c>
      <c r="AL150" s="226">
        <v>1.206</v>
      </c>
      <c r="AM150" s="226">
        <v>1.24</v>
      </c>
      <c r="AN150" s="226">
        <v>1.2769999999999999</v>
      </c>
      <c r="AO150" s="226">
        <v>1.159</v>
      </c>
      <c r="AP150" s="226">
        <v>1.2310000000000001</v>
      </c>
      <c r="AQ150" s="226">
        <v>1.262</v>
      </c>
      <c r="AR150" s="226">
        <v>1.153</v>
      </c>
      <c r="AS150" s="226">
        <v>1.35</v>
      </c>
      <c r="AT150" s="226">
        <v>0.93600000000000005</v>
      </c>
      <c r="AU150" s="226">
        <v>1.105</v>
      </c>
      <c r="AV150" s="226">
        <v>1.095</v>
      </c>
      <c r="AW150" s="226">
        <v>0.92700000000000005</v>
      </c>
      <c r="AX150" s="226">
        <v>1.0880000000000001</v>
      </c>
      <c r="AY150" s="226">
        <v>0.99</v>
      </c>
      <c r="AZ150" s="226">
        <v>1.0880000000000001</v>
      </c>
      <c r="BA150" s="226">
        <v>0.78100000000000003</v>
      </c>
      <c r="BB150" s="226">
        <v>1.135</v>
      </c>
      <c r="BC150" s="226">
        <v>1.06</v>
      </c>
      <c r="BD150" s="226">
        <v>1.07</v>
      </c>
      <c r="BE150" s="226">
        <v>1.0329999999999999</v>
      </c>
      <c r="BF150" s="226">
        <v>0.96499999999999997</v>
      </c>
      <c r="BG150" s="226">
        <v>0.77600000000000002</v>
      </c>
      <c r="BH150" s="226">
        <v>0.49399999999999999</v>
      </c>
      <c r="BI150" s="226">
        <v>0.56699999999999995</v>
      </c>
      <c r="BJ150" s="226">
        <v>0.51200000000000001</v>
      </c>
      <c r="BK150" s="226">
        <v>1.175</v>
      </c>
      <c r="BL150" s="226">
        <v>0.69299999999999995</v>
      </c>
      <c r="BM150" s="226">
        <v>0.68600000000000005</v>
      </c>
      <c r="BN150" s="226">
        <v>0.84599999999999997</v>
      </c>
      <c r="BO150" s="226">
        <v>0.66800000000000004</v>
      </c>
      <c r="BP150" s="226">
        <v>0.59799999999999998</v>
      </c>
      <c r="BQ150" s="226">
        <v>0.61199999999999999</v>
      </c>
      <c r="BR150" s="226">
        <v>0.57799999999999996</v>
      </c>
      <c r="BS150" s="226">
        <v>0.749</v>
      </c>
      <c r="BT150" s="226">
        <v>1.0529999999999999</v>
      </c>
      <c r="BU150" s="226">
        <v>1.1020000000000001</v>
      </c>
      <c r="BV150" s="226">
        <v>1.0569999999999999</v>
      </c>
      <c r="BW150" s="226">
        <v>1.169</v>
      </c>
      <c r="BX150" s="226">
        <v>0.39800000000000002</v>
      </c>
      <c r="BY150" s="226">
        <v>0.60499999999999998</v>
      </c>
      <c r="BZ150" s="226">
        <v>1.288</v>
      </c>
      <c r="CA150" s="226">
        <v>0.45900000000000002</v>
      </c>
    </row>
    <row r="151" spans="1:79" ht="13.8" x14ac:dyDescent="0.3">
      <c r="A151" s="229">
        <v>36.75</v>
      </c>
      <c r="B151" s="226">
        <v>1.278</v>
      </c>
      <c r="C151" s="226">
        <v>1.2130000000000001</v>
      </c>
      <c r="D151" s="226">
        <v>1.22</v>
      </c>
      <c r="E151" s="226">
        <v>1.2669999999999999</v>
      </c>
      <c r="F151" s="226">
        <v>1.0920000000000001</v>
      </c>
      <c r="G151" s="226">
        <v>1.153</v>
      </c>
      <c r="H151" s="226">
        <v>1.1679999999999999</v>
      </c>
      <c r="I151" s="226">
        <v>1.097</v>
      </c>
      <c r="J151" s="226">
        <v>1.0740000000000001</v>
      </c>
      <c r="K151" s="226">
        <v>1.071</v>
      </c>
      <c r="L151" s="226">
        <v>1.113</v>
      </c>
      <c r="M151" s="226">
        <v>1.04</v>
      </c>
      <c r="N151" s="226">
        <v>1.258</v>
      </c>
      <c r="O151" s="226">
        <v>1.1830000000000001</v>
      </c>
      <c r="P151" s="226">
        <v>1.1359999999999999</v>
      </c>
      <c r="Q151" s="226">
        <v>1.1719999999999999</v>
      </c>
      <c r="R151" s="226">
        <v>1.1719999999999999</v>
      </c>
      <c r="S151" s="226">
        <v>1.143</v>
      </c>
      <c r="T151" s="226">
        <v>1.2410000000000001</v>
      </c>
      <c r="U151" s="226">
        <v>1.139</v>
      </c>
      <c r="V151" s="226">
        <v>1.2010000000000001</v>
      </c>
      <c r="W151" s="226">
        <v>1.212</v>
      </c>
      <c r="X151" s="226">
        <v>1.1990000000000001</v>
      </c>
      <c r="Y151" s="226">
        <v>1.1299999999999999</v>
      </c>
      <c r="Z151" s="226">
        <v>1.2969999999999999</v>
      </c>
      <c r="AA151" s="226">
        <v>1.242</v>
      </c>
      <c r="AB151" s="226">
        <v>1.1970000000000001</v>
      </c>
      <c r="AC151" s="226">
        <v>1.194</v>
      </c>
      <c r="AD151" s="226">
        <v>1.2190000000000001</v>
      </c>
      <c r="AE151" s="226">
        <v>1.1919999999999999</v>
      </c>
      <c r="AF151" s="226">
        <v>1.236</v>
      </c>
      <c r="AG151" s="226">
        <v>1.252</v>
      </c>
      <c r="AH151" s="226">
        <v>1.125</v>
      </c>
      <c r="AI151" s="226">
        <v>1.1859999999999999</v>
      </c>
      <c r="AJ151" s="226">
        <v>1.204</v>
      </c>
      <c r="AK151" s="226">
        <v>1.286</v>
      </c>
      <c r="AL151" s="226">
        <v>1.2070000000000001</v>
      </c>
      <c r="AM151" s="226">
        <v>1.2410000000000001</v>
      </c>
      <c r="AN151" s="226">
        <v>1.2769999999999999</v>
      </c>
      <c r="AO151" s="226">
        <v>1.1579999999999999</v>
      </c>
      <c r="AP151" s="226">
        <v>1.23</v>
      </c>
      <c r="AQ151" s="226">
        <v>1.26</v>
      </c>
      <c r="AR151" s="226">
        <v>1.1499999999999999</v>
      </c>
      <c r="AS151" s="226">
        <v>1.349</v>
      </c>
      <c r="AT151" s="226">
        <v>0.93500000000000005</v>
      </c>
      <c r="AU151" s="226">
        <v>1.103</v>
      </c>
      <c r="AV151" s="226">
        <v>1.0920000000000001</v>
      </c>
      <c r="AW151" s="226">
        <v>0.92600000000000005</v>
      </c>
      <c r="AX151" s="226">
        <v>1.0880000000000001</v>
      </c>
      <c r="AY151" s="226">
        <v>0.98799999999999999</v>
      </c>
      <c r="AZ151" s="226">
        <v>1.089</v>
      </c>
      <c r="BA151" s="226">
        <v>0.78200000000000003</v>
      </c>
      <c r="BB151" s="226">
        <v>1.135</v>
      </c>
      <c r="BC151" s="226">
        <v>1.06</v>
      </c>
      <c r="BD151" s="226">
        <v>1.069</v>
      </c>
      <c r="BE151" s="226">
        <v>1.032</v>
      </c>
      <c r="BF151" s="226">
        <v>0.96399999999999997</v>
      </c>
      <c r="BG151" s="226">
        <v>0.77600000000000002</v>
      </c>
      <c r="BH151" s="226">
        <v>0.495</v>
      </c>
      <c r="BI151" s="226">
        <v>0.56699999999999995</v>
      </c>
      <c r="BJ151" s="226">
        <v>0.51200000000000001</v>
      </c>
      <c r="BK151" s="226">
        <v>1.1739999999999999</v>
      </c>
      <c r="BL151" s="226">
        <v>0.69299999999999995</v>
      </c>
      <c r="BM151" s="226">
        <v>0.68500000000000005</v>
      </c>
      <c r="BN151" s="226">
        <v>0.84599999999999997</v>
      </c>
      <c r="BO151" s="226">
        <v>0.66900000000000004</v>
      </c>
      <c r="BP151" s="226">
        <v>0.59799999999999998</v>
      </c>
      <c r="BQ151" s="226">
        <v>0.61199999999999999</v>
      </c>
      <c r="BR151" s="226">
        <v>0.57799999999999996</v>
      </c>
      <c r="BS151" s="226">
        <v>0.749</v>
      </c>
      <c r="BT151" s="226">
        <v>1.0529999999999999</v>
      </c>
      <c r="BU151" s="226">
        <v>1.101</v>
      </c>
      <c r="BV151" s="226">
        <v>1.056</v>
      </c>
      <c r="BW151" s="226">
        <v>1.169</v>
      </c>
      <c r="BX151" s="226">
        <v>0.4</v>
      </c>
      <c r="BY151" s="226">
        <v>0.61</v>
      </c>
      <c r="BZ151" s="226">
        <v>1.29</v>
      </c>
      <c r="CA151" s="226">
        <v>0.46300000000000002</v>
      </c>
    </row>
    <row r="152" spans="1:79" ht="13.8" x14ac:dyDescent="0.3">
      <c r="A152" s="229">
        <v>37</v>
      </c>
      <c r="B152" s="226">
        <v>1.278</v>
      </c>
      <c r="C152" s="226">
        <v>1.2130000000000001</v>
      </c>
      <c r="D152" s="226">
        <v>1.2210000000000001</v>
      </c>
      <c r="E152" s="226">
        <v>1.2689999999999999</v>
      </c>
      <c r="F152" s="226">
        <v>1.0920000000000001</v>
      </c>
      <c r="G152" s="226">
        <v>1.1539999999999999</v>
      </c>
      <c r="H152" s="226">
        <v>1.1679999999999999</v>
      </c>
      <c r="I152" s="226">
        <v>1.097</v>
      </c>
      <c r="J152" s="226">
        <v>1.0740000000000001</v>
      </c>
      <c r="K152" s="226">
        <v>1.0720000000000001</v>
      </c>
      <c r="L152" s="226">
        <v>1.113</v>
      </c>
      <c r="M152" s="226">
        <v>1.04</v>
      </c>
      <c r="N152" s="226">
        <v>1.2589999999999999</v>
      </c>
      <c r="O152" s="226">
        <v>1.1839999999999999</v>
      </c>
      <c r="P152" s="226">
        <v>1.1359999999999999</v>
      </c>
      <c r="Q152" s="226">
        <v>1.1719999999999999</v>
      </c>
      <c r="R152" s="226">
        <v>1.1719999999999999</v>
      </c>
      <c r="S152" s="226">
        <v>1.143</v>
      </c>
      <c r="T152" s="226">
        <v>1.2410000000000001</v>
      </c>
      <c r="U152" s="226">
        <v>1.139</v>
      </c>
      <c r="V152" s="226">
        <v>1.2010000000000001</v>
      </c>
      <c r="W152" s="226">
        <v>1.212</v>
      </c>
      <c r="X152" s="226">
        <v>1.1990000000000001</v>
      </c>
      <c r="Y152" s="226">
        <v>1.1299999999999999</v>
      </c>
      <c r="Z152" s="226">
        <v>1.298</v>
      </c>
      <c r="AA152" s="226">
        <v>1.2430000000000001</v>
      </c>
      <c r="AB152" s="226">
        <v>1.198</v>
      </c>
      <c r="AC152" s="226">
        <v>1.194</v>
      </c>
      <c r="AD152" s="226">
        <v>1.2190000000000001</v>
      </c>
      <c r="AE152" s="226">
        <v>1.1910000000000001</v>
      </c>
      <c r="AF152" s="226">
        <v>1.236</v>
      </c>
      <c r="AG152" s="226">
        <v>1.252</v>
      </c>
      <c r="AH152" s="226">
        <v>1.125</v>
      </c>
      <c r="AI152" s="226">
        <v>1.1859999999999999</v>
      </c>
      <c r="AJ152" s="226">
        <v>1.204</v>
      </c>
      <c r="AK152" s="226">
        <v>1.2869999999999999</v>
      </c>
      <c r="AL152" s="226">
        <v>1.2070000000000001</v>
      </c>
      <c r="AM152" s="226">
        <v>1.2410000000000001</v>
      </c>
      <c r="AN152" s="226">
        <v>1.278</v>
      </c>
      <c r="AO152" s="226">
        <v>1.1579999999999999</v>
      </c>
      <c r="AP152" s="226">
        <v>1.2310000000000001</v>
      </c>
      <c r="AQ152" s="226">
        <v>1.2609999999999999</v>
      </c>
      <c r="AR152" s="226">
        <v>1.1499999999999999</v>
      </c>
      <c r="AS152" s="226">
        <v>1.349</v>
      </c>
      <c r="AT152" s="226">
        <v>0.93400000000000005</v>
      </c>
      <c r="AU152" s="226">
        <v>1.103</v>
      </c>
      <c r="AV152" s="226">
        <v>1.0940000000000001</v>
      </c>
      <c r="AW152" s="226">
        <v>0.92600000000000005</v>
      </c>
      <c r="AX152" s="226">
        <v>1.089</v>
      </c>
      <c r="AY152" s="226">
        <v>0.98799999999999999</v>
      </c>
      <c r="AZ152" s="226">
        <v>1.0880000000000001</v>
      </c>
      <c r="BA152" s="226">
        <v>0.78100000000000003</v>
      </c>
      <c r="BB152" s="226">
        <v>1.1339999999999999</v>
      </c>
      <c r="BC152" s="226">
        <v>1.06</v>
      </c>
      <c r="BD152" s="226">
        <v>1.069</v>
      </c>
      <c r="BE152" s="226">
        <v>1.032</v>
      </c>
      <c r="BF152" s="226">
        <v>0.96499999999999997</v>
      </c>
      <c r="BG152" s="226">
        <v>0.77600000000000002</v>
      </c>
      <c r="BH152" s="226">
        <v>0.495</v>
      </c>
      <c r="BI152" s="226">
        <v>0.56699999999999995</v>
      </c>
      <c r="BJ152" s="226">
        <v>0.51300000000000001</v>
      </c>
      <c r="BK152" s="226">
        <v>1.175</v>
      </c>
      <c r="BL152" s="226">
        <v>0.69299999999999995</v>
      </c>
      <c r="BM152" s="226">
        <v>0.68600000000000005</v>
      </c>
      <c r="BN152" s="226">
        <v>0.84599999999999997</v>
      </c>
      <c r="BO152" s="226">
        <v>0.66800000000000004</v>
      </c>
      <c r="BP152" s="226">
        <v>0.59699999999999998</v>
      </c>
      <c r="BQ152" s="226">
        <v>0.61199999999999999</v>
      </c>
      <c r="BR152" s="226">
        <v>0.57799999999999996</v>
      </c>
      <c r="BS152" s="226">
        <v>0.749</v>
      </c>
      <c r="BT152" s="226">
        <v>1.0529999999999999</v>
      </c>
      <c r="BU152" s="226">
        <v>1.1020000000000001</v>
      </c>
      <c r="BV152" s="226">
        <v>1.056</v>
      </c>
      <c r="BW152" s="226">
        <v>1.169</v>
      </c>
      <c r="BX152" s="226">
        <v>0.4</v>
      </c>
      <c r="BY152" s="226">
        <v>0.60899999999999999</v>
      </c>
      <c r="BZ152" s="226">
        <v>1.2889999999999999</v>
      </c>
      <c r="CA152" s="226">
        <v>0.46200000000000002</v>
      </c>
    </row>
    <row r="153" spans="1:79" ht="13.8" x14ac:dyDescent="0.3">
      <c r="A153" s="229">
        <v>37.25</v>
      </c>
      <c r="B153" s="226">
        <v>1.2775000000000001</v>
      </c>
      <c r="C153" s="226">
        <v>1.2155</v>
      </c>
      <c r="D153" s="226">
        <v>1.2215</v>
      </c>
      <c r="E153" s="226">
        <v>1.2705</v>
      </c>
      <c r="F153" s="226">
        <v>1.0925</v>
      </c>
      <c r="G153" s="226">
        <v>1.1555</v>
      </c>
      <c r="H153" s="226">
        <v>1.1655</v>
      </c>
      <c r="I153" s="226">
        <v>1.0965</v>
      </c>
      <c r="J153" s="226">
        <v>1.0734999999999999</v>
      </c>
      <c r="K153" s="226">
        <v>1.0734999999999999</v>
      </c>
      <c r="L153" s="226">
        <v>1.1154999999999999</v>
      </c>
      <c r="M153" s="226">
        <v>1.0405</v>
      </c>
      <c r="N153" s="226">
        <v>1.2585</v>
      </c>
      <c r="O153" s="226">
        <v>1.1845000000000001</v>
      </c>
      <c r="P153" s="226">
        <v>1.1365000000000001</v>
      </c>
      <c r="Q153" s="226">
        <v>1.1725000000000001</v>
      </c>
      <c r="R153" s="226">
        <v>1.1735</v>
      </c>
      <c r="S153" s="226">
        <v>1.1435</v>
      </c>
      <c r="T153" s="226">
        <v>1.2415</v>
      </c>
      <c r="U153" s="226">
        <v>1.1405000000000001</v>
      </c>
      <c r="V153" s="226">
        <v>1.2015</v>
      </c>
      <c r="W153" s="226">
        <v>1.2124999999999999</v>
      </c>
      <c r="X153" s="226">
        <v>1.1995</v>
      </c>
      <c r="Y153" s="226">
        <v>1.1305000000000001</v>
      </c>
      <c r="Z153" s="226">
        <v>1.2985</v>
      </c>
      <c r="AA153" s="226">
        <v>1.2435</v>
      </c>
      <c r="AB153" s="226">
        <v>1.1975</v>
      </c>
      <c r="AC153" s="226">
        <v>1.1944999999999999</v>
      </c>
      <c r="AD153" s="226">
        <v>1.2195</v>
      </c>
      <c r="AE153" s="226">
        <v>1.1924999999999999</v>
      </c>
      <c r="AF153" s="226">
        <v>1.2375</v>
      </c>
      <c r="AG153" s="226">
        <v>1.2535000000000001</v>
      </c>
      <c r="AH153" s="226">
        <v>1.1265000000000001</v>
      </c>
      <c r="AI153" s="226">
        <v>1.1865000000000001</v>
      </c>
      <c r="AJ153" s="226">
        <v>1.2035</v>
      </c>
      <c r="AK153" s="226">
        <v>1.2885</v>
      </c>
      <c r="AL153" s="226">
        <v>1.2084999999999999</v>
      </c>
      <c r="AM153" s="226">
        <v>1.2415</v>
      </c>
      <c r="AN153" s="226">
        <v>1.276</v>
      </c>
      <c r="AO153" s="226">
        <v>1.159</v>
      </c>
      <c r="AP153" s="226">
        <v>1.23</v>
      </c>
      <c r="AQ153" s="226">
        <v>1.2609999999999999</v>
      </c>
      <c r="AR153" s="226">
        <v>1.153</v>
      </c>
      <c r="AS153" s="226">
        <v>1.349</v>
      </c>
      <c r="AT153" s="226">
        <v>0.93500000000000005</v>
      </c>
      <c r="AU153" s="226">
        <v>1.1040000000000001</v>
      </c>
      <c r="AV153" s="226">
        <v>1.0980000000000001</v>
      </c>
      <c r="AW153" s="226">
        <v>0.93</v>
      </c>
      <c r="AX153" s="226">
        <v>1.0900000000000001</v>
      </c>
      <c r="AY153" s="226">
        <v>0.99099999999999999</v>
      </c>
      <c r="AZ153" s="226">
        <v>1.0880000000000001</v>
      </c>
      <c r="BA153" s="226">
        <v>0.78200000000000003</v>
      </c>
      <c r="BB153" s="226">
        <v>1.1339999999999999</v>
      </c>
      <c r="BC153" s="226">
        <v>1.0589999999999999</v>
      </c>
      <c r="BD153" s="226">
        <v>1.0680000000000001</v>
      </c>
      <c r="BE153" s="226">
        <v>1.0309999999999999</v>
      </c>
      <c r="BF153" s="226">
        <v>0.96399999999999997</v>
      </c>
      <c r="BG153" s="226">
        <v>0.77500000000000002</v>
      </c>
      <c r="BH153" s="226">
        <v>0.49399999999999999</v>
      </c>
      <c r="BI153" s="226">
        <v>0.56599999999999995</v>
      </c>
      <c r="BJ153" s="226">
        <v>0.51200000000000001</v>
      </c>
      <c r="BK153" s="226">
        <v>1.1739999999999999</v>
      </c>
      <c r="BL153" s="226">
        <v>0.69499999999999995</v>
      </c>
      <c r="BM153" s="226">
        <v>0.68700000000000006</v>
      </c>
      <c r="BN153" s="226">
        <v>0.84699999999999998</v>
      </c>
      <c r="BO153" s="226">
        <v>0.67</v>
      </c>
      <c r="BP153" s="226">
        <v>0.59899999999999998</v>
      </c>
      <c r="BQ153" s="226">
        <v>0.61399999999999999</v>
      </c>
      <c r="BR153" s="226">
        <v>0.57899999999999996</v>
      </c>
      <c r="BS153" s="226">
        <v>0.75</v>
      </c>
      <c r="BT153" s="226">
        <v>1.0529999999999999</v>
      </c>
      <c r="BU153" s="226">
        <v>1.1020000000000001</v>
      </c>
      <c r="BV153" s="226">
        <v>1.056</v>
      </c>
      <c r="BW153" s="226">
        <v>1.1679999999999999</v>
      </c>
      <c r="BX153" s="226">
        <v>0.40200000000000002</v>
      </c>
      <c r="BY153" s="226">
        <v>0.60699999999999998</v>
      </c>
      <c r="BZ153" s="226">
        <v>1.288</v>
      </c>
      <c r="CA153" s="226">
        <v>0.46100000000000002</v>
      </c>
    </row>
    <row r="154" spans="1:79" ht="13.8" x14ac:dyDescent="0.3">
      <c r="A154" s="229">
        <v>37.5</v>
      </c>
      <c r="B154" s="226">
        <v>1.2785</v>
      </c>
      <c r="C154" s="226">
        <v>1.2164999999999999</v>
      </c>
      <c r="D154" s="226">
        <v>1.2215</v>
      </c>
      <c r="E154" s="226">
        <v>1.2705</v>
      </c>
      <c r="F154" s="226">
        <v>1.0925</v>
      </c>
      <c r="G154" s="226">
        <v>1.1545000000000001</v>
      </c>
      <c r="H154" s="226">
        <v>1.1665000000000001</v>
      </c>
      <c r="I154" s="226">
        <v>1.0974999999999999</v>
      </c>
      <c r="J154" s="226">
        <v>1.0734999999999999</v>
      </c>
      <c r="K154" s="226">
        <v>1.0725</v>
      </c>
      <c r="L154" s="226">
        <v>1.1145</v>
      </c>
      <c r="M154" s="226">
        <v>1.0395000000000001</v>
      </c>
      <c r="N154" s="226">
        <v>1.2575000000000001</v>
      </c>
      <c r="O154" s="226">
        <v>1.1835</v>
      </c>
      <c r="P154" s="226">
        <v>1.1405000000000001</v>
      </c>
      <c r="Q154" s="226">
        <v>1.1705000000000001</v>
      </c>
      <c r="R154" s="226">
        <v>1.1725000000000001</v>
      </c>
      <c r="S154" s="226">
        <v>1.1425000000000001</v>
      </c>
      <c r="T154" s="226">
        <v>1.2415</v>
      </c>
      <c r="U154" s="226">
        <v>1.1385000000000001</v>
      </c>
      <c r="V154" s="226">
        <v>1.2004999999999999</v>
      </c>
      <c r="W154" s="226">
        <v>1.2124999999999999</v>
      </c>
      <c r="X154" s="226">
        <v>1.1995</v>
      </c>
      <c r="Y154" s="226">
        <v>1.1315</v>
      </c>
      <c r="Z154" s="226">
        <v>1.2985</v>
      </c>
      <c r="AA154" s="226">
        <v>1.2435</v>
      </c>
      <c r="AB154" s="226">
        <v>1.1975</v>
      </c>
      <c r="AC154" s="226">
        <v>1.1944999999999999</v>
      </c>
      <c r="AD154" s="226">
        <v>1.2195</v>
      </c>
      <c r="AE154" s="226">
        <v>1.1924999999999999</v>
      </c>
      <c r="AF154" s="226">
        <v>1.2375</v>
      </c>
      <c r="AG154" s="226">
        <v>1.2535000000000001</v>
      </c>
      <c r="AH154" s="226">
        <v>1.1265000000000001</v>
      </c>
      <c r="AI154" s="226">
        <v>1.1865000000000001</v>
      </c>
      <c r="AJ154" s="226">
        <v>1.2035</v>
      </c>
      <c r="AK154" s="226">
        <v>1.2885</v>
      </c>
      <c r="AL154" s="226">
        <v>1.2084999999999999</v>
      </c>
      <c r="AM154" s="226">
        <v>1.2424999999999999</v>
      </c>
      <c r="AN154" s="226">
        <v>1.2769999999999999</v>
      </c>
      <c r="AO154" s="226">
        <v>1.159</v>
      </c>
      <c r="AP154" s="226">
        <v>1.2310000000000001</v>
      </c>
      <c r="AQ154" s="226">
        <v>1.2609999999999999</v>
      </c>
      <c r="AR154" s="226">
        <v>1.1519999999999999</v>
      </c>
      <c r="AS154" s="226">
        <v>1.349</v>
      </c>
      <c r="AT154" s="226">
        <v>0.93300000000000005</v>
      </c>
      <c r="AU154" s="226">
        <v>1.103</v>
      </c>
      <c r="AV154" s="226">
        <v>1.097</v>
      </c>
      <c r="AW154" s="226">
        <v>0.92800000000000005</v>
      </c>
      <c r="AX154" s="226">
        <v>1.0900000000000001</v>
      </c>
      <c r="AY154" s="226">
        <v>0.99</v>
      </c>
      <c r="AZ154" s="226">
        <v>1.0880000000000001</v>
      </c>
      <c r="BA154" s="226">
        <v>0.78100000000000003</v>
      </c>
      <c r="BB154" s="226">
        <v>1.1339999999999999</v>
      </c>
      <c r="BC154" s="226">
        <v>1.06</v>
      </c>
      <c r="BD154" s="226">
        <v>1.0680000000000001</v>
      </c>
      <c r="BE154" s="226">
        <v>1.0309999999999999</v>
      </c>
      <c r="BF154" s="226">
        <v>0.96399999999999997</v>
      </c>
      <c r="BG154" s="226">
        <v>0.77500000000000002</v>
      </c>
      <c r="BH154" s="226">
        <v>0.495</v>
      </c>
      <c r="BI154" s="226">
        <v>0.56699999999999995</v>
      </c>
      <c r="BJ154" s="226">
        <v>0.51300000000000001</v>
      </c>
      <c r="BK154" s="226">
        <v>1.1739999999999999</v>
      </c>
      <c r="BL154" s="226">
        <v>0.69499999999999995</v>
      </c>
      <c r="BM154" s="226">
        <v>0.68799999999999994</v>
      </c>
      <c r="BN154" s="226">
        <v>0.84699999999999998</v>
      </c>
      <c r="BO154" s="226">
        <v>0.67</v>
      </c>
      <c r="BP154" s="226">
        <v>0.59899999999999998</v>
      </c>
      <c r="BQ154" s="226">
        <v>0.61299999999999999</v>
      </c>
      <c r="BR154" s="226">
        <v>0.57899999999999996</v>
      </c>
      <c r="BS154" s="226">
        <v>0.749</v>
      </c>
      <c r="BT154" s="226">
        <v>1.0529999999999999</v>
      </c>
      <c r="BU154" s="226">
        <v>1.1020000000000001</v>
      </c>
      <c r="BV154" s="226">
        <v>1.056</v>
      </c>
      <c r="BW154" s="226">
        <v>1.1679999999999999</v>
      </c>
      <c r="BX154" s="226">
        <v>0.40200000000000002</v>
      </c>
      <c r="BY154" s="226">
        <v>0.60599999999999998</v>
      </c>
      <c r="BZ154" s="226">
        <v>1.2869999999999999</v>
      </c>
      <c r="CA154" s="226">
        <v>0.46100000000000002</v>
      </c>
    </row>
    <row r="155" spans="1:79" ht="13.8" x14ac:dyDescent="0.3">
      <c r="A155" s="229">
        <v>37.75</v>
      </c>
      <c r="B155" s="226">
        <v>1.2785</v>
      </c>
      <c r="C155" s="226">
        <v>1.2155</v>
      </c>
      <c r="D155" s="226">
        <v>1.2215</v>
      </c>
      <c r="E155" s="226">
        <v>1.2695000000000001</v>
      </c>
      <c r="F155" s="226">
        <v>1.0925</v>
      </c>
      <c r="G155" s="226">
        <v>1.1545000000000001</v>
      </c>
      <c r="H155" s="226">
        <v>1.1655</v>
      </c>
      <c r="I155" s="226">
        <v>1.0974999999999999</v>
      </c>
      <c r="J155" s="226">
        <v>1.0745</v>
      </c>
      <c r="K155" s="226">
        <v>1.0734999999999999</v>
      </c>
      <c r="L155" s="226">
        <v>1.1145</v>
      </c>
      <c r="M155" s="226">
        <v>1.0405</v>
      </c>
      <c r="N155" s="226">
        <v>1.2585</v>
      </c>
      <c r="O155" s="226">
        <v>1.1845000000000001</v>
      </c>
      <c r="P155" s="226">
        <v>1.1395</v>
      </c>
      <c r="Q155" s="226">
        <v>1.1715</v>
      </c>
      <c r="R155" s="226">
        <v>1.1735</v>
      </c>
      <c r="S155" s="226">
        <v>1.1435</v>
      </c>
      <c r="T155" s="226">
        <v>1.2424999999999999</v>
      </c>
      <c r="U155" s="226">
        <v>1.1395</v>
      </c>
      <c r="V155" s="226">
        <v>1.2015</v>
      </c>
      <c r="W155" s="226">
        <v>1.2124999999999999</v>
      </c>
      <c r="X155" s="226">
        <v>1.1995</v>
      </c>
      <c r="Y155" s="226">
        <v>1.1315</v>
      </c>
      <c r="Z155" s="226">
        <v>1.2985</v>
      </c>
      <c r="AA155" s="226">
        <v>1.2444999999999999</v>
      </c>
      <c r="AB155" s="226">
        <v>1.1984999999999999</v>
      </c>
      <c r="AC155" s="226">
        <v>1.1955</v>
      </c>
      <c r="AD155" s="226">
        <v>1.2204999999999999</v>
      </c>
      <c r="AE155" s="226">
        <v>1.1924999999999999</v>
      </c>
      <c r="AF155" s="226">
        <v>1.2384999999999999</v>
      </c>
      <c r="AG155" s="226">
        <v>1.2535000000000001</v>
      </c>
      <c r="AH155" s="226">
        <v>1.1274999999999999</v>
      </c>
      <c r="AI155" s="226">
        <v>1.1875</v>
      </c>
      <c r="AJ155" s="226">
        <v>1.2044999999999999</v>
      </c>
      <c r="AK155" s="226">
        <v>1.2885</v>
      </c>
      <c r="AL155" s="226">
        <v>1.2084999999999999</v>
      </c>
      <c r="AM155" s="226">
        <v>1.2415</v>
      </c>
      <c r="AN155" s="226">
        <v>1.278</v>
      </c>
      <c r="AO155" s="226">
        <v>1.161</v>
      </c>
      <c r="AP155" s="226">
        <v>1.232</v>
      </c>
      <c r="AQ155" s="226">
        <v>1.2629999999999999</v>
      </c>
      <c r="AR155" s="226">
        <v>1.153</v>
      </c>
      <c r="AS155" s="226">
        <v>1.349</v>
      </c>
      <c r="AT155" s="226">
        <v>0.93400000000000005</v>
      </c>
      <c r="AU155" s="226">
        <v>1.1040000000000001</v>
      </c>
      <c r="AV155" s="226">
        <v>1.099</v>
      </c>
      <c r="AW155" s="226">
        <v>0.93</v>
      </c>
      <c r="AX155" s="226">
        <v>1.0900000000000001</v>
      </c>
      <c r="AY155" s="226">
        <v>0.99199999999999999</v>
      </c>
      <c r="AZ155" s="226">
        <v>1.087</v>
      </c>
      <c r="BA155" s="226">
        <v>0.78200000000000003</v>
      </c>
      <c r="BB155" s="226">
        <v>1.135</v>
      </c>
      <c r="BC155" s="226">
        <v>1.0609999999999999</v>
      </c>
      <c r="BD155" s="226">
        <v>1.069</v>
      </c>
      <c r="BE155" s="226">
        <v>1.032</v>
      </c>
      <c r="BF155" s="226">
        <v>0.96499999999999997</v>
      </c>
      <c r="BG155" s="226">
        <v>0.77600000000000002</v>
      </c>
      <c r="BH155" s="226">
        <v>0.496</v>
      </c>
      <c r="BI155" s="226">
        <v>0.56799999999999995</v>
      </c>
      <c r="BJ155" s="226">
        <v>0.51400000000000001</v>
      </c>
      <c r="BK155" s="226">
        <v>1.1739999999999999</v>
      </c>
      <c r="BL155" s="226">
        <v>0.69499999999999995</v>
      </c>
      <c r="BM155" s="226">
        <v>0.68799999999999994</v>
      </c>
      <c r="BN155" s="226">
        <v>0.84699999999999998</v>
      </c>
      <c r="BO155" s="226">
        <v>0.67</v>
      </c>
      <c r="BP155" s="226">
        <v>0.59899999999999998</v>
      </c>
      <c r="BQ155" s="226">
        <v>0.61299999999999999</v>
      </c>
      <c r="BR155" s="226">
        <v>0.57899999999999996</v>
      </c>
      <c r="BS155" s="226">
        <v>0.749</v>
      </c>
      <c r="BT155" s="226">
        <v>1.0529999999999999</v>
      </c>
      <c r="BU155" s="226">
        <v>1.101</v>
      </c>
      <c r="BV155" s="226">
        <v>1.0549999999999999</v>
      </c>
      <c r="BW155" s="226">
        <v>1.1679999999999999</v>
      </c>
      <c r="BX155" s="226">
        <v>0.40200000000000002</v>
      </c>
      <c r="BY155" s="226">
        <v>0.60799999999999998</v>
      </c>
      <c r="BZ155" s="226">
        <v>1.288</v>
      </c>
      <c r="CA155" s="226">
        <v>0.46200000000000002</v>
      </c>
    </row>
    <row r="156" spans="1:79" ht="13.8" x14ac:dyDescent="0.3">
      <c r="A156" s="229">
        <v>38</v>
      </c>
      <c r="B156" s="226">
        <v>1.2775000000000001</v>
      </c>
      <c r="C156" s="226">
        <v>1.2164999999999999</v>
      </c>
      <c r="D156" s="226">
        <v>1.2204999999999999</v>
      </c>
      <c r="E156" s="226">
        <v>1.2695000000000001</v>
      </c>
      <c r="F156" s="226">
        <v>1.0925</v>
      </c>
      <c r="G156" s="226">
        <v>1.1545000000000001</v>
      </c>
      <c r="H156" s="226">
        <v>1.1655</v>
      </c>
      <c r="I156" s="226">
        <v>1.0965</v>
      </c>
      <c r="J156" s="226">
        <v>1.0734999999999999</v>
      </c>
      <c r="K156" s="226">
        <v>1.0734999999999999</v>
      </c>
      <c r="L156" s="226">
        <v>1.1154999999999999</v>
      </c>
      <c r="M156" s="226">
        <v>1.0405</v>
      </c>
      <c r="N156" s="226">
        <v>1.2585</v>
      </c>
      <c r="O156" s="226">
        <v>1.1845000000000001</v>
      </c>
      <c r="P156" s="226">
        <v>1.1395</v>
      </c>
      <c r="Q156" s="226">
        <v>1.1725000000000001</v>
      </c>
      <c r="R156" s="226">
        <v>1.1735</v>
      </c>
      <c r="S156" s="226">
        <v>1.1445000000000001</v>
      </c>
      <c r="T156" s="226">
        <v>1.2424999999999999</v>
      </c>
      <c r="U156" s="226">
        <v>1.1395</v>
      </c>
      <c r="V156" s="226">
        <v>1.2015</v>
      </c>
      <c r="W156" s="226">
        <v>1.2124999999999999</v>
      </c>
      <c r="X156" s="226">
        <v>1.1995</v>
      </c>
      <c r="Y156" s="226">
        <v>1.1305000000000001</v>
      </c>
      <c r="Z156" s="226">
        <v>1.2985</v>
      </c>
      <c r="AA156" s="226">
        <v>1.2444999999999999</v>
      </c>
      <c r="AB156" s="226">
        <v>1.1984999999999999</v>
      </c>
      <c r="AC156" s="226">
        <v>1.1955</v>
      </c>
      <c r="AD156" s="226">
        <v>1.2204999999999999</v>
      </c>
      <c r="AE156" s="226">
        <v>1.1935</v>
      </c>
      <c r="AF156" s="226">
        <v>1.2384999999999999</v>
      </c>
      <c r="AG156" s="226">
        <v>1.2535000000000001</v>
      </c>
      <c r="AH156" s="226">
        <v>1.1274999999999999</v>
      </c>
      <c r="AI156" s="226">
        <v>1.1875</v>
      </c>
      <c r="AJ156" s="226">
        <v>1.2044999999999999</v>
      </c>
      <c r="AK156" s="226">
        <v>1.2885</v>
      </c>
      <c r="AL156" s="226">
        <v>1.2084999999999999</v>
      </c>
      <c r="AM156" s="226">
        <v>1.2424999999999999</v>
      </c>
      <c r="AN156" s="226">
        <v>1.2769999999999999</v>
      </c>
      <c r="AO156" s="226">
        <v>1.161</v>
      </c>
      <c r="AP156" s="226">
        <v>1.2310000000000001</v>
      </c>
      <c r="AQ156" s="226">
        <v>1.2629999999999999</v>
      </c>
      <c r="AR156" s="226">
        <v>1.153</v>
      </c>
      <c r="AS156" s="226">
        <v>1.349</v>
      </c>
      <c r="AT156" s="226">
        <v>0.93400000000000005</v>
      </c>
      <c r="AU156" s="226">
        <v>1.1040000000000001</v>
      </c>
      <c r="AV156" s="226">
        <v>1.1000000000000001</v>
      </c>
      <c r="AW156" s="226">
        <v>0.93100000000000005</v>
      </c>
      <c r="AX156" s="226">
        <v>1.091</v>
      </c>
      <c r="AY156" s="226">
        <v>0.99299999999999999</v>
      </c>
      <c r="AZ156" s="226">
        <v>1.0860000000000001</v>
      </c>
      <c r="BA156" s="226">
        <v>0.78100000000000003</v>
      </c>
      <c r="BB156" s="226">
        <v>1.1339999999999999</v>
      </c>
      <c r="BC156" s="226">
        <v>1.0569999999999999</v>
      </c>
      <c r="BD156" s="226">
        <v>1.0660000000000001</v>
      </c>
      <c r="BE156" s="226">
        <v>1.03</v>
      </c>
      <c r="BF156" s="226">
        <v>0.96299999999999997</v>
      </c>
      <c r="BG156" s="226">
        <v>0.77400000000000002</v>
      </c>
      <c r="BH156" s="226">
        <v>0.49399999999999999</v>
      </c>
      <c r="BI156" s="226">
        <v>0.56599999999999995</v>
      </c>
      <c r="BJ156" s="226">
        <v>0.51300000000000001</v>
      </c>
      <c r="BK156" s="226">
        <v>1.173</v>
      </c>
      <c r="BL156" s="226">
        <v>0.69699999999999995</v>
      </c>
      <c r="BM156" s="226">
        <v>0.69</v>
      </c>
      <c r="BN156" s="226">
        <v>0.84699999999999998</v>
      </c>
      <c r="BO156" s="226">
        <v>0.66800000000000004</v>
      </c>
      <c r="BP156" s="226">
        <v>0.59699999999999998</v>
      </c>
      <c r="BQ156" s="226">
        <v>0.61299999999999999</v>
      </c>
      <c r="BR156" s="226">
        <v>0.57899999999999996</v>
      </c>
      <c r="BS156" s="226">
        <v>0.751</v>
      </c>
      <c r="BT156" s="226">
        <v>1.054</v>
      </c>
      <c r="BU156" s="226">
        <v>1.1020000000000001</v>
      </c>
      <c r="BV156" s="226">
        <v>1.0549999999999999</v>
      </c>
      <c r="BW156" s="226">
        <v>1.169</v>
      </c>
      <c r="BX156" s="226">
        <v>0.40200000000000002</v>
      </c>
      <c r="BY156" s="226">
        <v>0.60699999999999998</v>
      </c>
      <c r="BZ156" s="226">
        <v>1.2869999999999999</v>
      </c>
      <c r="CA156" s="226">
        <v>0.46200000000000002</v>
      </c>
    </row>
    <row r="157" spans="1:79" ht="13.8" x14ac:dyDescent="0.3">
      <c r="A157" s="229">
        <v>38.25</v>
      </c>
      <c r="B157" s="226">
        <v>1.2775000000000001</v>
      </c>
      <c r="C157" s="226">
        <v>1.2144999999999999</v>
      </c>
      <c r="D157" s="226">
        <v>1.2204999999999999</v>
      </c>
      <c r="E157" s="226">
        <v>1.2685</v>
      </c>
      <c r="F157" s="226">
        <v>1.0925</v>
      </c>
      <c r="G157" s="226">
        <v>1.1545000000000001</v>
      </c>
      <c r="H157" s="226">
        <v>1.1655</v>
      </c>
      <c r="I157" s="226">
        <v>1.0965</v>
      </c>
      <c r="J157" s="226">
        <v>1.0745</v>
      </c>
      <c r="K157" s="226">
        <v>1.0734999999999999</v>
      </c>
      <c r="L157" s="226">
        <v>1.1154999999999999</v>
      </c>
      <c r="M157" s="226">
        <v>1.0405</v>
      </c>
      <c r="N157" s="226">
        <v>1.2575000000000001</v>
      </c>
      <c r="O157" s="226">
        <v>1.1845000000000001</v>
      </c>
      <c r="P157" s="226">
        <v>1.1385000000000001</v>
      </c>
      <c r="Q157" s="226">
        <v>1.1715</v>
      </c>
      <c r="R157" s="226">
        <v>1.1725000000000001</v>
      </c>
      <c r="S157" s="226">
        <v>1.1435</v>
      </c>
      <c r="T157" s="226">
        <v>1.2424999999999999</v>
      </c>
      <c r="U157" s="226">
        <v>1.1395</v>
      </c>
      <c r="V157" s="226">
        <v>1.2015</v>
      </c>
      <c r="W157" s="226">
        <v>1.2124999999999999</v>
      </c>
      <c r="X157" s="226">
        <v>1.1995</v>
      </c>
      <c r="Y157" s="226">
        <v>1.1305000000000001</v>
      </c>
      <c r="Z157" s="226">
        <v>1.2985</v>
      </c>
      <c r="AA157" s="226">
        <v>1.2444999999999999</v>
      </c>
      <c r="AB157" s="226">
        <v>1.1984999999999999</v>
      </c>
      <c r="AC157" s="226">
        <v>1.1955</v>
      </c>
      <c r="AD157" s="226">
        <v>1.2204999999999999</v>
      </c>
      <c r="AE157" s="226">
        <v>1.1935</v>
      </c>
      <c r="AF157" s="226">
        <v>1.2384999999999999</v>
      </c>
      <c r="AG157" s="226">
        <v>1.2535000000000001</v>
      </c>
      <c r="AH157" s="226">
        <v>1.1274999999999999</v>
      </c>
      <c r="AI157" s="226">
        <v>1.1865000000000001</v>
      </c>
      <c r="AJ157" s="226">
        <v>1.2044999999999999</v>
      </c>
      <c r="AK157" s="226">
        <v>1.2885</v>
      </c>
      <c r="AL157" s="226">
        <v>1.2084999999999999</v>
      </c>
      <c r="AM157" s="226">
        <v>1.2415</v>
      </c>
      <c r="AN157" s="226">
        <v>1.2769999999999999</v>
      </c>
      <c r="AO157" s="226">
        <v>1.1579999999999999</v>
      </c>
      <c r="AP157" s="226">
        <v>1.23</v>
      </c>
      <c r="AQ157" s="226">
        <v>1.2609999999999999</v>
      </c>
      <c r="AR157" s="226">
        <v>1.1499999999999999</v>
      </c>
      <c r="AS157" s="226">
        <v>1.349</v>
      </c>
      <c r="AT157" s="226">
        <v>0.93400000000000005</v>
      </c>
      <c r="AU157" s="226">
        <v>1.103</v>
      </c>
      <c r="AV157" s="226">
        <v>1.097</v>
      </c>
      <c r="AW157" s="226">
        <v>0.92800000000000005</v>
      </c>
      <c r="AX157" s="226">
        <v>1.0900000000000001</v>
      </c>
      <c r="AY157" s="226">
        <v>0.99099999999999999</v>
      </c>
      <c r="AZ157" s="226">
        <v>1.087</v>
      </c>
      <c r="BA157" s="226">
        <v>0.78100000000000003</v>
      </c>
      <c r="BB157" s="226">
        <v>1.1339999999999999</v>
      </c>
      <c r="BC157" s="226">
        <v>1.06</v>
      </c>
      <c r="BD157" s="226">
        <v>1.069</v>
      </c>
      <c r="BE157" s="226">
        <v>1.032</v>
      </c>
      <c r="BF157" s="226">
        <v>0.96399999999999997</v>
      </c>
      <c r="BG157" s="226">
        <v>0.77500000000000002</v>
      </c>
      <c r="BH157" s="226">
        <v>0.496</v>
      </c>
      <c r="BI157" s="226">
        <v>0.56799999999999995</v>
      </c>
      <c r="BJ157" s="226">
        <v>0.51400000000000001</v>
      </c>
      <c r="BK157" s="226">
        <v>1.1739999999999999</v>
      </c>
      <c r="BL157" s="226">
        <v>0.69499999999999995</v>
      </c>
      <c r="BM157" s="226">
        <v>0.68899999999999995</v>
      </c>
      <c r="BN157" s="226">
        <v>0.84499999999999997</v>
      </c>
      <c r="BO157" s="226">
        <v>0.66800000000000004</v>
      </c>
      <c r="BP157" s="226">
        <v>0.59799999999999998</v>
      </c>
      <c r="BQ157" s="226">
        <v>0.61199999999999999</v>
      </c>
      <c r="BR157" s="226">
        <v>0.57899999999999996</v>
      </c>
      <c r="BS157" s="226">
        <v>0.75</v>
      </c>
      <c r="BT157" s="226">
        <v>1.0529999999999999</v>
      </c>
      <c r="BU157" s="226">
        <v>1.101</v>
      </c>
      <c r="BV157" s="226">
        <v>1.0549999999999999</v>
      </c>
      <c r="BW157" s="226">
        <v>1.1679999999999999</v>
      </c>
      <c r="BX157" s="226">
        <v>0.40500000000000003</v>
      </c>
      <c r="BY157" s="226">
        <v>0.61199999999999999</v>
      </c>
      <c r="BZ157" s="226">
        <v>1.2889999999999999</v>
      </c>
      <c r="CA157" s="226">
        <v>0.46500000000000002</v>
      </c>
    </row>
    <row r="158" spans="1:79" ht="13.8" x14ac:dyDescent="0.3">
      <c r="A158" s="229">
        <v>38.5</v>
      </c>
      <c r="B158" s="226">
        <v>1.2775000000000001</v>
      </c>
      <c r="C158" s="226">
        <v>1.2144999999999999</v>
      </c>
      <c r="D158" s="226">
        <v>1.2204999999999999</v>
      </c>
      <c r="E158" s="226">
        <v>1.2695000000000001</v>
      </c>
      <c r="F158" s="226">
        <v>1.0914999999999999</v>
      </c>
      <c r="G158" s="226">
        <v>1.1535</v>
      </c>
      <c r="H158" s="226">
        <v>1.1655</v>
      </c>
      <c r="I158" s="226">
        <v>1.0965</v>
      </c>
      <c r="J158" s="226">
        <v>1.0745</v>
      </c>
      <c r="K158" s="226">
        <v>1.0725</v>
      </c>
      <c r="L158" s="226">
        <v>1.1145</v>
      </c>
      <c r="M158" s="226">
        <v>1.0405</v>
      </c>
      <c r="N158" s="226">
        <v>1.2595000000000001</v>
      </c>
      <c r="O158" s="226">
        <v>1.1865000000000001</v>
      </c>
      <c r="P158" s="226">
        <v>1.1375</v>
      </c>
      <c r="Q158" s="226">
        <v>1.1735</v>
      </c>
      <c r="R158" s="226">
        <v>1.1745000000000001</v>
      </c>
      <c r="S158" s="226">
        <v>1.1445000000000001</v>
      </c>
      <c r="T158" s="226">
        <v>1.2424999999999999</v>
      </c>
      <c r="U158" s="226">
        <v>1.1405000000000001</v>
      </c>
      <c r="V158" s="226">
        <v>1.2024999999999999</v>
      </c>
      <c r="W158" s="226">
        <v>1.2124999999999999</v>
      </c>
      <c r="X158" s="226">
        <v>1.1984999999999999</v>
      </c>
      <c r="Y158" s="226">
        <v>1.1294999999999999</v>
      </c>
      <c r="Z158" s="226">
        <v>1.2995000000000001</v>
      </c>
      <c r="AA158" s="226">
        <v>1.2455000000000001</v>
      </c>
      <c r="AB158" s="226">
        <v>1.1995</v>
      </c>
      <c r="AC158" s="226">
        <v>1.1955</v>
      </c>
      <c r="AD158" s="226">
        <v>1.2204999999999999</v>
      </c>
      <c r="AE158" s="226">
        <v>1.1935</v>
      </c>
      <c r="AF158" s="226">
        <v>1.2384999999999999</v>
      </c>
      <c r="AG158" s="226">
        <v>1.2535000000000001</v>
      </c>
      <c r="AH158" s="226">
        <v>1.1274999999999999</v>
      </c>
      <c r="AI158" s="226">
        <v>1.1875</v>
      </c>
      <c r="AJ158" s="226">
        <v>1.2055</v>
      </c>
      <c r="AK158" s="226">
        <v>1.2875000000000001</v>
      </c>
      <c r="AL158" s="226">
        <v>1.2084999999999999</v>
      </c>
      <c r="AM158" s="226">
        <v>1.2415</v>
      </c>
      <c r="AN158" s="226">
        <v>1.278</v>
      </c>
      <c r="AO158" s="226">
        <v>1.159</v>
      </c>
      <c r="AP158" s="226">
        <v>1.2310000000000001</v>
      </c>
      <c r="AQ158" s="226">
        <v>1.262</v>
      </c>
      <c r="AR158" s="226">
        <v>1.151</v>
      </c>
      <c r="AS158" s="226">
        <v>1.349</v>
      </c>
      <c r="AT158" s="226">
        <v>0.93400000000000005</v>
      </c>
      <c r="AU158" s="226">
        <v>1.103</v>
      </c>
      <c r="AV158" s="226">
        <v>1.0980000000000001</v>
      </c>
      <c r="AW158" s="226">
        <v>0.92900000000000005</v>
      </c>
      <c r="AX158" s="226">
        <v>1.0900000000000001</v>
      </c>
      <c r="AY158" s="226">
        <v>0.99199999999999999</v>
      </c>
      <c r="AZ158" s="226">
        <v>1.087</v>
      </c>
      <c r="BA158" s="226">
        <v>0.78200000000000003</v>
      </c>
      <c r="BB158" s="226">
        <v>1.135</v>
      </c>
      <c r="BC158" s="226">
        <v>1.0609999999999999</v>
      </c>
      <c r="BD158" s="226">
        <v>1.069</v>
      </c>
      <c r="BE158" s="226">
        <v>1.032</v>
      </c>
      <c r="BF158" s="226">
        <v>0.96399999999999997</v>
      </c>
      <c r="BG158" s="226">
        <v>0.77600000000000002</v>
      </c>
      <c r="BH158" s="226">
        <v>0.497</v>
      </c>
      <c r="BI158" s="226">
        <v>0.56899999999999995</v>
      </c>
      <c r="BJ158" s="226">
        <v>0.51500000000000001</v>
      </c>
      <c r="BK158" s="226">
        <v>1.173</v>
      </c>
      <c r="BL158" s="226">
        <v>0.69499999999999995</v>
      </c>
      <c r="BM158" s="226">
        <v>0.68899999999999995</v>
      </c>
      <c r="BN158" s="226">
        <v>0.84499999999999997</v>
      </c>
      <c r="BO158" s="226">
        <v>0.66700000000000004</v>
      </c>
      <c r="BP158" s="226">
        <v>0.59699999999999998</v>
      </c>
      <c r="BQ158" s="226">
        <v>0.61199999999999999</v>
      </c>
      <c r="BR158" s="226">
        <v>0.57899999999999996</v>
      </c>
      <c r="BS158" s="226">
        <v>0.749</v>
      </c>
      <c r="BT158" s="226">
        <v>1.0529999999999999</v>
      </c>
      <c r="BU158" s="226">
        <v>1.101</v>
      </c>
      <c r="BV158" s="226">
        <v>1.0549999999999999</v>
      </c>
      <c r="BW158" s="226">
        <v>1.1679999999999999</v>
      </c>
      <c r="BX158" s="226">
        <v>0.40300000000000002</v>
      </c>
      <c r="BY158" s="226">
        <v>0.60699999999999998</v>
      </c>
      <c r="BZ158" s="226">
        <v>1.2869999999999999</v>
      </c>
      <c r="CA158" s="226">
        <v>0.46200000000000002</v>
      </c>
    </row>
    <row r="159" spans="1:79" ht="13.8" x14ac:dyDescent="0.3">
      <c r="A159" s="229">
        <v>38.75</v>
      </c>
      <c r="B159" s="226">
        <v>1.278</v>
      </c>
      <c r="C159" s="226">
        <v>1.2150000000000001</v>
      </c>
      <c r="D159" s="226">
        <v>1.2210000000000001</v>
      </c>
      <c r="E159" s="226">
        <v>1.27</v>
      </c>
      <c r="F159" s="226">
        <v>1.093</v>
      </c>
      <c r="G159" s="226">
        <v>1.155</v>
      </c>
      <c r="H159" s="226">
        <v>1.1659999999999999</v>
      </c>
      <c r="I159" s="226">
        <v>1.097</v>
      </c>
      <c r="J159" s="226">
        <v>1.075</v>
      </c>
      <c r="K159" s="226">
        <v>1.0740000000000001</v>
      </c>
      <c r="L159" s="226">
        <v>1.1160000000000001</v>
      </c>
      <c r="M159" s="226">
        <v>1.0409999999999999</v>
      </c>
      <c r="N159" s="226">
        <v>1.26</v>
      </c>
      <c r="O159" s="226">
        <v>1.1859999999999999</v>
      </c>
      <c r="P159" s="226">
        <v>1.1379999999999999</v>
      </c>
      <c r="Q159" s="226">
        <v>1.1739999999999999</v>
      </c>
      <c r="R159" s="226">
        <v>1.1739999999999999</v>
      </c>
      <c r="S159" s="226">
        <v>1.145</v>
      </c>
      <c r="T159" s="226">
        <v>1.2430000000000001</v>
      </c>
      <c r="U159" s="226">
        <v>1.141</v>
      </c>
      <c r="V159" s="226">
        <v>1.202</v>
      </c>
      <c r="W159" s="226">
        <v>1.2130000000000001</v>
      </c>
      <c r="X159" s="226">
        <v>1.1990000000000001</v>
      </c>
      <c r="Y159" s="226">
        <v>1.1299999999999999</v>
      </c>
      <c r="Z159" s="226">
        <v>1.3</v>
      </c>
      <c r="AA159" s="226">
        <v>1.246</v>
      </c>
      <c r="AB159" s="226">
        <v>1.2</v>
      </c>
      <c r="AC159" s="226">
        <v>1.196</v>
      </c>
      <c r="AD159" s="226">
        <v>1.2210000000000001</v>
      </c>
      <c r="AE159" s="226">
        <v>1.194</v>
      </c>
      <c r="AF159" s="226">
        <v>1.2390000000000001</v>
      </c>
      <c r="AG159" s="226">
        <v>1.254</v>
      </c>
      <c r="AH159" s="226">
        <v>1.1279999999999999</v>
      </c>
      <c r="AI159" s="226">
        <v>1.1879999999999999</v>
      </c>
      <c r="AJ159" s="226">
        <v>1.2050000000000001</v>
      </c>
      <c r="AK159" s="226">
        <v>1.2889999999999999</v>
      </c>
      <c r="AL159" s="226">
        <v>1.2090000000000001</v>
      </c>
      <c r="AM159" s="226">
        <v>1.242</v>
      </c>
      <c r="AN159" s="226">
        <v>1.2775000000000001</v>
      </c>
      <c r="AO159" s="226">
        <v>1.1585000000000001</v>
      </c>
      <c r="AP159" s="226">
        <v>1.2295</v>
      </c>
      <c r="AQ159" s="226">
        <v>1.2615000000000001</v>
      </c>
      <c r="AR159" s="226">
        <v>1.1515</v>
      </c>
      <c r="AS159" s="226">
        <v>1.3485</v>
      </c>
      <c r="AT159" s="226">
        <v>0.9345</v>
      </c>
      <c r="AU159" s="226">
        <v>1.1034999999999999</v>
      </c>
      <c r="AV159" s="226">
        <v>1.0994999999999999</v>
      </c>
      <c r="AW159" s="226">
        <v>0.93149999999999999</v>
      </c>
      <c r="AX159" s="226">
        <v>1.0914999999999999</v>
      </c>
      <c r="AY159" s="226">
        <v>0.99350000000000005</v>
      </c>
      <c r="AZ159" s="226">
        <v>1.0874999999999999</v>
      </c>
      <c r="BA159" s="226">
        <v>0.78249999999999997</v>
      </c>
      <c r="BB159" s="226">
        <v>1.1345000000000001</v>
      </c>
      <c r="BC159" s="226">
        <v>1.0595000000000001</v>
      </c>
      <c r="BD159" s="226">
        <v>1.0685</v>
      </c>
      <c r="BE159" s="226">
        <v>1.0315000000000001</v>
      </c>
      <c r="BF159" s="226">
        <v>0.96450000000000002</v>
      </c>
      <c r="BG159" s="226">
        <v>0.77649999999999997</v>
      </c>
      <c r="BH159" s="226">
        <v>0.4975</v>
      </c>
      <c r="BI159" s="226">
        <v>0.56950000000000001</v>
      </c>
      <c r="BJ159" s="226">
        <v>0.51549999999999996</v>
      </c>
      <c r="BK159" s="226">
        <v>1.1735</v>
      </c>
      <c r="BL159" s="226">
        <v>0.69550000000000001</v>
      </c>
      <c r="BM159" s="226">
        <v>0.6905</v>
      </c>
      <c r="BN159" s="226">
        <v>0.84650000000000003</v>
      </c>
      <c r="BO159" s="226">
        <v>0.66949999999999998</v>
      </c>
      <c r="BP159" s="226">
        <v>0.59850000000000003</v>
      </c>
      <c r="BQ159" s="226">
        <v>0.61350000000000005</v>
      </c>
      <c r="BR159" s="226">
        <v>0.58050000000000002</v>
      </c>
      <c r="BS159" s="226">
        <v>0.75049999999999994</v>
      </c>
      <c r="BT159" s="226">
        <v>1.0535000000000001</v>
      </c>
      <c r="BU159" s="226">
        <v>1.1014999999999999</v>
      </c>
      <c r="BV159" s="226">
        <v>1.0555000000000001</v>
      </c>
      <c r="BW159" s="226">
        <v>1.1685000000000001</v>
      </c>
      <c r="BX159" s="226">
        <v>0.40350000000000003</v>
      </c>
      <c r="BY159" s="226">
        <v>0.60850000000000004</v>
      </c>
      <c r="BZ159" s="226">
        <v>1.2875000000000001</v>
      </c>
      <c r="CA159" s="226">
        <v>0.46250000000000002</v>
      </c>
    </row>
    <row r="160" spans="1:79" ht="13.8" x14ac:dyDescent="0.3">
      <c r="A160" s="229">
        <v>39</v>
      </c>
      <c r="B160" s="226">
        <v>1.2775000000000001</v>
      </c>
      <c r="C160" s="226">
        <v>1.2135</v>
      </c>
      <c r="D160" s="226">
        <v>1.2195</v>
      </c>
      <c r="E160" s="226">
        <v>1.2675000000000001</v>
      </c>
      <c r="F160" s="226">
        <v>1.0914999999999999</v>
      </c>
      <c r="G160" s="226">
        <v>1.1525000000000001</v>
      </c>
      <c r="H160" s="226">
        <v>1.1665000000000001</v>
      </c>
      <c r="I160" s="226">
        <v>1.0965</v>
      </c>
      <c r="J160" s="226">
        <v>1.0754999999999999</v>
      </c>
      <c r="K160" s="226">
        <v>1.0734999999999999</v>
      </c>
      <c r="L160" s="226">
        <v>1.1145</v>
      </c>
      <c r="M160" s="226">
        <v>1.0415000000000001</v>
      </c>
      <c r="N160" s="226">
        <v>1.2575000000000001</v>
      </c>
      <c r="O160" s="226">
        <v>1.1855</v>
      </c>
      <c r="P160" s="226">
        <v>1.1405000000000001</v>
      </c>
      <c r="Q160" s="226">
        <v>1.1725000000000001</v>
      </c>
      <c r="R160" s="226">
        <v>1.1745000000000001</v>
      </c>
      <c r="S160" s="226">
        <v>1.1445000000000001</v>
      </c>
      <c r="T160" s="226">
        <v>1.2435</v>
      </c>
      <c r="U160" s="226">
        <v>1.1405000000000001</v>
      </c>
      <c r="V160" s="226">
        <v>1.2015</v>
      </c>
      <c r="W160" s="226">
        <v>1.2124999999999999</v>
      </c>
      <c r="X160" s="226">
        <v>1.1995</v>
      </c>
      <c r="Y160" s="226">
        <v>1.1305000000000001</v>
      </c>
      <c r="Z160" s="226">
        <v>1.2985</v>
      </c>
      <c r="AA160" s="226">
        <v>1.2455000000000001</v>
      </c>
      <c r="AB160" s="226">
        <v>1.1995</v>
      </c>
      <c r="AC160" s="226">
        <v>1.1955</v>
      </c>
      <c r="AD160" s="226">
        <v>1.2204999999999999</v>
      </c>
      <c r="AE160" s="226">
        <v>1.1935</v>
      </c>
      <c r="AF160" s="226">
        <v>1.2395</v>
      </c>
      <c r="AG160" s="226">
        <v>1.2535000000000001</v>
      </c>
      <c r="AH160" s="226">
        <v>1.1274999999999999</v>
      </c>
      <c r="AI160" s="226">
        <v>1.1875</v>
      </c>
      <c r="AJ160" s="226">
        <v>1.2055</v>
      </c>
      <c r="AK160" s="226">
        <v>1.2885</v>
      </c>
      <c r="AL160" s="226">
        <v>1.2095</v>
      </c>
      <c r="AM160" s="226">
        <v>1.2424999999999999</v>
      </c>
      <c r="AN160" s="226">
        <v>1.2785</v>
      </c>
      <c r="AO160" s="226">
        <v>1.1565000000000001</v>
      </c>
      <c r="AP160" s="226">
        <v>1.2295</v>
      </c>
      <c r="AQ160" s="226">
        <v>1.2595000000000001</v>
      </c>
      <c r="AR160" s="226">
        <v>1.1485000000000001</v>
      </c>
      <c r="AS160" s="226">
        <v>1.3485</v>
      </c>
      <c r="AT160" s="226">
        <v>0.9335</v>
      </c>
      <c r="AU160" s="226">
        <v>1.1014999999999999</v>
      </c>
      <c r="AV160" s="226">
        <v>1.0954999999999999</v>
      </c>
      <c r="AW160" s="226">
        <v>0.92749999999999999</v>
      </c>
      <c r="AX160" s="226">
        <v>1.0905</v>
      </c>
      <c r="AY160" s="226">
        <v>0.99050000000000005</v>
      </c>
      <c r="AZ160" s="226">
        <v>1.0874999999999999</v>
      </c>
      <c r="BA160" s="226">
        <v>0.78249999999999997</v>
      </c>
      <c r="BB160" s="226">
        <v>1.1335</v>
      </c>
      <c r="BC160" s="226">
        <v>1.0595000000000001</v>
      </c>
      <c r="BD160" s="226">
        <v>1.0685</v>
      </c>
      <c r="BE160" s="226">
        <v>1.0315000000000001</v>
      </c>
      <c r="BF160" s="226">
        <v>0.96450000000000002</v>
      </c>
      <c r="BG160" s="226">
        <v>0.77649999999999997</v>
      </c>
      <c r="BH160" s="226">
        <v>0.4975</v>
      </c>
      <c r="BI160" s="226">
        <v>0.56950000000000001</v>
      </c>
      <c r="BJ160" s="226">
        <v>0.51649999999999996</v>
      </c>
      <c r="BK160" s="226">
        <v>1.1735</v>
      </c>
      <c r="BL160" s="226">
        <v>0.69650000000000001</v>
      </c>
      <c r="BM160" s="226">
        <v>0.6915</v>
      </c>
      <c r="BN160" s="226">
        <v>0.84650000000000003</v>
      </c>
      <c r="BO160" s="226">
        <v>0.67149999999999999</v>
      </c>
      <c r="BP160" s="226">
        <v>0.60050000000000003</v>
      </c>
      <c r="BQ160" s="226">
        <v>0.61450000000000005</v>
      </c>
      <c r="BR160" s="226">
        <v>0.58150000000000002</v>
      </c>
      <c r="BS160" s="226">
        <v>0.74950000000000006</v>
      </c>
      <c r="BT160" s="226">
        <v>1.0525</v>
      </c>
      <c r="BU160" s="226">
        <v>1.1005</v>
      </c>
      <c r="BV160" s="226">
        <v>1.0545</v>
      </c>
      <c r="BW160" s="226">
        <v>1.1675</v>
      </c>
      <c r="BX160" s="226">
        <v>0.40649999999999997</v>
      </c>
      <c r="BY160" s="226">
        <v>0.61350000000000005</v>
      </c>
      <c r="BZ160" s="226">
        <v>1.2885</v>
      </c>
      <c r="CA160" s="226">
        <v>0.46550000000000002</v>
      </c>
    </row>
    <row r="161" spans="1:79" ht="13.8" x14ac:dyDescent="0.3">
      <c r="A161" s="229">
        <v>39.25</v>
      </c>
      <c r="B161" s="226">
        <v>1.278</v>
      </c>
      <c r="C161" s="226">
        <v>1.214</v>
      </c>
      <c r="D161" s="226">
        <v>1.22</v>
      </c>
      <c r="E161" s="226">
        <v>1.268</v>
      </c>
      <c r="F161" s="226">
        <v>1.0920000000000001</v>
      </c>
      <c r="G161" s="226">
        <v>1.153</v>
      </c>
      <c r="H161" s="226">
        <v>1.167</v>
      </c>
      <c r="I161" s="226">
        <v>1.097</v>
      </c>
      <c r="J161" s="226">
        <v>1.0760000000000001</v>
      </c>
      <c r="K161" s="226">
        <v>1.073</v>
      </c>
      <c r="L161" s="226">
        <v>1.115</v>
      </c>
      <c r="M161" s="226">
        <v>1.042</v>
      </c>
      <c r="N161" s="226">
        <v>1.2589999999999999</v>
      </c>
      <c r="O161" s="226">
        <v>1.1870000000000001</v>
      </c>
      <c r="P161" s="226">
        <v>1.1399999999999999</v>
      </c>
      <c r="Q161" s="226">
        <v>1.173</v>
      </c>
      <c r="R161" s="226">
        <v>1.175</v>
      </c>
      <c r="S161" s="226">
        <v>1.145</v>
      </c>
      <c r="T161" s="226">
        <v>1.2430000000000001</v>
      </c>
      <c r="U161" s="226">
        <v>1.141</v>
      </c>
      <c r="V161" s="226">
        <v>1.202</v>
      </c>
      <c r="W161" s="226">
        <v>1.2130000000000001</v>
      </c>
      <c r="X161" s="226">
        <v>1.2</v>
      </c>
      <c r="Y161" s="226">
        <v>1.131</v>
      </c>
      <c r="Z161" s="226">
        <v>1.2989999999999999</v>
      </c>
      <c r="AA161" s="226">
        <v>1.246</v>
      </c>
      <c r="AB161" s="226">
        <v>1.2</v>
      </c>
      <c r="AC161" s="226">
        <v>1.1970000000000001</v>
      </c>
      <c r="AD161" s="226">
        <v>1.2210000000000001</v>
      </c>
      <c r="AE161" s="226">
        <v>1.194</v>
      </c>
      <c r="AF161" s="226">
        <v>1.2390000000000001</v>
      </c>
      <c r="AG161" s="226">
        <v>1.254</v>
      </c>
      <c r="AH161" s="226">
        <v>1.127</v>
      </c>
      <c r="AI161" s="226">
        <v>1.1879999999999999</v>
      </c>
      <c r="AJ161" s="226">
        <v>1.2070000000000001</v>
      </c>
      <c r="AK161" s="226">
        <v>1.2889999999999999</v>
      </c>
      <c r="AL161" s="226">
        <v>1.21</v>
      </c>
      <c r="AM161" s="226">
        <v>1.2430000000000001</v>
      </c>
      <c r="AN161" s="226">
        <v>1.2785</v>
      </c>
      <c r="AO161" s="226">
        <v>1.1585000000000001</v>
      </c>
      <c r="AP161" s="226">
        <v>1.2304999999999999</v>
      </c>
      <c r="AQ161" s="226">
        <v>1.2605</v>
      </c>
      <c r="AR161" s="226">
        <v>1.1495</v>
      </c>
      <c r="AS161" s="226">
        <v>1.3485</v>
      </c>
      <c r="AT161" s="226">
        <v>0.9335</v>
      </c>
      <c r="AU161" s="226">
        <v>1.1025</v>
      </c>
      <c r="AV161" s="226">
        <v>1.0965</v>
      </c>
      <c r="AW161" s="226">
        <v>0.92949999999999999</v>
      </c>
      <c r="AX161" s="226">
        <v>1.0905</v>
      </c>
      <c r="AY161" s="226">
        <v>0.99250000000000005</v>
      </c>
      <c r="AZ161" s="226">
        <v>1.0885</v>
      </c>
      <c r="BA161" s="226">
        <v>0.78249999999999997</v>
      </c>
      <c r="BB161" s="226">
        <v>1.1345000000000001</v>
      </c>
      <c r="BC161" s="226">
        <v>1.0605</v>
      </c>
      <c r="BD161" s="226">
        <v>1.0685</v>
      </c>
      <c r="BE161" s="226">
        <v>1.0325</v>
      </c>
      <c r="BF161" s="226">
        <v>0.96450000000000002</v>
      </c>
      <c r="BG161" s="226">
        <v>0.77649999999999997</v>
      </c>
      <c r="BH161" s="226">
        <v>0.4995</v>
      </c>
      <c r="BI161" s="226">
        <v>0.57050000000000001</v>
      </c>
      <c r="BJ161" s="226">
        <v>0.51649999999999996</v>
      </c>
      <c r="BK161" s="226">
        <v>1.1735</v>
      </c>
      <c r="BL161" s="226">
        <v>0.69450000000000001</v>
      </c>
      <c r="BM161" s="226">
        <v>0.6905</v>
      </c>
      <c r="BN161" s="226">
        <v>0.84650000000000003</v>
      </c>
      <c r="BO161" s="226">
        <v>0.67049999999999998</v>
      </c>
      <c r="BP161" s="226">
        <v>0.59950000000000003</v>
      </c>
      <c r="BQ161" s="226">
        <v>0.61350000000000005</v>
      </c>
      <c r="BR161" s="226">
        <v>0.58050000000000002</v>
      </c>
      <c r="BS161" s="226">
        <v>0.74950000000000006</v>
      </c>
      <c r="BT161" s="226">
        <v>1.0525</v>
      </c>
      <c r="BU161" s="226">
        <v>1.1005</v>
      </c>
      <c r="BV161" s="226">
        <v>1.0555000000000001</v>
      </c>
      <c r="BW161" s="226">
        <v>1.1675</v>
      </c>
      <c r="BX161" s="226">
        <v>0.40849999999999997</v>
      </c>
      <c r="BY161" s="226">
        <v>0.61850000000000005</v>
      </c>
      <c r="BZ161" s="226">
        <v>1.2905</v>
      </c>
      <c r="CA161" s="226">
        <v>0.46949999999999997</v>
      </c>
    </row>
    <row r="162" spans="1:79" ht="13.8" x14ac:dyDescent="0.3">
      <c r="A162" s="229">
        <v>39.5</v>
      </c>
      <c r="B162" s="226">
        <v>1.278</v>
      </c>
      <c r="C162" s="226">
        <v>1.2130000000000001</v>
      </c>
      <c r="D162" s="226">
        <v>1.22</v>
      </c>
      <c r="E162" s="226">
        <v>1.268</v>
      </c>
      <c r="F162" s="226">
        <v>1.0920000000000001</v>
      </c>
      <c r="G162" s="226">
        <v>1.1539999999999999</v>
      </c>
      <c r="H162" s="226">
        <v>1.167</v>
      </c>
      <c r="I162" s="226">
        <v>1.097</v>
      </c>
      <c r="J162" s="226">
        <v>1.0760000000000001</v>
      </c>
      <c r="K162" s="226">
        <v>1.0740000000000001</v>
      </c>
      <c r="L162" s="226">
        <v>1.115</v>
      </c>
      <c r="M162" s="226">
        <v>1.042</v>
      </c>
      <c r="N162" s="226">
        <v>1.2589999999999999</v>
      </c>
      <c r="O162" s="226">
        <v>1.1870000000000001</v>
      </c>
      <c r="P162" s="226">
        <v>1.1399999999999999</v>
      </c>
      <c r="Q162" s="226">
        <v>1.1739999999999999</v>
      </c>
      <c r="R162" s="226">
        <v>1.175</v>
      </c>
      <c r="S162" s="226">
        <v>1.145</v>
      </c>
      <c r="T162" s="226">
        <v>1.244</v>
      </c>
      <c r="U162" s="226">
        <v>1.141</v>
      </c>
      <c r="V162" s="226">
        <v>1.2030000000000001</v>
      </c>
      <c r="W162" s="226">
        <v>1.2130000000000001</v>
      </c>
      <c r="X162" s="226">
        <v>1.2</v>
      </c>
      <c r="Y162" s="226">
        <v>1.131</v>
      </c>
      <c r="Z162" s="226">
        <v>1.2989999999999999</v>
      </c>
      <c r="AA162" s="226">
        <v>1.2470000000000001</v>
      </c>
      <c r="AB162" s="226">
        <v>1.2</v>
      </c>
      <c r="AC162" s="226">
        <v>1.1970000000000001</v>
      </c>
      <c r="AD162" s="226">
        <v>1.2210000000000001</v>
      </c>
      <c r="AE162" s="226">
        <v>1.194</v>
      </c>
      <c r="AF162" s="226">
        <v>1.24</v>
      </c>
      <c r="AG162" s="226">
        <v>1.254</v>
      </c>
      <c r="AH162" s="226">
        <v>1.1279999999999999</v>
      </c>
      <c r="AI162" s="226">
        <v>1.1879999999999999</v>
      </c>
      <c r="AJ162" s="226">
        <v>1.2070000000000001</v>
      </c>
      <c r="AK162" s="226">
        <v>1.29</v>
      </c>
      <c r="AL162" s="226">
        <v>1.21</v>
      </c>
      <c r="AM162" s="226">
        <v>1.244</v>
      </c>
      <c r="AN162" s="226">
        <v>1.2795000000000001</v>
      </c>
      <c r="AO162" s="226">
        <v>1.1575</v>
      </c>
      <c r="AP162" s="226">
        <v>1.2315</v>
      </c>
      <c r="AQ162" s="226">
        <v>1.2605</v>
      </c>
      <c r="AR162" s="226">
        <v>1.1475</v>
      </c>
      <c r="AS162" s="226">
        <v>1.3485</v>
      </c>
      <c r="AT162" s="226">
        <v>0.9335</v>
      </c>
      <c r="AU162" s="226">
        <v>1.1014999999999999</v>
      </c>
      <c r="AV162" s="226">
        <v>1.0965</v>
      </c>
      <c r="AW162" s="226">
        <v>0.92949999999999999</v>
      </c>
      <c r="AX162" s="226">
        <v>1.0905</v>
      </c>
      <c r="AY162" s="226">
        <v>0.99250000000000005</v>
      </c>
      <c r="AZ162" s="226">
        <v>1.0874999999999999</v>
      </c>
      <c r="BA162" s="226">
        <v>0.78249999999999997</v>
      </c>
      <c r="BB162" s="226">
        <v>1.1355</v>
      </c>
      <c r="BC162" s="226">
        <v>1.0615000000000001</v>
      </c>
      <c r="BD162" s="226">
        <v>1.0694999999999999</v>
      </c>
      <c r="BE162" s="226">
        <v>1.0335000000000001</v>
      </c>
      <c r="BF162" s="226">
        <v>0.96550000000000002</v>
      </c>
      <c r="BG162" s="226">
        <v>0.77649999999999997</v>
      </c>
      <c r="BH162" s="226">
        <v>0.50049999999999994</v>
      </c>
      <c r="BI162" s="226">
        <v>0.57150000000000001</v>
      </c>
      <c r="BJ162" s="226">
        <v>0.51749999999999996</v>
      </c>
      <c r="BK162" s="226">
        <v>1.1735</v>
      </c>
      <c r="BL162" s="226">
        <v>0.69550000000000001</v>
      </c>
      <c r="BM162" s="226">
        <v>0.6915</v>
      </c>
      <c r="BN162" s="226">
        <v>0.84550000000000003</v>
      </c>
      <c r="BO162" s="226">
        <v>0.66949999999999998</v>
      </c>
      <c r="BP162" s="226">
        <v>0.59850000000000003</v>
      </c>
      <c r="BQ162" s="226">
        <v>0.61350000000000005</v>
      </c>
      <c r="BR162" s="226">
        <v>0.58050000000000002</v>
      </c>
      <c r="BS162" s="226">
        <v>0.75049999999999994</v>
      </c>
      <c r="BT162" s="226">
        <v>1.0525</v>
      </c>
      <c r="BU162" s="226">
        <v>1.1005</v>
      </c>
      <c r="BV162" s="226">
        <v>1.0545</v>
      </c>
      <c r="BW162" s="226">
        <v>1.1685000000000001</v>
      </c>
      <c r="BX162" s="226">
        <v>0.40949999999999998</v>
      </c>
      <c r="BY162" s="226">
        <v>0.61650000000000005</v>
      </c>
      <c r="BZ162" s="226">
        <v>1.2895000000000001</v>
      </c>
      <c r="CA162" s="226">
        <v>0.46850000000000003</v>
      </c>
    </row>
    <row r="163" spans="1:79" ht="13.8" x14ac:dyDescent="0.3">
      <c r="A163" s="229">
        <v>39.75</v>
      </c>
      <c r="B163" s="226">
        <v>1.2769999999999999</v>
      </c>
      <c r="C163" s="226">
        <v>1.2130000000000001</v>
      </c>
      <c r="D163" s="226">
        <v>1.22</v>
      </c>
      <c r="E163" s="226">
        <v>1.2669999999999999</v>
      </c>
      <c r="F163" s="226">
        <v>1.0920000000000001</v>
      </c>
      <c r="G163" s="226">
        <v>1.153</v>
      </c>
      <c r="H163" s="226">
        <v>1.167</v>
      </c>
      <c r="I163" s="226">
        <v>1.097</v>
      </c>
      <c r="J163" s="226">
        <v>1.077</v>
      </c>
      <c r="K163" s="226">
        <v>1.0740000000000001</v>
      </c>
      <c r="L163" s="226">
        <v>1.115</v>
      </c>
      <c r="M163" s="226">
        <v>1.042</v>
      </c>
      <c r="N163" s="226">
        <v>1.2589999999999999</v>
      </c>
      <c r="O163" s="226">
        <v>1.1870000000000001</v>
      </c>
      <c r="P163" s="226">
        <v>1.141</v>
      </c>
      <c r="Q163" s="226">
        <v>1.173</v>
      </c>
      <c r="R163" s="226">
        <v>1.175</v>
      </c>
      <c r="S163" s="226">
        <v>1.145</v>
      </c>
      <c r="T163" s="226">
        <v>1.244</v>
      </c>
      <c r="U163" s="226">
        <v>1.141</v>
      </c>
      <c r="V163" s="226">
        <v>1.202</v>
      </c>
      <c r="W163" s="226">
        <v>1.2130000000000001</v>
      </c>
      <c r="X163" s="226">
        <v>1.2</v>
      </c>
      <c r="Y163" s="226">
        <v>1.131</v>
      </c>
      <c r="Z163" s="226">
        <v>1.3</v>
      </c>
      <c r="AA163" s="226">
        <v>1.2470000000000001</v>
      </c>
      <c r="AB163" s="226">
        <v>1.2</v>
      </c>
      <c r="AC163" s="226">
        <v>1.1970000000000001</v>
      </c>
      <c r="AD163" s="226">
        <v>1.2210000000000001</v>
      </c>
      <c r="AE163" s="226">
        <v>1.194</v>
      </c>
      <c r="AF163" s="226">
        <v>1.24</v>
      </c>
      <c r="AG163" s="226">
        <v>1.2549999999999999</v>
      </c>
      <c r="AH163" s="226">
        <v>1.1279999999999999</v>
      </c>
      <c r="AI163" s="226">
        <v>1.1879999999999999</v>
      </c>
      <c r="AJ163" s="226">
        <v>1.206</v>
      </c>
      <c r="AK163" s="226">
        <v>1.2909999999999999</v>
      </c>
      <c r="AL163" s="226">
        <v>1.2110000000000001</v>
      </c>
      <c r="AM163" s="226">
        <v>1.244</v>
      </c>
      <c r="AN163" s="226">
        <v>1.2785</v>
      </c>
      <c r="AO163" s="226">
        <v>1.1595</v>
      </c>
      <c r="AP163" s="226">
        <v>1.2304999999999999</v>
      </c>
      <c r="AQ163" s="226">
        <v>1.2615000000000001</v>
      </c>
      <c r="AR163" s="226">
        <v>1.1505000000000001</v>
      </c>
      <c r="AS163" s="226">
        <v>1.3485</v>
      </c>
      <c r="AT163" s="226">
        <v>0.9335</v>
      </c>
      <c r="AU163" s="226">
        <v>1.1025</v>
      </c>
      <c r="AV163" s="226">
        <v>1.0994999999999999</v>
      </c>
      <c r="AW163" s="226">
        <v>0.9325</v>
      </c>
      <c r="AX163" s="226">
        <v>1.0925</v>
      </c>
      <c r="AY163" s="226">
        <v>0.99450000000000005</v>
      </c>
      <c r="AZ163" s="226">
        <v>1.0874999999999999</v>
      </c>
      <c r="BA163" s="226">
        <v>0.78249999999999997</v>
      </c>
      <c r="BB163" s="226">
        <v>1.1335</v>
      </c>
      <c r="BC163" s="226">
        <v>1.0595000000000001</v>
      </c>
      <c r="BD163" s="226">
        <v>1.0685</v>
      </c>
      <c r="BE163" s="226">
        <v>1.0315000000000001</v>
      </c>
      <c r="BF163" s="226">
        <v>0.96450000000000002</v>
      </c>
      <c r="BG163" s="226">
        <v>0.77649999999999997</v>
      </c>
      <c r="BH163" s="226">
        <v>0.4995</v>
      </c>
      <c r="BI163" s="226">
        <v>0.57050000000000001</v>
      </c>
      <c r="BJ163" s="226">
        <v>0.51749999999999996</v>
      </c>
      <c r="BK163" s="226">
        <v>1.1735</v>
      </c>
      <c r="BL163" s="226">
        <v>0.69650000000000001</v>
      </c>
      <c r="BM163" s="226">
        <v>0.6915</v>
      </c>
      <c r="BN163" s="226">
        <v>0.84650000000000003</v>
      </c>
      <c r="BO163" s="226">
        <v>0.67049999999999998</v>
      </c>
      <c r="BP163" s="226">
        <v>0.60050000000000003</v>
      </c>
      <c r="BQ163" s="226">
        <v>0.61450000000000005</v>
      </c>
      <c r="BR163" s="226">
        <v>0.58150000000000002</v>
      </c>
      <c r="BS163" s="226">
        <v>0.75049999999999994</v>
      </c>
      <c r="BT163" s="226">
        <v>1.0525</v>
      </c>
      <c r="BU163" s="226">
        <v>1.1005</v>
      </c>
      <c r="BV163" s="226">
        <v>1.0545</v>
      </c>
      <c r="BW163" s="226">
        <v>1.1675</v>
      </c>
      <c r="BX163" s="226">
        <v>0.41449999999999998</v>
      </c>
      <c r="BY163" s="226">
        <v>0.62250000000000005</v>
      </c>
      <c r="BZ163" s="226">
        <v>1.2915000000000001</v>
      </c>
      <c r="CA163" s="226">
        <v>0.47249999999999998</v>
      </c>
    </row>
    <row r="164" spans="1:79" ht="13.8" x14ac:dyDescent="0.3">
      <c r="A164" s="229">
        <v>40</v>
      </c>
      <c r="B164" s="226">
        <v>1.278</v>
      </c>
      <c r="C164" s="226">
        <v>1.2170000000000001</v>
      </c>
      <c r="D164" s="226">
        <v>1.2210000000000001</v>
      </c>
      <c r="E164" s="226">
        <v>1.27</v>
      </c>
      <c r="F164" s="226">
        <v>1.0920000000000001</v>
      </c>
      <c r="G164" s="226">
        <v>1.155</v>
      </c>
      <c r="H164" s="226">
        <v>1.165</v>
      </c>
      <c r="I164" s="226">
        <v>1.0960000000000001</v>
      </c>
      <c r="J164" s="226">
        <v>1.0760000000000001</v>
      </c>
      <c r="K164" s="226">
        <v>1.075</v>
      </c>
      <c r="L164" s="226">
        <v>1.117</v>
      </c>
      <c r="M164" s="226">
        <v>1.042</v>
      </c>
      <c r="N164" s="226">
        <v>1.2589999999999999</v>
      </c>
      <c r="O164" s="226">
        <v>1.1870000000000001</v>
      </c>
      <c r="P164" s="226">
        <v>1.141</v>
      </c>
      <c r="Q164" s="226">
        <v>1.173</v>
      </c>
      <c r="R164" s="226">
        <v>1.175</v>
      </c>
      <c r="S164" s="226">
        <v>1.145</v>
      </c>
      <c r="T164" s="226">
        <v>1.244</v>
      </c>
      <c r="U164" s="226">
        <v>1.141</v>
      </c>
      <c r="V164" s="226">
        <v>1.202</v>
      </c>
      <c r="W164" s="226">
        <v>1.2130000000000001</v>
      </c>
      <c r="X164" s="226">
        <v>1.2</v>
      </c>
      <c r="Y164" s="226">
        <v>1.131</v>
      </c>
      <c r="Z164" s="226">
        <v>1.3</v>
      </c>
      <c r="AA164" s="226">
        <v>1.248</v>
      </c>
      <c r="AB164" s="226">
        <v>1.2</v>
      </c>
      <c r="AC164" s="226">
        <v>1.198</v>
      </c>
      <c r="AD164" s="226">
        <v>1.222</v>
      </c>
      <c r="AE164" s="226">
        <v>1.1950000000000001</v>
      </c>
      <c r="AF164" s="226">
        <v>1.2410000000000001</v>
      </c>
      <c r="AG164" s="226">
        <v>1.2549999999999999</v>
      </c>
      <c r="AH164" s="226">
        <v>1.1279999999999999</v>
      </c>
      <c r="AI164" s="226">
        <v>1.1879999999999999</v>
      </c>
      <c r="AJ164" s="226">
        <v>1.206</v>
      </c>
      <c r="AK164" s="226">
        <v>1.2909999999999999</v>
      </c>
      <c r="AL164" s="226">
        <v>1.2110000000000001</v>
      </c>
      <c r="AM164" s="226">
        <v>1.244</v>
      </c>
      <c r="AN164" s="226">
        <v>1.2789999999999999</v>
      </c>
      <c r="AO164" s="226">
        <v>1.1599999999999999</v>
      </c>
      <c r="AP164" s="226">
        <v>1.2310000000000001</v>
      </c>
      <c r="AQ164" s="226">
        <v>1.262</v>
      </c>
      <c r="AR164" s="226">
        <v>1.151</v>
      </c>
      <c r="AS164" s="226">
        <v>1.349</v>
      </c>
      <c r="AT164" s="226">
        <v>0.93400000000000005</v>
      </c>
      <c r="AU164" s="226">
        <v>1.103</v>
      </c>
      <c r="AV164" s="226">
        <v>1.101</v>
      </c>
      <c r="AW164" s="226">
        <v>0.93400000000000005</v>
      </c>
      <c r="AX164" s="226">
        <v>1.093</v>
      </c>
      <c r="AY164" s="226">
        <v>0.996</v>
      </c>
      <c r="AZ164" s="226">
        <v>1.089</v>
      </c>
      <c r="BA164" s="226">
        <v>0.78300000000000003</v>
      </c>
      <c r="BB164" s="226">
        <v>1.135</v>
      </c>
      <c r="BC164" s="226">
        <v>1.0609999999999999</v>
      </c>
      <c r="BD164" s="226">
        <v>1.069</v>
      </c>
      <c r="BE164" s="226">
        <v>1.032</v>
      </c>
      <c r="BF164" s="226">
        <v>0.96499999999999997</v>
      </c>
      <c r="BG164" s="226">
        <v>0.77700000000000002</v>
      </c>
      <c r="BH164" s="226">
        <v>0.501</v>
      </c>
      <c r="BI164" s="226">
        <v>0.57199999999999995</v>
      </c>
      <c r="BJ164" s="226">
        <v>0.51900000000000002</v>
      </c>
      <c r="BK164" s="226">
        <v>1.1739999999999999</v>
      </c>
      <c r="BL164" s="226">
        <v>0.69699999999999995</v>
      </c>
      <c r="BM164" s="226">
        <v>0.69199999999999995</v>
      </c>
      <c r="BN164" s="226">
        <v>0.84699999999999998</v>
      </c>
      <c r="BO164" s="226">
        <v>0.67300000000000004</v>
      </c>
      <c r="BP164" s="226">
        <v>0.60299999999999998</v>
      </c>
      <c r="BQ164" s="226">
        <v>0.61599999999999999</v>
      </c>
      <c r="BR164" s="226">
        <v>0.58299999999999996</v>
      </c>
      <c r="BS164" s="226">
        <v>0.75</v>
      </c>
      <c r="BT164" s="226">
        <v>1.052</v>
      </c>
      <c r="BU164" s="226">
        <v>1.101</v>
      </c>
      <c r="BV164" s="226">
        <v>1.0549999999999999</v>
      </c>
      <c r="BW164" s="226">
        <v>1.1679999999999999</v>
      </c>
      <c r="BX164" s="226">
        <v>0.41299999999999998</v>
      </c>
      <c r="BY164" s="226">
        <v>0.61399999999999999</v>
      </c>
      <c r="BZ164" s="226">
        <v>1.2889999999999999</v>
      </c>
      <c r="CA164" s="226">
        <v>0.46800000000000003</v>
      </c>
    </row>
    <row r="165" spans="1:79" ht="13.8" x14ac:dyDescent="0.3">
      <c r="A165" s="229">
        <v>40.25</v>
      </c>
      <c r="B165" s="226">
        <v>1.278</v>
      </c>
      <c r="C165" s="226">
        <v>1.216</v>
      </c>
      <c r="D165" s="226">
        <v>1.2210000000000001</v>
      </c>
      <c r="E165" s="226">
        <v>1.2689999999999999</v>
      </c>
      <c r="F165" s="226">
        <v>1.0920000000000001</v>
      </c>
      <c r="G165" s="226">
        <v>1.1539999999999999</v>
      </c>
      <c r="H165" s="226">
        <v>1.165</v>
      </c>
      <c r="I165" s="226">
        <v>1.0960000000000001</v>
      </c>
      <c r="J165" s="226">
        <v>1.0760000000000001</v>
      </c>
      <c r="K165" s="226">
        <v>1.075</v>
      </c>
      <c r="L165" s="226">
        <v>1.117</v>
      </c>
      <c r="M165" s="226">
        <v>1.042</v>
      </c>
      <c r="N165" s="226">
        <v>1.26</v>
      </c>
      <c r="O165" s="226">
        <v>1.1879999999999999</v>
      </c>
      <c r="P165" s="226">
        <v>1.1399999999999999</v>
      </c>
      <c r="Q165" s="226">
        <v>1.175</v>
      </c>
      <c r="R165" s="226">
        <v>1.1759999999999999</v>
      </c>
      <c r="S165" s="226">
        <v>1.1459999999999999</v>
      </c>
      <c r="T165" s="226">
        <v>1.244</v>
      </c>
      <c r="U165" s="226">
        <v>1.1419999999999999</v>
      </c>
      <c r="V165" s="226">
        <v>1.202</v>
      </c>
      <c r="W165" s="226">
        <v>1.2130000000000001</v>
      </c>
      <c r="X165" s="226">
        <v>1.2</v>
      </c>
      <c r="Y165" s="226">
        <v>1.1299999999999999</v>
      </c>
      <c r="Z165" s="226">
        <v>1.2989999999999999</v>
      </c>
      <c r="AA165" s="226">
        <v>1.248</v>
      </c>
      <c r="AB165" s="226">
        <v>1.2010000000000001</v>
      </c>
      <c r="AC165" s="226">
        <v>1.198</v>
      </c>
      <c r="AD165" s="226">
        <v>1.222</v>
      </c>
      <c r="AE165" s="226">
        <v>1.1950000000000001</v>
      </c>
      <c r="AF165" s="226">
        <v>1.24</v>
      </c>
      <c r="AG165" s="226">
        <v>1.2549999999999999</v>
      </c>
      <c r="AH165" s="226">
        <v>1.1279999999999999</v>
      </c>
      <c r="AI165" s="226">
        <v>1.1879999999999999</v>
      </c>
      <c r="AJ165" s="226">
        <v>1.208</v>
      </c>
      <c r="AK165" s="226">
        <v>1.292</v>
      </c>
      <c r="AL165" s="226">
        <v>1.212</v>
      </c>
      <c r="AM165" s="226">
        <v>1.2450000000000001</v>
      </c>
      <c r="AN165" s="226">
        <v>1.278</v>
      </c>
      <c r="AO165" s="226">
        <v>1.1599999999999999</v>
      </c>
      <c r="AP165" s="226">
        <v>1.23</v>
      </c>
      <c r="AQ165" s="226">
        <v>1.262</v>
      </c>
      <c r="AR165" s="226">
        <v>1.1519999999999999</v>
      </c>
      <c r="AS165" s="226">
        <v>1.349</v>
      </c>
      <c r="AT165" s="226">
        <v>0.93400000000000005</v>
      </c>
      <c r="AU165" s="226">
        <v>1.103</v>
      </c>
      <c r="AV165" s="226">
        <v>1.103</v>
      </c>
      <c r="AW165" s="226">
        <v>0.93500000000000005</v>
      </c>
      <c r="AX165" s="226">
        <v>1.0940000000000001</v>
      </c>
      <c r="AY165" s="226">
        <v>0.997</v>
      </c>
      <c r="AZ165" s="226">
        <v>1.0860000000000001</v>
      </c>
      <c r="BA165" s="226">
        <v>0.78200000000000003</v>
      </c>
      <c r="BB165" s="226">
        <v>1.133</v>
      </c>
      <c r="BC165" s="226">
        <v>1.0580000000000001</v>
      </c>
      <c r="BD165" s="226">
        <v>1.0669999999999999</v>
      </c>
      <c r="BE165" s="226">
        <v>1.0309999999999999</v>
      </c>
      <c r="BF165" s="226">
        <v>0.96399999999999997</v>
      </c>
      <c r="BG165" s="226">
        <v>0.77600000000000002</v>
      </c>
      <c r="BH165" s="226">
        <v>0.498</v>
      </c>
      <c r="BI165" s="226">
        <v>0.56999999999999995</v>
      </c>
      <c r="BJ165" s="226">
        <v>0.51800000000000002</v>
      </c>
      <c r="BK165" s="226">
        <v>1.173</v>
      </c>
      <c r="BL165" s="226">
        <v>0.69699999999999995</v>
      </c>
      <c r="BM165" s="226">
        <v>0.69299999999999995</v>
      </c>
      <c r="BN165" s="226">
        <v>0.84699999999999998</v>
      </c>
      <c r="BO165" s="226">
        <v>0.67200000000000004</v>
      </c>
      <c r="BP165" s="226">
        <v>0.60099999999999998</v>
      </c>
      <c r="BQ165" s="226">
        <v>0.61499999999999999</v>
      </c>
      <c r="BR165" s="226">
        <v>0.58199999999999996</v>
      </c>
      <c r="BS165" s="226">
        <v>0.751</v>
      </c>
      <c r="BT165" s="226">
        <v>1.0529999999999999</v>
      </c>
      <c r="BU165" s="226">
        <v>1.101</v>
      </c>
      <c r="BV165" s="226">
        <v>1.054</v>
      </c>
      <c r="BW165" s="226">
        <v>1.1679999999999999</v>
      </c>
      <c r="BX165" s="226">
        <v>0.41</v>
      </c>
      <c r="BY165" s="226">
        <v>0.622</v>
      </c>
      <c r="BZ165" s="226">
        <v>1.2909999999999999</v>
      </c>
      <c r="CA165" s="226">
        <v>0.47099999999999997</v>
      </c>
    </row>
    <row r="166" spans="1:79" ht="13.8" x14ac:dyDescent="0.3">
      <c r="A166" s="229">
        <v>40.5</v>
      </c>
      <c r="B166" s="226">
        <v>1.2769999999999999</v>
      </c>
      <c r="C166" s="226">
        <v>1.214</v>
      </c>
      <c r="D166" s="226">
        <v>1.22</v>
      </c>
      <c r="E166" s="226">
        <v>1.268</v>
      </c>
      <c r="F166" s="226">
        <v>1.0920000000000001</v>
      </c>
      <c r="G166" s="226">
        <v>1.1539999999999999</v>
      </c>
      <c r="H166" s="226">
        <v>1.1659999999999999</v>
      </c>
      <c r="I166" s="226">
        <v>1.097</v>
      </c>
      <c r="J166" s="226">
        <v>1.077</v>
      </c>
      <c r="K166" s="226">
        <v>1.075</v>
      </c>
      <c r="L166" s="226">
        <v>1.1160000000000001</v>
      </c>
      <c r="M166" s="226">
        <v>1.042</v>
      </c>
      <c r="N166" s="226">
        <v>1.26</v>
      </c>
      <c r="O166" s="226">
        <v>1.1890000000000001</v>
      </c>
      <c r="P166" s="226">
        <v>1.141</v>
      </c>
      <c r="Q166" s="226">
        <v>1.175</v>
      </c>
      <c r="R166" s="226">
        <v>1.1759999999999999</v>
      </c>
      <c r="S166" s="226">
        <v>1.1459999999999999</v>
      </c>
      <c r="T166" s="226">
        <v>1.244</v>
      </c>
      <c r="U166" s="226">
        <v>1.1419999999999999</v>
      </c>
      <c r="V166" s="226">
        <v>1.202</v>
      </c>
      <c r="W166" s="226">
        <v>1.2130000000000001</v>
      </c>
      <c r="X166" s="226">
        <v>1.2</v>
      </c>
      <c r="Y166" s="226">
        <v>1.131</v>
      </c>
      <c r="Z166" s="226">
        <v>1.3</v>
      </c>
      <c r="AA166" s="226">
        <v>1.248</v>
      </c>
      <c r="AB166" s="226">
        <v>1.2</v>
      </c>
      <c r="AC166" s="226">
        <v>1.198</v>
      </c>
      <c r="AD166" s="226">
        <v>1.222</v>
      </c>
      <c r="AE166" s="226">
        <v>1.1950000000000001</v>
      </c>
      <c r="AF166" s="226">
        <v>1.2410000000000001</v>
      </c>
      <c r="AG166" s="226">
        <v>1.2549999999999999</v>
      </c>
      <c r="AH166" s="226">
        <v>1.1279999999999999</v>
      </c>
      <c r="AI166" s="226">
        <v>1.1879999999999999</v>
      </c>
      <c r="AJ166" s="226">
        <v>1.2070000000000001</v>
      </c>
      <c r="AK166" s="226">
        <v>1.292</v>
      </c>
      <c r="AL166" s="226">
        <v>1.212</v>
      </c>
      <c r="AM166" s="226">
        <v>1.2450000000000001</v>
      </c>
      <c r="AN166" s="226">
        <v>1.278</v>
      </c>
      <c r="AO166" s="226">
        <v>1.159</v>
      </c>
      <c r="AP166" s="226">
        <v>1.2290000000000001</v>
      </c>
      <c r="AQ166" s="226">
        <v>1.2609999999999999</v>
      </c>
      <c r="AR166" s="226">
        <v>1.151</v>
      </c>
      <c r="AS166" s="226">
        <v>1.3480000000000001</v>
      </c>
      <c r="AT166" s="226">
        <v>0.93400000000000005</v>
      </c>
      <c r="AU166" s="226">
        <v>1.103</v>
      </c>
      <c r="AV166" s="226">
        <v>1.103</v>
      </c>
      <c r="AW166" s="226">
        <v>0.93500000000000005</v>
      </c>
      <c r="AX166" s="226">
        <v>1.0940000000000001</v>
      </c>
      <c r="AY166" s="226">
        <v>0.998</v>
      </c>
      <c r="AZ166" s="226">
        <v>1.0860000000000001</v>
      </c>
      <c r="BA166" s="226">
        <v>0.78100000000000003</v>
      </c>
      <c r="BB166" s="226">
        <v>1.133</v>
      </c>
      <c r="BC166" s="226">
        <v>1.0589999999999999</v>
      </c>
      <c r="BD166" s="226">
        <v>1.0669999999999999</v>
      </c>
      <c r="BE166" s="226">
        <v>1.0309999999999999</v>
      </c>
      <c r="BF166" s="226">
        <v>0.96399999999999997</v>
      </c>
      <c r="BG166" s="226">
        <v>0.77700000000000002</v>
      </c>
      <c r="BH166" s="226">
        <v>0.499</v>
      </c>
      <c r="BI166" s="226">
        <v>0.57099999999999995</v>
      </c>
      <c r="BJ166" s="226">
        <v>0.51800000000000002</v>
      </c>
      <c r="BK166" s="226">
        <v>1.173</v>
      </c>
      <c r="BL166" s="226">
        <v>0.69799999999999995</v>
      </c>
      <c r="BM166" s="226">
        <v>0.69299999999999995</v>
      </c>
      <c r="BN166" s="226">
        <v>0.84699999999999998</v>
      </c>
      <c r="BO166" s="226">
        <v>0.67300000000000004</v>
      </c>
      <c r="BP166" s="226">
        <v>0.60299999999999998</v>
      </c>
      <c r="BQ166" s="226">
        <v>0.61599999999999999</v>
      </c>
      <c r="BR166" s="226">
        <v>0.58299999999999996</v>
      </c>
      <c r="BS166" s="226">
        <v>0.751</v>
      </c>
      <c r="BT166" s="226">
        <v>1.052</v>
      </c>
      <c r="BU166" s="226">
        <v>1.101</v>
      </c>
      <c r="BV166" s="226">
        <v>1.0549999999999999</v>
      </c>
      <c r="BW166" s="226">
        <v>1.1679999999999999</v>
      </c>
      <c r="BX166" s="226">
        <v>0.41599999999999998</v>
      </c>
      <c r="BY166" s="226">
        <v>0.629</v>
      </c>
      <c r="BZ166" s="226">
        <v>1.2929999999999999</v>
      </c>
      <c r="CA166" s="226">
        <v>0.47599999999999998</v>
      </c>
    </row>
    <row r="167" spans="1:79" ht="13.8" x14ac:dyDescent="0.3">
      <c r="A167" s="229">
        <v>40.75</v>
      </c>
      <c r="B167" s="226">
        <v>1.2769999999999999</v>
      </c>
      <c r="C167" s="226">
        <v>1.2150000000000001</v>
      </c>
      <c r="D167" s="226">
        <v>1.22</v>
      </c>
      <c r="E167" s="226">
        <v>1.268</v>
      </c>
      <c r="F167" s="226">
        <v>1.0920000000000001</v>
      </c>
      <c r="G167" s="226">
        <v>1.1539999999999999</v>
      </c>
      <c r="H167" s="226">
        <v>1.1659999999999999</v>
      </c>
      <c r="I167" s="226">
        <v>1.097</v>
      </c>
      <c r="J167" s="226">
        <v>1.0760000000000001</v>
      </c>
      <c r="K167" s="226">
        <v>1.075</v>
      </c>
      <c r="L167" s="226">
        <v>1.1160000000000001</v>
      </c>
      <c r="M167" s="226">
        <v>1.042</v>
      </c>
      <c r="N167" s="226">
        <v>1.26</v>
      </c>
      <c r="O167" s="226">
        <v>1.1890000000000001</v>
      </c>
      <c r="P167" s="226">
        <v>1.1399999999999999</v>
      </c>
      <c r="Q167" s="226">
        <v>1.175</v>
      </c>
      <c r="R167" s="226">
        <v>1.1759999999999999</v>
      </c>
      <c r="S167" s="226">
        <v>1.1459999999999999</v>
      </c>
      <c r="T167" s="226">
        <v>1.2450000000000001</v>
      </c>
      <c r="U167" s="226">
        <v>1.143</v>
      </c>
      <c r="V167" s="226">
        <v>1.2030000000000001</v>
      </c>
      <c r="W167" s="226">
        <v>1.2130000000000001</v>
      </c>
      <c r="X167" s="226">
        <v>1.2</v>
      </c>
      <c r="Y167" s="226">
        <v>1.1299999999999999</v>
      </c>
      <c r="Z167" s="226">
        <v>1.3</v>
      </c>
      <c r="AA167" s="226">
        <v>1.248</v>
      </c>
      <c r="AB167" s="226">
        <v>1.2010000000000001</v>
      </c>
      <c r="AC167" s="226">
        <v>1.198</v>
      </c>
      <c r="AD167" s="226">
        <v>1.222</v>
      </c>
      <c r="AE167" s="226">
        <v>1.1950000000000001</v>
      </c>
      <c r="AF167" s="226">
        <v>1.2410000000000001</v>
      </c>
      <c r="AG167" s="226">
        <v>1.2549999999999999</v>
      </c>
      <c r="AH167" s="226">
        <v>1.1279999999999999</v>
      </c>
      <c r="AI167" s="226">
        <v>1.1879999999999999</v>
      </c>
      <c r="AJ167" s="226">
        <v>1.2070000000000001</v>
      </c>
      <c r="AK167" s="226">
        <v>1.292</v>
      </c>
      <c r="AL167" s="226">
        <v>1.212</v>
      </c>
      <c r="AM167" s="226">
        <v>1.244</v>
      </c>
      <c r="AN167" s="226">
        <v>1.278</v>
      </c>
      <c r="AO167" s="226">
        <v>1.159</v>
      </c>
      <c r="AP167" s="226">
        <v>1.23</v>
      </c>
      <c r="AQ167" s="226">
        <v>1.2609999999999999</v>
      </c>
      <c r="AR167" s="226">
        <v>1.151</v>
      </c>
      <c r="AS167" s="226">
        <v>1.3480000000000001</v>
      </c>
      <c r="AT167" s="226">
        <v>0.93300000000000005</v>
      </c>
      <c r="AU167" s="226">
        <v>1.103</v>
      </c>
      <c r="AV167" s="226">
        <v>1.103</v>
      </c>
      <c r="AW167" s="226">
        <v>0.93400000000000005</v>
      </c>
      <c r="AX167" s="226">
        <v>1.0940000000000001</v>
      </c>
      <c r="AY167" s="226">
        <v>0.997</v>
      </c>
      <c r="AZ167" s="226">
        <v>1.087</v>
      </c>
      <c r="BA167" s="226">
        <v>0.78200000000000003</v>
      </c>
      <c r="BB167" s="226">
        <v>1.1339999999999999</v>
      </c>
      <c r="BC167" s="226">
        <v>1.06</v>
      </c>
      <c r="BD167" s="226">
        <v>1.0680000000000001</v>
      </c>
      <c r="BE167" s="226">
        <v>1.032</v>
      </c>
      <c r="BF167" s="226">
        <v>0.96399999999999997</v>
      </c>
      <c r="BG167" s="226">
        <v>0.77700000000000002</v>
      </c>
      <c r="BH167" s="226">
        <v>0.5</v>
      </c>
      <c r="BI167" s="226">
        <v>0.57099999999999995</v>
      </c>
      <c r="BJ167" s="226">
        <v>0.51900000000000002</v>
      </c>
      <c r="BK167" s="226">
        <v>1.173</v>
      </c>
      <c r="BL167" s="226">
        <v>0.69899999999999995</v>
      </c>
      <c r="BM167" s="226">
        <v>0.69499999999999995</v>
      </c>
      <c r="BN167" s="226">
        <v>0.84699999999999998</v>
      </c>
      <c r="BO167" s="226">
        <v>0.67200000000000004</v>
      </c>
      <c r="BP167" s="226">
        <v>0.60099999999999998</v>
      </c>
      <c r="BQ167" s="226">
        <v>0.61599999999999999</v>
      </c>
      <c r="BR167" s="226">
        <v>0.58199999999999996</v>
      </c>
      <c r="BS167" s="226">
        <v>0.751</v>
      </c>
      <c r="BT167" s="226">
        <v>1.052</v>
      </c>
      <c r="BU167" s="226">
        <v>1.1000000000000001</v>
      </c>
      <c r="BV167" s="226">
        <v>1.054</v>
      </c>
      <c r="BW167" s="226">
        <v>1.1679999999999999</v>
      </c>
      <c r="BX167" s="226">
        <v>0.41299999999999998</v>
      </c>
      <c r="BY167" s="226">
        <v>0.61599999999999999</v>
      </c>
      <c r="BZ167" s="226">
        <v>1.288</v>
      </c>
      <c r="CA167" s="226">
        <v>0.46899999999999997</v>
      </c>
    </row>
    <row r="168" spans="1:79" ht="13.8" x14ac:dyDescent="0.3">
      <c r="A168" s="229">
        <v>41</v>
      </c>
      <c r="B168" s="226">
        <v>1.278</v>
      </c>
      <c r="C168" s="226">
        <v>1.216</v>
      </c>
      <c r="D168" s="226">
        <v>1.22</v>
      </c>
      <c r="E168" s="226">
        <v>1.268</v>
      </c>
      <c r="F168" s="226">
        <v>1.091</v>
      </c>
      <c r="G168" s="226">
        <v>1.153</v>
      </c>
      <c r="H168" s="226">
        <v>1.1639999999999999</v>
      </c>
      <c r="I168" s="226">
        <v>1.095</v>
      </c>
      <c r="J168" s="226">
        <v>1.075</v>
      </c>
      <c r="K168" s="226">
        <v>1.0760000000000001</v>
      </c>
      <c r="L168" s="226">
        <v>1.117</v>
      </c>
      <c r="M168" s="226">
        <v>1.042</v>
      </c>
      <c r="N168" s="226">
        <v>1.26</v>
      </c>
      <c r="O168" s="226">
        <v>1.1890000000000001</v>
      </c>
      <c r="P168" s="226">
        <v>1.1419999999999999</v>
      </c>
      <c r="Q168" s="226">
        <v>1.175</v>
      </c>
      <c r="R168" s="226">
        <v>1.177</v>
      </c>
      <c r="S168" s="226">
        <v>1.147</v>
      </c>
      <c r="T168" s="226">
        <v>1.2450000000000001</v>
      </c>
      <c r="U168" s="226">
        <v>1.143</v>
      </c>
      <c r="V168" s="226">
        <v>1.202</v>
      </c>
      <c r="W168" s="226">
        <v>1.2130000000000001</v>
      </c>
      <c r="X168" s="226">
        <v>1.2</v>
      </c>
      <c r="Y168" s="226">
        <v>1.1299999999999999</v>
      </c>
      <c r="Z168" s="226">
        <v>1.3009999999999999</v>
      </c>
      <c r="AA168" s="226">
        <v>1.2490000000000001</v>
      </c>
      <c r="AB168" s="226">
        <v>1.2010000000000001</v>
      </c>
      <c r="AC168" s="226">
        <v>1.198</v>
      </c>
      <c r="AD168" s="226">
        <v>1.222</v>
      </c>
      <c r="AE168" s="226">
        <v>1.196</v>
      </c>
      <c r="AF168" s="226">
        <v>1.2430000000000001</v>
      </c>
      <c r="AG168" s="226">
        <v>1.256</v>
      </c>
      <c r="AH168" s="226">
        <v>1.1299999999999999</v>
      </c>
      <c r="AI168" s="226">
        <v>1.1890000000000001</v>
      </c>
      <c r="AJ168" s="226">
        <v>1.2070000000000001</v>
      </c>
      <c r="AK168" s="226">
        <v>1.292</v>
      </c>
      <c r="AL168" s="226">
        <v>1.2110000000000001</v>
      </c>
      <c r="AM168" s="226">
        <v>1.2450000000000001</v>
      </c>
      <c r="AN168" s="226">
        <v>1.278</v>
      </c>
      <c r="AO168" s="226">
        <v>1.159</v>
      </c>
      <c r="AP168" s="226">
        <v>1.2290000000000001</v>
      </c>
      <c r="AQ168" s="226">
        <v>1.2609999999999999</v>
      </c>
      <c r="AR168" s="226">
        <v>1.1519999999999999</v>
      </c>
      <c r="AS168" s="226">
        <v>1.3480000000000001</v>
      </c>
      <c r="AT168" s="226">
        <v>0.93400000000000005</v>
      </c>
      <c r="AU168" s="226">
        <v>1.103</v>
      </c>
      <c r="AV168" s="226">
        <v>1.105</v>
      </c>
      <c r="AW168" s="226">
        <v>0.93600000000000005</v>
      </c>
      <c r="AX168" s="226">
        <v>1.0940000000000001</v>
      </c>
      <c r="AY168" s="226">
        <v>0.998</v>
      </c>
      <c r="AZ168" s="226">
        <v>1.085</v>
      </c>
      <c r="BA168" s="226">
        <v>0.78200000000000003</v>
      </c>
      <c r="BB168" s="226">
        <v>1.133</v>
      </c>
      <c r="BC168" s="226">
        <v>1.0580000000000001</v>
      </c>
      <c r="BD168" s="226">
        <v>1.0669999999999999</v>
      </c>
      <c r="BE168" s="226">
        <v>1.0309999999999999</v>
      </c>
      <c r="BF168" s="226">
        <v>0.96499999999999997</v>
      </c>
      <c r="BG168" s="226">
        <v>0.77700000000000002</v>
      </c>
      <c r="BH168" s="226">
        <v>0.5</v>
      </c>
      <c r="BI168" s="226">
        <v>0.57099999999999995</v>
      </c>
      <c r="BJ168" s="226">
        <v>0.51900000000000002</v>
      </c>
      <c r="BK168" s="226">
        <v>1.173</v>
      </c>
      <c r="BL168" s="226">
        <v>0.7</v>
      </c>
      <c r="BM168" s="226">
        <v>0.69599999999999995</v>
      </c>
      <c r="BN168" s="226">
        <v>0.84799999999999998</v>
      </c>
      <c r="BO168" s="226">
        <v>0.67100000000000004</v>
      </c>
      <c r="BP168" s="226">
        <v>0.60099999999999998</v>
      </c>
      <c r="BQ168" s="226">
        <v>0.61699999999999999</v>
      </c>
      <c r="BR168" s="226">
        <v>0.58299999999999996</v>
      </c>
      <c r="BS168" s="226">
        <v>0.752</v>
      </c>
      <c r="BT168" s="226">
        <v>1.0529999999999999</v>
      </c>
      <c r="BU168" s="226">
        <v>1.101</v>
      </c>
      <c r="BV168" s="226">
        <v>1.054</v>
      </c>
      <c r="BW168" s="226">
        <v>1.169</v>
      </c>
      <c r="BX168" s="226">
        <v>0.41299999999999998</v>
      </c>
      <c r="BY168" s="226">
        <v>0.62</v>
      </c>
      <c r="BZ168" s="226">
        <v>1.29</v>
      </c>
      <c r="CA168" s="226">
        <v>0.47199999999999998</v>
      </c>
    </row>
    <row r="169" spans="1:79" ht="13.8" x14ac:dyDescent="0.3">
      <c r="A169" s="229">
        <v>41.25</v>
      </c>
      <c r="B169" s="226">
        <v>1.2749999999999999</v>
      </c>
      <c r="C169" s="226">
        <v>1.212</v>
      </c>
      <c r="D169" s="226">
        <v>1.218</v>
      </c>
      <c r="E169" s="226">
        <v>1.266</v>
      </c>
      <c r="F169" s="226">
        <v>1.0900000000000001</v>
      </c>
      <c r="G169" s="226">
        <v>1.153</v>
      </c>
      <c r="H169" s="226">
        <v>1.1659999999999999</v>
      </c>
      <c r="I169" s="226">
        <v>1.0960000000000001</v>
      </c>
      <c r="J169" s="226">
        <v>1.077</v>
      </c>
      <c r="K169" s="226">
        <v>1.0760000000000001</v>
      </c>
      <c r="L169" s="226">
        <v>1.117</v>
      </c>
      <c r="M169" s="226">
        <v>1.0429999999999999</v>
      </c>
      <c r="N169" s="226">
        <v>1.2609999999999999</v>
      </c>
      <c r="O169" s="226">
        <v>1.19</v>
      </c>
      <c r="P169" s="226">
        <v>1.1399999999999999</v>
      </c>
      <c r="Q169" s="226">
        <v>1.1759999999999999</v>
      </c>
      <c r="R169" s="226">
        <v>1.177</v>
      </c>
      <c r="S169" s="226">
        <v>1.147</v>
      </c>
      <c r="T169" s="226">
        <v>1.2450000000000001</v>
      </c>
      <c r="U169" s="226">
        <v>1.143</v>
      </c>
      <c r="V169" s="226">
        <v>1.2030000000000001</v>
      </c>
      <c r="W169" s="226">
        <v>1.2130000000000001</v>
      </c>
      <c r="X169" s="226">
        <v>1.2</v>
      </c>
      <c r="Y169" s="226">
        <v>1.129</v>
      </c>
      <c r="Z169" s="226">
        <v>1.3</v>
      </c>
      <c r="AA169" s="226">
        <v>1.2490000000000001</v>
      </c>
      <c r="AB169" s="226">
        <v>1.2010000000000001</v>
      </c>
      <c r="AC169" s="226">
        <v>1.198</v>
      </c>
      <c r="AD169" s="226">
        <v>1.222</v>
      </c>
      <c r="AE169" s="226">
        <v>1.1950000000000001</v>
      </c>
      <c r="AF169" s="226">
        <v>1.2410000000000001</v>
      </c>
      <c r="AG169" s="226">
        <v>1.256</v>
      </c>
      <c r="AH169" s="226">
        <v>1.1279999999999999</v>
      </c>
      <c r="AI169" s="226">
        <v>1.1890000000000001</v>
      </c>
      <c r="AJ169" s="226">
        <v>1.2070000000000001</v>
      </c>
      <c r="AK169" s="226">
        <v>1.292</v>
      </c>
      <c r="AL169" s="226">
        <v>1.2110000000000001</v>
      </c>
      <c r="AM169" s="226">
        <v>1.244</v>
      </c>
      <c r="AN169" s="226">
        <v>1.2789999999999999</v>
      </c>
      <c r="AO169" s="226">
        <v>1.161</v>
      </c>
      <c r="AP169" s="226">
        <v>1.2310000000000001</v>
      </c>
      <c r="AQ169" s="226">
        <v>1.2629999999999999</v>
      </c>
      <c r="AR169" s="226">
        <v>1.153</v>
      </c>
      <c r="AS169" s="226">
        <v>1.349</v>
      </c>
      <c r="AT169" s="226">
        <v>0.93400000000000005</v>
      </c>
      <c r="AU169" s="226">
        <v>1.103</v>
      </c>
      <c r="AV169" s="226">
        <v>1.105</v>
      </c>
      <c r="AW169" s="226">
        <v>0.93500000000000005</v>
      </c>
      <c r="AX169" s="226">
        <v>1.0940000000000001</v>
      </c>
      <c r="AY169" s="226">
        <v>0.999</v>
      </c>
      <c r="AZ169" s="226">
        <v>1.089</v>
      </c>
      <c r="BA169" s="226">
        <v>0.78500000000000003</v>
      </c>
      <c r="BB169" s="226">
        <v>1.135</v>
      </c>
      <c r="BC169" s="226">
        <v>1.0609999999999999</v>
      </c>
      <c r="BD169" s="226">
        <v>1.069</v>
      </c>
      <c r="BE169" s="226">
        <v>1.032</v>
      </c>
      <c r="BF169" s="226">
        <v>0.96399999999999997</v>
      </c>
      <c r="BG169" s="226">
        <v>0.77700000000000002</v>
      </c>
      <c r="BH169" s="226">
        <v>0.501</v>
      </c>
      <c r="BI169" s="226">
        <v>0.57199999999999995</v>
      </c>
      <c r="BJ169" s="226">
        <v>0.52</v>
      </c>
      <c r="BK169" s="226">
        <v>1.173</v>
      </c>
      <c r="BL169" s="226">
        <v>0.69799999999999995</v>
      </c>
      <c r="BM169" s="226">
        <v>0.69499999999999995</v>
      </c>
      <c r="BN169" s="226">
        <v>0.84699999999999998</v>
      </c>
      <c r="BO169" s="226">
        <v>0.67200000000000004</v>
      </c>
      <c r="BP169" s="226">
        <v>0.60099999999999998</v>
      </c>
      <c r="BQ169" s="226">
        <v>0.61699999999999999</v>
      </c>
      <c r="BR169" s="226">
        <v>0.58399999999999996</v>
      </c>
      <c r="BS169" s="226">
        <v>0.752</v>
      </c>
      <c r="BT169" s="226">
        <v>1.0529999999999999</v>
      </c>
      <c r="BU169" s="226">
        <v>1.101</v>
      </c>
      <c r="BV169" s="226">
        <v>1.054</v>
      </c>
      <c r="BW169" s="226">
        <v>1.1679999999999999</v>
      </c>
      <c r="BX169" s="226">
        <v>0.41799999999999998</v>
      </c>
      <c r="BY169" s="226">
        <v>0.628</v>
      </c>
      <c r="BZ169" s="226">
        <v>1.2929999999999999</v>
      </c>
      <c r="CA169" s="226">
        <v>0.47699999999999998</v>
      </c>
    </row>
    <row r="170" spans="1:79" ht="13.8" x14ac:dyDescent="0.3">
      <c r="A170" s="229">
        <v>41.5</v>
      </c>
      <c r="B170" s="226">
        <v>1.276</v>
      </c>
      <c r="C170" s="226">
        <v>1.2130000000000001</v>
      </c>
      <c r="D170" s="226">
        <v>1.22</v>
      </c>
      <c r="E170" s="226">
        <v>1.268</v>
      </c>
      <c r="F170" s="226">
        <v>1.091</v>
      </c>
      <c r="G170" s="226">
        <v>1.1539999999999999</v>
      </c>
      <c r="H170" s="226">
        <v>1.1659999999999999</v>
      </c>
      <c r="I170" s="226">
        <v>1.0960000000000001</v>
      </c>
      <c r="J170" s="226">
        <v>1.077</v>
      </c>
      <c r="K170" s="226">
        <v>1.075</v>
      </c>
      <c r="L170" s="226">
        <v>1.117</v>
      </c>
      <c r="M170" s="226">
        <v>1.0429999999999999</v>
      </c>
      <c r="N170" s="226">
        <v>1.262</v>
      </c>
      <c r="O170" s="226">
        <v>1.1910000000000001</v>
      </c>
      <c r="P170" s="226">
        <v>1.139</v>
      </c>
      <c r="Q170" s="226">
        <v>1.177</v>
      </c>
      <c r="R170" s="226">
        <v>1.1779999999999999</v>
      </c>
      <c r="S170" s="226">
        <v>1.1479999999999999</v>
      </c>
      <c r="T170" s="226">
        <v>1.246</v>
      </c>
      <c r="U170" s="226">
        <v>1.1439999999999999</v>
      </c>
      <c r="V170" s="226">
        <v>1.2030000000000001</v>
      </c>
      <c r="W170" s="226">
        <v>1.214</v>
      </c>
      <c r="X170" s="226">
        <v>1.2</v>
      </c>
      <c r="Y170" s="226">
        <v>1.129</v>
      </c>
      <c r="Z170" s="226">
        <v>1.3</v>
      </c>
      <c r="AA170" s="226">
        <v>1.2490000000000001</v>
      </c>
      <c r="AB170" s="226">
        <v>1.2010000000000001</v>
      </c>
      <c r="AC170" s="226">
        <v>1.198</v>
      </c>
      <c r="AD170" s="226">
        <v>1.222</v>
      </c>
      <c r="AE170" s="226">
        <v>1.196</v>
      </c>
      <c r="AF170" s="226">
        <v>1.242</v>
      </c>
      <c r="AG170" s="226">
        <v>1.256</v>
      </c>
      <c r="AH170" s="226">
        <v>1.1279999999999999</v>
      </c>
      <c r="AI170" s="226">
        <v>1.1890000000000001</v>
      </c>
      <c r="AJ170" s="226">
        <v>1.208</v>
      </c>
      <c r="AK170" s="226">
        <v>1.292</v>
      </c>
      <c r="AL170" s="226">
        <v>1.2110000000000001</v>
      </c>
      <c r="AM170" s="226">
        <v>1.244</v>
      </c>
      <c r="AN170" s="226">
        <v>1.278</v>
      </c>
      <c r="AO170" s="226">
        <v>1.157</v>
      </c>
      <c r="AP170" s="226">
        <v>1.228</v>
      </c>
      <c r="AQ170" s="226">
        <v>1.26</v>
      </c>
      <c r="AR170" s="226">
        <v>1.149</v>
      </c>
      <c r="AS170" s="226">
        <v>1.347</v>
      </c>
      <c r="AT170" s="226">
        <v>0.93300000000000005</v>
      </c>
      <c r="AU170" s="226">
        <v>1.1020000000000001</v>
      </c>
      <c r="AV170" s="226">
        <v>1.1040000000000001</v>
      </c>
      <c r="AW170" s="226">
        <v>0.93500000000000005</v>
      </c>
      <c r="AX170" s="226">
        <v>1.095</v>
      </c>
      <c r="AY170" s="226">
        <v>0.998</v>
      </c>
      <c r="AZ170" s="226">
        <v>1.085</v>
      </c>
      <c r="BA170" s="226">
        <v>0.78200000000000003</v>
      </c>
      <c r="BB170" s="226">
        <v>1.133</v>
      </c>
      <c r="BC170" s="226">
        <v>1.0589999999999999</v>
      </c>
      <c r="BD170" s="226">
        <v>1.0680000000000001</v>
      </c>
      <c r="BE170" s="226">
        <v>1.032</v>
      </c>
      <c r="BF170" s="226">
        <v>0.96599999999999997</v>
      </c>
      <c r="BG170" s="226">
        <v>0.77800000000000002</v>
      </c>
      <c r="BH170" s="226">
        <v>0.502</v>
      </c>
      <c r="BI170" s="226">
        <v>0.57299999999999995</v>
      </c>
      <c r="BJ170" s="226">
        <v>0.52100000000000002</v>
      </c>
      <c r="BK170" s="226">
        <v>1.173</v>
      </c>
      <c r="BL170" s="226">
        <v>0.69899999999999995</v>
      </c>
      <c r="BM170" s="226">
        <v>0.69599999999999995</v>
      </c>
      <c r="BN170" s="226">
        <v>0.84799999999999998</v>
      </c>
      <c r="BO170" s="226">
        <v>0.67200000000000004</v>
      </c>
      <c r="BP170" s="226">
        <v>0.60099999999999998</v>
      </c>
      <c r="BQ170" s="226">
        <v>0.61599999999999999</v>
      </c>
      <c r="BR170" s="226">
        <v>0.58299999999999996</v>
      </c>
      <c r="BS170" s="226">
        <v>0.75</v>
      </c>
      <c r="BT170" s="226">
        <v>1.0509999999999999</v>
      </c>
      <c r="BU170" s="226">
        <v>1.1000000000000001</v>
      </c>
      <c r="BV170" s="226">
        <v>1.0529999999999999</v>
      </c>
      <c r="BW170" s="226">
        <v>1.167</v>
      </c>
      <c r="BX170" s="226">
        <v>0.41699999999999998</v>
      </c>
      <c r="BY170" s="226">
        <v>0.628</v>
      </c>
      <c r="BZ170" s="226">
        <v>1.292</v>
      </c>
      <c r="CA170" s="226">
        <v>0.47599999999999998</v>
      </c>
    </row>
    <row r="171" spans="1:79" ht="13.8" x14ac:dyDescent="0.3">
      <c r="A171" s="229">
        <v>41.75</v>
      </c>
      <c r="B171" s="226">
        <v>1.276</v>
      </c>
      <c r="C171" s="226">
        <v>1.214</v>
      </c>
      <c r="D171" s="226">
        <v>1.22</v>
      </c>
      <c r="E171" s="226">
        <v>1.268</v>
      </c>
      <c r="F171" s="226">
        <v>1.0900000000000001</v>
      </c>
      <c r="G171" s="226">
        <v>1.153</v>
      </c>
      <c r="H171" s="226">
        <v>1.165</v>
      </c>
      <c r="I171" s="226">
        <v>1.0960000000000001</v>
      </c>
      <c r="J171" s="226">
        <v>1.077</v>
      </c>
      <c r="K171" s="226">
        <v>1.0760000000000001</v>
      </c>
      <c r="L171" s="226">
        <v>1.117</v>
      </c>
      <c r="M171" s="226">
        <v>1.0429999999999999</v>
      </c>
      <c r="N171" s="226">
        <v>1.2589999999999999</v>
      </c>
      <c r="O171" s="226">
        <v>1.1890000000000001</v>
      </c>
      <c r="P171" s="226">
        <v>1.143</v>
      </c>
      <c r="Q171" s="226">
        <v>1.175</v>
      </c>
      <c r="R171" s="226">
        <v>1.177</v>
      </c>
      <c r="S171" s="226">
        <v>1.147</v>
      </c>
      <c r="T171" s="226">
        <v>1.2450000000000001</v>
      </c>
      <c r="U171" s="226">
        <v>1.1419999999999999</v>
      </c>
      <c r="V171" s="226">
        <v>1.202</v>
      </c>
      <c r="W171" s="226">
        <v>1.2130000000000001</v>
      </c>
      <c r="X171" s="226">
        <v>1.2</v>
      </c>
      <c r="Y171" s="226">
        <v>1.1299999999999999</v>
      </c>
      <c r="Z171" s="226">
        <v>1.3009999999999999</v>
      </c>
      <c r="AA171" s="226">
        <v>1.25</v>
      </c>
      <c r="AB171" s="226">
        <v>1.202</v>
      </c>
      <c r="AC171" s="226">
        <v>1.1990000000000001</v>
      </c>
      <c r="AD171" s="226">
        <v>1.222</v>
      </c>
      <c r="AE171" s="226">
        <v>1.196</v>
      </c>
      <c r="AF171" s="226">
        <v>1.242</v>
      </c>
      <c r="AG171" s="226">
        <v>1.256</v>
      </c>
      <c r="AH171" s="226">
        <v>1.129</v>
      </c>
      <c r="AI171" s="226">
        <v>1.1890000000000001</v>
      </c>
      <c r="AJ171" s="226">
        <v>1.208</v>
      </c>
      <c r="AK171" s="226">
        <v>1.292</v>
      </c>
      <c r="AL171" s="226">
        <v>1.212</v>
      </c>
      <c r="AM171" s="226">
        <v>1.2450000000000001</v>
      </c>
      <c r="AN171" s="226">
        <v>1.2789999999999999</v>
      </c>
      <c r="AO171" s="226">
        <v>1.157</v>
      </c>
      <c r="AP171" s="226">
        <v>1.2290000000000001</v>
      </c>
      <c r="AQ171" s="226">
        <v>1.26</v>
      </c>
      <c r="AR171" s="226">
        <v>1.1479999999999999</v>
      </c>
      <c r="AS171" s="226">
        <v>1.3480000000000001</v>
      </c>
      <c r="AT171" s="226">
        <v>0.93200000000000005</v>
      </c>
      <c r="AU171" s="226">
        <v>1.101</v>
      </c>
      <c r="AV171" s="226">
        <v>1.1000000000000001</v>
      </c>
      <c r="AW171" s="226">
        <v>0.93200000000000005</v>
      </c>
      <c r="AX171" s="226">
        <v>1.0940000000000001</v>
      </c>
      <c r="AY171" s="226">
        <v>0.997</v>
      </c>
      <c r="AZ171" s="226">
        <v>1.087</v>
      </c>
      <c r="BA171" s="226">
        <v>0.78300000000000003</v>
      </c>
      <c r="BB171" s="226">
        <v>1.1339999999999999</v>
      </c>
      <c r="BC171" s="226">
        <v>1.06</v>
      </c>
      <c r="BD171" s="226">
        <v>1.0680000000000001</v>
      </c>
      <c r="BE171" s="226">
        <v>1.032</v>
      </c>
      <c r="BF171" s="226">
        <v>0.96499999999999997</v>
      </c>
      <c r="BG171" s="226">
        <v>0.77800000000000002</v>
      </c>
      <c r="BH171" s="226">
        <v>0.502</v>
      </c>
      <c r="BI171" s="226">
        <v>0.57299999999999995</v>
      </c>
      <c r="BJ171" s="226">
        <v>0.52100000000000002</v>
      </c>
      <c r="BK171" s="226">
        <v>1.173</v>
      </c>
      <c r="BL171" s="226">
        <v>0.69799999999999995</v>
      </c>
      <c r="BM171" s="226">
        <v>0.69499999999999995</v>
      </c>
      <c r="BN171" s="226">
        <v>0.84699999999999998</v>
      </c>
      <c r="BO171" s="226">
        <v>0.67300000000000004</v>
      </c>
      <c r="BP171" s="226">
        <v>0.60199999999999998</v>
      </c>
      <c r="BQ171" s="226">
        <v>0.61599999999999999</v>
      </c>
      <c r="BR171" s="226">
        <v>0.58299999999999996</v>
      </c>
      <c r="BS171" s="226">
        <v>0.75</v>
      </c>
      <c r="BT171" s="226">
        <v>1.0509999999999999</v>
      </c>
      <c r="BU171" s="226">
        <v>1.1000000000000001</v>
      </c>
      <c r="BV171" s="226">
        <v>1.0529999999999999</v>
      </c>
      <c r="BW171" s="226">
        <v>1.167</v>
      </c>
      <c r="BX171" s="226">
        <v>0.41799999999999998</v>
      </c>
      <c r="BY171" s="226">
        <v>0.624</v>
      </c>
      <c r="BZ171" s="226">
        <v>1.29</v>
      </c>
      <c r="CA171" s="226">
        <v>0.47399999999999998</v>
      </c>
    </row>
    <row r="172" spans="1:79" ht="13.8" x14ac:dyDescent="0.3">
      <c r="A172" s="229">
        <v>42</v>
      </c>
      <c r="B172" s="226">
        <v>1.278</v>
      </c>
      <c r="C172" s="226">
        <v>1.2190000000000001</v>
      </c>
      <c r="D172" s="226">
        <v>1.222</v>
      </c>
      <c r="E172" s="226">
        <v>1.2709999999999999</v>
      </c>
      <c r="F172" s="226">
        <v>1.0920000000000001</v>
      </c>
      <c r="G172" s="226">
        <v>1.155</v>
      </c>
      <c r="H172" s="226">
        <v>1.1639999999999999</v>
      </c>
      <c r="I172" s="226">
        <v>1.095</v>
      </c>
      <c r="J172" s="226">
        <v>1.075</v>
      </c>
      <c r="K172" s="226">
        <v>1.0760000000000001</v>
      </c>
      <c r="L172" s="226">
        <v>1.1180000000000001</v>
      </c>
      <c r="M172" s="226">
        <v>1.042</v>
      </c>
      <c r="N172" s="226">
        <v>1.2589999999999999</v>
      </c>
      <c r="O172" s="226">
        <v>1.1890000000000001</v>
      </c>
      <c r="P172" s="226">
        <v>1.143</v>
      </c>
      <c r="Q172" s="226">
        <v>1.175</v>
      </c>
      <c r="R172" s="226">
        <v>1.1779999999999999</v>
      </c>
      <c r="S172" s="226">
        <v>1.147</v>
      </c>
      <c r="T172" s="226">
        <v>1.2450000000000001</v>
      </c>
      <c r="U172" s="226">
        <v>1.1419999999999999</v>
      </c>
      <c r="V172" s="226">
        <v>1.202</v>
      </c>
      <c r="W172" s="226">
        <v>1.214</v>
      </c>
      <c r="X172" s="226">
        <v>1.2</v>
      </c>
      <c r="Y172" s="226">
        <v>1.131</v>
      </c>
      <c r="Z172" s="226">
        <v>1.3</v>
      </c>
      <c r="AA172" s="226">
        <v>1.25</v>
      </c>
      <c r="AB172" s="226">
        <v>1.202</v>
      </c>
      <c r="AC172" s="226">
        <v>1.1990000000000001</v>
      </c>
      <c r="AD172" s="226">
        <v>1.222</v>
      </c>
      <c r="AE172" s="226">
        <v>1.196</v>
      </c>
      <c r="AF172" s="226">
        <v>1.242</v>
      </c>
      <c r="AG172" s="226">
        <v>1.256</v>
      </c>
      <c r="AH172" s="226">
        <v>1.129</v>
      </c>
      <c r="AI172" s="226">
        <v>1.1890000000000001</v>
      </c>
      <c r="AJ172" s="226">
        <v>1.208</v>
      </c>
      <c r="AK172" s="226">
        <v>1.2929999999999999</v>
      </c>
      <c r="AL172" s="226">
        <v>1.212</v>
      </c>
      <c r="AM172" s="226">
        <v>1.2450000000000001</v>
      </c>
      <c r="AN172" s="226">
        <v>1.278</v>
      </c>
      <c r="AO172" s="226">
        <v>1.157</v>
      </c>
      <c r="AP172" s="226">
        <v>1.2290000000000001</v>
      </c>
      <c r="AQ172" s="226">
        <v>1.26</v>
      </c>
      <c r="AR172" s="226">
        <v>1.1479999999999999</v>
      </c>
      <c r="AS172" s="226">
        <v>1.3480000000000001</v>
      </c>
      <c r="AT172" s="226">
        <v>0.93200000000000005</v>
      </c>
      <c r="AU172" s="226">
        <v>1.101</v>
      </c>
      <c r="AV172" s="226">
        <v>1.1020000000000001</v>
      </c>
      <c r="AW172" s="226">
        <v>0.93300000000000005</v>
      </c>
      <c r="AX172" s="226">
        <v>1.095</v>
      </c>
      <c r="AY172" s="226">
        <v>0.997</v>
      </c>
      <c r="AZ172" s="226">
        <v>1.087</v>
      </c>
      <c r="BA172" s="226">
        <v>0.78300000000000003</v>
      </c>
      <c r="BB172" s="226">
        <v>1.1339999999999999</v>
      </c>
      <c r="BC172" s="226">
        <v>1.0589999999999999</v>
      </c>
      <c r="BD172" s="226">
        <v>1.0669999999999999</v>
      </c>
      <c r="BE172" s="226">
        <v>1.0309999999999999</v>
      </c>
      <c r="BF172" s="226">
        <v>0.96399999999999997</v>
      </c>
      <c r="BG172" s="226">
        <v>0.77700000000000002</v>
      </c>
      <c r="BH172" s="226">
        <v>0.502</v>
      </c>
      <c r="BI172" s="226">
        <v>0.57299999999999995</v>
      </c>
      <c r="BJ172" s="226">
        <v>0.52100000000000002</v>
      </c>
      <c r="BK172" s="226">
        <v>1.173</v>
      </c>
      <c r="BL172" s="226">
        <v>0.69899999999999995</v>
      </c>
      <c r="BM172" s="226">
        <v>0.69599999999999995</v>
      </c>
      <c r="BN172" s="226">
        <v>0.84799999999999998</v>
      </c>
      <c r="BO172" s="226">
        <v>0.67500000000000004</v>
      </c>
      <c r="BP172" s="226">
        <v>0.60399999999999998</v>
      </c>
      <c r="BQ172" s="226">
        <v>0.61799999999999999</v>
      </c>
      <c r="BR172" s="226">
        <v>0.58499999999999996</v>
      </c>
      <c r="BS172" s="226">
        <v>0.75</v>
      </c>
      <c r="BT172" s="226">
        <v>1.0509999999999999</v>
      </c>
      <c r="BU172" s="226">
        <v>1.1000000000000001</v>
      </c>
      <c r="BV172" s="226">
        <v>1.0529999999999999</v>
      </c>
      <c r="BW172" s="226">
        <v>1.167</v>
      </c>
      <c r="BX172" s="226">
        <v>0.41899999999999998</v>
      </c>
      <c r="BY172" s="226">
        <v>0.624</v>
      </c>
      <c r="BZ172" s="226">
        <v>1.29</v>
      </c>
      <c r="CA172" s="226">
        <v>0.47399999999999998</v>
      </c>
    </row>
    <row r="173" spans="1:79" ht="13.8" x14ac:dyDescent="0.3">
      <c r="A173" s="229">
        <v>42.25</v>
      </c>
      <c r="B173" s="226">
        <v>1.276</v>
      </c>
      <c r="C173" s="226">
        <v>1.216</v>
      </c>
      <c r="D173" s="226">
        <v>1.22</v>
      </c>
      <c r="E173" s="226">
        <v>1.2689999999999999</v>
      </c>
      <c r="F173" s="226">
        <v>1.0900000000000001</v>
      </c>
      <c r="G173" s="226">
        <v>1.1539999999999999</v>
      </c>
      <c r="H173" s="226">
        <v>1.1639999999999999</v>
      </c>
      <c r="I173" s="226">
        <v>1.095</v>
      </c>
      <c r="J173" s="226">
        <v>1.0760000000000001</v>
      </c>
      <c r="K173" s="226">
        <v>1.0760000000000001</v>
      </c>
      <c r="L173" s="226">
        <v>1.1180000000000001</v>
      </c>
      <c r="M173" s="226">
        <v>1.0429999999999999</v>
      </c>
      <c r="N173" s="226">
        <v>1.2609999999999999</v>
      </c>
      <c r="O173" s="226">
        <v>1.1910000000000001</v>
      </c>
      <c r="P173" s="226">
        <v>1.141</v>
      </c>
      <c r="Q173" s="226">
        <v>1.1759999999999999</v>
      </c>
      <c r="R173" s="226">
        <v>1.1779999999999999</v>
      </c>
      <c r="S173" s="226">
        <v>1.1479999999999999</v>
      </c>
      <c r="T173" s="226">
        <v>1.2450000000000001</v>
      </c>
      <c r="U173" s="226">
        <v>1.143</v>
      </c>
      <c r="V173" s="226">
        <v>1.2030000000000001</v>
      </c>
      <c r="W173" s="226">
        <v>1.2130000000000001</v>
      </c>
      <c r="X173" s="226">
        <v>1.2</v>
      </c>
      <c r="Y173" s="226">
        <v>1.1299999999999999</v>
      </c>
      <c r="Z173" s="226">
        <v>1.3009999999999999</v>
      </c>
      <c r="AA173" s="226">
        <v>1.25</v>
      </c>
      <c r="AB173" s="226">
        <v>1.202</v>
      </c>
      <c r="AC173" s="226">
        <v>1.1990000000000001</v>
      </c>
      <c r="AD173" s="226">
        <v>1.222</v>
      </c>
      <c r="AE173" s="226">
        <v>1.1950000000000001</v>
      </c>
      <c r="AF173" s="226">
        <v>1.242</v>
      </c>
      <c r="AG173" s="226">
        <v>1.256</v>
      </c>
      <c r="AH173" s="226">
        <v>1.129</v>
      </c>
      <c r="AI173" s="226">
        <v>1.1890000000000001</v>
      </c>
      <c r="AJ173" s="226">
        <v>1.208</v>
      </c>
      <c r="AK173" s="226">
        <v>1.2929999999999999</v>
      </c>
      <c r="AL173" s="226">
        <v>1.212</v>
      </c>
      <c r="AM173" s="226">
        <v>1.2450000000000001</v>
      </c>
      <c r="AN173" s="226">
        <v>1.278</v>
      </c>
      <c r="AO173" s="226">
        <v>1.1579999999999999</v>
      </c>
      <c r="AP173" s="226">
        <v>1.2290000000000001</v>
      </c>
      <c r="AQ173" s="226">
        <v>1.2609999999999999</v>
      </c>
      <c r="AR173" s="226">
        <v>1.1479999999999999</v>
      </c>
      <c r="AS173" s="226">
        <v>1.347</v>
      </c>
      <c r="AT173" s="226">
        <v>0.93200000000000005</v>
      </c>
      <c r="AU173" s="226">
        <v>1.101</v>
      </c>
      <c r="AV173" s="226">
        <v>1.103</v>
      </c>
      <c r="AW173" s="226">
        <v>0.93500000000000005</v>
      </c>
      <c r="AX173" s="226">
        <v>1.095</v>
      </c>
      <c r="AY173" s="226">
        <v>0.999</v>
      </c>
      <c r="AZ173" s="226">
        <v>1.0880000000000001</v>
      </c>
      <c r="BA173" s="226">
        <v>0.78300000000000003</v>
      </c>
      <c r="BB173" s="226">
        <v>1.135</v>
      </c>
      <c r="BC173" s="226">
        <v>1.0609999999999999</v>
      </c>
      <c r="BD173" s="226">
        <v>1.069</v>
      </c>
      <c r="BE173" s="226">
        <v>1.032</v>
      </c>
      <c r="BF173" s="226">
        <v>0.96399999999999997</v>
      </c>
      <c r="BG173" s="226">
        <v>0.77800000000000002</v>
      </c>
      <c r="BH173" s="226">
        <v>0.504</v>
      </c>
      <c r="BI173" s="226">
        <v>0.57399999999999995</v>
      </c>
      <c r="BJ173" s="226">
        <v>0.52300000000000002</v>
      </c>
      <c r="BK173" s="226">
        <v>1.173</v>
      </c>
      <c r="BL173" s="226">
        <v>0.7</v>
      </c>
      <c r="BM173" s="226">
        <v>0.69699999999999995</v>
      </c>
      <c r="BN173" s="226">
        <v>0.84799999999999998</v>
      </c>
      <c r="BO173" s="226">
        <v>0.67300000000000004</v>
      </c>
      <c r="BP173" s="226">
        <v>0.60199999999999998</v>
      </c>
      <c r="BQ173" s="226">
        <v>0.61699999999999999</v>
      </c>
      <c r="BR173" s="226">
        <v>0.58399999999999996</v>
      </c>
      <c r="BS173" s="226">
        <v>0.75</v>
      </c>
      <c r="BT173" s="226">
        <v>1.0509999999999999</v>
      </c>
      <c r="BU173" s="226">
        <v>1.1000000000000001</v>
      </c>
      <c r="BV173" s="226">
        <v>1.0529999999999999</v>
      </c>
      <c r="BW173" s="226">
        <v>1.167</v>
      </c>
      <c r="BX173" s="226">
        <v>0.41899999999999998</v>
      </c>
      <c r="BY173" s="226">
        <v>0.622</v>
      </c>
      <c r="BZ173" s="226">
        <v>1.2889999999999999</v>
      </c>
      <c r="CA173" s="226">
        <v>0.47299999999999998</v>
      </c>
    </row>
    <row r="174" spans="1:79" ht="13.8" x14ac:dyDescent="0.3">
      <c r="A174" s="229">
        <v>42.5</v>
      </c>
      <c r="B174" s="226">
        <v>1.276</v>
      </c>
      <c r="C174" s="226">
        <v>1.2150000000000001</v>
      </c>
      <c r="D174" s="226">
        <v>1.22</v>
      </c>
      <c r="E174" s="226">
        <v>1.268</v>
      </c>
      <c r="F174" s="226">
        <v>1.091</v>
      </c>
      <c r="G174" s="226">
        <v>1.1539999999999999</v>
      </c>
      <c r="H174" s="226">
        <v>1.1639999999999999</v>
      </c>
      <c r="I174" s="226">
        <v>1.095</v>
      </c>
      <c r="J174" s="226">
        <v>1.0760000000000001</v>
      </c>
      <c r="K174" s="226">
        <v>1.0760000000000001</v>
      </c>
      <c r="L174" s="226">
        <v>1.117</v>
      </c>
      <c r="M174" s="226">
        <v>1.0429999999999999</v>
      </c>
      <c r="N174" s="226">
        <v>1.26</v>
      </c>
      <c r="O174" s="226">
        <v>1.19</v>
      </c>
      <c r="P174" s="226">
        <v>1.1439999999999999</v>
      </c>
      <c r="Q174" s="226">
        <v>1.175</v>
      </c>
      <c r="R174" s="226">
        <v>1.1779999999999999</v>
      </c>
      <c r="S174" s="226">
        <v>1.147</v>
      </c>
      <c r="T174" s="226">
        <v>1.2450000000000001</v>
      </c>
      <c r="U174" s="226">
        <v>1.1419999999999999</v>
      </c>
      <c r="V174" s="226">
        <v>1.202</v>
      </c>
      <c r="W174" s="226">
        <v>1.2130000000000001</v>
      </c>
      <c r="X174" s="226">
        <v>1.2</v>
      </c>
      <c r="Y174" s="226">
        <v>1.1299999999999999</v>
      </c>
      <c r="Z174" s="226">
        <v>1.3009999999999999</v>
      </c>
      <c r="AA174" s="226">
        <v>1.2509999999999999</v>
      </c>
      <c r="AB174" s="226">
        <v>1.202</v>
      </c>
      <c r="AC174" s="226">
        <v>1.1990000000000001</v>
      </c>
      <c r="AD174" s="226">
        <v>1.2230000000000001</v>
      </c>
      <c r="AE174" s="226">
        <v>1.196</v>
      </c>
      <c r="AF174" s="226">
        <v>1.2430000000000001</v>
      </c>
      <c r="AG174" s="226">
        <v>1.256</v>
      </c>
      <c r="AH174" s="226">
        <v>1.129</v>
      </c>
      <c r="AI174" s="226">
        <v>1.1890000000000001</v>
      </c>
      <c r="AJ174" s="226">
        <v>1.2070000000000001</v>
      </c>
      <c r="AK174" s="226">
        <v>1.294</v>
      </c>
      <c r="AL174" s="226">
        <v>1.214</v>
      </c>
      <c r="AM174" s="226">
        <v>1.246</v>
      </c>
      <c r="AN174" s="226">
        <v>1.2789999999999999</v>
      </c>
      <c r="AO174" s="226">
        <v>1.159</v>
      </c>
      <c r="AP174" s="226">
        <v>1.23</v>
      </c>
      <c r="AQ174" s="226">
        <v>1.2609999999999999</v>
      </c>
      <c r="AR174" s="226">
        <v>1.1499999999999999</v>
      </c>
      <c r="AS174" s="226">
        <v>1.3480000000000001</v>
      </c>
      <c r="AT174" s="226">
        <v>0.93300000000000005</v>
      </c>
      <c r="AU174" s="226">
        <v>1.101</v>
      </c>
      <c r="AV174" s="226">
        <v>1.103</v>
      </c>
      <c r="AW174" s="226">
        <v>0.93500000000000005</v>
      </c>
      <c r="AX174" s="226">
        <v>1.095</v>
      </c>
      <c r="AY174" s="226">
        <v>0.999</v>
      </c>
      <c r="AZ174" s="226">
        <v>1.0860000000000001</v>
      </c>
      <c r="BA174" s="226">
        <v>0.78200000000000003</v>
      </c>
      <c r="BB174" s="226">
        <v>1.1339999999999999</v>
      </c>
      <c r="BC174" s="226">
        <v>1.0580000000000001</v>
      </c>
      <c r="BD174" s="226">
        <v>1.0669999999999999</v>
      </c>
      <c r="BE174" s="226">
        <v>1.0309999999999999</v>
      </c>
      <c r="BF174" s="226">
        <v>0.96299999999999997</v>
      </c>
      <c r="BG174" s="226">
        <v>0.77800000000000002</v>
      </c>
      <c r="BH174" s="226">
        <v>0.502</v>
      </c>
      <c r="BI174" s="226">
        <v>0.57299999999999995</v>
      </c>
      <c r="BJ174" s="226">
        <v>0.52200000000000002</v>
      </c>
      <c r="BK174" s="226">
        <v>1.1719999999999999</v>
      </c>
      <c r="BL174" s="226">
        <v>0.70099999999999996</v>
      </c>
      <c r="BM174" s="226">
        <v>0.69799999999999995</v>
      </c>
      <c r="BN174" s="226">
        <v>0.84899999999999998</v>
      </c>
      <c r="BO174" s="226">
        <v>0.67500000000000004</v>
      </c>
      <c r="BP174" s="226">
        <v>0.60399999999999998</v>
      </c>
      <c r="BQ174" s="226">
        <v>0.61799999999999999</v>
      </c>
      <c r="BR174" s="226">
        <v>0.58499999999999996</v>
      </c>
      <c r="BS174" s="226">
        <v>0.75</v>
      </c>
      <c r="BT174" s="226">
        <v>1.05</v>
      </c>
      <c r="BU174" s="226">
        <v>1.099</v>
      </c>
      <c r="BV174" s="226">
        <v>1.0529999999999999</v>
      </c>
      <c r="BW174" s="226">
        <v>1.167</v>
      </c>
      <c r="BX174" s="226">
        <v>0.42099999999999999</v>
      </c>
      <c r="BY174" s="226">
        <v>0.62</v>
      </c>
      <c r="BZ174" s="226">
        <v>1.288</v>
      </c>
      <c r="CA174" s="226">
        <v>0.47199999999999998</v>
      </c>
    </row>
    <row r="175" spans="1:79" ht="13.8" x14ac:dyDescent="0.3">
      <c r="A175" s="229">
        <v>42.75</v>
      </c>
      <c r="B175" s="226">
        <v>1.276</v>
      </c>
      <c r="C175" s="226">
        <v>1.214</v>
      </c>
      <c r="D175" s="226">
        <v>1.22</v>
      </c>
      <c r="E175" s="226">
        <v>1.2669999999999999</v>
      </c>
      <c r="F175" s="226">
        <v>1.0900000000000001</v>
      </c>
      <c r="G175" s="226">
        <v>1.153</v>
      </c>
      <c r="H175" s="226">
        <v>1.165</v>
      </c>
      <c r="I175" s="226">
        <v>1.095</v>
      </c>
      <c r="J175" s="226">
        <v>1.077</v>
      </c>
      <c r="K175" s="226">
        <v>1.075</v>
      </c>
      <c r="L175" s="226">
        <v>1.117</v>
      </c>
      <c r="M175" s="226">
        <v>1.0429999999999999</v>
      </c>
      <c r="N175" s="226">
        <v>1.2609999999999999</v>
      </c>
      <c r="O175" s="226">
        <v>1.1910000000000001</v>
      </c>
      <c r="P175" s="226">
        <v>1.1419999999999999</v>
      </c>
      <c r="Q175" s="226">
        <v>1.1759999999999999</v>
      </c>
      <c r="R175" s="226">
        <v>1.1779999999999999</v>
      </c>
      <c r="S175" s="226">
        <v>1.1479999999999999</v>
      </c>
      <c r="T175" s="226">
        <v>1.246</v>
      </c>
      <c r="U175" s="226">
        <v>1.143</v>
      </c>
      <c r="V175" s="226">
        <v>1.2030000000000001</v>
      </c>
      <c r="W175" s="226">
        <v>1.2130000000000001</v>
      </c>
      <c r="X175" s="226">
        <v>1.1990000000000001</v>
      </c>
      <c r="Y175" s="226">
        <v>1.129</v>
      </c>
      <c r="Z175" s="226">
        <v>1.3009999999999999</v>
      </c>
      <c r="AA175" s="226">
        <v>1.2509999999999999</v>
      </c>
      <c r="AB175" s="226">
        <v>1.2030000000000001</v>
      </c>
      <c r="AC175" s="226">
        <v>1.2</v>
      </c>
      <c r="AD175" s="226">
        <v>1.2230000000000001</v>
      </c>
      <c r="AE175" s="226">
        <v>1.196</v>
      </c>
      <c r="AF175" s="226">
        <v>1.242</v>
      </c>
      <c r="AG175" s="226">
        <v>1.256</v>
      </c>
      <c r="AH175" s="226">
        <v>1.129</v>
      </c>
      <c r="AI175" s="226">
        <v>1.1890000000000001</v>
      </c>
      <c r="AJ175" s="226">
        <v>1.2090000000000001</v>
      </c>
      <c r="AK175" s="226">
        <v>1.292</v>
      </c>
      <c r="AL175" s="226">
        <v>1.212</v>
      </c>
      <c r="AM175" s="226">
        <v>1.2450000000000001</v>
      </c>
      <c r="AN175" s="226">
        <v>1.2789999999999999</v>
      </c>
      <c r="AO175" s="226">
        <v>1.1579999999999999</v>
      </c>
      <c r="AP175" s="226">
        <v>1.2290000000000001</v>
      </c>
      <c r="AQ175" s="226">
        <v>1.2609999999999999</v>
      </c>
      <c r="AR175" s="226">
        <v>1.149</v>
      </c>
      <c r="AS175" s="226">
        <v>1.347</v>
      </c>
      <c r="AT175" s="226">
        <v>0.93200000000000005</v>
      </c>
      <c r="AU175" s="226">
        <v>1.1000000000000001</v>
      </c>
      <c r="AV175" s="226">
        <v>1.1040000000000001</v>
      </c>
      <c r="AW175" s="226">
        <v>0.93600000000000005</v>
      </c>
      <c r="AX175" s="226">
        <v>1.095</v>
      </c>
      <c r="AY175" s="226">
        <v>1</v>
      </c>
      <c r="AZ175" s="226">
        <v>1.087</v>
      </c>
      <c r="BA175" s="226">
        <v>0.78300000000000003</v>
      </c>
      <c r="BB175" s="226">
        <v>1.1339999999999999</v>
      </c>
      <c r="BC175" s="226">
        <v>1.06</v>
      </c>
      <c r="BD175" s="226">
        <v>1.0680000000000001</v>
      </c>
      <c r="BE175" s="226">
        <v>1.032</v>
      </c>
      <c r="BF175" s="226">
        <v>0.96399999999999997</v>
      </c>
      <c r="BG175" s="226">
        <v>0.77800000000000002</v>
      </c>
      <c r="BH175" s="226">
        <v>0.503</v>
      </c>
      <c r="BI175" s="226">
        <v>0.57499999999999996</v>
      </c>
      <c r="BJ175" s="226">
        <v>0.52300000000000002</v>
      </c>
      <c r="BK175" s="226">
        <v>1.1719999999999999</v>
      </c>
      <c r="BL175" s="226">
        <v>0.7</v>
      </c>
      <c r="BM175" s="226">
        <v>0.69799999999999995</v>
      </c>
      <c r="BN175" s="226">
        <v>0.84799999999999998</v>
      </c>
      <c r="BO175" s="226">
        <v>0.67300000000000004</v>
      </c>
      <c r="BP175" s="226">
        <v>0.60199999999999998</v>
      </c>
      <c r="BQ175" s="226">
        <v>0.61799999999999999</v>
      </c>
      <c r="BR175" s="226">
        <v>0.58399999999999996</v>
      </c>
      <c r="BS175" s="226">
        <v>0.75</v>
      </c>
      <c r="BT175" s="226">
        <v>1.0509999999999999</v>
      </c>
      <c r="BU175" s="226">
        <v>1.099</v>
      </c>
      <c r="BV175" s="226">
        <v>1.0529999999999999</v>
      </c>
      <c r="BW175" s="226">
        <v>1.167</v>
      </c>
      <c r="BX175" s="226">
        <v>0.41899999999999998</v>
      </c>
      <c r="BY175" s="226">
        <v>0.627</v>
      </c>
      <c r="BZ175" s="226">
        <v>1.29</v>
      </c>
      <c r="CA175" s="226">
        <v>0.47599999999999998</v>
      </c>
    </row>
    <row r="176" spans="1:79" ht="13.8" x14ac:dyDescent="0.3">
      <c r="A176" s="229">
        <v>43</v>
      </c>
      <c r="B176" s="226">
        <v>1.2749999999999999</v>
      </c>
      <c r="C176" s="226">
        <v>1.214</v>
      </c>
      <c r="D176" s="226">
        <v>1.22</v>
      </c>
      <c r="E176" s="226">
        <v>1.2669999999999999</v>
      </c>
      <c r="F176" s="226">
        <v>1.0900000000000001</v>
      </c>
      <c r="G176" s="226">
        <v>1.153</v>
      </c>
      <c r="H176" s="226">
        <v>1.165</v>
      </c>
      <c r="I176" s="226">
        <v>1.095</v>
      </c>
      <c r="J176" s="226">
        <v>1.077</v>
      </c>
      <c r="K176" s="226">
        <v>1.0760000000000001</v>
      </c>
      <c r="L176" s="226">
        <v>1.117</v>
      </c>
      <c r="M176" s="226">
        <v>1.044</v>
      </c>
      <c r="N176" s="226">
        <v>1.2609999999999999</v>
      </c>
      <c r="O176" s="226">
        <v>1.1919999999999999</v>
      </c>
      <c r="P176" s="226">
        <v>1.1419999999999999</v>
      </c>
      <c r="Q176" s="226">
        <v>1.177</v>
      </c>
      <c r="R176" s="226">
        <v>1.1779999999999999</v>
      </c>
      <c r="S176" s="226">
        <v>1.1479999999999999</v>
      </c>
      <c r="T176" s="226">
        <v>1.246</v>
      </c>
      <c r="U176" s="226">
        <v>1.1439999999999999</v>
      </c>
      <c r="V176" s="226">
        <v>1.2030000000000001</v>
      </c>
      <c r="W176" s="226">
        <v>1.2130000000000001</v>
      </c>
      <c r="X176" s="226">
        <v>1.2</v>
      </c>
      <c r="Y176" s="226">
        <v>1.129</v>
      </c>
      <c r="Z176" s="226">
        <v>1.3009999999999999</v>
      </c>
      <c r="AA176" s="226">
        <v>1.2509999999999999</v>
      </c>
      <c r="AB176" s="226">
        <v>1.2030000000000001</v>
      </c>
      <c r="AC176" s="226">
        <v>1.1990000000000001</v>
      </c>
      <c r="AD176" s="226">
        <v>1.222</v>
      </c>
      <c r="AE176" s="226">
        <v>1.196</v>
      </c>
      <c r="AF176" s="226">
        <v>1.2430000000000001</v>
      </c>
      <c r="AG176" s="226">
        <v>1.256</v>
      </c>
      <c r="AH176" s="226">
        <v>1.129</v>
      </c>
      <c r="AI176" s="226">
        <v>1.1890000000000001</v>
      </c>
      <c r="AJ176" s="226">
        <v>1.208</v>
      </c>
      <c r="AK176" s="226">
        <v>1.2929999999999999</v>
      </c>
      <c r="AL176" s="226">
        <v>1.2130000000000001</v>
      </c>
      <c r="AM176" s="226">
        <v>1.2450000000000001</v>
      </c>
      <c r="AN176" s="226">
        <v>1.278</v>
      </c>
      <c r="AO176" s="226">
        <v>1.157</v>
      </c>
      <c r="AP176" s="226">
        <v>1.2290000000000001</v>
      </c>
      <c r="AQ176" s="226">
        <v>1.26</v>
      </c>
      <c r="AR176" s="226">
        <v>1.149</v>
      </c>
      <c r="AS176" s="226">
        <v>1.347</v>
      </c>
      <c r="AT176" s="226">
        <v>0.93300000000000005</v>
      </c>
      <c r="AU176" s="226">
        <v>1.101</v>
      </c>
      <c r="AV176" s="226">
        <v>1.1060000000000001</v>
      </c>
      <c r="AW176" s="226">
        <v>0.93700000000000006</v>
      </c>
      <c r="AX176" s="226">
        <v>1.0960000000000001</v>
      </c>
      <c r="AY176" s="226">
        <v>1.0009999999999999</v>
      </c>
      <c r="AZ176" s="226">
        <v>1.0860000000000001</v>
      </c>
      <c r="BA176" s="226">
        <v>0.78300000000000003</v>
      </c>
      <c r="BB176" s="226">
        <v>1.133</v>
      </c>
      <c r="BC176" s="226">
        <v>1.0580000000000001</v>
      </c>
      <c r="BD176" s="226">
        <v>1.0669999999999999</v>
      </c>
      <c r="BE176" s="226">
        <v>1.0309999999999999</v>
      </c>
      <c r="BF176" s="226">
        <v>0.96299999999999997</v>
      </c>
      <c r="BG176" s="226">
        <v>0.77800000000000002</v>
      </c>
      <c r="BH176" s="226">
        <v>0.503</v>
      </c>
      <c r="BI176" s="226">
        <v>0.57399999999999995</v>
      </c>
      <c r="BJ176" s="226">
        <v>0.52300000000000002</v>
      </c>
      <c r="BK176" s="226">
        <v>1.1719999999999999</v>
      </c>
      <c r="BL176" s="226">
        <v>0.70099999999999996</v>
      </c>
      <c r="BM176" s="226">
        <v>0.69899999999999995</v>
      </c>
      <c r="BN176" s="226">
        <v>0.84899999999999998</v>
      </c>
      <c r="BO176" s="226">
        <v>0.67400000000000004</v>
      </c>
      <c r="BP176" s="226">
        <v>0.60299999999999998</v>
      </c>
      <c r="BQ176" s="226">
        <v>0.61799999999999999</v>
      </c>
      <c r="BR176" s="226">
        <v>0.58499999999999996</v>
      </c>
      <c r="BS176" s="226">
        <v>0.751</v>
      </c>
      <c r="BT176" s="226">
        <v>1.0509999999999999</v>
      </c>
      <c r="BU176" s="226">
        <v>1.1000000000000001</v>
      </c>
      <c r="BV176" s="226">
        <v>1.0529999999999999</v>
      </c>
      <c r="BW176" s="226">
        <v>1.1679999999999999</v>
      </c>
      <c r="BX176" s="226">
        <v>0.42</v>
      </c>
      <c r="BY176" s="226">
        <v>0.623</v>
      </c>
      <c r="BZ176" s="226">
        <v>1.2889999999999999</v>
      </c>
      <c r="CA176" s="226">
        <v>0.47399999999999998</v>
      </c>
    </row>
    <row r="177" spans="1:79" ht="13.8" x14ac:dyDescent="0.3">
      <c r="A177" s="229">
        <v>43.25</v>
      </c>
      <c r="B177" s="226">
        <v>1.276</v>
      </c>
      <c r="C177" s="226">
        <v>1.2150000000000001</v>
      </c>
      <c r="D177" s="226">
        <v>1.22</v>
      </c>
      <c r="E177" s="226">
        <v>1.2669999999999999</v>
      </c>
      <c r="F177" s="226">
        <v>1.0900000000000001</v>
      </c>
      <c r="G177" s="226">
        <v>1.153</v>
      </c>
      <c r="H177" s="226">
        <v>1.1639999999999999</v>
      </c>
      <c r="I177" s="226">
        <v>1.095</v>
      </c>
      <c r="J177" s="226">
        <v>1.077</v>
      </c>
      <c r="K177" s="226">
        <v>1.0760000000000001</v>
      </c>
      <c r="L177" s="226">
        <v>1.117</v>
      </c>
      <c r="M177" s="226">
        <v>1.0429999999999999</v>
      </c>
      <c r="N177" s="226">
        <v>1.262</v>
      </c>
      <c r="O177" s="226">
        <v>1.1919999999999999</v>
      </c>
      <c r="P177" s="226">
        <v>1.139</v>
      </c>
      <c r="Q177" s="226">
        <v>1.177</v>
      </c>
      <c r="R177" s="226">
        <v>1.179</v>
      </c>
      <c r="S177" s="226">
        <v>1.149</v>
      </c>
      <c r="T177" s="226">
        <v>1.246</v>
      </c>
      <c r="U177" s="226">
        <v>1.145</v>
      </c>
      <c r="V177" s="226">
        <v>1.2030000000000001</v>
      </c>
      <c r="W177" s="226">
        <v>1.214</v>
      </c>
      <c r="X177" s="226">
        <v>1.1990000000000001</v>
      </c>
      <c r="Y177" s="226">
        <v>1.1279999999999999</v>
      </c>
      <c r="Z177" s="226">
        <v>1.302</v>
      </c>
      <c r="AA177" s="226">
        <v>1.252</v>
      </c>
      <c r="AB177" s="226">
        <v>1.204</v>
      </c>
      <c r="AC177" s="226">
        <v>1.2</v>
      </c>
      <c r="AD177" s="226">
        <v>1.2230000000000001</v>
      </c>
      <c r="AE177" s="226">
        <v>1.196</v>
      </c>
      <c r="AF177" s="226">
        <v>1.242</v>
      </c>
      <c r="AG177" s="226">
        <v>1.256</v>
      </c>
      <c r="AH177" s="226">
        <v>1.129</v>
      </c>
      <c r="AI177" s="226">
        <v>1.1890000000000001</v>
      </c>
      <c r="AJ177" s="226">
        <v>1.2090000000000001</v>
      </c>
      <c r="AK177" s="226">
        <v>1.2929999999999999</v>
      </c>
      <c r="AL177" s="226">
        <v>1.2130000000000001</v>
      </c>
      <c r="AM177" s="226">
        <v>1.2450000000000001</v>
      </c>
      <c r="AN177" s="226">
        <v>1.2789999999999999</v>
      </c>
      <c r="AO177" s="226">
        <v>1.1579999999999999</v>
      </c>
      <c r="AP177" s="226">
        <v>1.23</v>
      </c>
      <c r="AQ177" s="226">
        <v>1.2609999999999999</v>
      </c>
      <c r="AR177" s="226">
        <v>1.149</v>
      </c>
      <c r="AS177" s="226">
        <v>1.3480000000000001</v>
      </c>
      <c r="AT177" s="226">
        <v>0.93200000000000005</v>
      </c>
      <c r="AU177" s="226">
        <v>1.101</v>
      </c>
      <c r="AV177" s="226">
        <v>1.1040000000000001</v>
      </c>
      <c r="AW177" s="226">
        <v>0.93500000000000005</v>
      </c>
      <c r="AX177" s="226">
        <v>1.095</v>
      </c>
      <c r="AY177" s="226">
        <v>0.999</v>
      </c>
      <c r="AZ177" s="226">
        <v>1.0880000000000001</v>
      </c>
      <c r="BA177" s="226">
        <v>0.78400000000000003</v>
      </c>
      <c r="BB177" s="226">
        <v>1.135</v>
      </c>
      <c r="BC177" s="226">
        <v>1.0609999999999999</v>
      </c>
      <c r="BD177" s="226">
        <v>1.069</v>
      </c>
      <c r="BE177" s="226">
        <v>1.0329999999999999</v>
      </c>
      <c r="BF177" s="226">
        <v>0.96399999999999997</v>
      </c>
      <c r="BG177" s="226">
        <v>0.77900000000000003</v>
      </c>
      <c r="BH177" s="226">
        <v>0.50600000000000001</v>
      </c>
      <c r="BI177" s="226">
        <v>0.57599999999999996</v>
      </c>
      <c r="BJ177" s="226">
        <v>0.52500000000000002</v>
      </c>
      <c r="BK177" s="226">
        <v>1.1719999999999999</v>
      </c>
      <c r="BL177" s="226">
        <v>0.7</v>
      </c>
      <c r="BM177" s="226">
        <v>0.69799999999999995</v>
      </c>
      <c r="BN177" s="226">
        <v>0.84899999999999998</v>
      </c>
      <c r="BO177" s="226">
        <v>0.67400000000000004</v>
      </c>
      <c r="BP177" s="226">
        <v>0.60199999999999998</v>
      </c>
      <c r="BQ177" s="226">
        <v>0.61699999999999999</v>
      </c>
      <c r="BR177" s="226">
        <v>0.58399999999999996</v>
      </c>
      <c r="BS177" s="226">
        <v>0.75</v>
      </c>
      <c r="BT177" s="226">
        <v>1.05</v>
      </c>
      <c r="BU177" s="226">
        <v>1.099</v>
      </c>
      <c r="BV177" s="226">
        <v>1.052</v>
      </c>
      <c r="BW177" s="226">
        <v>1.167</v>
      </c>
      <c r="BX177" s="226">
        <v>0.42</v>
      </c>
      <c r="BY177" s="226">
        <v>0.63</v>
      </c>
      <c r="BZ177" s="226">
        <v>1.2909999999999999</v>
      </c>
      <c r="CA177" s="226">
        <v>0.47799999999999998</v>
      </c>
    </row>
    <row r="178" spans="1:79" ht="13.8" x14ac:dyDescent="0.3">
      <c r="A178" s="229">
        <v>43.5</v>
      </c>
      <c r="B178" s="226">
        <v>1.276</v>
      </c>
      <c r="C178" s="226">
        <v>1.214</v>
      </c>
      <c r="D178" s="226">
        <v>1.22</v>
      </c>
      <c r="E178" s="226">
        <v>1.2669999999999999</v>
      </c>
      <c r="F178" s="226">
        <v>1.0900000000000001</v>
      </c>
      <c r="G178" s="226">
        <v>1.1519999999999999</v>
      </c>
      <c r="H178" s="226">
        <v>1.165</v>
      </c>
      <c r="I178" s="226">
        <v>1.095</v>
      </c>
      <c r="J178" s="226">
        <v>1.077</v>
      </c>
      <c r="K178" s="226">
        <v>1.0760000000000001</v>
      </c>
      <c r="L178" s="226">
        <v>1.117</v>
      </c>
      <c r="M178" s="226">
        <v>1.044</v>
      </c>
      <c r="N178" s="226">
        <v>1.262</v>
      </c>
      <c r="O178" s="226">
        <v>1.1930000000000001</v>
      </c>
      <c r="P178" s="226">
        <v>1.1399999999999999</v>
      </c>
      <c r="Q178" s="226">
        <v>1.1779999999999999</v>
      </c>
      <c r="R178" s="226">
        <v>1.179</v>
      </c>
      <c r="S178" s="226">
        <v>1.149</v>
      </c>
      <c r="T178" s="226">
        <v>1.2470000000000001</v>
      </c>
      <c r="U178" s="226">
        <v>1.145</v>
      </c>
      <c r="V178" s="226">
        <v>1.2030000000000001</v>
      </c>
      <c r="W178" s="226">
        <v>1.214</v>
      </c>
      <c r="X178" s="226">
        <v>1.1990000000000001</v>
      </c>
      <c r="Y178" s="226">
        <v>1.129</v>
      </c>
      <c r="Z178" s="226">
        <v>1.302</v>
      </c>
      <c r="AA178" s="226">
        <v>1.252</v>
      </c>
      <c r="AB178" s="226">
        <v>1.204</v>
      </c>
      <c r="AC178" s="226">
        <v>1.2</v>
      </c>
      <c r="AD178" s="226">
        <v>1.2230000000000001</v>
      </c>
      <c r="AE178" s="226">
        <v>1.196</v>
      </c>
      <c r="AF178" s="226">
        <v>1.2430000000000001</v>
      </c>
      <c r="AG178" s="226">
        <v>1.256</v>
      </c>
      <c r="AH178" s="226">
        <v>1.129</v>
      </c>
      <c r="AI178" s="226">
        <v>1.19</v>
      </c>
      <c r="AJ178" s="226">
        <v>1.208</v>
      </c>
      <c r="AK178" s="226">
        <v>1.2929999999999999</v>
      </c>
      <c r="AL178" s="226">
        <v>1.2130000000000001</v>
      </c>
      <c r="AM178" s="226">
        <v>1.2450000000000001</v>
      </c>
      <c r="AN178" s="226">
        <v>1.2789999999999999</v>
      </c>
      <c r="AO178" s="226">
        <v>1.157</v>
      </c>
      <c r="AP178" s="226">
        <v>1.2290000000000001</v>
      </c>
      <c r="AQ178" s="226">
        <v>1.2589999999999999</v>
      </c>
      <c r="AR178" s="226">
        <v>1.147</v>
      </c>
      <c r="AS178" s="226">
        <v>1.347</v>
      </c>
      <c r="AT178" s="226">
        <v>0.93200000000000005</v>
      </c>
      <c r="AU178" s="226">
        <v>1.099</v>
      </c>
      <c r="AV178" s="226">
        <v>1.101</v>
      </c>
      <c r="AW178" s="226">
        <v>0.93400000000000005</v>
      </c>
      <c r="AX178" s="226">
        <v>1.095</v>
      </c>
      <c r="AY178" s="226">
        <v>0.999</v>
      </c>
      <c r="AZ178" s="226">
        <v>1.087</v>
      </c>
      <c r="BA178" s="226">
        <v>0.78300000000000003</v>
      </c>
      <c r="BB178" s="226">
        <v>1.1339999999999999</v>
      </c>
      <c r="BC178" s="226">
        <v>1.0589999999999999</v>
      </c>
      <c r="BD178" s="226">
        <v>1.0669999999999999</v>
      </c>
      <c r="BE178" s="226">
        <v>1.0309999999999999</v>
      </c>
      <c r="BF178" s="226">
        <v>0.96299999999999997</v>
      </c>
      <c r="BG178" s="226">
        <v>0.77800000000000002</v>
      </c>
      <c r="BH178" s="226">
        <v>0.504</v>
      </c>
      <c r="BI178" s="226">
        <v>0.57499999999999996</v>
      </c>
      <c r="BJ178" s="226">
        <v>0.52400000000000002</v>
      </c>
      <c r="BK178" s="226">
        <v>1.1719999999999999</v>
      </c>
      <c r="BL178" s="226">
        <v>0.70099999999999996</v>
      </c>
      <c r="BM178" s="226">
        <v>0.7</v>
      </c>
      <c r="BN178" s="226">
        <v>0.84899999999999998</v>
      </c>
      <c r="BO178" s="226">
        <v>0.67300000000000004</v>
      </c>
      <c r="BP178" s="226">
        <v>0.60199999999999998</v>
      </c>
      <c r="BQ178" s="226">
        <v>0.61799999999999999</v>
      </c>
      <c r="BR178" s="226">
        <v>0.58499999999999996</v>
      </c>
      <c r="BS178" s="226">
        <v>0.751</v>
      </c>
      <c r="BT178" s="226">
        <v>1.0509999999999999</v>
      </c>
      <c r="BU178" s="226">
        <v>1.099</v>
      </c>
      <c r="BV178" s="226">
        <v>1.052</v>
      </c>
      <c r="BW178" s="226">
        <v>1.167</v>
      </c>
      <c r="BX178" s="226">
        <v>0.42299999999999999</v>
      </c>
      <c r="BY178" s="226">
        <v>0.63100000000000001</v>
      </c>
      <c r="BZ178" s="226">
        <v>1.2909999999999999</v>
      </c>
      <c r="CA178" s="226">
        <v>0.47899999999999998</v>
      </c>
    </row>
    <row r="179" spans="1:79" ht="13.8" x14ac:dyDescent="0.3">
      <c r="A179" s="229">
        <v>43.75</v>
      </c>
      <c r="B179" s="226">
        <v>1.276</v>
      </c>
      <c r="C179" s="226">
        <v>1.212</v>
      </c>
      <c r="D179" s="226">
        <v>1.2190000000000001</v>
      </c>
      <c r="E179" s="226">
        <v>1.2649999999999999</v>
      </c>
      <c r="F179" s="226">
        <v>1.089</v>
      </c>
      <c r="G179" s="226">
        <v>1.1499999999999999</v>
      </c>
      <c r="H179" s="226">
        <v>1.1659999999999999</v>
      </c>
      <c r="I179" s="226">
        <v>1.095</v>
      </c>
      <c r="J179" s="226">
        <v>1.079</v>
      </c>
      <c r="K179" s="226">
        <v>1.075</v>
      </c>
      <c r="L179" s="226">
        <v>1.1160000000000001</v>
      </c>
      <c r="M179" s="226">
        <v>1.0449999999999999</v>
      </c>
      <c r="N179" s="226">
        <v>1.2609999999999999</v>
      </c>
      <c r="O179" s="226">
        <v>1.1930000000000001</v>
      </c>
      <c r="P179" s="226">
        <v>1.1419999999999999</v>
      </c>
      <c r="Q179" s="226">
        <v>1.177</v>
      </c>
      <c r="R179" s="226">
        <v>1.179</v>
      </c>
      <c r="S179" s="226">
        <v>1.149</v>
      </c>
      <c r="T179" s="226">
        <v>1.246</v>
      </c>
      <c r="U179" s="226">
        <v>1.145</v>
      </c>
      <c r="V179" s="226">
        <v>1.2030000000000001</v>
      </c>
      <c r="W179" s="226">
        <v>1.214</v>
      </c>
      <c r="X179" s="226">
        <v>1.2</v>
      </c>
      <c r="Y179" s="226">
        <v>1.129</v>
      </c>
      <c r="Z179" s="226">
        <v>1.302</v>
      </c>
      <c r="AA179" s="226">
        <v>1.252</v>
      </c>
      <c r="AB179" s="226">
        <v>1.204</v>
      </c>
      <c r="AC179" s="226">
        <v>1.2</v>
      </c>
      <c r="AD179" s="226">
        <v>1.2230000000000001</v>
      </c>
      <c r="AE179" s="226">
        <v>1.196</v>
      </c>
      <c r="AF179" s="226">
        <v>1.2430000000000001</v>
      </c>
      <c r="AG179" s="226">
        <v>1.256</v>
      </c>
      <c r="AH179" s="226">
        <v>1.129</v>
      </c>
      <c r="AI179" s="226">
        <v>1.19</v>
      </c>
      <c r="AJ179" s="226">
        <v>1.2090000000000001</v>
      </c>
      <c r="AK179" s="226">
        <v>1.2929999999999999</v>
      </c>
      <c r="AL179" s="226">
        <v>1.2130000000000001</v>
      </c>
      <c r="AM179" s="226">
        <v>1.246</v>
      </c>
      <c r="AN179" s="226">
        <v>1.2789999999999999</v>
      </c>
      <c r="AO179" s="226">
        <v>1.157</v>
      </c>
      <c r="AP179" s="226">
        <v>1.228</v>
      </c>
      <c r="AQ179" s="226">
        <v>1.26</v>
      </c>
      <c r="AR179" s="226">
        <v>1.147</v>
      </c>
      <c r="AS179" s="226">
        <v>1.347</v>
      </c>
      <c r="AT179" s="226">
        <v>0.93300000000000005</v>
      </c>
      <c r="AU179" s="226">
        <v>1.1000000000000001</v>
      </c>
      <c r="AV179" s="226">
        <v>1.1020000000000001</v>
      </c>
      <c r="AW179" s="226">
        <v>0.93500000000000005</v>
      </c>
      <c r="AX179" s="226">
        <v>1.095</v>
      </c>
      <c r="AY179" s="226">
        <v>1</v>
      </c>
      <c r="AZ179" s="226">
        <v>1.089</v>
      </c>
      <c r="BA179" s="226">
        <v>0.78400000000000003</v>
      </c>
      <c r="BB179" s="226">
        <v>1.135</v>
      </c>
      <c r="BC179" s="226">
        <v>1.06</v>
      </c>
      <c r="BD179" s="226">
        <v>1.069</v>
      </c>
      <c r="BE179" s="226">
        <v>1.0329999999999999</v>
      </c>
      <c r="BF179" s="226">
        <v>0.96499999999999997</v>
      </c>
      <c r="BG179" s="226">
        <v>0.78</v>
      </c>
      <c r="BH179" s="226">
        <v>0.50600000000000001</v>
      </c>
      <c r="BI179" s="226">
        <v>0.57599999999999996</v>
      </c>
      <c r="BJ179" s="226">
        <v>0.52500000000000002</v>
      </c>
      <c r="BK179" s="226">
        <v>1.1719999999999999</v>
      </c>
      <c r="BL179" s="226">
        <v>0.7</v>
      </c>
      <c r="BM179" s="226">
        <v>0.69899999999999995</v>
      </c>
      <c r="BN179" s="226">
        <v>0.84799999999999998</v>
      </c>
      <c r="BO179" s="226">
        <v>0.67500000000000004</v>
      </c>
      <c r="BP179" s="226">
        <v>0.60299999999999998</v>
      </c>
      <c r="BQ179" s="226">
        <v>0.61799999999999999</v>
      </c>
      <c r="BR179" s="226">
        <v>0.58499999999999996</v>
      </c>
      <c r="BS179" s="226">
        <v>0.75</v>
      </c>
      <c r="BT179" s="226">
        <v>1.05</v>
      </c>
      <c r="BU179" s="226">
        <v>1.0980000000000001</v>
      </c>
      <c r="BV179" s="226">
        <v>1.052</v>
      </c>
      <c r="BW179" s="226">
        <v>1.1659999999999999</v>
      </c>
      <c r="BX179" s="226">
        <v>0.42299999999999999</v>
      </c>
      <c r="BY179" s="226">
        <v>0.63300000000000001</v>
      </c>
      <c r="BZ179" s="226">
        <v>1.2909999999999999</v>
      </c>
      <c r="CA179" s="226">
        <v>0.48</v>
      </c>
    </row>
    <row r="180" spans="1:79" ht="13.8" x14ac:dyDescent="0.3">
      <c r="A180" s="229">
        <v>44</v>
      </c>
      <c r="B180" s="226">
        <v>1.2749999999999999</v>
      </c>
      <c r="C180" s="226">
        <v>1.2150000000000001</v>
      </c>
      <c r="D180" s="226">
        <v>1.22</v>
      </c>
      <c r="E180" s="226">
        <v>1.2669999999999999</v>
      </c>
      <c r="F180" s="226">
        <v>1.0900000000000001</v>
      </c>
      <c r="G180" s="226">
        <v>1.1519999999999999</v>
      </c>
      <c r="H180" s="226">
        <v>1.163</v>
      </c>
      <c r="I180" s="226">
        <v>1.0940000000000001</v>
      </c>
      <c r="J180" s="226">
        <v>1.077</v>
      </c>
      <c r="K180" s="226">
        <v>1.077</v>
      </c>
      <c r="L180" s="226">
        <v>1.119</v>
      </c>
      <c r="M180" s="226">
        <v>1.044</v>
      </c>
      <c r="N180" s="226">
        <v>1.26</v>
      </c>
      <c r="O180" s="226">
        <v>1.1919999999999999</v>
      </c>
      <c r="P180" s="226">
        <v>1.1439999999999999</v>
      </c>
      <c r="Q180" s="226">
        <v>1.177</v>
      </c>
      <c r="R180" s="226">
        <v>1.179</v>
      </c>
      <c r="S180" s="226">
        <v>1.149</v>
      </c>
      <c r="T180" s="226">
        <v>1.246</v>
      </c>
      <c r="U180" s="226">
        <v>1.1439999999999999</v>
      </c>
      <c r="V180" s="226">
        <v>1.2030000000000001</v>
      </c>
      <c r="W180" s="226">
        <v>1.214</v>
      </c>
      <c r="X180" s="226">
        <v>1.2</v>
      </c>
      <c r="Y180" s="226">
        <v>1.1299999999999999</v>
      </c>
      <c r="Z180" s="226">
        <v>1.302</v>
      </c>
      <c r="AA180" s="226">
        <v>1.252</v>
      </c>
      <c r="AB180" s="226">
        <v>1.204</v>
      </c>
      <c r="AC180" s="226">
        <v>1.2</v>
      </c>
      <c r="AD180" s="226">
        <v>1.2230000000000001</v>
      </c>
      <c r="AE180" s="226">
        <v>1.1970000000000001</v>
      </c>
      <c r="AF180" s="226">
        <v>1.2430000000000001</v>
      </c>
      <c r="AG180" s="226">
        <v>1.2569999999999999</v>
      </c>
      <c r="AH180" s="226">
        <v>1.129</v>
      </c>
      <c r="AI180" s="226">
        <v>1.19</v>
      </c>
      <c r="AJ180" s="226">
        <v>1.2090000000000001</v>
      </c>
      <c r="AK180" s="226">
        <v>1.294</v>
      </c>
      <c r="AL180" s="226">
        <v>1.214</v>
      </c>
      <c r="AM180" s="226">
        <v>1.246</v>
      </c>
      <c r="AN180" s="226">
        <v>1.278</v>
      </c>
      <c r="AO180" s="226">
        <v>1.157</v>
      </c>
      <c r="AP180" s="226">
        <v>1.228</v>
      </c>
      <c r="AQ180" s="226">
        <v>1.26</v>
      </c>
      <c r="AR180" s="226">
        <v>1.1479999999999999</v>
      </c>
      <c r="AS180" s="226">
        <v>1.3460000000000001</v>
      </c>
      <c r="AT180" s="226">
        <v>0.93200000000000005</v>
      </c>
      <c r="AU180" s="226">
        <v>1.1000000000000001</v>
      </c>
      <c r="AV180" s="226">
        <v>1.1040000000000001</v>
      </c>
      <c r="AW180" s="226">
        <v>0.93700000000000006</v>
      </c>
      <c r="AX180" s="226">
        <v>1.0960000000000001</v>
      </c>
      <c r="AY180" s="226">
        <v>1.002</v>
      </c>
      <c r="AZ180" s="226">
        <v>1.087</v>
      </c>
      <c r="BA180" s="226">
        <v>0.78400000000000003</v>
      </c>
      <c r="BB180" s="226">
        <v>1.1339999999999999</v>
      </c>
      <c r="BC180" s="226">
        <v>1.0589999999999999</v>
      </c>
      <c r="BD180" s="226">
        <v>1.0669999999999999</v>
      </c>
      <c r="BE180" s="226">
        <v>1.0309999999999999</v>
      </c>
      <c r="BF180" s="226">
        <v>0.96399999999999997</v>
      </c>
      <c r="BG180" s="226">
        <v>0.77900000000000003</v>
      </c>
      <c r="BH180" s="226">
        <v>0.505</v>
      </c>
      <c r="BI180" s="226">
        <v>0.57499999999999996</v>
      </c>
      <c r="BJ180" s="226">
        <v>0.52500000000000002</v>
      </c>
      <c r="BK180" s="226">
        <v>1.171</v>
      </c>
      <c r="BL180" s="226">
        <v>0.70199999999999996</v>
      </c>
      <c r="BM180" s="226">
        <v>0.7</v>
      </c>
      <c r="BN180" s="226">
        <v>0.85</v>
      </c>
      <c r="BO180" s="226">
        <v>0.67600000000000005</v>
      </c>
      <c r="BP180" s="226">
        <v>0.60499999999999998</v>
      </c>
      <c r="BQ180" s="226">
        <v>0.61899999999999999</v>
      </c>
      <c r="BR180" s="226">
        <v>0.58599999999999997</v>
      </c>
      <c r="BS180" s="226">
        <v>0.75</v>
      </c>
      <c r="BT180" s="226">
        <v>1.0489999999999999</v>
      </c>
      <c r="BU180" s="226">
        <v>1.099</v>
      </c>
      <c r="BV180" s="226">
        <v>1.052</v>
      </c>
      <c r="BW180" s="226">
        <v>1.1659999999999999</v>
      </c>
      <c r="BX180" s="226">
        <v>0.42499999999999999</v>
      </c>
      <c r="BY180" s="226">
        <v>0.63</v>
      </c>
      <c r="BZ180" s="226">
        <v>1.29</v>
      </c>
      <c r="CA180" s="226">
        <v>0.48</v>
      </c>
    </row>
    <row r="181" spans="1:79" ht="13.8" x14ac:dyDescent="0.3">
      <c r="A181" s="229">
        <v>44.25</v>
      </c>
      <c r="B181" s="226">
        <v>1.2749999999999999</v>
      </c>
      <c r="C181" s="226">
        <v>1.214</v>
      </c>
      <c r="D181" s="226">
        <v>1.2190000000000001</v>
      </c>
      <c r="E181" s="226">
        <v>1.266</v>
      </c>
      <c r="F181" s="226">
        <v>1.0900000000000001</v>
      </c>
      <c r="G181" s="226">
        <v>1.1519999999999999</v>
      </c>
      <c r="H181" s="226">
        <v>1.163</v>
      </c>
      <c r="I181" s="226">
        <v>1.0940000000000001</v>
      </c>
      <c r="J181" s="226">
        <v>1.077</v>
      </c>
      <c r="K181" s="226">
        <v>1.0760000000000001</v>
      </c>
      <c r="L181" s="226">
        <v>1.1180000000000001</v>
      </c>
      <c r="M181" s="226">
        <v>1.044</v>
      </c>
      <c r="N181" s="226">
        <v>1.2609999999999999</v>
      </c>
      <c r="O181" s="226">
        <v>1.1919999999999999</v>
      </c>
      <c r="P181" s="226">
        <v>1.143</v>
      </c>
      <c r="Q181" s="226">
        <v>1.177</v>
      </c>
      <c r="R181" s="226">
        <v>1.179</v>
      </c>
      <c r="S181" s="226">
        <v>1.149</v>
      </c>
      <c r="T181" s="226">
        <v>1.2470000000000001</v>
      </c>
      <c r="U181" s="226">
        <v>1.1439999999999999</v>
      </c>
      <c r="V181" s="226">
        <v>1.2030000000000001</v>
      </c>
      <c r="W181" s="226">
        <v>1.214</v>
      </c>
      <c r="X181" s="226">
        <v>1.2</v>
      </c>
      <c r="Y181" s="226">
        <v>1.1299999999999999</v>
      </c>
      <c r="Z181" s="226">
        <v>1.302</v>
      </c>
      <c r="AA181" s="226">
        <v>1.2529999999999999</v>
      </c>
      <c r="AB181" s="226">
        <v>1.204</v>
      </c>
      <c r="AC181" s="226">
        <v>1.2010000000000001</v>
      </c>
      <c r="AD181" s="226">
        <v>1.224</v>
      </c>
      <c r="AE181" s="226">
        <v>1.1970000000000001</v>
      </c>
      <c r="AF181" s="226">
        <v>1.2430000000000001</v>
      </c>
      <c r="AG181" s="226">
        <v>1.2569999999999999</v>
      </c>
      <c r="AH181" s="226">
        <v>1.129</v>
      </c>
      <c r="AI181" s="226">
        <v>1.1890000000000001</v>
      </c>
      <c r="AJ181" s="226">
        <v>1.2090000000000001</v>
      </c>
      <c r="AK181" s="226">
        <v>1.2949999999999999</v>
      </c>
      <c r="AL181" s="226">
        <v>1.2150000000000001</v>
      </c>
      <c r="AM181" s="226">
        <v>1.246</v>
      </c>
      <c r="AN181" s="226">
        <v>1.2795000000000001</v>
      </c>
      <c r="AO181" s="226">
        <v>1.1575</v>
      </c>
      <c r="AP181" s="226">
        <v>1.2284999999999999</v>
      </c>
      <c r="AQ181" s="226">
        <v>1.2605</v>
      </c>
      <c r="AR181" s="226">
        <v>1.1485000000000001</v>
      </c>
      <c r="AS181" s="226">
        <v>1.3474999999999999</v>
      </c>
      <c r="AT181" s="226">
        <v>0.9325</v>
      </c>
      <c r="AU181" s="226">
        <v>1.1005</v>
      </c>
      <c r="AV181" s="226">
        <v>1.1045</v>
      </c>
      <c r="AW181" s="226">
        <v>0.9365</v>
      </c>
      <c r="AX181" s="226">
        <v>1.0965</v>
      </c>
      <c r="AY181" s="226">
        <v>1.0015000000000001</v>
      </c>
      <c r="AZ181" s="226">
        <v>1.0865</v>
      </c>
      <c r="BA181" s="226">
        <v>0.78349999999999997</v>
      </c>
      <c r="BB181" s="226">
        <v>1.1325000000000001</v>
      </c>
      <c r="BC181" s="226">
        <v>1.0575000000000001</v>
      </c>
      <c r="BD181" s="226">
        <v>1.0674999999999999</v>
      </c>
      <c r="BE181" s="226">
        <v>1.0315000000000001</v>
      </c>
      <c r="BF181" s="226">
        <v>0.96350000000000002</v>
      </c>
      <c r="BG181" s="226">
        <v>0.77849999999999997</v>
      </c>
      <c r="BH181" s="226">
        <v>0.50449999999999995</v>
      </c>
      <c r="BI181" s="226">
        <v>0.57550000000000001</v>
      </c>
      <c r="BJ181" s="226">
        <v>0.52449999999999997</v>
      </c>
      <c r="BK181" s="226">
        <v>1.1715</v>
      </c>
      <c r="BL181" s="226">
        <v>0.70250000000000001</v>
      </c>
      <c r="BM181" s="226">
        <v>0.70050000000000001</v>
      </c>
      <c r="BN181" s="226">
        <v>0.85050000000000003</v>
      </c>
      <c r="BO181" s="226">
        <v>0.67749999999999999</v>
      </c>
      <c r="BP181" s="226">
        <v>0.60650000000000004</v>
      </c>
      <c r="BQ181" s="226">
        <v>0.61950000000000005</v>
      </c>
      <c r="BR181" s="226">
        <v>0.58650000000000002</v>
      </c>
      <c r="BS181" s="226">
        <v>0.75049999999999994</v>
      </c>
      <c r="BT181" s="226">
        <v>1.0485</v>
      </c>
      <c r="BU181" s="226">
        <v>1.0985</v>
      </c>
      <c r="BV181" s="226">
        <v>1.0525</v>
      </c>
      <c r="BW181" s="226">
        <v>1.1665000000000001</v>
      </c>
      <c r="BX181" s="226">
        <v>0.42649999999999999</v>
      </c>
      <c r="BY181" s="226">
        <v>0.62749999999999995</v>
      </c>
      <c r="BZ181" s="226">
        <v>1.2895000000000001</v>
      </c>
      <c r="CA181" s="226">
        <v>0.47849999999999998</v>
      </c>
    </row>
    <row r="182" spans="1:79" ht="13.8" x14ac:dyDescent="0.3">
      <c r="A182" s="229">
        <v>44.5</v>
      </c>
      <c r="B182" s="226">
        <v>1.2749999999999999</v>
      </c>
      <c r="C182" s="226">
        <v>1.2130000000000001</v>
      </c>
      <c r="D182" s="226">
        <v>1.2190000000000001</v>
      </c>
      <c r="E182" s="226">
        <v>1.266</v>
      </c>
      <c r="F182" s="226">
        <v>1.089</v>
      </c>
      <c r="G182" s="226">
        <v>1.151</v>
      </c>
      <c r="H182" s="226">
        <v>1.1639999999999999</v>
      </c>
      <c r="I182" s="226">
        <v>1.0940000000000001</v>
      </c>
      <c r="J182" s="226">
        <v>1.0780000000000001</v>
      </c>
      <c r="K182" s="226">
        <v>1.0760000000000001</v>
      </c>
      <c r="L182" s="226">
        <v>1.1180000000000001</v>
      </c>
      <c r="M182" s="226">
        <v>1.044</v>
      </c>
      <c r="N182" s="226">
        <v>1.2609999999999999</v>
      </c>
      <c r="O182" s="226">
        <v>1.1930000000000001</v>
      </c>
      <c r="P182" s="226">
        <v>1.1439999999999999</v>
      </c>
      <c r="Q182" s="226">
        <v>1.177</v>
      </c>
      <c r="R182" s="226">
        <v>1.179</v>
      </c>
      <c r="S182" s="226">
        <v>1.149</v>
      </c>
      <c r="T182" s="226">
        <v>1.2470000000000001</v>
      </c>
      <c r="U182" s="226">
        <v>1.1439999999999999</v>
      </c>
      <c r="V182" s="226">
        <v>1.202</v>
      </c>
      <c r="W182" s="226">
        <v>1.214</v>
      </c>
      <c r="X182" s="226">
        <v>1.2</v>
      </c>
      <c r="Y182" s="226">
        <v>1.1299999999999999</v>
      </c>
      <c r="Z182" s="226">
        <v>1.302</v>
      </c>
      <c r="AA182" s="226">
        <v>1.254</v>
      </c>
      <c r="AB182" s="226">
        <v>1.204</v>
      </c>
      <c r="AC182" s="226">
        <v>1.2</v>
      </c>
      <c r="AD182" s="226">
        <v>1.2230000000000001</v>
      </c>
      <c r="AE182" s="226">
        <v>1.1970000000000001</v>
      </c>
      <c r="AF182" s="226">
        <v>1.244</v>
      </c>
      <c r="AG182" s="226">
        <v>1.2569999999999999</v>
      </c>
      <c r="AH182" s="226">
        <v>1.129</v>
      </c>
      <c r="AI182" s="226">
        <v>1.19</v>
      </c>
      <c r="AJ182" s="226">
        <v>1.2090000000000001</v>
      </c>
      <c r="AK182" s="226">
        <v>1.2949999999999999</v>
      </c>
      <c r="AL182" s="226">
        <v>1.2150000000000001</v>
      </c>
      <c r="AM182" s="226">
        <v>1.2470000000000001</v>
      </c>
      <c r="AN182" s="226">
        <v>1.2795000000000001</v>
      </c>
      <c r="AO182" s="226">
        <v>1.1565000000000001</v>
      </c>
      <c r="AP182" s="226">
        <v>1.2284999999999999</v>
      </c>
      <c r="AQ182" s="226">
        <v>1.2595000000000001</v>
      </c>
      <c r="AR182" s="226">
        <v>1.1475</v>
      </c>
      <c r="AS182" s="226">
        <v>1.3474999999999999</v>
      </c>
      <c r="AT182" s="226">
        <v>0.93149999999999999</v>
      </c>
      <c r="AU182" s="226">
        <v>1.1005</v>
      </c>
      <c r="AV182" s="226">
        <v>1.1045</v>
      </c>
      <c r="AW182" s="226">
        <v>0.9355</v>
      </c>
      <c r="AX182" s="226">
        <v>1.0974999999999999</v>
      </c>
      <c r="AY182" s="226">
        <v>1.0015000000000001</v>
      </c>
      <c r="AZ182" s="226">
        <v>1.0874999999999999</v>
      </c>
      <c r="BA182" s="226">
        <v>0.78449999999999998</v>
      </c>
      <c r="BB182" s="226">
        <v>1.1335</v>
      </c>
      <c r="BC182" s="226">
        <v>1.0585</v>
      </c>
      <c r="BD182" s="226">
        <v>1.0674999999999999</v>
      </c>
      <c r="BE182" s="226">
        <v>1.0315000000000001</v>
      </c>
      <c r="BF182" s="226">
        <v>0.96450000000000002</v>
      </c>
      <c r="BG182" s="226">
        <v>0.77949999999999997</v>
      </c>
      <c r="BH182" s="226">
        <v>0.50549999999999995</v>
      </c>
      <c r="BI182" s="226">
        <v>0.57650000000000001</v>
      </c>
      <c r="BJ182" s="226">
        <v>0.52549999999999997</v>
      </c>
      <c r="BK182" s="226">
        <v>1.1715</v>
      </c>
      <c r="BL182" s="226">
        <v>0.70150000000000001</v>
      </c>
      <c r="BM182" s="226">
        <v>0.70050000000000001</v>
      </c>
      <c r="BN182" s="226">
        <v>0.84950000000000003</v>
      </c>
      <c r="BO182" s="226">
        <v>0.67649999999999999</v>
      </c>
      <c r="BP182" s="226">
        <v>0.60450000000000004</v>
      </c>
      <c r="BQ182" s="226">
        <v>0.61950000000000005</v>
      </c>
      <c r="BR182" s="226">
        <v>0.58650000000000002</v>
      </c>
      <c r="BS182" s="226">
        <v>0.75049999999999994</v>
      </c>
      <c r="BT182" s="226">
        <v>1.0495000000000001</v>
      </c>
      <c r="BU182" s="226">
        <v>1.0994999999999999</v>
      </c>
      <c r="BV182" s="226">
        <v>1.0525</v>
      </c>
      <c r="BW182" s="226">
        <v>1.1665000000000001</v>
      </c>
      <c r="BX182" s="226">
        <v>0.42849999999999999</v>
      </c>
      <c r="BY182" s="226">
        <v>0.63349999999999995</v>
      </c>
      <c r="BZ182" s="226">
        <v>1.2905</v>
      </c>
      <c r="CA182" s="226">
        <v>0.48249999999999998</v>
      </c>
    </row>
    <row r="183" spans="1:79" ht="13.8" x14ac:dyDescent="0.3">
      <c r="A183" s="229">
        <v>44.75</v>
      </c>
      <c r="B183" s="226">
        <v>1.2749999999999999</v>
      </c>
      <c r="C183" s="226">
        <v>1.214</v>
      </c>
      <c r="D183" s="226">
        <v>1.2190000000000001</v>
      </c>
      <c r="E183" s="226">
        <v>1.266</v>
      </c>
      <c r="F183" s="226">
        <v>1.0900000000000001</v>
      </c>
      <c r="G183" s="226">
        <v>1.1519999999999999</v>
      </c>
      <c r="H183" s="226">
        <v>1.163</v>
      </c>
      <c r="I183" s="226">
        <v>1.0940000000000001</v>
      </c>
      <c r="J183" s="226">
        <v>1.077</v>
      </c>
      <c r="K183" s="226">
        <v>1.077</v>
      </c>
      <c r="L183" s="226">
        <v>1.119</v>
      </c>
      <c r="M183" s="226">
        <v>1.044</v>
      </c>
      <c r="N183" s="226">
        <v>1.262</v>
      </c>
      <c r="O183" s="226">
        <v>1.194</v>
      </c>
      <c r="P183" s="226">
        <v>1.143</v>
      </c>
      <c r="Q183" s="226">
        <v>1.1779999999999999</v>
      </c>
      <c r="R183" s="226">
        <v>1.18</v>
      </c>
      <c r="S183" s="226">
        <v>1.1499999999999999</v>
      </c>
      <c r="T183" s="226">
        <v>1.2470000000000001</v>
      </c>
      <c r="U183" s="226">
        <v>1.145</v>
      </c>
      <c r="V183" s="226">
        <v>1.2030000000000001</v>
      </c>
      <c r="W183" s="226">
        <v>1.214</v>
      </c>
      <c r="X183" s="226">
        <v>1.2</v>
      </c>
      <c r="Y183" s="226">
        <v>1.129</v>
      </c>
      <c r="Z183" s="226">
        <v>1.302</v>
      </c>
      <c r="AA183" s="226">
        <v>1.254</v>
      </c>
      <c r="AB183" s="226">
        <v>1.204</v>
      </c>
      <c r="AC183" s="226">
        <v>1.2010000000000001</v>
      </c>
      <c r="AD183" s="226">
        <v>1.2230000000000001</v>
      </c>
      <c r="AE183" s="226">
        <v>1.1970000000000001</v>
      </c>
      <c r="AF183" s="226">
        <v>1.2450000000000001</v>
      </c>
      <c r="AG183" s="226">
        <v>1.2569999999999999</v>
      </c>
      <c r="AH183" s="226">
        <v>1.1299999999999999</v>
      </c>
      <c r="AI183" s="226">
        <v>1.19</v>
      </c>
      <c r="AJ183" s="226">
        <v>1.21</v>
      </c>
      <c r="AK183" s="226">
        <v>1.2949999999999999</v>
      </c>
      <c r="AL183" s="226">
        <v>1.2150000000000001</v>
      </c>
      <c r="AM183" s="226">
        <v>1.2470000000000001</v>
      </c>
      <c r="AN183" s="226">
        <v>1.2795000000000001</v>
      </c>
      <c r="AO183" s="226">
        <v>1.1565000000000001</v>
      </c>
      <c r="AP183" s="226">
        <v>1.2275</v>
      </c>
      <c r="AQ183" s="226">
        <v>1.2595000000000001</v>
      </c>
      <c r="AR183" s="226">
        <v>1.1485000000000001</v>
      </c>
      <c r="AS183" s="226">
        <v>1.3474999999999999</v>
      </c>
      <c r="AT183" s="226">
        <v>0.9325</v>
      </c>
      <c r="AU183" s="226">
        <v>1.1005</v>
      </c>
      <c r="AV183" s="226">
        <v>1.1065</v>
      </c>
      <c r="AW183" s="226">
        <v>0.9375</v>
      </c>
      <c r="AX183" s="226">
        <v>1.0974999999999999</v>
      </c>
      <c r="AY183" s="226">
        <v>1.0024999999999999</v>
      </c>
      <c r="AZ183" s="226">
        <v>1.0874999999999999</v>
      </c>
      <c r="BA183" s="226">
        <v>0.78449999999999998</v>
      </c>
      <c r="BB183" s="226">
        <v>1.1335</v>
      </c>
      <c r="BC183" s="226">
        <v>1.0575000000000001</v>
      </c>
      <c r="BD183" s="226">
        <v>1.0665</v>
      </c>
      <c r="BE183" s="226">
        <v>1.0305</v>
      </c>
      <c r="BF183" s="226">
        <v>0.96350000000000002</v>
      </c>
      <c r="BG183" s="226">
        <v>0.77849999999999997</v>
      </c>
      <c r="BH183" s="226">
        <v>0.50449999999999995</v>
      </c>
      <c r="BI183" s="226">
        <v>0.57550000000000001</v>
      </c>
      <c r="BJ183" s="226">
        <v>0.52549999999999997</v>
      </c>
      <c r="BK183" s="226">
        <v>1.1715</v>
      </c>
      <c r="BL183" s="226">
        <v>0.70250000000000001</v>
      </c>
      <c r="BM183" s="226">
        <v>0.70250000000000001</v>
      </c>
      <c r="BN183" s="226">
        <v>0.85050000000000003</v>
      </c>
      <c r="BO183" s="226">
        <v>0.67649999999999999</v>
      </c>
      <c r="BP183" s="226">
        <v>0.60450000000000004</v>
      </c>
      <c r="BQ183" s="226">
        <v>0.61950000000000005</v>
      </c>
      <c r="BR183" s="226">
        <v>0.58650000000000002</v>
      </c>
      <c r="BS183" s="226">
        <v>0.75149999999999995</v>
      </c>
      <c r="BT183" s="226">
        <v>1.0505</v>
      </c>
      <c r="BU183" s="226">
        <v>1.0985</v>
      </c>
      <c r="BV183" s="226">
        <v>1.0515000000000001</v>
      </c>
      <c r="BW183" s="226">
        <v>1.1665000000000001</v>
      </c>
      <c r="BX183" s="226">
        <v>0.42649999999999999</v>
      </c>
      <c r="BY183" s="226">
        <v>0.63149999999999995</v>
      </c>
      <c r="BZ183" s="226">
        <v>1.2905</v>
      </c>
      <c r="CA183" s="226">
        <v>0.48149999999999998</v>
      </c>
    </row>
    <row r="184" spans="1:79" ht="13.8" x14ac:dyDescent="0.3">
      <c r="A184" s="229">
        <v>45</v>
      </c>
      <c r="B184" s="226">
        <v>1.2749999999999999</v>
      </c>
      <c r="C184" s="226">
        <v>1.2150000000000001</v>
      </c>
      <c r="D184" s="226">
        <v>1.2190000000000001</v>
      </c>
      <c r="E184" s="226">
        <v>1.2669999999999999</v>
      </c>
      <c r="F184" s="226">
        <v>1.0900000000000001</v>
      </c>
      <c r="G184" s="226">
        <v>1.1519999999999999</v>
      </c>
      <c r="H184" s="226">
        <v>1.163</v>
      </c>
      <c r="I184" s="226">
        <v>1.0940000000000001</v>
      </c>
      <c r="J184" s="226">
        <v>1.077</v>
      </c>
      <c r="K184" s="226">
        <v>1.077</v>
      </c>
      <c r="L184" s="226">
        <v>1.119</v>
      </c>
      <c r="M184" s="226">
        <v>1.044</v>
      </c>
      <c r="N184" s="226">
        <v>1.262</v>
      </c>
      <c r="O184" s="226">
        <v>1.194</v>
      </c>
      <c r="P184" s="226">
        <v>1.1439999999999999</v>
      </c>
      <c r="Q184" s="226">
        <v>1.1779999999999999</v>
      </c>
      <c r="R184" s="226">
        <v>1.18</v>
      </c>
      <c r="S184" s="226">
        <v>1.1499999999999999</v>
      </c>
      <c r="T184" s="226">
        <v>1.2470000000000001</v>
      </c>
      <c r="U184" s="226">
        <v>1.145</v>
      </c>
      <c r="V184" s="226">
        <v>1.2030000000000001</v>
      </c>
      <c r="W184" s="226">
        <v>1.2130000000000001</v>
      </c>
      <c r="X184" s="226">
        <v>1.2</v>
      </c>
      <c r="Y184" s="226">
        <v>1.129</v>
      </c>
      <c r="Z184" s="226">
        <v>1.302</v>
      </c>
      <c r="AA184" s="226">
        <v>1.254</v>
      </c>
      <c r="AB184" s="226">
        <v>1.204</v>
      </c>
      <c r="AC184" s="226">
        <v>1.2010000000000001</v>
      </c>
      <c r="AD184" s="226">
        <v>1.2230000000000001</v>
      </c>
      <c r="AE184" s="226">
        <v>1.1970000000000001</v>
      </c>
      <c r="AF184" s="226">
        <v>1.2450000000000001</v>
      </c>
      <c r="AG184" s="226">
        <v>1.2569999999999999</v>
      </c>
      <c r="AH184" s="226">
        <v>1.1299999999999999</v>
      </c>
      <c r="AI184" s="226">
        <v>1.19</v>
      </c>
      <c r="AJ184" s="226">
        <v>1.21</v>
      </c>
      <c r="AK184" s="226">
        <v>1.296</v>
      </c>
      <c r="AL184" s="226">
        <v>1.216</v>
      </c>
      <c r="AM184" s="226">
        <v>1.2470000000000001</v>
      </c>
      <c r="AN184" s="226">
        <v>1.2805</v>
      </c>
      <c r="AO184" s="226">
        <v>1.1585000000000001</v>
      </c>
      <c r="AP184" s="226">
        <v>1.2295</v>
      </c>
      <c r="AQ184" s="226">
        <v>1.2605</v>
      </c>
      <c r="AR184" s="226">
        <v>1.1485000000000001</v>
      </c>
      <c r="AS184" s="226">
        <v>1.3465</v>
      </c>
      <c r="AT184" s="226">
        <v>0.93149999999999999</v>
      </c>
      <c r="AU184" s="226">
        <v>1.0994999999999999</v>
      </c>
      <c r="AV184" s="226">
        <v>1.1054999999999999</v>
      </c>
      <c r="AW184" s="226">
        <v>0.9375</v>
      </c>
      <c r="AX184" s="226">
        <v>1.0974999999999999</v>
      </c>
      <c r="AY184" s="226">
        <v>1.0035000000000001</v>
      </c>
      <c r="AZ184" s="226">
        <v>1.0854999999999999</v>
      </c>
      <c r="BA184" s="226">
        <v>0.78349999999999997</v>
      </c>
      <c r="BB184" s="226">
        <v>1.1315</v>
      </c>
      <c r="BC184" s="226">
        <v>1.0565</v>
      </c>
      <c r="BD184" s="226">
        <v>1.0654999999999999</v>
      </c>
      <c r="BE184" s="226">
        <v>1.0295000000000001</v>
      </c>
      <c r="BF184" s="226">
        <v>0.96350000000000002</v>
      </c>
      <c r="BG184" s="226">
        <v>0.77949999999999997</v>
      </c>
      <c r="BH184" s="226">
        <v>0.50549999999999995</v>
      </c>
      <c r="BI184" s="226">
        <v>0.57550000000000001</v>
      </c>
      <c r="BJ184" s="226">
        <v>0.52649999999999997</v>
      </c>
      <c r="BK184" s="226">
        <v>1.1715</v>
      </c>
      <c r="BL184" s="226">
        <v>0.70350000000000001</v>
      </c>
      <c r="BM184" s="226">
        <v>0.70350000000000001</v>
      </c>
      <c r="BN184" s="226">
        <v>0.85050000000000003</v>
      </c>
      <c r="BO184" s="226">
        <v>0.67649999999999999</v>
      </c>
      <c r="BP184" s="226">
        <v>0.60550000000000004</v>
      </c>
      <c r="BQ184" s="226">
        <v>0.62050000000000005</v>
      </c>
      <c r="BR184" s="226">
        <v>0.58750000000000002</v>
      </c>
      <c r="BS184" s="226">
        <v>0.75149999999999995</v>
      </c>
      <c r="BT184" s="226">
        <v>1.0505</v>
      </c>
      <c r="BU184" s="226">
        <v>1.0985</v>
      </c>
      <c r="BV184" s="226">
        <v>1.0515000000000001</v>
      </c>
      <c r="BW184" s="226">
        <v>1.1665000000000001</v>
      </c>
      <c r="BX184" s="226">
        <v>0.42949999999999999</v>
      </c>
      <c r="BY184" s="226">
        <v>0.63549999999999995</v>
      </c>
      <c r="BZ184" s="226">
        <v>1.2915000000000001</v>
      </c>
      <c r="CA184" s="226">
        <v>0.48349999999999999</v>
      </c>
    </row>
    <row r="185" spans="1:79" ht="13.8" x14ac:dyDescent="0.3">
      <c r="A185" s="229">
        <v>45.25</v>
      </c>
      <c r="B185" s="226">
        <v>1.274</v>
      </c>
      <c r="C185" s="226">
        <v>1.2130000000000001</v>
      </c>
      <c r="D185" s="226">
        <v>1.2190000000000001</v>
      </c>
      <c r="E185" s="226">
        <v>1.266</v>
      </c>
      <c r="F185" s="226">
        <v>1.0900000000000001</v>
      </c>
      <c r="G185" s="226">
        <v>1.1519999999999999</v>
      </c>
      <c r="H185" s="226">
        <v>1.1639999999999999</v>
      </c>
      <c r="I185" s="226">
        <v>1.0940000000000001</v>
      </c>
      <c r="J185" s="226">
        <v>1.0780000000000001</v>
      </c>
      <c r="K185" s="226">
        <v>1.077</v>
      </c>
      <c r="L185" s="226">
        <v>1.1180000000000001</v>
      </c>
      <c r="M185" s="226">
        <v>1.0449999999999999</v>
      </c>
      <c r="N185" s="226">
        <v>1.262</v>
      </c>
      <c r="O185" s="226">
        <v>1.1950000000000001</v>
      </c>
      <c r="P185" s="226">
        <v>1.1419999999999999</v>
      </c>
      <c r="Q185" s="226">
        <v>1.1779999999999999</v>
      </c>
      <c r="R185" s="226">
        <v>1.18</v>
      </c>
      <c r="S185" s="226">
        <v>1.1499999999999999</v>
      </c>
      <c r="T185" s="226">
        <v>1.2470000000000001</v>
      </c>
      <c r="U185" s="226">
        <v>1.1459999999999999</v>
      </c>
      <c r="V185" s="226">
        <v>1.2030000000000001</v>
      </c>
      <c r="W185" s="226">
        <v>1.214</v>
      </c>
      <c r="X185" s="226">
        <v>1.2</v>
      </c>
      <c r="Y185" s="226">
        <v>1.129</v>
      </c>
      <c r="Z185" s="226">
        <v>1.3029999999999999</v>
      </c>
      <c r="AA185" s="226">
        <v>1.254</v>
      </c>
      <c r="AB185" s="226">
        <v>1.2050000000000001</v>
      </c>
      <c r="AC185" s="226">
        <v>1.2010000000000001</v>
      </c>
      <c r="AD185" s="226">
        <v>1.2230000000000001</v>
      </c>
      <c r="AE185" s="226">
        <v>1.1970000000000001</v>
      </c>
      <c r="AF185" s="226">
        <v>1.2450000000000001</v>
      </c>
      <c r="AG185" s="226">
        <v>1.258</v>
      </c>
      <c r="AH185" s="226">
        <v>1.1299999999999999</v>
      </c>
      <c r="AI185" s="226">
        <v>1.1910000000000001</v>
      </c>
      <c r="AJ185" s="226">
        <v>1.21</v>
      </c>
      <c r="AK185" s="226">
        <v>1.2949999999999999</v>
      </c>
      <c r="AL185" s="226">
        <v>1.2150000000000001</v>
      </c>
      <c r="AM185" s="226">
        <v>1.2470000000000001</v>
      </c>
      <c r="AN185" s="226">
        <v>1.2815000000000001</v>
      </c>
      <c r="AO185" s="226">
        <v>1.1595</v>
      </c>
      <c r="AP185" s="226">
        <v>1.2304999999999999</v>
      </c>
      <c r="AQ185" s="226">
        <v>1.2615000000000001</v>
      </c>
      <c r="AR185" s="226">
        <v>1.1485000000000001</v>
      </c>
      <c r="AS185" s="226">
        <v>1.3474999999999999</v>
      </c>
      <c r="AT185" s="226">
        <v>0.9325</v>
      </c>
      <c r="AU185" s="226">
        <v>1.0994999999999999</v>
      </c>
      <c r="AV185" s="226">
        <v>1.1045</v>
      </c>
      <c r="AW185" s="226">
        <v>0.9365</v>
      </c>
      <c r="AX185" s="226">
        <v>1.0965</v>
      </c>
      <c r="AY185" s="226">
        <v>1.0024999999999999</v>
      </c>
      <c r="AZ185" s="226">
        <v>1.0865</v>
      </c>
      <c r="BA185" s="226">
        <v>0.78349999999999997</v>
      </c>
      <c r="BB185" s="226">
        <v>1.1335</v>
      </c>
      <c r="BC185" s="226">
        <v>1.0585</v>
      </c>
      <c r="BD185" s="226">
        <v>1.0665</v>
      </c>
      <c r="BE185" s="226">
        <v>1.0315000000000001</v>
      </c>
      <c r="BF185" s="226">
        <v>0.96550000000000002</v>
      </c>
      <c r="BG185" s="226">
        <v>0.78049999999999997</v>
      </c>
      <c r="BH185" s="226">
        <v>0.50749999999999995</v>
      </c>
      <c r="BI185" s="226">
        <v>0.57750000000000001</v>
      </c>
      <c r="BJ185" s="226">
        <v>0.52749999999999997</v>
      </c>
      <c r="BK185" s="226">
        <v>1.1715</v>
      </c>
      <c r="BL185" s="226">
        <v>0.70450000000000002</v>
      </c>
      <c r="BM185" s="226">
        <v>0.70350000000000001</v>
      </c>
      <c r="BN185" s="226">
        <v>0.85050000000000003</v>
      </c>
      <c r="BO185" s="226">
        <v>0.67649999999999999</v>
      </c>
      <c r="BP185" s="226">
        <v>0.60450000000000004</v>
      </c>
      <c r="BQ185" s="226">
        <v>0.61950000000000005</v>
      </c>
      <c r="BR185" s="226">
        <v>0.58650000000000002</v>
      </c>
      <c r="BS185" s="226">
        <v>0.75049999999999994</v>
      </c>
      <c r="BT185" s="226">
        <v>1.0495000000000001</v>
      </c>
      <c r="BU185" s="226">
        <v>1.0974999999999999</v>
      </c>
      <c r="BV185" s="226">
        <v>1.0515000000000001</v>
      </c>
      <c r="BW185" s="226">
        <v>1.1665000000000001</v>
      </c>
      <c r="BX185" s="226">
        <v>0.42949999999999999</v>
      </c>
      <c r="BY185" s="226">
        <v>0.63449999999999995</v>
      </c>
      <c r="BZ185" s="226">
        <v>1.2905</v>
      </c>
      <c r="CA185" s="226">
        <v>0.48249999999999998</v>
      </c>
    </row>
    <row r="186" spans="1:79" ht="13.8" x14ac:dyDescent="0.3">
      <c r="A186" s="229">
        <v>45.5</v>
      </c>
      <c r="B186" s="226">
        <v>1.2749999999999999</v>
      </c>
      <c r="C186" s="226">
        <v>1.214</v>
      </c>
      <c r="D186" s="226">
        <v>1.2190000000000001</v>
      </c>
      <c r="E186" s="226">
        <v>1.266</v>
      </c>
      <c r="F186" s="226">
        <v>1.0900000000000001</v>
      </c>
      <c r="G186" s="226">
        <v>1.151</v>
      </c>
      <c r="H186" s="226">
        <v>1.1639999999999999</v>
      </c>
      <c r="I186" s="226">
        <v>1.0940000000000001</v>
      </c>
      <c r="J186" s="226">
        <v>1.0780000000000001</v>
      </c>
      <c r="K186" s="226">
        <v>1.0760000000000001</v>
      </c>
      <c r="L186" s="226">
        <v>1.1180000000000001</v>
      </c>
      <c r="M186" s="226">
        <v>1.0449999999999999</v>
      </c>
      <c r="N186" s="226">
        <v>1.262</v>
      </c>
      <c r="O186" s="226">
        <v>1.194</v>
      </c>
      <c r="P186" s="226">
        <v>1.143</v>
      </c>
      <c r="Q186" s="226">
        <v>1.1779999999999999</v>
      </c>
      <c r="R186" s="226">
        <v>1.18</v>
      </c>
      <c r="S186" s="226">
        <v>1.151</v>
      </c>
      <c r="T186" s="226">
        <v>1.248</v>
      </c>
      <c r="U186" s="226">
        <v>1.1459999999999999</v>
      </c>
      <c r="V186" s="226">
        <v>1.204</v>
      </c>
      <c r="W186" s="226">
        <v>1.214</v>
      </c>
      <c r="X186" s="226">
        <v>1.1990000000000001</v>
      </c>
      <c r="Y186" s="226">
        <v>1.129</v>
      </c>
      <c r="Z186" s="226">
        <v>1.3029999999999999</v>
      </c>
      <c r="AA186" s="226">
        <v>1.2549999999999999</v>
      </c>
      <c r="AB186" s="226">
        <v>1.206</v>
      </c>
      <c r="AC186" s="226">
        <v>1.202</v>
      </c>
      <c r="AD186" s="226">
        <v>1.224</v>
      </c>
      <c r="AE186" s="226">
        <v>1.198</v>
      </c>
      <c r="AF186" s="226">
        <v>1.2450000000000001</v>
      </c>
      <c r="AG186" s="226">
        <v>1.258</v>
      </c>
      <c r="AH186" s="226">
        <v>1.1299999999999999</v>
      </c>
      <c r="AI186" s="226">
        <v>1.1910000000000001</v>
      </c>
      <c r="AJ186" s="226">
        <v>1.21</v>
      </c>
      <c r="AK186" s="226">
        <v>1.296</v>
      </c>
      <c r="AL186" s="226">
        <v>1.2150000000000001</v>
      </c>
      <c r="AM186" s="226">
        <v>1.2470000000000001</v>
      </c>
      <c r="AN186" s="226">
        <v>1.2775000000000001</v>
      </c>
      <c r="AO186" s="226">
        <v>1.1575</v>
      </c>
      <c r="AP186" s="226">
        <v>1.2275</v>
      </c>
      <c r="AQ186" s="226">
        <v>1.2605</v>
      </c>
      <c r="AR186" s="226">
        <v>1.1495</v>
      </c>
      <c r="AS186" s="226">
        <v>1.3474999999999999</v>
      </c>
      <c r="AT186" s="226">
        <v>0.9335</v>
      </c>
      <c r="AU186" s="226">
        <v>1.1025</v>
      </c>
      <c r="AV186" s="226">
        <v>1.1085</v>
      </c>
      <c r="AW186" s="226">
        <v>0.9405</v>
      </c>
      <c r="AX186" s="226">
        <v>1.0994999999999999</v>
      </c>
      <c r="AY186" s="226">
        <v>1.0055000000000001</v>
      </c>
      <c r="AZ186" s="226">
        <v>1.0865</v>
      </c>
      <c r="BA186" s="226">
        <v>0.78549999999999998</v>
      </c>
      <c r="BB186" s="226">
        <v>1.1335</v>
      </c>
      <c r="BC186" s="226">
        <v>1.0585</v>
      </c>
      <c r="BD186" s="226">
        <v>1.0674999999999999</v>
      </c>
      <c r="BE186" s="226">
        <v>1.0325</v>
      </c>
      <c r="BF186" s="226">
        <v>0.96550000000000002</v>
      </c>
      <c r="BG186" s="226">
        <v>0.78049999999999997</v>
      </c>
      <c r="BH186" s="226">
        <v>0.50649999999999995</v>
      </c>
      <c r="BI186" s="226">
        <v>0.57650000000000001</v>
      </c>
      <c r="BJ186" s="226">
        <v>0.52749999999999997</v>
      </c>
      <c r="BK186" s="226">
        <v>1.1705000000000001</v>
      </c>
      <c r="BL186" s="226">
        <v>0.70550000000000002</v>
      </c>
      <c r="BM186" s="226">
        <v>0.70550000000000002</v>
      </c>
      <c r="BN186" s="226">
        <v>0.85150000000000003</v>
      </c>
      <c r="BO186" s="226">
        <v>0.67749999999999999</v>
      </c>
      <c r="BP186" s="226">
        <v>0.60450000000000004</v>
      </c>
      <c r="BQ186" s="226">
        <v>0.61950000000000005</v>
      </c>
      <c r="BR186" s="226">
        <v>0.58750000000000002</v>
      </c>
      <c r="BS186" s="226">
        <v>0.75149999999999995</v>
      </c>
      <c r="BT186" s="226">
        <v>1.0495000000000001</v>
      </c>
      <c r="BU186" s="226">
        <v>1.0985</v>
      </c>
      <c r="BV186" s="226">
        <v>1.0525</v>
      </c>
      <c r="BW186" s="226">
        <v>1.1665000000000001</v>
      </c>
      <c r="BX186" s="226">
        <v>0.42849999999999999</v>
      </c>
      <c r="BY186" s="226">
        <v>0.63449999999999995</v>
      </c>
      <c r="BZ186" s="226">
        <v>1.2915000000000001</v>
      </c>
      <c r="CA186" s="226">
        <v>0.48249999999999998</v>
      </c>
    </row>
    <row r="187" spans="1:79" ht="13.8" x14ac:dyDescent="0.3">
      <c r="A187" s="229">
        <v>45.75</v>
      </c>
      <c r="B187" s="226">
        <v>1.276</v>
      </c>
      <c r="C187" s="226">
        <v>1.2170000000000001</v>
      </c>
      <c r="D187" s="226">
        <v>1.22</v>
      </c>
      <c r="E187" s="226">
        <v>1.268</v>
      </c>
      <c r="F187" s="226">
        <v>1.0900000000000001</v>
      </c>
      <c r="G187" s="226">
        <v>1.1519999999999999</v>
      </c>
      <c r="H187" s="226">
        <v>1.1619999999999999</v>
      </c>
      <c r="I187" s="226">
        <v>1.093</v>
      </c>
      <c r="J187" s="226">
        <v>1.077</v>
      </c>
      <c r="K187" s="226">
        <v>1.077</v>
      </c>
      <c r="L187" s="226">
        <v>1.1200000000000001</v>
      </c>
      <c r="M187" s="226">
        <v>1.044</v>
      </c>
      <c r="N187" s="226">
        <v>1.2609999999999999</v>
      </c>
      <c r="O187" s="226">
        <v>1.194</v>
      </c>
      <c r="P187" s="226">
        <v>1.147</v>
      </c>
      <c r="Q187" s="226">
        <v>1.177</v>
      </c>
      <c r="R187" s="226">
        <v>1.18</v>
      </c>
      <c r="S187" s="226">
        <v>1.1499999999999999</v>
      </c>
      <c r="T187" s="226">
        <v>1.2470000000000001</v>
      </c>
      <c r="U187" s="226">
        <v>1.145</v>
      </c>
      <c r="V187" s="226">
        <v>1.2030000000000001</v>
      </c>
      <c r="W187" s="226">
        <v>1.214</v>
      </c>
      <c r="X187" s="226">
        <v>1.2010000000000001</v>
      </c>
      <c r="Y187" s="226">
        <v>1.131</v>
      </c>
      <c r="Z187" s="226">
        <v>1.3029999999999999</v>
      </c>
      <c r="AA187" s="226">
        <v>1.2549999999999999</v>
      </c>
      <c r="AB187" s="226">
        <v>1.206</v>
      </c>
      <c r="AC187" s="226">
        <v>1.202</v>
      </c>
      <c r="AD187" s="226">
        <v>1.224</v>
      </c>
      <c r="AE187" s="226">
        <v>1.198</v>
      </c>
      <c r="AF187" s="226">
        <v>1.244</v>
      </c>
      <c r="AG187" s="226">
        <v>1.2569999999999999</v>
      </c>
      <c r="AH187" s="226">
        <v>1.129</v>
      </c>
      <c r="AI187" s="226">
        <v>1.1910000000000001</v>
      </c>
      <c r="AJ187" s="226">
        <v>1.2110000000000001</v>
      </c>
      <c r="AK187" s="226">
        <v>1.2949999999999999</v>
      </c>
      <c r="AL187" s="226">
        <v>1.2150000000000001</v>
      </c>
      <c r="AM187" s="226">
        <v>1.2470000000000001</v>
      </c>
      <c r="AN187" s="226">
        <v>1.2809999999999999</v>
      </c>
      <c r="AO187" s="226">
        <v>1.159</v>
      </c>
      <c r="AP187" s="226">
        <v>1.2290000000000001</v>
      </c>
      <c r="AQ187" s="226">
        <v>1.2609999999999999</v>
      </c>
      <c r="AR187" s="226">
        <v>1.149</v>
      </c>
      <c r="AS187" s="226">
        <v>1.347</v>
      </c>
      <c r="AT187" s="226">
        <v>0.93200000000000005</v>
      </c>
      <c r="AU187" s="226">
        <v>1.101</v>
      </c>
      <c r="AV187" s="226">
        <v>1.1080000000000001</v>
      </c>
      <c r="AW187" s="226">
        <v>0.93899999999999995</v>
      </c>
      <c r="AX187" s="226">
        <v>1.1000000000000001</v>
      </c>
      <c r="AY187" s="226">
        <v>1.006</v>
      </c>
      <c r="AZ187" s="226">
        <v>1.089</v>
      </c>
      <c r="BA187" s="226">
        <v>0.78600000000000003</v>
      </c>
      <c r="BB187" s="226">
        <v>1.135</v>
      </c>
      <c r="BC187" s="226">
        <v>1.0609999999999999</v>
      </c>
      <c r="BD187" s="226">
        <v>1.069</v>
      </c>
      <c r="BE187" s="226">
        <v>1.0329999999999999</v>
      </c>
      <c r="BF187" s="226">
        <v>0.96599999999999997</v>
      </c>
      <c r="BG187" s="226">
        <v>0.78200000000000003</v>
      </c>
      <c r="BH187" s="226">
        <v>0.50900000000000001</v>
      </c>
      <c r="BI187" s="226">
        <v>0.57899999999999996</v>
      </c>
      <c r="BJ187" s="226">
        <v>0.52900000000000003</v>
      </c>
      <c r="BK187" s="226">
        <v>1.1719999999999999</v>
      </c>
      <c r="BL187" s="226">
        <v>0.70399999999999996</v>
      </c>
      <c r="BM187" s="226">
        <v>0.70399999999999996</v>
      </c>
      <c r="BN187" s="226">
        <v>0.85099999999999998</v>
      </c>
      <c r="BO187" s="226">
        <v>0.67800000000000005</v>
      </c>
      <c r="BP187" s="226">
        <v>0.60499999999999998</v>
      </c>
      <c r="BQ187" s="226">
        <v>0.62</v>
      </c>
      <c r="BR187" s="226">
        <v>0.58799999999999997</v>
      </c>
      <c r="BS187" s="226">
        <v>0.751</v>
      </c>
      <c r="BT187" s="226">
        <v>1.0489999999999999</v>
      </c>
      <c r="BU187" s="226">
        <v>1.099</v>
      </c>
      <c r="BV187" s="226">
        <v>1.052</v>
      </c>
      <c r="BW187" s="226">
        <v>1.167</v>
      </c>
      <c r="BX187" s="226">
        <v>0.43099999999999999</v>
      </c>
      <c r="BY187" s="226">
        <v>0.64</v>
      </c>
      <c r="BZ187" s="226">
        <v>1.2929999999999999</v>
      </c>
      <c r="CA187" s="226">
        <v>0.48699999999999999</v>
      </c>
    </row>
    <row r="188" spans="1:79" ht="13.8" x14ac:dyDescent="0.3">
      <c r="A188" s="229">
        <v>46</v>
      </c>
      <c r="B188" s="226">
        <v>1.2749999999999999</v>
      </c>
      <c r="C188" s="226">
        <v>1.214</v>
      </c>
      <c r="D188" s="226">
        <v>1.2190000000000001</v>
      </c>
      <c r="E188" s="226">
        <v>1.266</v>
      </c>
      <c r="F188" s="226">
        <v>1.089</v>
      </c>
      <c r="G188" s="226">
        <v>1.151</v>
      </c>
      <c r="H188" s="226">
        <v>1.163</v>
      </c>
      <c r="I188" s="226">
        <v>1.0940000000000001</v>
      </c>
      <c r="J188" s="226">
        <v>1.0780000000000001</v>
      </c>
      <c r="K188" s="226">
        <v>1.077</v>
      </c>
      <c r="L188" s="226">
        <v>1.119</v>
      </c>
      <c r="M188" s="226">
        <v>1.0449999999999999</v>
      </c>
      <c r="N188" s="226">
        <v>1.2649999999999999</v>
      </c>
      <c r="O188" s="226">
        <v>1.198</v>
      </c>
      <c r="P188" s="226">
        <v>1.139</v>
      </c>
      <c r="Q188" s="226">
        <v>1.181</v>
      </c>
      <c r="R188" s="226">
        <v>1.1819999999999999</v>
      </c>
      <c r="S188" s="226">
        <v>1.151</v>
      </c>
      <c r="T188" s="226">
        <v>1.2490000000000001</v>
      </c>
      <c r="U188" s="226">
        <v>1.1479999999999999</v>
      </c>
      <c r="V188" s="226">
        <v>1.2050000000000001</v>
      </c>
      <c r="W188" s="226">
        <v>1.214</v>
      </c>
      <c r="X188" s="226">
        <v>1.1990000000000001</v>
      </c>
      <c r="Y188" s="226">
        <v>1.1279999999999999</v>
      </c>
      <c r="Z188" s="226">
        <v>1.3029999999999999</v>
      </c>
      <c r="AA188" s="226">
        <v>1.256</v>
      </c>
      <c r="AB188" s="226">
        <v>1.206</v>
      </c>
      <c r="AC188" s="226">
        <v>1.202</v>
      </c>
      <c r="AD188" s="226">
        <v>1.224</v>
      </c>
      <c r="AE188" s="226">
        <v>1.1990000000000001</v>
      </c>
      <c r="AF188" s="226">
        <v>1.2450000000000001</v>
      </c>
      <c r="AG188" s="226">
        <v>1.258</v>
      </c>
      <c r="AH188" s="226">
        <v>1.1299999999999999</v>
      </c>
      <c r="AI188" s="226">
        <v>1.1910000000000001</v>
      </c>
      <c r="AJ188" s="226">
        <v>1.2110000000000001</v>
      </c>
      <c r="AK188" s="226">
        <v>1.296</v>
      </c>
      <c r="AL188" s="226">
        <v>1.2150000000000001</v>
      </c>
      <c r="AM188" s="226">
        <v>1.2470000000000001</v>
      </c>
      <c r="AN188" s="226">
        <v>1.2809999999999999</v>
      </c>
      <c r="AO188" s="226">
        <v>1.161</v>
      </c>
      <c r="AP188" s="226">
        <v>1.228</v>
      </c>
      <c r="AQ188" s="226">
        <v>1.2609999999999999</v>
      </c>
      <c r="AR188" s="226">
        <v>1.151</v>
      </c>
      <c r="AS188" s="226">
        <v>1.347</v>
      </c>
      <c r="AT188" s="226">
        <v>0.93200000000000005</v>
      </c>
      <c r="AU188" s="226">
        <v>1.1020000000000001</v>
      </c>
      <c r="AV188" s="226">
        <v>1.111</v>
      </c>
      <c r="AW188" s="226">
        <v>0.94299999999999995</v>
      </c>
      <c r="AX188" s="226">
        <v>1.101</v>
      </c>
      <c r="AY188" s="226">
        <v>1.0089999999999999</v>
      </c>
      <c r="AZ188" s="226">
        <v>1.0880000000000001</v>
      </c>
      <c r="BA188" s="226">
        <v>0.78600000000000003</v>
      </c>
      <c r="BB188" s="226">
        <v>1.1339999999999999</v>
      </c>
      <c r="BC188" s="226">
        <v>1.0589999999999999</v>
      </c>
      <c r="BD188" s="226">
        <v>1.0680000000000001</v>
      </c>
      <c r="BE188" s="226">
        <v>1.032</v>
      </c>
      <c r="BF188" s="226">
        <v>0.96399999999999997</v>
      </c>
      <c r="BG188" s="226">
        <v>0.78100000000000003</v>
      </c>
      <c r="BH188" s="226">
        <v>0.50800000000000001</v>
      </c>
      <c r="BI188" s="226">
        <v>0.57799999999999996</v>
      </c>
      <c r="BJ188" s="226">
        <v>0.52900000000000003</v>
      </c>
      <c r="BK188" s="226">
        <v>1.171</v>
      </c>
      <c r="BL188" s="226">
        <v>0.70399999999999996</v>
      </c>
      <c r="BM188" s="226">
        <v>0.70399999999999996</v>
      </c>
      <c r="BN188" s="226">
        <v>0.85099999999999998</v>
      </c>
      <c r="BO188" s="226">
        <v>0.67800000000000005</v>
      </c>
      <c r="BP188" s="226">
        <v>0.60599999999999998</v>
      </c>
      <c r="BQ188" s="226">
        <v>0.621</v>
      </c>
      <c r="BR188" s="226">
        <v>0.58899999999999997</v>
      </c>
      <c r="BS188" s="226">
        <v>0.752</v>
      </c>
      <c r="BT188" s="226">
        <v>1.0489999999999999</v>
      </c>
      <c r="BU188" s="226">
        <v>1.099</v>
      </c>
      <c r="BV188" s="226">
        <v>1.052</v>
      </c>
      <c r="BW188" s="226">
        <v>1.167</v>
      </c>
      <c r="BX188" s="226">
        <v>0.432</v>
      </c>
      <c r="BY188" s="226">
        <v>0.63800000000000001</v>
      </c>
      <c r="BZ188" s="226">
        <v>1.292</v>
      </c>
      <c r="CA188" s="226">
        <v>0.48599999999999999</v>
      </c>
    </row>
    <row r="189" spans="1:79" ht="13.8" x14ac:dyDescent="0.3">
      <c r="A189" s="229">
        <v>46.25</v>
      </c>
      <c r="B189" s="226">
        <v>1.2765</v>
      </c>
      <c r="C189" s="226">
        <v>1.2164999999999999</v>
      </c>
      <c r="D189" s="226">
        <v>1.2204999999999999</v>
      </c>
      <c r="E189" s="226">
        <v>1.2675000000000001</v>
      </c>
      <c r="F189" s="226">
        <v>1.0894999999999999</v>
      </c>
      <c r="G189" s="226">
        <v>1.1515</v>
      </c>
      <c r="H189" s="226">
        <v>1.1635</v>
      </c>
      <c r="I189" s="226">
        <v>1.0945</v>
      </c>
      <c r="J189" s="226">
        <v>1.0774999999999999</v>
      </c>
      <c r="K189" s="226">
        <v>1.0774999999999999</v>
      </c>
      <c r="L189" s="226">
        <v>1.1194999999999999</v>
      </c>
      <c r="M189" s="226">
        <v>1.0455000000000001</v>
      </c>
      <c r="N189" s="226">
        <v>1.2645</v>
      </c>
      <c r="O189" s="226">
        <v>1.1975</v>
      </c>
      <c r="P189" s="226">
        <v>1.1415</v>
      </c>
      <c r="Q189" s="226">
        <v>1.1805000000000001</v>
      </c>
      <c r="R189" s="226">
        <v>1.1825000000000001</v>
      </c>
      <c r="S189" s="226">
        <v>1.1515</v>
      </c>
      <c r="T189" s="226">
        <v>1.2495000000000001</v>
      </c>
      <c r="U189" s="226">
        <v>1.1485000000000001</v>
      </c>
      <c r="V189" s="226">
        <v>1.2044999999999999</v>
      </c>
      <c r="W189" s="226">
        <v>1.2144999999999999</v>
      </c>
      <c r="X189" s="226">
        <v>1.1995</v>
      </c>
      <c r="Y189" s="226">
        <v>1.1285000000000001</v>
      </c>
      <c r="Z189" s="226">
        <v>1.3035000000000001</v>
      </c>
      <c r="AA189" s="226">
        <v>1.2565</v>
      </c>
      <c r="AB189" s="226">
        <v>1.2075</v>
      </c>
      <c r="AC189" s="226">
        <v>1.2024999999999999</v>
      </c>
      <c r="AD189" s="226">
        <v>1.2244999999999999</v>
      </c>
      <c r="AE189" s="226">
        <v>1.1984999999999999</v>
      </c>
      <c r="AF189" s="226">
        <v>1.2455000000000001</v>
      </c>
      <c r="AG189" s="226">
        <v>1.2575000000000001</v>
      </c>
      <c r="AH189" s="226">
        <v>1.1305000000000001</v>
      </c>
      <c r="AI189" s="226">
        <v>1.1915</v>
      </c>
      <c r="AJ189" s="226">
        <v>1.2115</v>
      </c>
      <c r="AK189" s="226">
        <v>1.2965</v>
      </c>
      <c r="AL189" s="226">
        <v>1.2164999999999999</v>
      </c>
      <c r="AM189" s="226">
        <v>1.2475000000000001</v>
      </c>
      <c r="AN189" s="226">
        <v>1.282</v>
      </c>
      <c r="AO189" s="226">
        <v>1.1579999999999999</v>
      </c>
      <c r="AP189" s="226">
        <v>1.2290000000000001</v>
      </c>
      <c r="AQ189" s="226">
        <v>1.26</v>
      </c>
      <c r="AR189" s="226">
        <v>1.1479999999999999</v>
      </c>
      <c r="AS189" s="226">
        <v>1.347</v>
      </c>
      <c r="AT189" s="226">
        <v>0.93100000000000005</v>
      </c>
      <c r="AU189" s="226">
        <v>1.1000000000000001</v>
      </c>
      <c r="AV189" s="226">
        <v>1.107</v>
      </c>
      <c r="AW189" s="226">
        <v>0.93899999999999995</v>
      </c>
      <c r="AX189" s="226">
        <v>1.099</v>
      </c>
      <c r="AY189" s="226">
        <v>1.006</v>
      </c>
      <c r="AZ189" s="226">
        <v>1.0900000000000001</v>
      </c>
      <c r="BA189" s="226">
        <v>0.78700000000000003</v>
      </c>
      <c r="BB189" s="226">
        <v>1.135</v>
      </c>
      <c r="BC189" s="226">
        <v>1.0609999999999999</v>
      </c>
      <c r="BD189" s="226">
        <v>1.069</v>
      </c>
      <c r="BE189" s="226">
        <v>1.0329999999999999</v>
      </c>
      <c r="BF189" s="226">
        <v>0.96599999999999997</v>
      </c>
      <c r="BG189" s="226">
        <v>0.78200000000000003</v>
      </c>
      <c r="BH189" s="226">
        <v>0.51100000000000001</v>
      </c>
      <c r="BI189" s="226">
        <v>0.58099999999999996</v>
      </c>
      <c r="BJ189" s="226">
        <v>0.53100000000000003</v>
      </c>
      <c r="BK189" s="226">
        <v>1.1719999999999999</v>
      </c>
      <c r="BL189" s="226">
        <v>0.70399999999999996</v>
      </c>
      <c r="BM189" s="226">
        <v>0.70399999999999996</v>
      </c>
      <c r="BN189" s="226">
        <v>0.85099999999999998</v>
      </c>
      <c r="BO189" s="226">
        <v>0.67900000000000005</v>
      </c>
      <c r="BP189" s="226">
        <v>0.60699999999999998</v>
      </c>
      <c r="BQ189" s="226">
        <v>0.62</v>
      </c>
      <c r="BR189" s="226">
        <v>0.58799999999999997</v>
      </c>
      <c r="BS189" s="226">
        <v>0.751</v>
      </c>
      <c r="BT189" s="226">
        <v>1.048</v>
      </c>
      <c r="BU189" s="226">
        <v>1.0980000000000001</v>
      </c>
      <c r="BV189" s="226">
        <v>1.0509999999999999</v>
      </c>
      <c r="BW189" s="226">
        <v>1.1659999999999999</v>
      </c>
      <c r="BX189" s="226">
        <v>0.434</v>
      </c>
      <c r="BY189" s="226">
        <v>0.64100000000000001</v>
      </c>
      <c r="BZ189" s="226">
        <v>1.2929999999999999</v>
      </c>
      <c r="CA189" s="226">
        <v>0.48799999999999999</v>
      </c>
    </row>
    <row r="190" spans="1:79" ht="13.8" x14ac:dyDescent="0.3">
      <c r="A190" s="229">
        <v>46.5</v>
      </c>
      <c r="B190" s="226">
        <v>1.2755000000000001</v>
      </c>
      <c r="C190" s="226">
        <v>1.2135</v>
      </c>
      <c r="D190" s="226">
        <v>1.2195</v>
      </c>
      <c r="E190" s="226">
        <v>1.2655000000000001</v>
      </c>
      <c r="F190" s="226">
        <v>1.0894999999999999</v>
      </c>
      <c r="G190" s="226">
        <v>1.1515</v>
      </c>
      <c r="H190" s="226">
        <v>1.1635</v>
      </c>
      <c r="I190" s="226">
        <v>1.0945</v>
      </c>
      <c r="J190" s="226">
        <v>1.0794999999999999</v>
      </c>
      <c r="K190" s="226">
        <v>1.0774999999999999</v>
      </c>
      <c r="L190" s="226">
        <v>1.1194999999999999</v>
      </c>
      <c r="M190" s="226">
        <v>1.0455000000000001</v>
      </c>
      <c r="N190" s="226">
        <v>1.2655000000000001</v>
      </c>
      <c r="O190" s="226">
        <v>1.1984999999999999</v>
      </c>
      <c r="P190" s="226">
        <v>1.1395</v>
      </c>
      <c r="Q190" s="226">
        <v>1.1815</v>
      </c>
      <c r="R190" s="226">
        <v>1.1825000000000001</v>
      </c>
      <c r="S190" s="226">
        <v>1.1525000000000001</v>
      </c>
      <c r="T190" s="226">
        <v>1.2495000000000001</v>
      </c>
      <c r="U190" s="226">
        <v>1.1495</v>
      </c>
      <c r="V190" s="226">
        <v>1.2055</v>
      </c>
      <c r="W190" s="226">
        <v>1.2144999999999999</v>
      </c>
      <c r="X190" s="226">
        <v>1.1995</v>
      </c>
      <c r="Y190" s="226">
        <v>1.1274999999999999</v>
      </c>
      <c r="Z190" s="226">
        <v>1.3035000000000001</v>
      </c>
      <c r="AA190" s="226">
        <v>1.2565</v>
      </c>
      <c r="AB190" s="226">
        <v>1.2064999999999999</v>
      </c>
      <c r="AC190" s="226">
        <v>1.2024999999999999</v>
      </c>
      <c r="AD190" s="226">
        <v>1.2255</v>
      </c>
      <c r="AE190" s="226">
        <v>1.1995</v>
      </c>
      <c r="AF190" s="226">
        <v>1.2464999999999999</v>
      </c>
      <c r="AG190" s="226">
        <v>1.2585</v>
      </c>
      <c r="AH190" s="226">
        <v>1.1305000000000001</v>
      </c>
      <c r="AI190" s="226">
        <v>1.1915</v>
      </c>
      <c r="AJ190" s="226">
        <v>1.2104999999999999</v>
      </c>
      <c r="AK190" s="226">
        <v>1.2975000000000001</v>
      </c>
      <c r="AL190" s="226">
        <v>1.2164999999999999</v>
      </c>
      <c r="AM190" s="226">
        <v>1.2484999999999999</v>
      </c>
      <c r="AN190" s="226">
        <v>1.2809999999999999</v>
      </c>
      <c r="AO190" s="226">
        <v>1.1559999999999999</v>
      </c>
      <c r="AP190" s="226">
        <v>1.228</v>
      </c>
      <c r="AQ190" s="226">
        <v>1.2589999999999999</v>
      </c>
      <c r="AR190" s="226">
        <v>1.147</v>
      </c>
      <c r="AS190" s="226">
        <v>1.347</v>
      </c>
      <c r="AT190" s="226">
        <v>0.93300000000000005</v>
      </c>
      <c r="AU190" s="226">
        <v>1.1000000000000001</v>
      </c>
      <c r="AV190" s="226">
        <v>1.107</v>
      </c>
      <c r="AW190" s="226">
        <v>0.93899999999999995</v>
      </c>
      <c r="AX190" s="226">
        <v>1.099</v>
      </c>
      <c r="AY190" s="226">
        <v>1.006</v>
      </c>
      <c r="AZ190" s="226">
        <v>1.0880000000000001</v>
      </c>
      <c r="BA190" s="226">
        <v>0.78600000000000003</v>
      </c>
      <c r="BB190" s="226">
        <v>1.1339999999999999</v>
      </c>
      <c r="BC190" s="226">
        <v>1.0589999999999999</v>
      </c>
      <c r="BD190" s="226">
        <v>1.0680000000000001</v>
      </c>
      <c r="BE190" s="226">
        <v>1.032</v>
      </c>
      <c r="BF190" s="226">
        <v>0.96499999999999997</v>
      </c>
      <c r="BG190" s="226">
        <v>0.78100000000000003</v>
      </c>
      <c r="BH190" s="226">
        <v>0.50900000000000001</v>
      </c>
      <c r="BI190" s="226">
        <v>0.57899999999999996</v>
      </c>
      <c r="BJ190" s="226">
        <v>0.52900000000000003</v>
      </c>
      <c r="BK190" s="226">
        <v>1.171</v>
      </c>
      <c r="BL190" s="226">
        <v>0.70499999999999996</v>
      </c>
      <c r="BM190" s="226">
        <v>0.70699999999999996</v>
      </c>
      <c r="BN190" s="226">
        <v>0.85199999999999998</v>
      </c>
      <c r="BO190" s="226">
        <v>0.67800000000000005</v>
      </c>
      <c r="BP190" s="226">
        <v>0.60599999999999998</v>
      </c>
      <c r="BQ190" s="226">
        <v>0.621</v>
      </c>
      <c r="BR190" s="226">
        <v>0.58899999999999997</v>
      </c>
      <c r="BS190" s="226">
        <v>0.753</v>
      </c>
      <c r="BT190" s="226">
        <v>1.05</v>
      </c>
      <c r="BU190" s="226">
        <v>1.0980000000000001</v>
      </c>
      <c r="BV190" s="226">
        <v>1.052</v>
      </c>
      <c r="BW190" s="226">
        <v>1.167</v>
      </c>
      <c r="BX190" s="226">
        <v>0.433</v>
      </c>
      <c r="BY190" s="226">
        <v>0.64</v>
      </c>
      <c r="BZ190" s="226">
        <v>1.292</v>
      </c>
      <c r="CA190" s="226">
        <v>0.48699999999999999</v>
      </c>
    </row>
    <row r="191" spans="1:79" ht="13.8" x14ac:dyDescent="0.3">
      <c r="A191" s="229">
        <v>46.75</v>
      </c>
      <c r="B191" s="226">
        <v>1.2755000000000001</v>
      </c>
      <c r="C191" s="226">
        <v>1.2124999999999999</v>
      </c>
      <c r="D191" s="226">
        <v>1.2195</v>
      </c>
      <c r="E191" s="226">
        <v>1.2655000000000001</v>
      </c>
      <c r="F191" s="226">
        <v>1.0894999999999999</v>
      </c>
      <c r="G191" s="226">
        <v>1.1505000000000001</v>
      </c>
      <c r="H191" s="226">
        <v>1.1635</v>
      </c>
      <c r="I191" s="226">
        <v>1.0945</v>
      </c>
      <c r="J191" s="226">
        <v>1.0794999999999999</v>
      </c>
      <c r="K191" s="226">
        <v>1.0774999999999999</v>
      </c>
      <c r="L191" s="226">
        <v>1.1185</v>
      </c>
      <c r="M191" s="226">
        <v>1.0465</v>
      </c>
      <c r="N191" s="226">
        <v>1.2645</v>
      </c>
      <c r="O191" s="226">
        <v>1.1975</v>
      </c>
      <c r="P191" s="226">
        <v>1.1425000000000001</v>
      </c>
      <c r="Q191" s="226">
        <v>1.1805000000000001</v>
      </c>
      <c r="R191" s="226">
        <v>1.1825000000000001</v>
      </c>
      <c r="S191" s="226">
        <v>1.1515</v>
      </c>
      <c r="T191" s="226">
        <v>1.2495000000000001</v>
      </c>
      <c r="U191" s="226">
        <v>1.1475</v>
      </c>
      <c r="V191" s="226">
        <v>1.2044999999999999</v>
      </c>
      <c r="W191" s="226">
        <v>1.2144999999999999</v>
      </c>
      <c r="X191" s="226">
        <v>1.1995</v>
      </c>
      <c r="Y191" s="226">
        <v>1.1294999999999999</v>
      </c>
      <c r="Z191" s="226">
        <v>1.3045</v>
      </c>
      <c r="AA191" s="226">
        <v>1.2575000000000001</v>
      </c>
      <c r="AB191" s="226">
        <v>1.2064999999999999</v>
      </c>
      <c r="AC191" s="226">
        <v>1.2024999999999999</v>
      </c>
      <c r="AD191" s="226">
        <v>1.2244999999999999</v>
      </c>
      <c r="AE191" s="226">
        <v>1.1995</v>
      </c>
      <c r="AF191" s="226">
        <v>1.2464999999999999</v>
      </c>
      <c r="AG191" s="226">
        <v>1.2585</v>
      </c>
      <c r="AH191" s="226">
        <v>1.1315</v>
      </c>
      <c r="AI191" s="226">
        <v>1.1915</v>
      </c>
      <c r="AJ191" s="226">
        <v>1.2104999999999999</v>
      </c>
      <c r="AK191" s="226">
        <v>1.2985</v>
      </c>
      <c r="AL191" s="226">
        <v>1.2175</v>
      </c>
      <c r="AM191" s="226">
        <v>1.2484999999999999</v>
      </c>
      <c r="AN191" s="226">
        <v>1.282</v>
      </c>
      <c r="AO191" s="226">
        <v>1.1559999999999999</v>
      </c>
      <c r="AP191" s="226">
        <v>1.228</v>
      </c>
      <c r="AQ191" s="226">
        <v>1.2589999999999999</v>
      </c>
      <c r="AR191" s="226">
        <v>1.1459999999999999</v>
      </c>
      <c r="AS191" s="226">
        <v>1.347</v>
      </c>
      <c r="AT191" s="226">
        <v>0.93100000000000005</v>
      </c>
      <c r="AU191" s="226">
        <v>1.099</v>
      </c>
      <c r="AV191" s="226">
        <v>1.1060000000000001</v>
      </c>
      <c r="AW191" s="226">
        <v>0.93799999999999994</v>
      </c>
      <c r="AX191" s="226">
        <v>1.099</v>
      </c>
      <c r="AY191" s="226">
        <v>1.006</v>
      </c>
      <c r="AZ191" s="226">
        <v>1.087</v>
      </c>
      <c r="BA191" s="226">
        <v>0.78500000000000003</v>
      </c>
      <c r="BB191" s="226">
        <v>1.133</v>
      </c>
      <c r="BC191" s="226">
        <v>1.0569999999999999</v>
      </c>
      <c r="BD191" s="226">
        <v>1.0669999999999999</v>
      </c>
      <c r="BE191" s="226">
        <v>1.0309999999999999</v>
      </c>
      <c r="BF191" s="226">
        <v>0.96499999999999997</v>
      </c>
      <c r="BG191" s="226">
        <v>0.78100000000000003</v>
      </c>
      <c r="BH191" s="226">
        <v>0.50800000000000001</v>
      </c>
      <c r="BI191" s="226">
        <v>0.57799999999999996</v>
      </c>
      <c r="BJ191" s="226">
        <v>0.53</v>
      </c>
      <c r="BK191" s="226">
        <v>1.171</v>
      </c>
      <c r="BL191" s="226">
        <v>0.70699999999999996</v>
      </c>
      <c r="BM191" s="226">
        <v>0.70699999999999996</v>
      </c>
      <c r="BN191" s="226">
        <v>0.85199999999999998</v>
      </c>
      <c r="BO191" s="226">
        <v>0.67900000000000005</v>
      </c>
      <c r="BP191" s="226">
        <v>0.60699999999999998</v>
      </c>
      <c r="BQ191" s="226">
        <v>0.621</v>
      </c>
      <c r="BR191" s="226">
        <v>0.58899999999999997</v>
      </c>
      <c r="BS191" s="226">
        <v>0.752</v>
      </c>
      <c r="BT191" s="226">
        <v>1.0489999999999999</v>
      </c>
      <c r="BU191" s="226">
        <v>1.0980000000000001</v>
      </c>
      <c r="BV191" s="226">
        <v>1.0509999999999999</v>
      </c>
      <c r="BW191" s="226">
        <v>1.1659999999999999</v>
      </c>
      <c r="BX191" s="226">
        <v>0.435</v>
      </c>
      <c r="BY191" s="226">
        <v>0.64500000000000002</v>
      </c>
      <c r="BZ191" s="226">
        <v>1.2929999999999999</v>
      </c>
      <c r="CA191" s="226">
        <v>0.49</v>
      </c>
    </row>
    <row r="192" spans="1:79" ht="13.8" x14ac:dyDescent="0.3">
      <c r="A192" s="229">
        <v>47</v>
      </c>
      <c r="B192" s="226">
        <v>1.276</v>
      </c>
      <c r="C192" s="226">
        <v>1.214</v>
      </c>
      <c r="D192" s="226">
        <v>1.2190000000000001</v>
      </c>
      <c r="E192" s="226">
        <v>1.2649999999999999</v>
      </c>
      <c r="F192" s="226">
        <v>1.089</v>
      </c>
      <c r="G192" s="226">
        <v>1.1499999999999999</v>
      </c>
      <c r="H192" s="226">
        <v>1.1639999999999999</v>
      </c>
      <c r="I192" s="226">
        <v>1.0940000000000001</v>
      </c>
      <c r="J192" s="226">
        <v>1.08</v>
      </c>
      <c r="K192" s="226">
        <v>1.0780000000000001</v>
      </c>
      <c r="L192" s="226">
        <v>1.1200000000000001</v>
      </c>
      <c r="M192" s="226">
        <v>1.0469999999999999</v>
      </c>
      <c r="N192" s="226">
        <v>1.264</v>
      </c>
      <c r="O192" s="226">
        <v>1.1990000000000001</v>
      </c>
      <c r="P192" s="226">
        <v>1.145</v>
      </c>
      <c r="Q192" s="226">
        <v>1.181</v>
      </c>
      <c r="R192" s="226">
        <v>1.1830000000000001</v>
      </c>
      <c r="S192" s="226">
        <v>1.153</v>
      </c>
      <c r="T192" s="226">
        <v>1.25</v>
      </c>
      <c r="U192" s="226">
        <v>1.1479999999999999</v>
      </c>
      <c r="V192" s="226">
        <v>1.204</v>
      </c>
      <c r="W192" s="226">
        <v>1.2150000000000001</v>
      </c>
      <c r="X192" s="226">
        <v>1.2</v>
      </c>
      <c r="Y192" s="226">
        <v>1.129</v>
      </c>
      <c r="Z192" s="226">
        <v>1.3049999999999999</v>
      </c>
      <c r="AA192" s="226">
        <v>1.258</v>
      </c>
      <c r="AB192" s="226">
        <v>1.208</v>
      </c>
      <c r="AC192" s="226">
        <v>1.2030000000000001</v>
      </c>
      <c r="AD192" s="226">
        <v>1.2250000000000001</v>
      </c>
      <c r="AE192" s="226">
        <v>1.2</v>
      </c>
      <c r="AF192" s="226">
        <v>1.2470000000000001</v>
      </c>
      <c r="AG192" s="226">
        <v>1.2589999999999999</v>
      </c>
      <c r="AH192" s="226">
        <v>1.131</v>
      </c>
      <c r="AI192" s="226">
        <v>1.1930000000000001</v>
      </c>
      <c r="AJ192" s="226">
        <v>1.212</v>
      </c>
      <c r="AK192" s="226">
        <v>1.3</v>
      </c>
      <c r="AL192" s="226">
        <v>1.22</v>
      </c>
      <c r="AM192" s="226">
        <v>1.25</v>
      </c>
      <c r="AN192" s="226">
        <v>1.2809999999999999</v>
      </c>
      <c r="AO192" s="226">
        <v>1.157</v>
      </c>
      <c r="AP192" s="226">
        <v>1.228</v>
      </c>
      <c r="AQ192" s="226">
        <v>1.26</v>
      </c>
      <c r="AR192" s="226">
        <v>1.147</v>
      </c>
      <c r="AS192" s="226">
        <v>1.3480000000000001</v>
      </c>
      <c r="AT192" s="226">
        <v>0.93200000000000005</v>
      </c>
      <c r="AU192" s="226">
        <v>1.1000000000000001</v>
      </c>
      <c r="AV192" s="226">
        <v>1.109</v>
      </c>
      <c r="AW192" s="226">
        <v>0.94</v>
      </c>
      <c r="AX192" s="226">
        <v>1.1000000000000001</v>
      </c>
      <c r="AY192" s="226">
        <v>1.0069999999999999</v>
      </c>
      <c r="AZ192" s="226">
        <v>1.0880000000000001</v>
      </c>
      <c r="BA192" s="226">
        <v>0.78600000000000003</v>
      </c>
      <c r="BB192" s="226">
        <v>1.133</v>
      </c>
      <c r="BC192" s="226">
        <v>1.0589999999999999</v>
      </c>
      <c r="BD192" s="226">
        <v>1.0680000000000001</v>
      </c>
      <c r="BE192" s="226">
        <v>1.032</v>
      </c>
      <c r="BF192" s="226">
        <v>0.96599999999999997</v>
      </c>
      <c r="BG192" s="226">
        <v>0.78300000000000003</v>
      </c>
      <c r="BH192" s="226">
        <v>0.51</v>
      </c>
      <c r="BI192" s="226">
        <v>0.57999999999999996</v>
      </c>
      <c r="BJ192" s="226">
        <v>0.53100000000000003</v>
      </c>
      <c r="BK192" s="226">
        <v>1.171</v>
      </c>
      <c r="BL192" s="226">
        <v>0.70699999999999996</v>
      </c>
      <c r="BM192" s="226">
        <v>0.70799999999999996</v>
      </c>
      <c r="BN192" s="226">
        <v>0.85299999999999998</v>
      </c>
      <c r="BO192" s="226">
        <v>0.68100000000000005</v>
      </c>
      <c r="BP192" s="226">
        <v>0.60799999999999998</v>
      </c>
      <c r="BQ192" s="226">
        <v>0.623</v>
      </c>
      <c r="BR192" s="226">
        <v>0.59099999999999997</v>
      </c>
      <c r="BS192" s="226">
        <v>0.752</v>
      </c>
      <c r="BT192" s="226">
        <v>1.048</v>
      </c>
      <c r="BU192" s="226">
        <v>1.0980000000000001</v>
      </c>
      <c r="BV192" s="226">
        <v>1.052</v>
      </c>
      <c r="BW192" s="226">
        <v>1.1659999999999999</v>
      </c>
      <c r="BX192" s="226">
        <v>0.435</v>
      </c>
      <c r="BY192" s="226">
        <v>0.64100000000000001</v>
      </c>
      <c r="BZ192" s="226">
        <v>1.292</v>
      </c>
      <c r="CA192" s="226">
        <v>0.48799999999999999</v>
      </c>
    </row>
    <row r="193" spans="1:79" ht="13.8" x14ac:dyDescent="0.3">
      <c r="A193" s="229">
        <v>47.25</v>
      </c>
      <c r="B193" s="226">
        <v>1.276</v>
      </c>
      <c r="C193" s="226">
        <v>1.214</v>
      </c>
      <c r="D193" s="226">
        <v>1.2190000000000001</v>
      </c>
      <c r="E193" s="226">
        <v>1.266</v>
      </c>
      <c r="F193" s="226">
        <v>1.089</v>
      </c>
      <c r="G193" s="226">
        <v>1.151</v>
      </c>
      <c r="H193" s="226">
        <v>1.1639999999999999</v>
      </c>
      <c r="I193" s="226">
        <v>1.0940000000000001</v>
      </c>
      <c r="J193" s="226">
        <v>1.08</v>
      </c>
      <c r="K193" s="226">
        <v>1.0780000000000001</v>
      </c>
      <c r="L193" s="226">
        <v>1.1200000000000001</v>
      </c>
      <c r="M193" s="226">
        <v>1.0469999999999999</v>
      </c>
      <c r="N193" s="226">
        <v>1.264</v>
      </c>
      <c r="O193" s="226">
        <v>1.1990000000000001</v>
      </c>
      <c r="P193" s="226">
        <v>1.145</v>
      </c>
      <c r="Q193" s="226">
        <v>1.181</v>
      </c>
      <c r="R193" s="226">
        <v>1.1830000000000001</v>
      </c>
      <c r="S193" s="226">
        <v>1.153</v>
      </c>
      <c r="T193" s="226">
        <v>1.25</v>
      </c>
      <c r="U193" s="226">
        <v>1.1479999999999999</v>
      </c>
      <c r="V193" s="226">
        <v>1.2050000000000001</v>
      </c>
      <c r="W193" s="226">
        <v>1.2150000000000001</v>
      </c>
      <c r="X193" s="226">
        <v>1.2</v>
      </c>
      <c r="Y193" s="226">
        <v>1.1299999999999999</v>
      </c>
      <c r="Z193" s="226">
        <v>1.3049999999999999</v>
      </c>
      <c r="AA193" s="226">
        <v>1.258</v>
      </c>
      <c r="AB193" s="226">
        <v>1.208</v>
      </c>
      <c r="AC193" s="226">
        <v>1.204</v>
      </c>
      <c r="AD193" s="226">
        <v>1.2250000000000001</v>
      </c>
      <c r="AE193" s="226">
        <v>1.2</v>
      </c>
      <c r="AF193" s="226">
        <v>1.2470000000000001</v>
      </c>
      <c r="AG193" s="226">
        <v>1.2589999999999999</v>
      </c>
      <c r="AH193" s="226">
        <v>1.131</v>
      </c>
      <c r="AI193" s="226">
        <v>1.1930000000000001</v>
      </c>
      <c r="AJ193" s="226">
        <v>1.212</v>
      </c>
      <c r="AK193" s="226">
        <v>1.2989999999999999</v>
      </c>
      <c r="AL193" s="226">
        <v>1.2190000000000001</v>
      </c>
      <c r="AM193" s="226">
        <v>1.25</v>
      </c>
      <c r="AN193" s="226">
        <v>1.282</v>
      </c>
      <c r="AO193" s="226">
        <v>1.1539999999999999</v>
      </c>
      <c r="AP193" s="226">
        <v>1.2270000000000001</v>
      </c>
      <c r="AQ193" s="226">
        <v>1.258</v>
      </c>
      <c r="AR193" s="226">
        <v>1.143</v>
      </c>
      <c r="AS193" s="226">
        <v>1.347</v>
      </c>
      <c r="AT193" s="226">
        <v>0.93</v>
      </c>
      <c r="AU193" s="226">
        <v>1.0980000000000001</v>
      </c>
      <c r="AV193" s="226">
        <v>1.103</v>
      </c>
      <c r="AW193" s="226">
        <v>0.93600000000000005</v>
      </c>
      <c r="AX193" s="226">
        <v>1.099</v>
      </c>
      <c r="AY193" s="226">
        <v>1.0049999999999999</v>
      </c>
      <c r="AZ193" s="226">
        <v>1.087</v>
      </c>
      <c r="BA193" s="226">
        <v>0.78600000000000003</v>
      </c>
      <c r="BB193" s="226">
        <v>1.133</v>
      </c>
      <c r="BC193" s="226">
        <v>1.0580000000000001</v>
      </c>
      <c r="BD193" s="226">
        <v>1.0669999999999999</v>
      </c>
      <c r="BE193" s="226">
        <v>1.0309999999999999</v>
      </c>
      <c r="BF193" s="226">
        <v>0.96499999999999997</v>
      </c>
      <c r="BG193" s="226">
        <v>0.78200000000000003</v>
      </c>
      <c r="BH193" s="226">
        <v>0.50900000000000001</v>
      </c>
      <c r="BI193" s="226">
        <v>0.57999999999999996</v>
      </c>
      <c r="BJ193" s="226">
        <v>0.53</v>
      </c>
      <c r="BK193" s="226">
        <v>1.171</v>
      </c>
      <c r="BL193" s="226">
        <v>0.70699999999999996</v>
      </c>
      <c r="BM193" s="226">
        <v>0.70799999999999996</v>
      </c>
      <c r="BN193" s="226">
        <v>0.85199999999999998</v>
      </c>
      <c r="BO193" s="226">
        <v>0.68100000000000005</v>
      </c>
      <c r="BP193" s="226">
        <v>0.60799999999999998</v>
      </c>
      <c r="BQ193" s="226">
        <v>0.622</v>
      </c>
      <c r="BR193" s="226">
        <v>0.59</v>
      </c>
      <c r="BS193" s="226">
        <v>0.752</v>
      </c>
      <c r="BT193" s="226">
        <v>1.048</v>
      </c>
      <c r="BU193" s="226">
        <v>1.0980000000000001</v>
      </c>
      <c r="BV193" s="226">
        <v>1.0509999999999999</v>
      </c>
      <c r="BW193" s="226">
        <v>1.1659999999999999</v>
      </c>
      <c r="BX193" s="226">
        <v>0.437</v>
      </c>
      <c r="BY193" s="226">
        <v>0.64200000000000002</v>
      </c>
      <c r="BZ193" s="226">
        <v>1.2929999999999999</v>
      </c>
      <c r="CA193" s="226">
        <v>0.48899999999999999</v>
      </c>
    </row>
    <row r="194" spans="1:79" ht="13.8" x14ac:dyDescent="0.3">
      <c r="A194" s="229">
        <v>47.5</v>
      </c>
      <c r="B194" s="226">
        <v>1.276</v>
      </c>
      <c r="C194" s="226">
        <v>1.214</v>
      </c>
      <c r="D194" s="226">
        <v>1.2190000000000001</v>
      </c>
      <c r="E194" s="226">
        <v>1.266</v>
      </c>
      <c r="F194" s="226">
        <v>1.0900000000000001</v>
      </c>
      <c r="G194" s="226">
        <v>1.151</v>
      </c>
      <c r="H194" s="226">
        <v>1.1639999999999999</v>
      </c>
      <c r="I194" s="226">
        <v>1.0940000000000001</v>
      </c>
      <c r="J194" s="226">
        <v>1.08</v>
      </c>
      <c r="K194" s="226">
        <v>1.0780000000000001</v>
      </c>
      <c r="L194" s="226">
        <v>1.121</v>
      </c>
      <c r="M194" s="226">
        <v>1.0469999999999999</v>
      </c>
      <c r="N194" s="226">
        <v>1.264</v>
      </c>
      <c r="O194" s="226">
        <v>1.2</v>
      </c>
      <c r="P194" s="226">
        <v>1.1479999999999999</v>
      </c>
      <c r="Q194" s="226">
        <v>1.181</v>
      </c>
      <c r="R194" s="226">
        <v>1.1830000000000001</v>
      </c>
      <c r="S194" s="226">
        <v>1.153</v>
      </c>
      <c r="T194" s="226">
        <v>1.25</v>
      </c>
      <c r="U194" s="226">
        <v>1.1479999999999999</v>
      </c>
      <c r="V194" s="226">
        <v>1.204</v>
      </c>
      <c r="W194" s="226">
        <v>1.2150000000000001</v>
      </c>
      <c r="X194" s="226">
        <v>1.2010000000000001</v>
      </c>
      <c r="Y194" s="226">
        <v>1.1299999999999999</v>
      </c>
      <c r="Z194" s="226">
        <v>1.3049999999999999</v>
      </c>
      <c r="AA194" s="226">
        <v>1.2589999999999999</v>
      </c>
      <c r="AB194" s="226">
        <v>1.208</v>
      </c>
      <c r="AC194" s="226">
        <v>1.204</v>
      </c>
      <c r="AD194" s="226">
        <v>1.2250000000000001</v>
      </c>
      <c r="AE194" s="226">
        <v>1.2</v>
      </c>
      <c r="AF194" s="226">
        <v>1.2470000000000001</v>
      </c>
      <c r="AG194" s="226">
        <v>1.2589999999999999</v>
      </c>
      <c r="AH194" s="226">
        <v>1.1319999999999999</v>
      </c>
      <c r="AI194" s="226">
        <v>1.1930000000000001</v>
      </c>
      <c r="AJ194" s="226">
        <v>1.212</v>
      </c>
      <c r="AK194" s="226">
        <v>1.2989999999999999</v>
      </c>
      <c r="AL194" s="226">
        <v>1.218</v>
      </c>
      <c r="AM194" s="226">
        <v>1.2490000000000001</v>
      </c>
      <c r="AN194" s="226">
        <v>1.2809999999999999</v>
      </c>
      <c r="AO194" s="226">
        <v>1.157</v>
      </c>
      <c r="AP194" s="226">
        <v>1.2270000000000001</v>
      </c>
      <c r="AQ194" s="226">
        <v>1.2589999999999999</v>
      </c>
      <c r="AR194" s="226">
        <v>1.1459999999999999</v>
      </c>
      <c r="AS194" s="226">
        <v>1.347</v>
      </c>
      <c r="AT194" s="226">
        <v>0.93100000000000005</v>
      </c>
      <c r="AU194" s="226">
        <v>1.099</v>
      </c>
      <c r="AV194" s="226">
        <v>1.1080000000000001</v>
      </c>
      <c r="AW194" s="226">
        <v>0.94</v>
      </c>
      <c r="AX194" s="226">
        <v>1.1000000000000001</v>
      </c>
      <c r="AY194" s="226">
        <v>1.0089999999999999</v>
      </c>
      <c r="AZ194" s="226">
        <v>1.089</v>
      </c>
      <c r="BA194" s="226">
        <v>0.78700000000000003</v>
      </c>
      <c r="BB194" s="226">
        <v>1.135</v>
      </c>
      <c r="BC194" s="226">
        <v>1.06</v>
      </c>
      <c r="BD194" s="226">
        <v>1.069</v>
      </c>
      <c r="BE194" s="226">
        <v>1.034</v>
      </c>
      <c r="BF194" s="226">
        <v>0.96599999999999997</v>
      </c>
      <c r="BG194" s="226">
        <v>0.78400000000000003</v>
      </c>
      <c r="BH194" s="226">
        <v>0.51200000000000001</v>
      </c>
      <c r="BI194" s="226">
        <v>0.58099999999999996</v>
      </c>
      <c r="BJ194" s="226">
        <v>0.53200000000000003</v>
      </c>
      <c r="BK194" s="226">
        <v>1.171</v>
      </c>
      <c r="BL194" s="226">
        <v>0.70599999999999996</v>
      </c>
      <c r="BM194" s="226">
        <v>0.70699999999999996</v>
      </c>
      <c r="BN194" s="226">
        <v>0.85099999999999998</v>
      </c>
      <c r="BO194" s="226">
        <v>0.68</v>
      </c>
      <c r="BP194" s="226">
        <v>0.60799999999999998</v>
      </c>
      <c r="BQ194" s="226">
        <v>0.622</v>
      </c>
      <c r="BR194" s="226">
        <v>0.59</v>
      </c>
      <c r="BS194" s="226">
        <v>0.752</v>
      </c>
      <c r="BT194" s="226">
        <v>1.048</v>
      </c>
      <c r="BU194" s="226">
        <v>1.0980000000000001</v>
      </c>
      <c r="BV194" s="226">
        <v>1.052</v>
      </c>
      <c r="BW194" s="226">
        <v>1.1659999999999999</v>
      </c>
      <c r="BX194" s="226">
        <v>0.438</v>
      </c>
      <c r="BY194" s="226">
        <v>0.64400000000000002</v>
      </c>
      <c r="BZ194" s="226">
        <v>1.2929999999999999</v>
      </c>
      <c r="CA194" s="226">
        <v>0.49</v>
      </c>
    </row>
    <row r="195" spans="1:79" ht="13.8" x14ac:dyDescent="0.3">
      <c r="A195" s="229">
        <v>47.75</v>
      </c>
      <c r="B195" s="226">
        <v>1.276</v>
      </c>
      <c r="C195" s="226">
        <v>1.2150000000000001</v>
      </c>
      <c r="D195" s="226">
        <v>1.22</v>
      </c>
      <c r="E195" s="226">
        <v>1.266</v>
      </c>
      <c r="F195" s="226">
        <v>1.089</v>
      </c>
      <c r="G195" s="226">
        <v>1.151</v>
      </c>
      <c r="H195" s="226">
        <v>1.163</v>
      </c>
      <c r="I195" s="226">
        <v>1.093</v>
      </c>
      <c r="J195" s="226">
        <v>1.08</v>
      </c>
      <c r="K195" s="226">
        <v>1.079</v>
      </c>
      <c r="L195" s="226">
        <v>1.121</v>
      </c>
      <c r="M195" s="226">
        <v>1.0469999999999999</v>
      </c>
      <c r="N195" s="226">
        <v>1.266</v>
      </c>
      <c r="O195" s="226">
        <v>1.2</v>
      </c>
      <c r="P195" s="226">
        <v>1.143</v>
      </c>
      <c r="Q195" s="226">
        <v>1.1819999999999999</v>
      </c>
      <c r="R195" s="226">
        <v>1.1839999999999999</v>
      </c>
      <c r="S195" s="226">
        <v>1.153</v>
      </c>
      <c r="T195" s="226">
        <v>1.2509999999999999</v>
      </c>
      <c r="U195" s="226">
        <v>1.149</v>
      </c>
      <c r="V195" s="226">
        <v>1.2050000000000001</v>
      </c>
      <c r="W195" s="226">
        <v>1.2150000000000001</v>
      </c>
      <c r="X195" s="226">
        <v>1.2</v>
      </c>
      <c r="Y195" s="226">
        <v>1.129</v>
      </c>
      <c r="Z195" s="226">
        <v>1.3049999999999999</v>
      </c>
      <c r="AA195" s="226">
        <v>1.2589999999999999</v>
      </c>
      <c r="AB195" s="226">
        <v>1.208</v>
      </c>
      <c r="AC195" s="226">
        <v>1.204</v>
      </c>
      <c r="AD195" s="226">
        <v>1.2250000000000001</v>
      </c>
      <c r="AE195" s="226">
        <v>1.2010000000000001</v>
      </c>
      <c r="AF195" s="226">
        <v>1.248</v>
      </c>
      <c r="AG195" s="226">
        <v>1.26</v>
      </c>
      <c r="AH195" s="226">
        <v>1.1319999999999999</v>
      </c>
      <c r="AI195" s="226">
        <v>1.1930000000000001</v>
      </c>
      <c r="AJ195" s="226">
        <v>1.2130000000000001</v>
      </c>
      <c r="AK195" s="226">
        <v>1.3</v>
      </c>
      <c r="AL195" s="226">
        <v>1.2190000000000001</v>
      </c>
      <c r="AM195" s="226">
        <v>1.25</v>
      </c>
      <c r="AN195" s="226">
        <v>1.2809999999999999</v>
      </c>
      <c r="AO195" s="226">
        <v>1.1559999999999999</v>
      </c>
      <c r="AP195" s="226">
        <v>1.2270000000000001</v>
      </c>
      <c r="AQ195" s="226">
        <v>1.2589999999999999</v>
      </c>
      <c r="AR195" s="226">
        <v>1.147</v>
      </c>
      <c r="AS195" s="226">
        <v>1.347</v>
      </c>
      <c r="AT195" s="226">
        <v>0.93200000000000005</v>
      </c>
      <c r="AU195" s="226">
        <v>1.1000000000000001</v>
      </c>
      <c r="AV195" s="226">
        <v>1.109</v>
      </c>
      <c r="AW195" s="226">
        <v>0.94099999999999995</v>
      </c>
      <c r="AX195" s="226">
        <v>1.101</v>
      </c>
      <c r="AY195" s="226">
        <v>1.0089999999999999</v>
      </c>
      <c r="AZ195" s="226">
        <v>1.0860000000000001</v>
      </c>
      <c r="BA195" s="226">
        <v>0.78500000000000003</v>
      </c>
      <c r="BB195" s="226">
        <v>1.133</v>
      </c>
      <c r="BC195" s="226">
        <v>1.0580000000000001</v>
      </c>
      <c r="BD195" s="226">
        <v>1.0669999999999999</v>
      </c>
      <c r="BE195" s="226">
        <v>1.0309999999999999</v>
      </c>
      <c r="BF195" s="226">
        <v>0.96499999999999997</v>
      </c>
      <c r="BG195" s="226">
        <v>0.78200000000000003</v>
      </c>
      <c r="BH195" s="226">
        <v>0.51</v>
      </c>
      <c r="BI195" s="226">
        <v>0.57999999999999996</v>
      </c>
      <c r="BJ195" s="226">
        <v>0.53100000000000003</v>
      </c>
      <c r="BK195" s="226">
        <v>1.171</v>
      </c>
      <c r="BL195" s="226">
        <v>0.70699999999999996</v>
      </c>
      <c r="BM195" s="226">
        <v>0.70899999999999996</v>
      </c>
      <c r="BN195" s="226">
        <v>0.85199999999999998</v>
      </c>
      <c r="BO195" s="226">
        <v>0.68</v>
      </c>
      <c r="BP195" s="226">
        <v>0.60699999999999998</v>
      </c>
      <c r="BQ195" s="226">
        <v>0.623</v>
      </c>
      <c r="BR195" s="226">
        <v>0.59</v>
      </c>
      <c r="BS195" s="226">
        <v>0.753</v>
      </c>
      <c r="BT195" s="226">
        <v>1.048</v>
      </c>
      <c r="BU195" s="226">
        <v>1.0980000000000001</v>
      </c>
      <c r="BV195" s="226">
        <v>1.0509999999999999</v>
      </c>
      <c r="BW195" s="226">
        <v>1.1659999999999999</v>
      </c>
      <c r="BX195" s="226">
        <v>0.436</v>
      </c>
      <c r="BY195" s="226">
        <v>0.64100000000000001</v>
      </c>
      <c r="BZ195" s="226">
        <v>1.2909999999999999</v>
      </c>
      <c r="CA195" s="226">
        <v>0.48799999999999999</v>
      </c>
    </row>
    <row r="196" spans="1:79" ht="13.8" x14ac:dyDescent="0.3">
      <c r="A196" s="229">
        <v>48</v>
      </c>
      <c r="B196" s="226">
        <v>1.276</v>
      </c>
      <c r="C196" s="226">
        <v>1.216</v>
      </c>
      <c r="D196" s="226">
        <v>1.22</v>
      </c>
      <c r="E196" s="226">
        <v>1.2669999999999999</v>
      </c>
      <c r="F196" s="226">
        <v>1.0900000000000001</v>
      </c>
      <c r="G196" s="226">
        <v>1.1519999999999999</v>
      </c>
      <c r="H196" s="226">
        <v>1.163</v>
      </c>
      <c r="I196" s="226">
        <v>1.0940000000000001</v>
      </c>
      <c r="J196" s="226">
        <v>1.08</v>
      </c>
      <c r="K196" s="226">
        <v>1.079</v>
      </c>
      <c r="L196" s="226">
        <v>1.121</v>
      </c>
      <c r="M196" s="226">
        <v>1.0469999999999999</v>
      </c>
      <c r="N196" s="226">
        <v>1.2629999999999999</v>
      </c>
      <c r="O196" s="226">
        <v>1.1990000000000001</v>
      </c>
      <c r="P196" s="226">
        <v>1.147</v>
      </c>
      <c r="Q196" s="226">
        <v>1.18</v>
      </c>
      <c r="R196" s="226">
        <v>1.1830000000000001</v>
      </c>
      <c r="S196" s="226">
        <v>1.153</v>
      </c>
      <c r="T196" s="226">
        <v>1.25</v>
      </c>
      <c r="U196" s="226">
        <v>1.1479999999999999</v>
      </c>
      <c r="V196" s="226">
        <v>1.204</v>
      </c>
      <c r="W196" s="226">
        <v>1.2150000000000001</v>
      </c>
      <c r="X196" s="226">
        <v>1.2010000000000001</v>
      </c>
      <c r="Y196" s="226">
        <v>1.131</v>
      </c>
      <c r="Z196" s="226">
        <v>1.3049999999999999</v>
      </c>
      <c r="AA196" s="226">
        <v>1.2589999999999999</v>
      </c>
      <c r="AB196" s="226">
        <v>1.2090000000000001</v>
      </c>
      <c r="AC196" s="226">
        <v>1.204</v>
      </c>
      <c r="AD196" s="226">
        <v>1.226</v>
      </c>
      <c r="AE196" s="226">
        <v>1.2010000000000001</v>
      </c>
      <c r="AF196" s="226">
        <v>1.2470000000000001</v>
      </c>
      <c r="AG196" s="226">
        <v>1.2589999999999999</v>
      </c>
      <c r="AH196" s="226">
        <v>1.131</v>
      </c>
      <c r="AI196" s="226">
        <v>1.1930000000000001</v>
      </c>
      <c r="AJ196" s="226">
        <v>1.214</v>
      </c>
      <c r="AK196" s="226">
        <v>1.3</v>
      </c>
      <c r="AL196" s="226">
        <v>1.22</v>
      </c>
      <c r="AM196" s="226">
        <v>1.25</v>
      </c>
      <c r="AN196" s="226">
        <v>1.2835000000000001</v>
      </c>
      <c r="AO196" s="226">
        <v>1.1575</v>
      </c>
      <c r="AP196" s="226">
        <v>1.2284999999999999</v>
      </c>
      <c r="AQ196" s="226">
        <v>1.2595000000000001</v>
      </c>
      <c r="AR196" s="226">
        <v>1.1475</v>
      </c>
      <c r="AS196" s="226">
        <v>1.3474999999999999</v>
      </c>
      <c r="AT196" s="226">
        <v>0.93149999999999999</v>
      </c>
      <c r="AU196" s="226">
        <v>1.0994999999999999</v>
      </c>
      <c r="AV196" s="226">
        <v>1.1094999999999999</v>
      </c>
      <c r="AW196" s="226">
        <v>0.9405</v>
      </c>
      <c r="AX196" s="226">
        <v>1.1014999999999999</v>
      </c>
      <c r="AY196" s="226">
        <v>1.0095000000000001</v>
      </c>
      <c r="AZ196" s="226">
        <v>1.0894999999999999</v>
      </c>
      <c r="BA196" s="226">
        <v>0.78849999999999998</v>
      </c>
      <c r="BB196" s="226">
        <v>1.1345000000000001</v>
      </c>
      <c r="BC196" s="226">
        <v>1.0605</v>
      </c>
      <c r="BD196" s="226">
        <v>1.0685</v>
      </c>
      <c r="BE196" s="226">
        <v>1.0325</v>
      </c>
      <c r="BF196" s="226">
        <v>0.96650000000000003</v>
      </c>
      <c r="BG196" s="226">
        <v>0.78349999999999997</v>
      </c>
      <c r="BH196" s="226">
        <v>0.51249999999999996</v>
      </c>
      <c r="BI196" s="226">
        <v>0.58250000000000002</v>
      </c>
      <c r="BJ196" s="226">
        <v>0.53249999999999997</v>
      </c>
      <c r="BK196" s="226">
        <v>1.1715</v>
      </c>
      <c r="BL196" s="226">
        <v>0.70650000000000002</v>
      </c>
      <c r="BM196" s="226">
        <v>0.70750000000000002</v>
      </c>
      <c r="BN196" s="226">
        <v>0.85250000000000004</v>
      </c>
      <c r="BO196" s="226">
        <v>0.6825</v>
      </c>
      <c r="BP196" s="226">
        <v>0.60950000000000004</v>
      </c>
      <c r="BQ196" s="226">
        <v>0.62250000000000005</v>
      </c>
      <c r="BR196" s="226">
        <v>0.59050000000000002</v>
      </c>
      <c r="BS196" s="226">
        <v>0.75149999999999995</v>
      </c>
      <c r="BT196" s="226">
        <v>1.0475000000000001</v>
      </c>
      <c r="BU196" s="226">
        <v>1.0974999999999999</v>
      </c>
      <c r="BV196" s="226">
        <v>1.0515000000000001</v>
      </c>
      <c r="BW196" s="226">
        <v>1.1655</v>
      </c>
      <c r="BX196" s="226">
        <v>0.4375</v>
      </c>
      <c r="BY196" s="226">
        <v>0.64149999999999996</v>
      </c>
      <c r="BZ196" s="226">
        <v>1.2915000000000001</v>
      </c>
      <c r="CA196" s="226">
        <v>0.48949999999999999</v>
      </c>
    </row>
    <row r="197" spans="1:79" ht="13.8" x14ac:dyDescent="0.3">
      <c r="A197" s="229">
        <v>48.25</v>
      </c>
      <c r="B197" s="226">
        <v>1.276</v>
      </c>
      <c r="C197" s="226">
        <v>1.216</v>
      </c>
      <c r="D197" s="226">
        <v>1.22</v>
      </c>
      <c r="E197" s="226">
        <v>1.2669999999999999</v>
      </c>
      <c r="F197" s="226">
        <v>1.089</v>
      </c>
      <c r="G197" s="226">
        <v>1.1519999999999999</v>
      </c>
      <c r="H197" s="226">
        <v>1.1619999999999999</v>
      </c>
      <c r="I197" s="226">
        <v>1.093</v>
      </c>
      <c r="J197" s="226">
        <v>1.079</v>
      </c>
      <c r="K197" s="226">
        <v>1.079</v>
      </c>
      <c r="L197" s="226">
        <v>1.1220000000000001</v>
      </c>
      <c r="M197" s="226">
        <v>1.0469999999999999</v>
      </c>
      <c r="N197" s="226">
        <v>1.264</v>
      </c>
      <c r="O197" s="226">
        <v>1.2</v>
      </c>
      <c r="P197" s="226">
        <v>1.147</v>
      </c>
      <c r="Q197" s="226">
        <v>1.181</v>
      </c>
      <c r="R197" s="226">
        <v>1.1839999999999999</v>
      </c>
      <c r="S197" s="226">
        <v>1.153</v>
      </c>
      <c r="T197" s="226">
        <v>1.2509999999999999</v>
      </c>
      <c r="U197" s="226">
        <v>1.1479999999999999</v>
      </c>
      <c r="V197" s="226">
        <v>1.204</v>
      </c>
      <c r="W197" s="226">
        <v>1.2150000000000001</v>
      </c>
      <c r="X197" s="226">
        <v>1.2</v>
      </c>
      <c r="Y197" s="226">
        <v>1.129</v>
      </c>
      <c r="Z197" s="226">
        <v>1.3049999999999999</v>
      </c>
      <c r="AA197" s="226">
        <v>1.2589999999999999</v>
      </c>
      <c r="AB197" s="226">
        <v>1.2090000000000001</v>
      </c>
      <c r="AC197" s="226">
        <v>1.204</v>
      </c>
      <c r="AD197" s="226">
        <v>1.226</v>
      </c>
      <c r="AE197" s="226">
        <v>1.2010000000000001</v>
      </c>
      <c r="AF197" s="226">
        <v>1.248</v>
      </c>
      <c r="AG197" s="226">
        <v>1.26</v>
      </c>
      <c r="AH197" s="226">
        <v>1.1319999999999999</v>
      </c>
      <c r="AI197" s="226">
        <v>1.194</v>
      </c>
      <c r="AJ197" s="226">
        <v>1.2130000000000001</v>
      </c>
      <c r="AK197" s="226">
        <v>1.302</v>
      </c>
      <c r="AL197" s="226">
        <v>1.2210000000000001</v>
      </c>
      <c r="AM197" s="226">
        <v>1.2509999999999999</v>
      </c>
      <c r="AN197" s="226">
        <v>1.2825</v>
      </c>
      <c r="AO197" s="226">
        <v>1.1575</v>
      </c>
      <c r="AP197" s="226">
        <v>1.2275</v>
      </c>
      <c r="AQ197" s="226">
        <v>1.2595000000000001</v>
      </c>
      <c r="AR197" s="226">
        <v>1.1475</v>
      </c>
      <c r="AS197" s="226">
        <v>1.3474999999999999</v>
      </c>
      <c r="AT197" s="226">
        <v>0.93149999999999999</v>
      </c>
      <c r="AU197" s="226">
        <v>1.0994999999999999</v>
      </c>
      <c r="AV197" s="226">
        <v>1.1094999999999999</v>
      </c>
      <c r="AW197" s="226">
        <v>0.9425</v>
      </c>
      <c r="AX197" s="226">
        <v>1.1014999999999999</v>
      </c>
      <c r="AY197" s="226">
        <v>1.0105</v>
      </c>
      <c r="AZ197" s="226">
        <v>1.0885</v>
      </c>
      <c r="BA197" s="226">
        <v>0.78849999999999998</v>
      </c>
      <c r="BB197" s="226">
        <v>1.1345000000000001</v>
      </c>
      <c r="BC197" s="226">
        <v>1.0605</v>
      </c>
      <c r="BD197" s="226">
        <v>1.0685</v>
      </c>
      <c r="BE197" s="226">
        <v>1.0335000000000001</v>
      </c>
      <c r="BF197" s="226">
        <v>0.96750000000000003</v>
      </c>
      <c r="BG197" s="226">
        <v>0.78449999999999998</v>
      </c>
      <c r="BH197" s="226">
        <v>0.51249999999999996</v>
      </c>
      <c r="BI197" s="226">
        <v>0.58250000000000002</v>
      </c>
      <c r="BJ197" s="226">
        <v>0.53349999999999997</v>
      </c>
      <c r="BK197" s="226">
        <v>1.1705000000000001</v>
      </c>
      <c r="BL197" s="226">
        <v>0.70850000000000002</v>
      </c>
      <c r="BM197" s="226">
        <v>0.71050000000000002</v>
      </c>
      <c r="BN197" s="226">
        <v>0.85350000000000004</v>
      </c>
      <c r="BO197" s="226">
        <v>0.68149999999999999</v>
      </c>
      <c r="BP197" s="226">
        <v>0.60850000000000004</v>
      </c>
      <c r="BQ197" s="226">
        <v>0.62350000000000005</v>
      </c>
      <c r="BR197" s="226">
        <v>0.59050000000000002</v>
      </c>
      <c r="BS197" s="226">
        <v>0.75349999999999995</v>
      </c>
      <c r="BT197" s="226">
        <v>1.0485</v>
      </c>
      <c r="BU197" s="226">
        <v>1.0974999999999999</v>
      </c>
      <c r="BV197" s="226">
        <v>1.0515000000000001</v>
      </c>
      <c r="BW197" s="226">
        <v>1.1665000000000001</v>
      </c>
      <c r="BX197" s="226">
        <v>0.4375</v>
      </c>
      <c r="BY197" s="226">
        <v>0.64249999999999996</v>
      </c>
      <c r="BZ197" s="226">
        <v>1.2915000000000001</v>
      </c>
      <c r="CA197" s="226">
        <v>0.48949999999999999</v>
      </c>
    </row>
    <row r="198" spans="1:79" ht="13.8" x14ac:dyDescent="0.3">
      <c r="A198" s="229">
        <v>48.5</v>
      </c>
      <c r="B198" s="226">
        <v>1.2749999999999999</v>
      </c>
      <c r="C198" s="226">
        <v>1.2150000000000001</v>
      </c>
      <c r="D198" s="226">
        <v>1.22</v>
      </c>
      <c r="E198" s="226">
        <v>1.266</v>
      </c>
      <c r="F198" s="226">
        <v>1.089</v>
      </c>
      <c r="G198" s="226">
        <v>1.1519999999999999</v>
      </c>
      <c r="H198" s="226">
        <v>1.163</v>
      </c>
      <c r="I198" s="226">
        <v>1.0940000000000001</v>
      </c>
      <c r="J198" s="226">
        <v>1.08</v>
      </c>
      <c r="K198" s="226">
        <v>1.079</v>
      </c>
      <c r="L198" s="226">
        <v>1.121</v>
      </c>
      <c r="M198" s="226">
        <v>1.0469999999999999</v>
      </c>
      <c r="N198" s="226">
        <v>1.2629999999999999</v>
      </c>
      <c r="O198" s="226">
        <v>1.1990000000000001</v>
      </c>
      <c r="P198" s="226">
        <v>1.149</v>
      </c>
      <c r="Q198" s="226">
        <v>1.18</v>
      </c>
      <c r="R198" s="226">
        <v>1.1839999999999999</v>
      </c>
      <c r="S198" s="226">
        <v>1.153</v>
      </c>
      <c r="T198" s="226">
        <v>1.2509999999999999</v>
      </c>
      <c r="U198" s="226">
        <v>1.1479999999999999</v>
      </c>
      <c r="V198" s="226">
        <v>1.204</v>
      </c>
      <c r="W198" s="226">
        <v>1.2150000000000001</v>
      </c>
      <c r="X198" s="226">
        <v>1.2010000000000001</v>
      </c>
      <c r="Y198" s="226">
        <v>1.1299999999999999</v>
      </c>
      <c r="Z198" s="226">
        <v>1.3049999999999999</v>
      </c>
      <c r="AA198" s="226">
        <v>1.26</v>
      </c>
      <c r="AB198" s="226">
        <v>1.21</v>
      </c>
      <c r="AC198" s="226">
        <v>1.2050000000000001</v>
      </c>
      <c r="AD198" s="226">
        <v>1.226</v>
      </c>
      <c r="AE198" s="226">
        <v>1.2010000000000001</v>
      </c>
      <c r="AF198" s="226">
        <v>1.2490000000000001</v>
      </c>
      <c r="AG198" s="226">
        <v>1.2609999999999999</v>
      </c>
      <c r="AH198" s="226">
        <v>1.133</v>
      </c>
      <c r="AI198" s="226">
        <v>1.194</v>
      </c>
      <c r="AJ198" s="226">
        <v>1.2130000000000001</v>
      </c>
      <c r="AK198" s="226">
        <v>1.3009999999999999</v>
      </c>
      <c r="AL198" s="226">
        <v>1.22</v>
      </c>
      <c r="AM198" s="226">
        <v>1.25</v>
      </c>
      <c r="AN198" s="226">
        <v>1.2825</v>
      </c>
      <c r="AO198" s="226">
        <v>1.1585000000000001</v>
      </c>
      <c r="AP198" s="226">
        <v>1.2275</v>
      </c>
      <c r="AQ198" s="226">
        <v>1.2615000000000001</v>
      </c>
      <c r="AR198" s="226">
        <v>1.1495</v>
      </c>
      <c r="AS198" s="226">
        <v>1.3474999999999999</v>
      </c>
      <c r="AT198" s="226">
        <v>0.9325</v>
      </c>
      <c r="AU198" s="226">
        <v>1.1005</v>
      </c>
      <c r="AV198" s="226">
        <v>1.1134999999999999</v>
      </c>
      <c r="AW198" s="226">
        <v>0.94450000000000001</v>
      </c>
      <c r="AX198" s="226">
        <v>1.1025</v>
      </c>
      <c r="AY198" s="226">
        <v>1.0135000000000001</v>
      </c>
      <c r="AZ198" s="226">
        <v>1.0865</v>
      </c>
      <c r="BA198" s="226">
        <v>0.78649999999999998</v>
      </c>
      <c r="BB198" s="226">
        <v>1.1325000000000001</v>
      </c>
      <c r="BC198" s="226">
        <v>1.0575000000000001</v>
      </c>
      <c r="BD198" s="226">
        <v>1.0665</v>
      </c>
      <c r="BE198" s="226">
        <v>1.0325</v>
      </c>
      <c r="BF198" s="226">
        <v>0.96650000000000003</v>
      </c>
      <c r="BG198" s="226">
        <v>0.78349999999999997</v>
      </c>
      <c r="BH198" s="226">
        <v>0.51149999999999995</v>
      </c>
      <c r="BI198" s="226">
        <v>0.58150000000000002</v>
      </c>
      <c r="BJ198" s="226">
        <v>0.53249999999999997</v>
      </c>
      <c r="BK198" s="226">
        <v>1.1705000000000001</v>
      </c>
      <c r="BL198" s="226">
        <v>0.70850000000000002</v>
      </c>
      <c r="BM198" s="226">
        <v>0.71050000000000002</v>
      </c>
      <c r="BN198" s="226">
        <v>0.85450000000000004</v>
      </c>
      <c r="BO198" s="226">
        <v>0.6825</v>
      </c>
      <c r="BP198" s="226">
        <v>0.60850000000000004</v>
      </c>
      <c r="BQ198" s="226">
        <v>0.62450000000000006</v>
      </c>
      <c r="BR198" s="226">
        <v>0.59150000000000003</v>
      </c>
      <c r="BS198" s="226">
        <v>0.75349999999999995</v>
      </c>
      <c r="BT198" s="226">
        <v>1.0485</v>
      </c>
      <c r="BU198" s="226">
        <v>1.0974999999999999</v>
      </c>
      <c r="BV198" s="226">
        <v>1.0515000000000001</v>
      </c>
      <c r="BW198" s="226">
        <v>1.1655</v>
      </c>
      <c r="BX198" s="226">
        <v>0.4385</v>
      </c>
      <c r="BY198" s="226">
        <v>0.64349999999999996</v>
      </c>
      <c r="BZ198" s="226">
        <v>1.2915000000000001</v>
      </c>
      <c r="CA198" s="226">
        <v>0.49049999999999999</v>
      </c>
    </row>
    <row r="199" spans="1:79" ht="13.8" x14ac:dyDescent="0.3">
      <c r="A199" s="229">
        <v>48.75</v>
      </c>
      <c r="B199" s="226">
        <v>1.276</v>
      </c>
      <c r="C199" s="226">
        <v>1.2170000000000001</v>
      </c>
      <c r="D199" s="226">
        <v>1.2210000000000001</v>
      </c>
      <c r="E199" s="226">
        <v>1.268</v>
      </c>
      <c r="F199" s="226">
        <v>1.0900000000000001</v>
      </c>
      <c r="G199" s="226">
        <v>1.1519999999999999</v>
      </c>
      <c r="H199" s="226">
        <v>1.163</v>
      </c>
      <c r="I199" s="226">
        <v>1.0940000000000001</v>
      </c>
      <c r="J199" s="226">
        <v>1.079</v>
      </c>
      <c r="K199" s="226">
        <v>1.08</v>
      </c>
      <c r="L199" s="226">
        <v>1.1220000000000001</v>
      </c>
      <c r="M199" s="226">
        <v>1.0469999999999999</v>
      </c>
      <c r="N199" s="226">
        <v>1.264</v>
      </c>
      <c r="O199" s="226">
        <v>1.2</v>
      </c>
      <c r="P199" s="226">
        <v>1.1479999999999999</v>
      </c>
      <c r="Q199" s="226">
        <v>1.181</v>
      </c>
      <c r="R199" s="226">
        <v>1.1839999999999999</v>
      </c>
      <c r="S199" s="226">
        <v>1.1539999999999999</v>
      </c>
      <c r="T199" s="226">
        <v>1.252</v>
      </c>
      <c r="U199" s="226">
        <v>1.149</v>
      </c>
      <c r="V199" s="226">
        <v>1.2050000000000001</v>
      </c>
      <c r="W199" s="226">
        <v>1.2150000000000001</v>
      </c>
      <c r="X199" s="226">
        <v>1.2</v>
      </c>
      <c r="Y199" s="226">
        <v>1.129</v>
      </c>
      <c r="Z199" s="226">
        <v>1.3049999999999999</v>
      </c>
      <c r="AA199" s="226">
        <v>1.26</v>
      </c>
      <c r="AB199" s="226">
        <v>1.21</v>
      </c>
      <c r="AC199" s="226">
        <v>1.2050000000000001</v>
      </c>
      <c r="AD199" s="226">
        <v>1.226</v>
      </c>
      <c r="AE199" s="226">
        <v>1.202</v>
      </c>
      <c r="AF199" s="226">
        <v>1.2490000000000001</v>
      </c>
      <c r="AG199" s="226">
        <v>1.26</v>
      </c>
      <c r="AH199" s="226">
        <v>1.1319999999999999</v>
      </c>
      <c r="AI199" s="226">
        <v>1.194</v>
      </c>
      <c r="AJ199" s="226">
        <v>1.214</v>
      </c>
      <c r="AK199" s="226">
        <v>1.3</v>
      </c>
      <c r="AL199" s="226">
        <v>1.2190000000000001</v>
      </c>
      <c r="AM199" s="226">
        <v>1.25</v>
      </c>
      <c r="AN199" s="226">
        <v>1.2835000000000001</v>
      </c>
      <c r="AO199" s="226">
        <v>1.1575</v>
      </c>
      <c r="AP199" s="226">
        <v>1.2275</v>
      </c>
      <c r="AQ199" s="226">
        <v>1.2595000000000001</v>
      </c>
      <c r="AR199" s="226">
        <v>1.1475</v>
      </c>
      <c r="AS199" s="226">
        <v>1.3465</v>
      </c>
      <c r="AT199" s="226">
        <v>0.93149999999999999</v>
      </c>
      <c r="AU199" s="226">
        <v>1.0994999999999999</v>
      </c>
      <c r="AV199" s="226">
        <v>1.1114999999999999</v>
      </c>
      <c r="AW199" s="226">
        <v>0.9415</v>
      </c>
      <c r="AX199" s="226">
        <v>1.1025</v>
      </c>
      <c r="AY199" s="226">
        <v>1.0115000000000001</v>
      </c>
      <c r="AZ199" s="226">
        <v>1.0894999999999999</v>
      </c>
      <c r="BA199" s="226">
        <v>0.78849999999999998</v>
      </c>
      <c r="BB199" s="226">
        <v>1.1345000000000001</v>
      </c>
      <c r="BC199" s="226">
        <v>1.0605</v>
      </c>
      <c r="BD199" s="226">
        <v>1.0685</v>
      </c>
      <c r="BE199" s="226">
        <v>1.0345</v>
      </c>
      <c r="BF199" s="226">
        <v>0.96650000000000003</v>
      </c>
      <c r="BG199" s="226">
        <v>0.78449999999999998</v>
      </c>
      <c r="BH199" s="226">
        <v>0.51349999999999996</v>
      </c>
      <c r="BI199" s="226">
        <v>0.58250000000000002</v>
      </c>
      <c r="BJ199" s="226">
        <v>0.53349999999999997</v>
      </c>
      <c r="BK199" s="226">
        <v>1.1705000000000001</v>
      </c>
      <c r="BL199" s="226">
        <v>0.70950000000000002</v>
      </c>
      <c r="BM199" s="226">
        <v>0.71150000000000002</v>
      </c>
      <c r="BN199" s="226">
        <v>0.85550000000000004</v>
      </c>
      <c r="BO199" s="226">
        <v>0.6825</v>
      </c>
      <c r="BP199" s="226">
        <v>0.60850000000000004</v>
      </c>
      <c r="BQ199" s="226">
        <v>0.62350000000000005</v>
      </c>
      <c r="BR199" s="226">
        <v>0.59150000000000003</v>
      </c>
      <c r="BS199" s="226">
        <v>0.75349999999999995</v>
      </c>
      <c r="BT199" s="226">
        <v>1.0485</v>
      </c>
      <c r="BU199" s="226">
        <v>1.0974999999999999</v>
      </c>
      <c r="BV199" s="226">
        <v>1.0505</v>
      </c>
      <c r="BW199" s="226">
        <v>1.1665000000000001</v>
      </c>
      <c r="BX199" s="226">
        <v>0.4395</v>
      </c>
      <c r="BY199" s="226">
        <v>0.64649999999999996</v>
      </c>
      <c r="BZ199" s="226">
        <v>1.2935000000000001</v>
      </c>
      <c r="CA199" s="226">
        <v>0.49249999999999999</v>
      </c>
    </row>
    <row r="200" spans="1:79" ht="13.8" x14ac:dyDescent="0.3">
      <c r="A200" s="229">
        <v>49</v>
      </c>
      <c r="B200" s="226">
        <v>1.2749999999999999</v>
      </c>
      <c r="C200" s="226">
        <v>1.216</v>
      </c>
      <c r="D200" s="226">
        <v>1.22</v>
      </c>
      <c r="E200" s="226">
        <v>1.2669999999999999</v>
      </c>
      <c r="F200" s="226">
        <v>1.089</v>
      </c>
      <c r="G200" s="226">
        <v>1.1519999999999999</v>
      </c>
      <c r="H200" s="226">
        <v>1.1619999999999999</v>
      </c>
      <c r="I200" s="226">
        <v>1.093</v>
      </c>
      <c r="J200" s="226">
        <v>1.08</v>
      </c>
      <c r="K200" s="226">
        <v>1.08</v>
      </c>
      <c r="L200" s="226">
        <v>1.1220000000000001</v>
      </c>
      <c r="M200" s="226">
        <v>1.048</v>
      </c>
      <c r="N200" s="226">
        <v>1.264</v>
      </c>
      <c r="O200" s="226">
        <v>1.2</v>
      </c>
      <c r="P200" s="226">
        <v>1.1479999999999999</v>
      </c>
      <c r="Q200" s="226">
        <v>1.181</v>
      </c>
      <c r="R200" s="226">
        <v>1.1839999999999999</v>
      </c>
      <c r="S200" s="226">
        <v>1.1539999999999999</v>
      </c>
      <c r="T200" s="226">
        <v>1.2509999999999999</v>
      </c>
      <c r="U200" s="226">
        <v>1.149</v>
      </c>
      <c r="V200" s="226">
        <v>1.2050000000000001</v>
      </c>
      <c r="W200" s="226">
        <v>1.2150000000000001</v>
      </c>
      <c r="X200" s="226">
        <v>1.2010000000000001</v>
      </c>
      <c r="Y200" s="226">
        <v>1.129</v>
      </c>
      <c r="Z200" s="226">
        <v>1.306</v>
      </c>
      <c r="AA200" s="226">
        <v>1.2609999999999999</v>
      </c>
      <c r="AB200" s="226">
        <v>1.2110000000000001</v>
      </c>
      <c r="AC200" s="226">
        <v>1.2050000000000001</v>
      </c>
      <c r="AD200" s="226">
        <v>1.2270000000000001</v>
      </c>
      <c r="AE200" s="226">
        <v>1.202</v>
      </c>
      <c r="AF200" s="226">
        <v>1.2490000000000001</v>
      </c>
      <c r="AG200" s="226">
        <v>1.2609999999999999</v>
      </c>
      <c r="AH200" s="226">
        <v>1.133</v>
      </c>
      <c r="AI200" s="226">
        <v>1.194</v>
      </c>
      <c r="AJ200" s="226">
        <v>1.214</v>
      </c>
      <c r="AK200" s="226">
        <v>1.3</v>
      </c>
      <c r="AL200" s="226">
        <v>1.2190000000000001</v>
      </c>
      <c r="AM200" s="226">
        <v>1.2509999999999999</v>
      </c>
      <c r="AN200" s="226">
        <v>1.2835000000000001</v>
      </c>
      <c r="AO200" s="226">
        <v>1.1585000000000001</v>
      </c>
      <c r="AP200" s="226">
        <v>1.2275</v>
      </c>
      <c r="AQ200" s="226">
        <v>1.2605</v>
      </c>
      <c r="AR200" s="226">
        <v>1.1485000000000001</v>
      </c>
      <c r="AS200" s="226">
        <v>1.3474999999999999</v>
      </c>
      <c r="AT200" s="226">
        <v>0.93149999999999999</v>
      </c>
      <c r="AU200" s="226">
        <v>1.0994999999999999</v>
      </c>
      <c r="AV200" s="226">
        <v>1.1125</v>
      </c>
      <c r="AW200" s="226">
        <v>0.94350000000000001</v>
      </c>
      <c r="AX200" s="226">
        <v>1.1025</v>
      </c>
      <c r="AY200" s="226">
        <v>1.0135000000000001</v>
      </c>
      <c r="AZ200" s="226">
        <v>1.0874999999999999</v>
      </c>
      <c r="BA200" s="226">
        <v>0.78749999999999998</v>
      </c>
      <c r="BB200" s="226">
        <v>1.1335</v>
      </c>
      <c r="BC200" s="226">
        <v>1.0595000000000001</v>
      </c>
      <c r="BD200" s="226">
        <v>1.0674999999999999</v>
      </c>
      <c r="BE200" s="226">
        <v>1.0335000000000001</v>
      </c>
      <c r="BF200" s="226">
        <v>0.96650000000000003</v>
      </c>
      <c r="BG200" s="226">
        <v>0.78449999999999998</v>
      </c>
      <c r="BH200" s="226">
        <v>0.51249999999999996</v>
      </c>
      <c r="BI200" s="226">
        <v>0.58250000000000002</v>
      </c>
      <c r="BJ200" s="226">
        <v>0.53349999999999997</v>
      </c>
      <c r="BK200" s="226">
        <v>1.1705000000000001</v>
      </c>
      <c r="BL200" s="226">
        <v>0.71150000000000002</v>
      </c>
      <c r="BM200" s="226">
        <v>0.71350000000000002</v>
      </c>
      <c r="BN200" s="226">
        <v>0.85550000000000004</v>
      </c>
      <c r="BO200" s="226">
        <v>0.68049999999999999</v>
      </c>
      <c r="BP200" s="226">
        <v>0.60750000000000004</v>
      </c>
      <c r="BQ200" s="226">
        <v>0.62350000000000005</v>
      </c>
      <c r="BR200" s="226">
        <v>0.59050000000000002</v>
      </c>
      <c r="BS200" s="226">
        <v>0.75349999999999995</v>
      </c>
      <c r="BT200" s="226">
        <v>1.0495000000000001</v>
      </c>
      <c r="BU200" s="226">
        <v>1.0974999999999999</v>
      </c>
      <c r="BV200" s="226">
        <v>1.0505</v>
      </c>
      <c r="BW200" s="226">
        <v>1.1665000000000001</v>
      </c>
      <c r="BX200" s="226">
        <v>0.4395</v>
      </c>
      <c r="BY200" s="226">
        <v>0.64449999999999996</v>
      </c>
      <c r="BZ200" s="226">
        <v>1.2925</v>
      </c>
      <c r="CA200" s="226">
        <v>0.49149999999999999</v>
      </c>
    </row>
    <row r="201" spans="1:79" ht="13.8" x14ac:dyDescent="0.3">
      <c r="A201" s="229">
        <v>49.25</v>
      </c>
      <c r="B201" s="226">
        <v>1.2749999999999999</v>
      </c>
      <c r="C201" s="226">
        <v>1.214</v>
      </c>
      <c r="D201" s="226">
        <v>1.2190000000000001</v>
      </c>
      <c r="E201" s="226">
        <v>1.266</v>
      </c>
      <c r="F201" s="226">
        <v>1.089</v>
      </c>
      <c r="G201" s="226">
        <v>1.151</v>
      </c>
      <c r="H201" s="226">
        <v>1.1619999999999999</v>
      </c>
      <c r="I201" s="226">
        <v>1.093</v>
      </c>
      <c r="J201" s="226">
        <v>1.081</v>
      </c>
      <c r="K201" s="226">
        <v>1.08</v>
      </c>
      <c r="L201" s="226">
        <v>1.1220000000000001</v>
      </c>
      <c r="M201" s="226">
        <v>1.048</v>
      </c>
      <c r="N201" s="226">
        <v>1.2649999999999999</v>
      </c>
      <c r="O201" s="226">
        <v>1.202</v>
      </c>
      <c r="P201" s="226">
        <v>1.147</v>
      </c>
      <c r="Q201" s="226">
        <v>1.1830000000000001</v>
      </c>
      <c r="R201" s="226">
        <v>1.1850000000000001</v>
      </c>
      <c r="S201" s="226">
        <v>1.155</v>
      </c>
      <c r="T201" s="226">
        <v>1.252</v>
      </c>
      <c r="U201" s="226">
        <v>1.149</v>
      </c>
      <c r="V201" s="226">
        <v>1.2050000000000001</v>
      </c>
      <c r="W201" s="226">
        <v>1.2150000000000001</v>
      </c>
      <c r="X201" s="226">
        <v>1.2</v>
      </c>
      <c r="Y201" s="226">
        <v>1.129</v>
      </c>
      <c r="Z201" s="226">
        <v>1.3049999999999999</v>
      </c>
      <c r="AA201" s="226">
        <v>1.26</v>
      </c>
      <c r="AB201" s="226">
        <v>1.2110000000000001</v>
      </c>
      <c r="AC201" s="226">
        <v>1.2050000000000001</v>
      </c>
      <c r="AD201" s="226">
        <v>1.226</v>
      </c>
      <c r="AE201" s="226">
        <v>1.202</v>
      </c>
      <c r="AF201" s="226">
        <v>1.248</v>
      </c>
      <c r="AG201" s="226">
        <v>1.2609999999999999</v>
      </c>
      <c r="AH201" s="226">
        <v>1.1319999999999999</v>
      </c>
      <c r="AI201" s="226">
        <v>1.194</v>
      </c>
      <c r="AJ201" s="226">
        <v>1.2130000000000001</v>
      </c>
      <c r="AK201" s="226">
        <v>1.3</v>
      </c>
      <c r="AL201" s="226">
        <v>1.2190000000000001</v>
      </c>
      <c r="AM201" s="226">
        <v>1.2509999999999999</v>
      </c>
      <c r="AN201" s="226">
        <v>1.2815000000000001</v>
      </c>
      <c r="AO201" s="226">
        <v>1.1585000000000001</v>
      </c>
      <c r="AP201" s="226">
        <v>1.2264999999999999</v>
      </c>
      <c r="AQ201" s="226">
        <v>1.2595000000000001</v>
      </c>
      <c r="AR201" s="226">
        <v>1.1495</v>
      </c>
      <c r="AS201" s="226">
        <v>1.3474999999999999</v>
      </c>
      <c r="AT201" s="226">
        <v>0.93149999999999999</v>
      </c>
      <c r="AU201" s="226">
        <v>1.1005</v>
      </c>
      <c r="AV201" s="226">
        <v>1.1145</v>
      </c>
      <c r="AW201" s="226">
        <v>0.94550000000000001</v>
      </c>
      <c r="AX201" s="226">
        <v>1.1034999999999999</v>
      </c>
      <c r="AY201" s="226">
        <v>1.0155000000000001</v>
      </c>
      <c r="AZ201" s="226">
        <v>1.0885</v>
      </c>
      <c r="BA201" s="226">
        <v>0.78849999999999998</v>
      </c>
      <c r="BB201" s="226">
        <v>1.1345000000000001</v>
      </c>
      <c r="BC201" s="226">
        <v>1.0605</v>
      </c>
      <c r="BD201" s="226">
        <v>1.0674999999999999</v>
      </c>
      <c r="BE201" s="226">
        <v>1.0335000000000001</v>
      </c>
      <c r="BF201" s="226">
        <v>0.96650000000000003</v>
      </c>
      <c r="BG201" s="226">
        <v>0.78449999999999998</v>
      </c>
      <c r="BH201" s="226">
        <v>0.51349999999999996</v>
      </c>
      <c r="BI201" s="226">
        <v>0.58350000000000002</v>
      </c>
      <c r="BJ201" s="226">
        <v>0.53449999999999998</v>
      </c>
      <c r="BK201" s="226">
        <v>1.1705000000000001</v>
      </c>
      <c r="BL201" s="226">
        <v>0.70950000000000002</v>
      </c>
      <c r="BM201" s="226">
        <v>0.71150000000000002</v>
      </c>
      <c r="BN201" s="226">
        <v>0.85450000000000004</v>
      </c>
      <c r="BO201" s="226">
        <v>0.68149999999999999</v>
      </c>
      <c r="BP201" s="226">
        <v>0.60850000000000004</v>
      </c>
      <c r="BQ201" s="226">
        <v>0.62350000000000005</v>
      </c>
      <c r="BR201" s="226">
        <v>0.59150000000000003</v>
      </c>
      <c r="BS201" s="226">
        <v>0.75349999999999995</v>
      </c>
      <c r="BT201" s="226">
        <v>1.0485</v>
      </c>
      <c r="BU201" s="226">
        <v>1.0974999999999999</v>
      </c>
      <c r="BV201" s="226">
        <v>1.0505</v>
      </c>
      <c r="BW201" s="226">
        <v>1.1665000000000001</v>
      </c>
      <c r="BX201" s="226">
        <v>0.4415</v>
      </c>
      <c r="BY201" s="226">
        <v>0.64849999999999997</v>
      </c>
      <c r="BZ201" s="226">
        <v>1.2945</v>
      </c>
      <c r="CA201" s="226">
        <v>0.49349999999999999</v>
      </c>
    </row>
    <row r="202" spans="1:79" ht="13.8" x14ac:dyDescent="0.3">
      <c r="A202" s="229">
        <v>49.5</v>
      </c>
      <c r="B202" s="226">
        <v>1.2749999999999999</v>
      </c>
      <c r="C202" s="226">
        <v>1.214</v>
      </c>
      <c r="D202" s="226">
        <v>1.2190000000000001</v>
      </c>
      <c r="E202" s="226">
        <v>1.266</v>
      </c>
      <c r="F202" s="226">
        <v>1.089</v>
      </c>
      <c r="G202" s="226">
        <v>1.151</v>
      </c>
      <c r="H202" s="226">
        <v>1.163</v>
      </c>
      <c r="I202" s="226">
        <v>1.0940000000000001</v>
      </c>
      <c r="J202" s="226">
        <v>1.081</v>
      </c>
      <c r="K202" s="226">
        <v>1.08</v>
      </c>
      <c r="L202" s="226">
        <v>1.1220000000000001</v>
      </c>
      <c r="M202" s="226">
        <v>1.048</v>
      </c>
      <c r="N202" s="226">
        <v>1.2669999999999999</v>
      </c>
      <c r="O202" s="226">
        <v>1.2030000000000001</v>
      </c>
      <c r="P202" s="226">
        <v>1.1439999999999999</v>
      </c>
      <c r="Q202" s="226">
        <v>1.1839999999999999</v>
      </c>
      <c r="R202" s="226">
        <v>1.1850000000000001</v>
      </c>
      <c r="S202" s="226">
        <v>1.1559999999999999</v>
      </c>
      <c r="T202" s="226">
        <v>1.252</v>
      </c>
      <c r="U202" s="226">
        <v>1.151</v>
      </c>
      <c r="V202" s="226">
        <v>1.206</v>
      </c>
      <c r="W202" s="226">
        <v>1.2150000000000001</v>
      </c>
      <c r="X202" s="226">
        <v>1.2</v>
      </c>
      <c r="Y202" s="226">
        <v>1.1279999999999999</v>
      </c>
      <c r="Z202" s="226">
        <v>1.306</v>
      </c>
      <c r="AA202" s="226">
        <v>1.2609999999999999</v>
      </c>
      <c r="AB202" s="226">
        <v>1.212</v>
      </c>
      <c r="AC202" s="226">
        <v>1.206</v>
      </c>
      <c r="AD202" s="226">
        <v>1.226</v>
      </c>
      <c r="AE202" s="226">
        <v>1.202</v>
      </c>
      <c r="AF202" s="226">
        <v>1.248</v>
      </c>
      <c r="AG202" s="226">
        <v>1.2609999999999999</v>
      </c>
      <c r="AH202" s="226">
        <v>1.1319999999999999</v>
      </c>
      <c r="AI202" s="226">
        <v>1.1950000000000001</v>
      </c>
      <c r="AJ202" s="226">
        <v>1.214</v>
      </c>
      <c r="AK202" s="226">
        <v>1.3009999999999999</v>
      </c>
      <c r="AL202" s="226">
        <v>1.22</v>
      </c>
      <c r="AM202" s="226">
        <v>1.2509999999999999</v>
      </c>
      <c r="AN202" s="226">
        <v>1.2825</v>
      </c>
      <c r="AO202" s="226">
        <v>1.1575</v>
      </c>
      <c r="AP202" s="226">
        <v>1.2264999999999999</v>
      </c>
      <c r="AQ202" s="226">
        <v>1.2595000000000001</v>
      </c>
      <c r="AR202" s="226">
        <v>1.1485000000000001</v>
      </c>
      <c r="AS202" s="226">
        <v>1.3474999999999999</v>
      </c>
      <c r="AT202" s="226">
        <v>0.93149999999999999</v>
      </c>
      <c r="AU202" s="226">
        <v>1.1005</v>
      </c>
      <c r="AV202" s="226">
        <v>1.1134999999999999</v>
      </c>
      <c r="AW202" s="226">
        <v>0.94550000000000001</v>
      </c>
      <c r="AX202" s="226">
        <v>1.1045</v>
      </c>
      <c r="AY202" s="226">
        <v>1.0155000000000001</v>
      </c>
      <c r="AZ202" s="226">
        <v>1.0894999999999999</v>
      </c>
      <c r="BA202" s="226">
        <v>0.78949999999999998</v>
      </c>
      <c r="BB202" s="226">
        <v>1.1345000000000001</v>
      </c>
      <c r="BC202" s="226">
        <v>1.0615000000000001</v>
      </c>
      <c r="BD202" s="226">
        <v>1.0685</v>
      </c>
      <c r="BE202" s="226">
        <v>1.0345</v>
      </c>
      <c r="BF202" s="226">
        <v>0.96750000000000003</v>
      </c>
      <c r="BG202" s="226">
        <v>0.78649999999999998</v>
      </c>
      <c r="BH202" s="226">
        <v>0.51449999999999996</v>
      </c>
      <c r="BI202" s="226">
        <v>0.58450000000000002</v>
      </c>
      <c r="BJ202" s="226">
        <v>0.53549999999999998</v>
      </c>
      <c r="BK202" s="226">
        <v>1.1705000000000001</v>
      </c>
      <c r="BL202" s="226">
        <v>0.70950000000000002</v>
      </c>
      <c r="BM202" s="226">
        <v>0.71250000000000002</v>
      </c>
      <c r="BN202" s="226">
        <v>0.85450000000000004</v>
      </c>
      <c r="BO202" s="226">
        <v>0.68149999999999999</v>
      </c>
      <c r="BP202" s="226">
        <v>0.60850000000000004</v>
      </c>
      <c r="BQ202" s="226">
        <v>0.62350000000000005</v>
      </c>
      <c r="BR202" s="226">
        <v>0.59150000000000003</v>
      </c>
      <c r="BS202" s="226">
        <v>0.75349999999999995</v>
      </c>
      <c r="BT202" s="226">
        <v>1.0485</v>
      </c>
      <c r="BU202" s="226">
        <v>1.0974999999999999</v>
      </c>
      <c r="BV202" s="226">
        <v>1.0505</v>
      </c>
      <c r="BW202" s="226">
        <v>1.1655</v>
      </c>
      <c r="BX202" s="226">
        <v>0.4405</v>
      </c>
      <c r="BY202" s="226">
        <v>0.64949999999999997</v>
      </c>
      <c r="BZ202" s="226">
        <v>1.2935000000000001</v>
      </c>
      <c r="CA202" s="226">
        <v>0.4945</v>
      </c>
    </row>
    <row r="203" spans="1:79" ht="13.8" x14ac:dyDescent="0.3">
      <c r="A203" s="229">
        <v>49.75</v>
      </c>
      <c r="B203" s="226">
        <v>1.2749999999999999</v>
      </c>
      <c r="C203" s="226">
        <v>1.214</v>
      </c>
      <c r="D203" s="226">
        <v>1.2190000000000001</v>
      </c>
      <c r="E203" s="226">
        <v>1.266</v>
      </c>
      <c r="F203" s="226">
        <v>1.089</v>
      </c>
      <c r="G203" s="226">
        <v>1.151</v>
      </c>
      <c r="H203" s="226">
        <v>1.163</v>
      </c>
      <c r="I203" s="226">
        <v>1.0940000000000001</v>
      </c>
      <c r="J203" s="226">
        <v>1.081</v>
      </c>
      <c r="K203" s="226">
        <v>1.08</v>
      </c>
      <c r="L203" s="226">
        <v>1.1220000000000001</v>
      </c>
      <c r="M203" s="226">
        <v>1.048</v>
      </c>
      <c r="N203" s="226">
        <v>1.266</v>
      </c>
      <c r="O203" s="226">
        <v>1.202</v>
      </c>
      <c r="P203" s="226">
        <v>1.147</v>
      </c>
      <c r="Q203" s="226">
        <v>1.1830000000000001</v>
      </c>
      <c r="R203" s="226">
        <v>1.1850000000000001</v>
      </c>
      <c r="S203" s="226">
        <v>1.155</v>
      </c>
      <c r="T203" s="226">
        <v>1.252</v>
      </c>
      <c r="U203" s="226">
        <v>1.1499999999999999</v>
      </c>
      <c r="V203" s="226">
        <v>1.2050000000000001</v>
      </c>
      <c r="W203" s="226">
        <v>1.2150000000000001</v>
      </c>
      <c r="X203" s="226">
        <v>1.2</v>
      </c>
      <c r="Y203" s="226">
        <v>1.1279999999999999</v>
      </c>
      <c r="Z203" s="226">
        <v>1.306</v>
      </c>
      <c r="AA203" s="226">
        <v>1.2609999999999999</v>
      </c>
      <c r="AB203" s="226">
        <v>1.212</v>
      </c>
      <c r="AC203" s="226">
        <v>1.206</v>
      </c>
      <c r="AD203" s="226">
        <v>1.226</v>
      </c>
      <c r="AE203" s="226">
        <v>1.2030000000000001</v>
      </c>
      <c r="AF203" s="226">
        <v>1.248</v>
      </c>
      <c r="AG203" s="226">
        <v>1.2609999999999999</v>
      </c>
      <c r="AH203" s="226">
        <v>1.1319999999999999</v>
      </c>
      <c r="AI203" s="226">
        <v>1.1950000000000001</v>
      </c>
      <c r="AJ203" s="226">
        <v>1.2150000000000001</v>
      </c>
      <c r="AK203" s="226">
        <v>1.3</v>
      </c>
      <c r="AL203" s="226">
        <v>1.2190000000000001</v>
      </c>
      <c r="AM203" s="226">
        <v>1.25</v>
      </c>
      <c r="AN203" s="226">
        <v>1.2835000000000001</v>
      </c>
      <c r="AO203" s="226">
        <v>1.1575</v>
      </c>
      <c r="AP203" s="226">
        <v>1.2264999999999999</v>
      </c>
      <c r="AQ203" s="226">
        <v>1.2595000000000001</v>
      </c>
      <c r="AR203" s="226">
        <v>1.1475</v>
      </c>
      <c r="AS203" s="226">
        <v>1.3465</v>
      </c>
      <c r="AT203" s="226">
        <v>0.93149999999999999</v>
      </c>
      <c r="AU203" s="226">
        <v>1.0994999999999999</v>
      </c>
      <c r="AV203" s="226">
        <v>1.1134999999999999</v>
      </c>
      <c r="AW203" s="226">
        <v>0.94450000000000001</v>
      </c>
      <c r="AX203" s="226">
        <v>1.1034999999999999</v>
      </c>
      <c r="AY203" s="226">
        <v>1.0165</v>
      </c>
      <c r="AZ203" s="226">
        <v>1.0905</v>
      </c>
      <c r="BA203" s="226">
        <v>0.78849999999999998</v>
      </c>
      <c r="BB203" s="226">
        <v>1.1355</v>
      </c>
      <c r="BC203" s="226">
        <v>1.0625</v>
      </c>
      <c r="BD203" s="226">
        <v>1.0694999999999999</v>
      </c>
      <c r="BE203" s="226">
        <v>1.0345</v>
      </c>
      <c r="BF203" s="226">
        <v>0.96750000000000003</v>
      </c>
      <c r="BG203" s="226">
        <v>0.78649999999999998</v>
      </c>
      <c r="BH203" s="226">
        <v>0.51549999999999996</v>
      </c>
      <c r="BI203" s="226">
        <v>0.58450000000000002</v>
      </c>
      <c r="BJ203" s="226">
        <v>0.53649999999999998</v>
      </c>
      <c r="BK203" s="226">
        <v>1.1715</v>
      </c>
      <c r="BL203" s="226">
        <v>0.70950000000000002</v>
      </c>
      <c r="BM203" s="226">
        <v>0.71250000000000002</v>
      </c>
      <c r="BN203" s="226">
        <v>0.85450000000000004</v>
      </c>
      <c r="BO203" s="226">
        <v>0.6835</v>
      </c>
      <c r="BP203" s="226">
        <v>0.60950000000000004</v>
      </c>
      <c r="BQ203" s="226">
        <v>0.62450000000000006</v>
      </c>
      <c r="BR203" s="226">
        <v>0.59150000000000003</v>
      </c>
      <c r="BS203" s="226">
        <v>0.75349999999999995</v>
      </c>
      <c r="BT203" s="226">
        <v>1.0475000000000001</v>
      </c>
      <c r="BU203" s="226">
        <v>1.0974999999999999</v>
      </c>
      <c r="BV203" s="226">
        <v>1.0505</v>
      </c>
      <c r="BW203" s="226">
        <v>1.1655</v>
      </c>
      <c r="BX203" s="226">
        <v>0.44350000000000001</v>
      </c>
      <c r="BY203" s="226">
        <v>0.65449999999999997</v>
      </c>
      <c r="BZ203" s="226">
        <v>1.2955000000000001</v>
      </c>
      <c r="CA203" s="226">
        <v>0.4985</v>
      </c>
    </row>
    <row r="204" spans="1:79" ht="13.8" x14ac:dyDescent="0.3">
      <c r="A204" s="229">
        <v>50</v>
      </c>
      <c r="B204" s="226">
        <v>1.2749999999999999</v>
      </c>
      <c r="C204" s="226">
        <v>1.214</v>
      </c>
      <c r="D204" s="226">
        <v>1.22</v>
      </c>
      <c r="E204" s="226">
        <v>1.266</v>
      </c>
      <c r="F204" s="226">
        <v>1.089</v>
      </c>
      <c r="G204" s="226">
        <v>1.1499999999999999</v>
      </c>
      <c r="H204" s="226">
        <v>1.163</v>
      </c>
      <c r="I204" s="226">
        <v>1.093</v>
      </c>
      <c r="J204" s="226">
        <v>1.081</v>
      </c>
      <c r="K204" s="226">
        <v>1.08</v>
      </c>
      <c r="L204" s="226">
        <v>1.121</v>
      </c>
      <c r="M204" s="226">
        <v>1.048</v>
      </c>
      <c r="N204" s="226">
        <v>1.266</v>
      </c>
      <c r="O204" s="226">
        <v>1.2030000000000001</v>
      </c>
      <c r="P204" s="226">
        <v>1.147</v>
      </c>
      <c r="Q204" s="226">
        <v>1.1830000000000001</v>
      </c>
      <c r="R204" s="226">
        <v>1.1859999999999999</v>
      </c>
      <c r="S204" s="226">
        <v>1.155</v>
      </c>
      <c r="T204" s="226">
        <v>1.252</v>
      </c>
      <c r="U204" s="226">
        <v>1.1499999999999999</v>
      </c>
      <c r="V204" s="226">
        <v>1.2050000000000001</v>
      </c>
      <c r="W204" s="226">
        <v>1.2150000000000001</v>
      </c>
      <c r="X204" s="226">
        <v>1.2</v>
      </c>
      <c r="Y204" s="226">
        <v>1.129</v>
      </c>
      <c r="Z204" s="226">
        <v>1.306</v>
      </c>
      <c r="AA204" s="226">
        <v>1.262</v>
      </c>
      <c r="AB204" s="226">
        <v>1.212</v>
      </c>
      <c r="AC204" s="226">
        <v>1.206</v>
      </c>
      <c r="AD204" s="226">
        <v>1.2270000000000001</v>
      </c>
      <c r="AE204" s="226">
        <v>1.2030000000000001</v>
      </c>
      <c r="AF204" s="226">
        <v>1.2490000000000001</v>
      </c>
      <c r="AG204" s="226">
        <v>1.2609999999999999</v>
      </c>
      <c r="AH204" s="226">
        <v>1.1319999999999999</v>
      </c>
      <c r="AI204" s="226">
        <v>1.1950000000000001</v>
      </c>
      <c r="AJ204" s="226">
        <v>1.2150000000000001</v>
      </c>
      <c r="AK204" s="226">
        <v>1.3009999999999999</v>
      </c>
      <c r="AL204" s="226">
        <v>1.2190000000000001</v>
      </c>
      <c r="AM204" s="226">
        <v>1.2509999999999999</v>
      </c>
      <c r="AN204" s="226">
        <v>1.2845</v>
      </c>
      <c r="AO204" s="226">
        <v>1.1555</v>
      </c>
      <c r="AP204" s="226">
        <v>1.2275</v>
      </c>
      <c r="AQ204" s="226">
        <v>1.2585</v>
      </c>
      <c r="AR204" s="226">
        <v>1.1445000000000001</v>
      </c>
      <c r="AS204" s="226">
        <v>1.3465</v>
      </c>
      <c r="AT204" s="226">
        <v>0.93049999999999999</v>
      </c>
      <c r="AU204" s="226">
        <v>1.0974999999999999</v>
      </c>
      <c r="AV204" s="226">
        <v>1.1085</v>
      </c>
      <c r="AW204" s="226">
        <v>0.9415</v>
      </c>
      <c r="AX204" s="226">
        <v>1.1025</v>
      </c>
      <c r="AY204" s="226">
        <v>1.0145</v>
      </c>
      <c r="AZ204" s="226">
        <v>1.0885</v>
      </c>
      <c r="BA204" s="226">
        <v>0.78849999999999998</v>
      </c>
      <c r="BB204" s="226">
        <v>1.1345000000000001</v>
      </c>
      <c r="BC204" s="226">
        <v>1.0595000000000001</v>
      </c>
      <c r="BD204" s="226">
        <v>1.0674999999999999</v>
      </c>
      <c r="BE204" s="226">
        <v>1.0335000000000001</v>
      </c>
      <c r="BF204" s="226">
        <v>0.96650000000000003</v>
      </c>
      <c r="BG204" s="226">
        <v>0.78449999999999998</v>
      </c>
      <c r="BH204" s="226">
        <v>0.51349999999999996</v>
      </c>
      <c r="BI204" s="226">
        <v>0.58350000000000002</v>
      </c>
      <c r="BJ204" s="226">
        <v>0.53549999999999998</v>
      </c>
      <c r="BK204" s="226">
        <v>1.1715</v>
      </c>
      <c r="BL204" s="226">
        <v>0.70950000000000002</v>
      </c>
      <c r="BM204" s="226">
        <v>0.71350000000000002</v>
      </c>
      <c r="BN204" s="226">
        <v>0.85550000000000004</v>
      </c>
      <c r="BO204" s="226">
        <v>0.68149999999999999</v>
      </c>
      <c r="BP204" s="226">
        <v>0.60750000000000004</v>
      </c>
      <c r="BQ204" s="226">
        <v>0.62350000000000005</v>
      </c>
      <c r="BR204" s="226">
        <v>0.59150000000000003</v>
      </c>
      <c r="BS204" s="226">
        <v>0.75449999999999995</v>
      </c>
      <c r="BT204" s="226">
        <v>1.0485</v>
      </c>
      <c r="BU204" s="226">
        <v>1.0974999999999999</v>
      </c>
      <c r="BV204" s="226">
        <v>1.0505</v>
      </c>
      <c r="BW204" s="226">
        <v>1.1655</v>
      </c>
      <c r="BX204" s="226">
        <v>0.44350000000000001</v>
      </c>
      <c r="BY204" s="226">
        <v>0.65149999999999997</v>
      </c>
      <c r="BZ204" s="226">
        <v>1.2935000000000001</v>
      </c>
      <c r="CA204" s="226">
        <v>0.4965</v>
      </c>
    </row>
    <row r="205" spans="1:79" ht="13.8" x14ac:dyDescent="0.3">
      <c r="A205" s="229">
        <v>50.25</v>
      </c>
      <c r="B205" s="226">
        <v>1.276</v>
      </c>
      <c r="C205" s="226">
        <v>1.2150000000000001</v>
      </c>
      <c r="D205" s="226">
        <v>1.2190000000000001</v>
      </c>
      <c r="E205" s="226">
        <v>1.266</v>
      </c>
      <c r="F205" s="226">
        <v>1.0880000000000001</v>
      </c>
      <c r="G205" s="226">
        <v>1.1499999999999999</v>
      </c>
      <c r="H205" s="226">
        <v>1.163</v>
      </c>
      <c r="I205" s="226">
        <v>1.093</v>
      </c>
      <c r="J205" s="226">
        <v>1.081</v>
      </c>
      <c r="K205" s="226">
        <v>1.079</v>
      </c>
      <c r="L205" s="226">
        <v>1.121</v>
      </c>
      <c r="M205" s="226">
        <v>1.0489999999999999</v>
      </c>
      <c r="N205" s="226">
        <v>1.2649999999999999</v>
      </c>
      <c r="O205" s="226">
        <v>1.202</v>
      </c>
      <c r="P205" s="226">
        <v>1.149</v>
      </c>
      <c r="Q205" s="226">
        <v>1.1830000000000001</v>
      </c>
      <c r="R205" s="226">
        <v>1.1859999999999999</v>
      </c>
      <c r="S205" s="226">
        <v>1.1559999999999999</v>
      </c>
      <c r="T205" s="226">
        <v>1.2529999999999999</v>
      </c>
      <c r="U205" s="226">
        <v>1.1499999999999999</v>
      </c>
      <c r="V205" s="226">
        <v>1.2050000000000001</v>
      </c>
      <c r="W205" s="226">
        <v>1.2150000000000001</v>
      </c>
      <c r="X205" s="226">
        <v>1.2010000000000001</v>
      </c>
      <c r="Y205" s="226">
        <v>1.1299999999999999</v>
      </c>
      <c r="Z205" s="226">
        <v>1.306</v>
      </c>
      <c r="AA205" s="226">
        <v>1.262</v>
      </c>
      <c r="AB205" s="226">
        <v>1.212</v>
      </c>
      <c r="AC205" s="226">
        <v>1.206</v>
      </c>
      <c r="AD205" s="226">
        <v>1.2270000000000001</v>
      </c>
      <c r="AE205" s="226">
        <v>1.2030000000000001</v>
      </c>
      <c r="AF205" s="226">
        <v>1.2490000000000001</v>
      </c>
      <c r="AG205" s="226">
        <v>1.2609999999999999</v>
      </c>
      <c r="AH205" s="226">
        <v>1.133</v>
      </c>
      <c r="AI205" s="226">
        <v>1.1950000000000001</v>
      </c>
      <c r="AJ205" s="226">
        <v>1.2150000000000001</v>
      </c>
      <c r="AK205" s="226">
        <v>1.3009999999999999</v>
      </c>
      <c r="AL205" s="226">
        <v>1.22</v>
      </c>
      <c r="AM205" s="226">
        <v>1.2509999999999999</v>
      </c>
      <c r="AN205" s="226">
        <v>1.2845</v>
      </c>
      <c r="AO205" s="226">
        <v>1.1565000000000001</v>
      </c>
      <c r="AP205" s="226">
        <v>1.2275</v>
      </c>
      <c r="AQ205" s="226">
        <v>1.2595000000000001</v>
      </c>
      <c r="AR205" s="226">
        <v>1.1445000000000001</v>
      </c>
      <c r="AS205" s="226">
        <v>1.3465</v>
      </c>
      <c r="AT205" s="226">
        <v>0.93049999999999999</v>
      </c>
      <c r="AU205" s="226">
        <v>1.0985</v>
      </c>
      <c r="AV205" s="226">
        <v>1.1105</v>
      </c>
      <c r="AW205" s="226">
        <v>0.9425</v>
      </c>
      <c r="AX205" s="226">
        <v>1.1025</v>
      </c>
      <c r="AY205" s="226">
        <v>1.0145</v>
      </c>
      <c r="AZ205" s="226">
        <v>1.0905</v>
      </c>
      <c r="BA205" s="226">
        <v>0.78949999999999998</v>
      </c>
      <c r="BB205" s="226">
        <v>1.1365000000000001</v>
      </c>
      <c r="BC205" s="226">
        <v>1.0625</v>
      </c>
      <c r="BD205" s="226">
        <v>1.0694999999999999</v>
      </c>
      <c r="BE205" s="226">
        <v>1.0345</v>
      </c>
      <c r="BF205" s="226">
        <v>0.96750000000000003</v>
      </c>
      <c r="BG205" s="226">
        <v>0.78649999999999998</v>
      </c>
      <c r="BH205" s="226">
        <v>0.51649999999999996</v>
      </c>
      <c r="BI205" s="226">
        <v>0.58550000000000002</v>
      </c>
      <c r="BJ205" s="226">
        <v>0.53649999999999998</v>
      </c>
      <c r="BK205" s="226">
        <v>1.1715</v>
      </c>
      <c r="BL205" s="226">
        <v>0.70950000000000002</v>
      </c>
      <c r="BM205" s="226">
        <v>0.71250000000000002</v>
      </c>
      <c r="BN205" s="226">
        <v>0.85550000000000004</v>
      </c>
      <c r="BO205" s="226">
        <v>0.6845</v>
      </c>
      <c r="BP205" s="226">
        <v>0.61050000000000004</v>
      </c>
      <c r="BQ205" s="226">
        <v>0.62450000000000006</v>
      </c>
      <c r="BR205" s="226">
        <v>0.59250000000000003</v>
      </c>
      <c r="BS205" s="226">
        <v>0.75349999999999995</v>
      </c>
      <c r="BT205" s="226">
        <v>1.0465</v>
      </c>
      <c r="BU205" s="226">
        <v>1.0974999999999999</v>
      </c>
      <c r="BV205" s="226">
        <v>1.0505</v>
      </c>
      <c r="BW205" s="226">
        <v>1.1645000000000001</v>
      </c>
      <c r="BX205" s="226">
        <v>0.44550000000000001</v>
      </c>
      <c r="BY205" s="226">
        <v>0.65149999999999997</v>
      </c>
      <c r="BZ205" s="226">
        <v>1.2945</v>
      </c>
      <c r="CA205" s="226">
        <v>0.4975</v>
      </c>
    </row>
    <row r="206" spans="1:79" ht="13.8" x14ac:dyDescent="0.3">
      <c r="A206" s="229">
        <v>50.5</v>
      </c>
      <c r="B206" s="226">
        <v>1.276</v>
      </c>
      <c r="C206" s="226">
        <v>1.214</v>
      </c>
      <c r="D206" s="226">
        <v>1.22</v>
      </c>
      <c r="E206" s="226">
        <v>1.266</v>
      </c>
      <c r="F206" s="226">
        <v>1.089</v>
      </c>
      <c r="G206" s="226">
        <v>1.151</v>
      </c>
      <c r="H206" s="226">
        <v>1.163</v>
      </c>
      <c r="I206" s="226">
        <v>1.093</v>
      </c>
      <c r="J206" s="226">
        <v>1.081</v>
      </c>
      <c r="K206" s="226">
        <v>1.08</v>
      </c>
      <c r="L206" s="226">
        <v>1.1220000000000001</v>
      </c>
      <c r="M206" s="226">
        <v>1.0489999999999999</v>
      </c>
      <c r="N206" s="226">
        <v>1.266</v>
      </c>
      <c r="O206" s="226">
        <v>1.2030000000000001</v>
      </c>
      <c r="P206" s="226">
        <v>1.1479999999999999</v>
      </c>
      <c r="Q206" s="226">
        <v>1.1830000000000001</v>
      </c>
      <c r="R206" s="226">
        <v>1.1859999999999999</v>
      </c>
      <c r="S206" s="226">
        <v>1.1559999999999999</v>
      </c>
      <c r="T206" s="226">
        <v>1.2529999999999999</v>
      </c>
      <c r="U206" s="226">
        <v>1.151</v>
      </c>
      <c r="V206" s="226">
        <v>1.2050000000000001</v>
      </c>
      <c r="W206" s="226">
        <v>1.216</v>
      </c>
      <c r="X206" s="226">
        <v>1.2</v>
      </c>
      <c r="Y206" s="226">
        <v>1.129</v>
      </c>
      <c r="Z206" s="226">
        <v>1.306</v>
      </c>
      <c r="AA206" s="226">
        <v>1.262</v>
      </c>
      <c r="AB206" s="226">
        <v>1.212</v>
      </c>
      <c r="AC206" s="226">
        <v>1.206</v>
      </c>
      <c r="AD206" s="226">
        <v>1.2270000000000001</v>
      </c>
      <c r="AE206" s="226">
        <v>1.204</v>
      </c>
      <c r="AF206" s="226">
        <v>1.25</v>
      </c>
      <c r="AG206" s="226">
        <v>1.262</v>
      </c>
      <c r="AH206" s="226">
        <v>1.133</v>
      </c>
      <c r="AI206" s="226">
        <v>1.1950000000000001</v>
      </c>
      <c r="AJ206" s="226">
        <v>1.2150000000000001</v>
      </c>
      <c r="AK206" s="226">
        <v>1.3009999999999999</v>
      </c>
      <c r="AL206" s="226">
        <v>1.22</v>
      </c>
      <c r="AM206" s="226">
        <v>1.2509999999999999</v>
      </c>
      <c r="AN206" s="226">
        <v>1.2845</v>
      </c>
      <c r="AO206" s="226">
        <v>1.1565000000000001</v>
      </c>
      <c r="AP206" s="226">
        <v>1.2275</v>
      </c>
      <c r="AQ206" s="226">
        <v>1.2585</v>
      </c>
      <c r="AR206" s="226">
        <v>1.1445000000000001</v>
      </c>
      <c r="AS206" s="226">
        <v>1.3474999999999999</v>
      </c>
      <c r="AT206" s="226">
        <v>0.93049999999999999</v>
      </c>
      <c r="AU206" s="226">
        <v>1.0974999999999999</v>
      </c>
      <c r="AV206" s="226">
        <v>1.1094999999999999</v>
      </c>
      <c r="AW206" s="226">
        <v>0.9425</v>
      </c>
      <c r="AX206" s="226">
        <v>1.1025</v>
      </c>
      <c r="AY206" s="226">
        <v>1.0155000000000001</v>
      </c>
      <c r="AZ206" s="226">
        <v>1.0894999999999999</v>
      </c>
      <c r="BA206" s="226">
        <v>0.79049999999999998</v>
      </c>
      <c r="BB206" s="226">
        <v>1.1365000000000001</v>
      </c>
      <c r="BC206" s="226">
        <v>1.0625</v>
      </c>
      <c r="BD206" s="226">
        <v>1.0694999999999999</v>
      </c>
      <c r="BE206" s="226">
        <v>1.0355000000000001</v>
      </c>
      <c r="BF206" s="226">
        <v>0.96850000000000003</v>
      </c>
      <c r="BG206" s="226">
        <v>0.78749999999999998</v>
      </c>
      <c r="BH206" s="226">
        <v>0.51649999999999996</v>
      </c>
      <c r="BI206" s="226">
        <v>0.58550000000000002</v>
      </c>
      <c r="BJ206" s="226">
        <v>0.53749999999999998</v>
      </c>
      <c r="BK206" s="226">
        <v>1.1715</v>
      </c>
      <c r="BL206" s="226">
        <v>0.71150000000000002</v>
      </c>
      <c r="BM206" s="226">
        <v>0.71350000000000002</v>
      </c>
      <c r="BN206" s="226">
        <v>0.85550000000000004</v>
      </c>
      <c r="BO206" s="226">
        <v>0.6845</v>
      </c>
      <c r="BP206" s="226">
        <v>0.61050000000000004</v>
      </c>
      <c r="BQ206" s="226">
        <v>0.62450000000000006</v>
      </c>
      <c r="BR206" s="226">
        <v>0.59350000000000003</v>
      </c>
      <c r="BS206" s="226">
        <v>0.75449999999999995</v>
      </c>
      <c r="BT206" s="226">
        <v>1.0475000000000001</v>
      </c>
      <c r="BU206" s="226">
        <v>1.0974999999999999</v>
      </c>
      <c r="BV206" s="226">
        <v>1.0505</v>
      </c>
      <c r="BW206" s="226">
        <v>1.1645000000000001</v>
      </c>
      <c r="BX206" s="226">
        <v>0.44550000000000001</v>
      </c>
      <c r="BY206" s="226">
        <v>0.65249999999999997</v>
      </c>
      <c r="BZ206" s="226">
        <v>1.2935000000000001</v>
      </c>
      <c r="CA206" s="226">
        <v>0.4975</v>
      </c>
    </row>
    <row r="207" spans="1:79" ht="13.8" x14ac:dyDescent="0.3">
      <c r="A207" s="229">
        <v>50.75</v>
      </c>
      <c r="B207" s="226">
        <v>1.2749999999999999</v>
      </c>
      <c r="C207" s="226">
        <v>1.2130000000000001</v>
      </c>
      <c r="D207" s="226">
        <v>1.2190000000000001</v>
      </c>
      <c r="E207" s="226">
        <v>1.2649999999999999</v>
      </c>
      <c r="F207" s="226">
        <v>1.089</v>
      </c>
      <c r="G207" s="226">
        <v>1.1499999999999999</v>
      </c>
      <c r="H207" s="226">
        <v>1.163</v>
      </c>
      <c r="I207" s="226">
        <v>1.093</v>
      </c>
      <c r="J207" s="226">
        <v>1.0820000000000001</v>
      </c>
      <c r="K207" s="226">
        <v>1.08</v>
      </c>
      <c r="L207" s="226">
        <v>1.1220000000000001</v>
      </c>
      <c r="M207" s="226">
        <v>1.0489999999999999</v>
      </c>
      <c r="N207" s="226">
        <v>1.2649999999999999</v>
      </c>
      <c r="O207" s="226">
        <v>1.2030000000000001</v>
      </c>
      <c r="P207" s="226">
        <v>1.151</v>
      </c>
      <c r="Q207" s="226">
        <v>1.1830000000000001</v>
      </c>
      <c r="R207" s="226">
        <v>1.1870000000000001</v>
      </c>
      <c r="S207" s="226">
        <v>1.1559999999999999</v>
      </c>
      <c r="T207" s="226">
        <v>1.252</v>
      </c>
      <c r="U207" s="226">
        <v>1.1499999999999999</v>
      </c>
      <c r="V207" s="226">
        <v>1.204</v>
      </c>
      <c r="W207" s="226">
        <v>1.2150000000000001</v>
      </c>
      <c r="X207" s="226">
        <v>1.2010000000000001</v>
      </c>
      <c r="Y207" s="226">
        <v>1.1299999999999999</v>
      </c>
      <c r="Z207" s="226">
        <v>1.3069999999999999</v>
      </c>
      <c r="AA207" s="226">
        <v>1.262</v>
      </c>
      <c r="AB207" s="226">
        <v>1.212</v>
      </c>
      <c r="AC207" s="226">
        <v>1.206</v>
      </c>
      <c r="AD207" s="226">
        <v>1.2270000000000001</v>
      </c>
      <c r="AE207" s="226">
        <v>1.2030000000000001</v>
      </c>
      <c r="AF207" s="226">
        <v>1.2509999999999999</v>
      </c>
      <c r="AG207" s="226">
        <v>1.262</v>
      </c>
      <c r="AH207" s="226">
        <v>1.1339999999999999</v>
      </c>
      <c r="AI207" s="226">
        <v>1.1950000000000001</v>
      </c>
      <c r="AJ207" s="226">
        <v>1.214</v>
      </c>
      <c r="AK207" s="226">
        <v>1.302</v>
      </c>
      <c r="AL207" s="226">
        <v>1.2210000000000001</v>
      </c>
      <c r="AM207" s="226">
        <v>1.252</v>
      </c>
      <c r="AN207" s="226">
        <v>1.2845</v>
      </c>
      <c r="AO207" s="226">
        <v>1.1555</v>
      </c>
      <c r="AP207" s="226">
        <v>1.2264999999999999</v>
      </c>
      <c r="AQ207" s="226">
        <v>1.2585</v>
      </c>
      <c r="AR207" s="226">
        <v>1.1445000000000001</v>
      </c>
      <c r="AS207" s="226">
        <v>1.3465</v>
      </c>
      <c r="AT207" s="226">
        <v>0.93049999999999999</v>
      </c>
      <c r="AU207" s="226">
        <v>1.0974999999999999</v>
      </c>
      <c r="AV207" s="226">
        <v>1.1105</v>
      </c>
      <c r="AW207" s="226">
        <v>0.9425</v>
      </c>
      <c r="AX207" s="226">
        <v>1.1034999999999999</v>
      </c>
      <c r="AY207" s="226">
        <v>1.0165</v>
      </c>
      <c r="AZ207" s="226">
        <v>1.0905</v>
      </c>
      <c r="BA207" s="226">
        <v>0.79049999999999998</v>
      </c>
      <c r="BB207" s="226">
        <v>1.1355</v>
      </c>
      <c r="BC207" s="226">
        <v>1.0615000000000001</v>
      </c>
      <c r="BD207" s="226">
        <v>1.0694999999999999</v>
      </c>
      <c r="BE207" s="226">
        <v>1.0345</v>
      </c>
      <c r="BF207" s="226">
        <v>0.96750000000000003</v>
      </c>
      <c r="BG207" s="226">
        <v>0.78749999999999998</v>
      </c>
      <c r="BH207" s="226">
        <v>0.51649999999999996</v>
      </c>
      <c r="BI207" s="226">
        <v>0.58650000000000002</v>
      </c>
      <c r="BJ207" s="226">
        <v>0.53849999999999998</v>
      </c>
      <c r="BK207" s="226">
        <v>1.1715</v>
      </c>
      <c r="BL207" s="226">
        <v>0.71150000000000002</v>
      </c>
      <c r="BM207" s="226">
        <v>0.71450000000000002</v>
      </c>
      <c r="BN207" s="226">
        <v>0.85650000000000004</v>
      </c>
      <c r="BO207" s="226">
        <v>0.6855</v>
      </c>
      <c r="BP207" s="226">
        <v>0.61150000000000004</v>
      </c>
      <c r="BQ207" s="226">
        <v>0.62549999999999994</v>
      </c>
      <c r="BR207" s="226">
        <v>0.59350000000000003</v>
      </c>
      <c r="BS207" s="226">
        <v>0.75449999999999995</v>
      </c>
      <c r="BT207" s="226">
        <v>1.0475000000000001</v>
      </c>
      <c r="BU207" s="226">
        <v>1.0974999999999999</v>
      </c>
      <c r="BV207" s="226">
        <v>1.0505</v>
      </c>
      <c r="BW207" s="226">
        <v>1.1645000000000001</v>
      </c>
      <c r="BX207" s="226">
        <v>0.44750000000000001</v>
      </c>
      <c r="BY207" s="226">
        <v>0.65249999999999997</v>
      </c>
      <c r="BZ207" s="226">
        <v>1.2945</v>
      </c>
      <c r="CA207" s="226">
        <v>0.4975</v>
      </c>
    </row>
    <row r="208" spans="1:79" ht="13.8" x14ac:dyDescent="0.3">
      <c r="A208" s="229">
        <v>51</v>
      </c>
      <c r="B208" s="226">
        <v>1.2749999999999999</v>
      </c>
      <c r="C208" s="226">
        <v>1.2130000000000001</v>
      </c>
      <c r="D208" s="226">
        <v>1.2190000000000001</v>
      </c>
      <c r="E208" s="226">
        <v>1.264</v>
      </c>
      <c r="F208" s="226">
        <v>1.0880000000000001</v>
      </c>
      <c r="G208" s="226">
        <v>1.1499999999999999</v>
      </c>
      <c r="H208" s="226">
        <v>1.163</v>
      </c>
      <c r="I208" s="226">
        <v>1.093</v>
      </c>
      <c r="J208" s="226">
        <v>1.0820000000000001</v>
      </c>
      <c r="K208" s="226">
        <v>1.08</v>
      </c>
      <c r="L208" s="226">
        <v>1.1220000000000001</v>
      </c>
      <c r="M208" s="226">
        <v>1.05</v>
      </c>
      <c r="N208" s="226">
        <v>1.2669999999999999</v>
      </c>
      <c r="O208" s="226">
        <v>1.204</v>
      </c>
      <c r="P208" s="226">
        <v>1.147</v>
      </c>
      <c r="Q208" s="226">
        <v>1.1850000000000001</v>
      </c>
      <c r="R208" s="226">
        <v>1.1870000000000001</v>
      </c>
      <c r="S208" s="226">
        <v>1.157</v>
      </c>
      <c r="T208" s="226">
        <v>1.2529999999999999</v>
      </c>
      <c r="U208" s="226">
        <v>1.1519999999999999</v>
      </c>
      <c r="V208" s="226">
        <v>1.206</v>
      </c>
      <c r="W208" s="226">
        <v>1.216</v>
      </c>
      <c r="X208" s="226">
        <v>1.2</v>
      </c>
      <c r="Y208" s="226">
        <v>1.1279999999999999</v>
      </c>
      <c r="Z208" s="226">
        <v>1.306</v>
      </c>
      <c r="AA208" s="226">
        <v>1.2629999999999999</v>
      </c>
      <c r="AB208" s="226">
        <v>1.2130000000000001</v>
      </c>
      <c r="AC208" s="226">
        <v>1.2070000000000001</v>
      </c>
      <c r="AD208" s="226">
        <v>1.2270000000000001</v>
      </c>
      <c r="AE208" s="226">
        <v>1.204</v>
      </c>
      <c r="AF208" s="226">
        <v>1.2509999999999999</v>
      </c>
      <c r="AG208" s="226">
        <v>1.262</v>
      </c>
      <c r="AH208" s="226">
        <v>1.1339999999999999</v>
      </c>
      <c r="AI208" s="226">
        <v>1.1950000000000001</v>
      </c>
      <c r="AJ208" s="226">
        <v>1.2150000000000001</v>
      </c>
      <c r="AK208" s="226">
        <v>1.302</v>
      </c>
      <c r="AL208" s="226">
        <v>1.2210000000000001</v>
      </c>
      <c r="AM208" s="226">
        <v>1.252</v>
      </c>
      <c r="AN208" s="226">
        <v>1.2845</v>
      </c>
      <c r="AO208" s="226">
        <v>1.1535</v>
      </c>
      <c r="AP208" s="226">
        <v>1.2264999999999999</v>
      </c>
      <c r="AQ208" s="226">
        <v>1.2575000000000001</v>
      </c>
      <c r="AR208" s="226">
        <v>1.1425000000000001</v>
      </c>
      <c r="AS208" s="226">
        <v>1.3465</v>
      </c>
      <c r="AT208" s="226">
        <v>0.92949999999999999</v>
      </c>
      <c r="AU208" s="226">
        <v>1.0974999999999999</v>
      </c>
      <c r="AV208" s="226">
        <v>1.1094999999999999</v>
      </c>
      <c r="AW208" s="226">
        <v>0.9415</v>
      </c>
      <c r="AX208" s="226">
        <v>1.1034999999999999</v>
      </c>
      <c r="AY208" s="226">
        <v>1.0155000000000001</v>
      </c>
      <c r="AZ208" s="226">
        <v>1.0894999999999999</v>
      </c>
      <c r="BA208" s="226">
        <v>0.78949999999999998</v>
      </c>
      <c r="BB208" s="226">
        <v>1.1365000000000001</v>
      </c>
      <c r="BC208" s="226">
        <v>1.0625</v>
      </c>
      <c r="BD208" s="226">
        <v>1.0694999999999999</v>
      </c>
      <c r="BE208" s="226">
        <v>1.0355000000000001</v>
      </c>
      <c r="BF208" s="226">
        <v>0.96750000000000003</v>
      </c>
      <c r="BG208" s="226">
        <v>0.78749999999999998</v>
      </c>
      <c r="BH208" s="226">
        <v>0.51649999999999996</v>
      </c>
      <c r="BI208" s="226">
        <v>0.58550000000000002</v>
      </c>
      <c r="BJ208" s="226">
        <v>0.53749999999999998</v>
      </c>
      <c r="BK208" s="226">
        <v>1.1705000000000001</v>
      </c>
      <c r="BL208" s="226">
        <v>0.71150000000000002</v>
      </c>
      <c r="BM208" s="226">
        <v>0.71450000000000002</v>
      </c>
      <c r="BN208" s="226">
        <v>0.85550000000000004</v>
      </c>
      <c r="BO208" s="226">
        <v>0.6855</v>
      </c>
      <c r="BP208" s="226">
        <v>0.61150000000000004</v>
      </c>
      <c r="BQ208" s="226">
        <v>0.62549999999999994</v>
      </c>
      <c r="BR208" s="226">
        <v>0.59450000000000003</v>
      </c>
      <c r="BS208" s="226">
        <v>0.75449999999999995</v>
      </c>
      <c r="BT208" s="226">
        <v>1.0475000000000001</v>
      </c>
      <c r="BU208" s="226">
        <v>1.0974999999999999</v>
      </c>
      <c r="BV208" s="226">
        <v>1.0505</v>
      </c>
      <c r="BW208" s="226">
        <v>1.1645000000000001</v>
      </c>
      <c r="BX208" s="226">
        <v>0.44850000000000001</v>
      </c>
      <c r="BY208" s="226">
        <v>0.65249999999999997</v>
      </c>
      <c r="BZ208" s="226">
        <v>1.2935000000000001</v>
      </c>
      <c r="CA208" s="226">
        <v>0.4985</v>
      </c>
    </row>
    <row r="209" spans="1:79" ht="13.8" x14ac:dyDescent="0.3">
      <c r="A209" s="229">
        <v>51.25</v>
      </c>
      <c r="B209" s="226">
        <v>1.2749999999999999</v>
      </c>
      <c r="C209" s="226">
        <v>1.212</v>
      </c>
      <c r="D209" s="226">
        <v>1.2190000000000001</v>
      </c>
      <c r="E209" s="226">
        <v>1.264</v>
      </c>
      <c r="F209" s="226">
        <v>1.089</v>
      </c>
      <c r="G209" s="226">
        <v>1.149</v>
      </c>
      <c r="H209" s="226">
        <v>1.163</v>
      </c>
      <c r="I209" s="226">
        <v>1.093</v>
      </c>
      <c r="J209" s="226">
        <v>1.083</v>
      </c>
      <c r="K209" s="226">
        <v>1.08</v>
      </c>
      <c r="L209" s="226">
        <v>1.121</v>
      </c>
      <c r="M209" s="226">
        <v>1.05</v>
      </c>
      <c r="N209" s="226">
        <v>1.2649999999999999</v>
      </c>
      <c r="O209" s="226">
        <v>1.204</v>
      </c>
      <c r="P209" s="226">
        <v>1.1499999999999999</v>
      </c>
      <c r="Q209" s="226">
        <v>1.1839999999999999</v>
      </c>
      <c r="R209" s="226">
        <v>1.1870000000000001</v>
      </c>
      <c r="S209" s="226">
        <v>1.157</v>
      </c>
      <c r="T209" s="226">
        <v>1.2529999999999999</v>
      </c>
      <c r="U209" s="226">
        <v>1.151</v>
      </c>
      <c r="V209" s="226">
        <v>1.2050000000000001</v>
      </c>
      <c r="W209" s="226">
        <v>1.216</v>
      </c>
      <c r="X209" s="226">
        <v>1.2010000000000001</v>
      </c>
      <c r="Y209" s="226">
        <v>1.129</v>
      </c>
      <c r="Z209" s="226">
        <v>1.3069999999999999</v>
      </c>
      <c r="AA209" s="226">
        <v>1.2629999999999999</v>
      </c>
      <c r="AB209" s="226">
        <v>1.214</v>
      </c>
      <c r="AC209" s="226">
        <v>1.2070000000000001</v>
      </c>
      <c r="AD209" s="226">
        <v>1.2270000000000001</v>
      </c>
      <c r="AE209" s="226">
        <v>1.204</v>
      </c>
      <c r="AF209" s="226">
        <v>1.2509999999999999</v>
      </c>
      <c r="AG209" s="226">
        <v>1.262</v>
      </c>
      <c r="AH209" s="226">
        <v>1.1339999999999999</v>
      </c>
      <c r="AI209" s="226">
        <v>1.196</v>
      </c>
      <c r="AJ209" s="226">
        <v>1.2150000000000001</v>
      </c>
      <c r="AK209" s="226">
        <v>1.302</v>
      </c>
      <c r="AL209" s="226">
        <v>1.2210000000000001</v>
      </c>
      <c r="AM209" s="226">
        <v>1.252</v>
      </c>
      <c r="AN209" s="226">
        <v>1.2855000000000001</v>
      </c>
      <c r="AO209" s="226">
        <v>1.1555</v>
      </c>
      <c r="AP209" s="226">
        <v>1.2275</v>
      </c>
      <c r="AQ209" s="226">
        <v>1.2585</v>
      </c>
      <c r="AR209" s="226">
        <v>1.1445000000000001</v>
      </c>
      <c r="AS209" s="226">
        <v>1.3465</v>
      </c>
      <c r="AT209" s="226">
        <v>0.92949999999999999</v>
      </c>
      <c r="AU209" s="226">
        <v>1.0985</v>
      </c>
      <c r="AV209" s="226">
        <v>1.1114999999999999</v>
      </c>
      <c r="AW209" s="226">
        <v>0.94350000000000001</v>
      </c>
      <c r="AX209" s="226">
        <v>1.1045</v>
      </c>
      <c r="AY209" s="226">
        <v>1.0185</v>
      </c>
      <c r="AZ209" s="226">
        <v>1.0894999999999999</v>
      </c>
      <c r="BA209" s="226">
        <v>0.78949999999999998</v>
      </c>
      <c r="BB209" s="226">
        <v>1.1355</v>
      </c>
      <c r="BC209" s="226">
        <v>1.0615000000000001</v>
      </c>
      <c r="BD209" s="226">
        <v>1.0685</v>
      </c>
      <c r="BE209" s="226">
        <v>1.0345</v>
      </c>
      <c r="BF209" s="226">
        <v>0.96750000000000003</v>
      </c>
      <c r="BG209" s="226">
        <v>0.78649999999999998</v>
      </c>
      <c r="BH209" s="226">
        <v>0.51649999999999996</v>
      </c>
      <c r="BI209" s="226">
        <v>0.58650000000000002</v>
      </c>
      <c r="BJ209" s="226">
        <v>0.53849999999999998</v>
      </c>
      <c r="BK209" s="226">
        <v>1.1705000000000001</v>
      </c>
      <c r="BL209" s="226">
        <v>0.71150000000000002</v>
      </c>
      <c r="BM209" s="226">
        <v>0.71550000000000002</v>
      </c>
      <c r="BN209" s="226">
        <v>0.85650000000000004</v>
      </c>
      <c r="BO209" s="226">
        <v>0.6855</v>
      </c>
      <c r="BP209" s="226">
        <v>0.61050000000000004</v>
      </c>
      <c r="BQ209" s="226">
        <v>0.62549999999999994</v>
      </c>
      <c r="BR209" s="226">
        <v>0.59350000000000003</v>
      </c>
      <c r="BS209" s="226">
        <v>0.75449999999999995</v>
      </c>
      <c r="BT209" s="226">
        <v>1.0475000000000001</v>
      </c>
      <c r="BU209" s="226">
        <v>1.0974999999999999</v>
      </c>
      <c r="BV209" s="226">
        <v>1.0505</v>
      </c>
      <c r="BW209" s="226">
        <v>1.1655</v>
      </c>
      <c r="BX209" s="226">
        <v>0.44850000000000001</v>
      </c>
      <c r="BY209" s="226">
        <v>0.65449999999999997</v>
      </c>
      <c r="BZ209" s="226">
        <v>1.2945</v>
      </c>
      <c r="CA209" s="226">
        <v>0.4995</v>
      </c>
    </row>
    <row r="210" spans="1:79" ht="13.8" x14ac:dyDescent="0.3">
      <c r="A210" s="229">
        <v>51.5</v>
      </c>
      <c r="B210" s="226">
        <v>1.2749999999999999</v>
      </c>
      <c r="C210" s="226">
        <v>1.216</v>
      </c>
      <c r="D210" s="226">
        <v>1.2210000000000001</v>
      </c>
      <c r="E210" s="226">
        <v>1.2669999999999999</v>
      </c>
      <c r="F210" s="226">
        <v>1.089</v>
      </c>
      <c r="G210" s="226">
        <v>1.151</v>
      </c>
      <c r="H210" s="226">
        <v>1.161</v>
      </c>
      <c r="I210" s="226">
        <v>1.093</v>
      </c>
      <c r="J210" s="226">
        <v>1.081</v>
      </c>
      <c r="K210" s="226">
        <v>1.081</v>
      </c>
      <c r="L210" s="226">
        <v>1.123</v>
      </c>
      <c r="M210" s="226">
        <v>1.0489999999999999</v>
      </c>
      <c r="N210" s="226">
        <v>1.266</v>
      </c>
      <c r="O210" s="226">
        <v>1.204</v>
      </c>
      <c r="P210" s="226">
        <v>1.149</v>
      </c>
      <c r="Q210" s="226">
        <v>1.1830000000000001</v>
      </c>
      <c r="R210" s="226">
        <v>1.1870000000000001</v>
      </c>
      <c r="S210" s="226">
        <v>1.157</v>
      </c>
      <c r="T210" s="226">
        <v>1.2529999999999999</v>
      </c>
      <c r="U210" s="226">
        <v>1.151</v>
      </c>
      <c r="V210" s="226">
        <v>1.2050000000000001</v>
      </c>
      <c r="W210" s="226">
        <v>1.2150000000000001</v>
      </c>
      <c r="X210" s="226">
        <v>1.2010000000000001</v>
      </c>
      <c r="Y210" s="226">
        <v>1.129</v>
      </c>
      <c r="Z210" s="226">
        <v>1.3069999999999999</v>
      </c>
      <c r="AA210" s="226">
        <v>1.264</v>
      </c>
      <c r="AB210" s="226">
        <v>1.214</v>
      </c>
      <c r="AC210" s="226">
        <v>1.2070000000000001</v>
      </c>
      <c r="AD210" s="226">
        <v>1.2270000000000001</v>
      </c>
      <c r="AE210" s="226">
        <v>1.2050000000000001</v>
      </c>
      <c r="AF210" s="226">
        <v>1.252</v>
      </c>
      <c r="AG210" s="226">
        <v>1.2629999999999999</v>
      </c>
      <c r="AH210" s="226">
        <v>1.135</v>
      </c>
      <c r="AI210" s="226">
        <v>1.196</v>
      </c>
      <c r="AJ210" s="226">
        <v>1.216</v>
      </c>
      <c r="AK210" s="226">
        <v>1.3029999999999999</v>
      </c>
      <c r="AL210" s="226">
        <v>1.222</v>
      </c>
      <c r="AM210" s="226">
        <v>1.252</v>
      </c>
      <c r="AN210" s="226">
        <v>1.2855000000000001</v>
      </c>
      <c r="AO210" s="226">
        <v>1.1585000000000001</v>
      </c>
      <c r="AP210" s="226">
        <v>1.2275</v>
      </c>
      <c r="AQ210" s="226">
        <v>1.2605</v>
      </c>
      <c r="AR210" s="226">
        <v>1.1475</v>
      </c>
      <c r="AS210" s="226">
        <v>1.3465</v>
      </c>
      <c r="AT210" s="226">
        <v>0.93049999999999999</v>
      </c>
      <c r="AU210" s="226">
        <v>1.0985</v>
      </c>
      <c r="AV210" s="226">
        <v>1.1154999999999999</v>
      </c>
      <c r="AW210" s="226">
        <v>0.94750000000000001</v>
      </c>
      <c r="AX210" s="226">
        <v>1.1054999999999999</v>
      </c>
      <c r="AY210" s="226">
        <v>1.0215000000000001</v>
      </c>
      <c r="AZ210" s="226">
        <v>1.0874999999999999</v>
      </c>
      <c r="BA210" s="226">
        <v>0.78949999999999998</v>
      </c>
      <c r="BB210" s="226">
        <v>1.1335</v>
      </c>
      <c r="BC210" s="226">
        <v>1.0585</v>
      </c>
      <c r="BD210" s="226">
        <v>1.0665</v>
      </c>
      <c r="BE210" s="226">
        <v>1.0335000000000001</v>
      </c>
      <c r="BF210" s="226">
        <v>0.96750000000000003</v>
      </c>
      <c r="BG210" s="226">
        <v>0.78649999999999998</v>
      </c>
      <c r="BH210" s="226">
        <v>0.51549999999999996</v>
      </c>
      <c r="BI210" s="226">
        <v>0.58550000000000002</v>
      </c>
      <c r="BJ210" s="226">
        <v>0.53749999999999998</v>
      </c>
      <c r="BK210" s="226">
        <v>1.1705000000000001</v>
      </c>
      <c r="BL210" s="226">
        <v>0.71350000000000002</v>
      </c>
      <c r="BM210" s="226">
        <v>0.71750000000000003</v>
      </c>
      <c r="BN210" s="226">
        <v>0.85650000000000004</v>
      </c>
      <c r="BO210" s="226">
        <v>0.6855</v>
      </c>
      <c r="BP210" s="226">
        <v>0.61050000000000004</v>
      </c>
      <c r="BQ210" s="226">
        <v>0.62649999999999995</v>
      </c>
      <c r="BR210" s="226">
        <v>0.59450000000000003</v>
      </c>
      <c r="BS210" s="226">
        <v>0.75549999999999995</v>
      </c>
      <c r="BT210" s="226">
        <v>1.0485</v>
      </c>
      <c r="BU210" s="226">
        <v>1.0974999999999999</v>
      </c>
      <c r="BV210" s="226">
        <v>1.0505</v>
      </c>
      <c r="BW210" s="226">
        <v>1.1655</v>
      </c>
      <c r="BX210" s="226">
        <v>0.44750000000000001</v>
      </c>
      <c r="BY210" s="226">
        <v>0.65149999999999997</v>
      </c>
      <c r="BZ210" s="226">
        <v>1.2925</v>
      </c>
      <c r="CA210" s="226">
        <v>0.4975</v>
      </c>
    </row>
    <row r="211" spans="1:79" ht="13.8" x14ac:dyDescent="0.3">
      <c r="A211" s="229">
        <v>51.75</v>
      </c>
      <c r="B211" s="226">
        <v>1.2749999999999999</v>
      </c>
      <c r="C211" s="226">
        <v>1.218</v>
      </c>
      <c r="D211" s="226">
        <v>1.2210000000000001</v>
      </c>
      <c r="E211" s="226">
        <v>1.2669999999999999</v>
      </c>
      <c r="F211" s="226">
        <v>1.089</v>
      </c>
      <c r="G211" s="226">
        <v>1.1519999999999999</v>
      </c>
      <c r="H211" s="226">
        <v>1.161</v>
      </c>
      <c r="I211" s="226">
        <v>1.093</v>
      </c>
      <c r="J211" s="226">
        <v>1.081</v>
      </c>
      <c r="K211" s="226">
        <v>1.0820000000000001</v>
      </c>
      <c r="L211" s="226">
        <v>1.1240000000000001</v>
      </c>
      <c r="M211" s="226">
        <v>1.0489999999999999</v>
      </c>
      <c r="N211" s="226">
        <v>1.266</v>
      </c>
      <c r="O211" s="226">
        <v>1.204</v>
      </c>
      <c r="P211" s="226">
        <v>1.151</v>
      </c>
      <c r="Q211" s="226">
        <v>1.1839999999999999</v>
      </c>
      <c r="R211" s="226">
        <v>1.1870000000000001</v>
      </c>
      <c r="S211" s="226">
        <v>1.157</v>
      </c>
      <c r="T211" s="226">
        <v>1.254</v>
      </c>
      <c r="U211" s="226">
        <v>1.1519999999999999</v>
      </c>
      <c r="V211" s="226">
        <v>1.2050000000000001</v>
      </c>
      <c r="W211" s="226">
        <v>1.216</v>
      </c>
      <c r="X211" s="226">
        <v>1.2010000000000001</v>
      </c>
      <c r="Y211" s="226">
        <v>1.129</v>
      </c>
      <c r="Z211" s="226">
        <v>1.3069999999999999</v>
      </c>
      <c r="AA211" s="226">
        <v>1.264</v>
      </c>
      <c r="AB211" s="226">
        <v>1.214</v>
      </c>
      <c r="AC211" s="226">
        <v>1.2070000000000001</v>
      </c>
      <c r="AD211" s="226">
        <v>1.2270000000000001</v>
      </c>
      <c r="AE211" s="226">
        <v>1.204</v>
      </c>
      <c r="AF211" s="226">
        <v>1.2509999999999999</v>
      </c>
      <c r="AG211" s="226">
        <v>1.2629999999999999</v>
      </c>
      <c r="AH211" s="226">
        <v>1.1339999999999999</v>
      </c>
      <c r="AI211" s="226">
        <v>1.196</v>
      </c>
      <c r="AJ211" s="226">
        <v>1.216</v>
      </c>
      <c r="AK211" s="226">
        <v>1.3029999999999999</v>
      </c>
      <c r="AL211" s="226">
        <v>1.2210000000000001</v>
      </c>
      <c r="AM211" s="226">
        <v>1.252</v>
      </c>
      <c r="AN211" s="226">
        <v>1.2865</v>
      </c>
      <c r="AO211" s="226">
        <v>1.1565000000000001</v>
      </c>
      <c r="AP211" s="226">
        <v>1.2275</v>
      </c>
      <c r="AQ211" s="226">
        <v>1.2595000000000001</v>
      </c>
      <c r="AR211" s="226">
        <v>1.1465000000000001</v>
      </c>
      <c r="AS211" s="226">
        <v>1.3465</v>
      </c>
      <c r="AT211" s="226">
        <v>0.93049999999999999</v>
      </c>
      <c r="AU211" s="226">
        <v>1.0985</v>
      </c>
      <c r="AV211" s="226">
        <v>1.1134999999999999</v>
      </c>
      <c r="AW211" s="226">
        <v>0.94450000000000001</v>
      </c>
      <c r="AX211" s="226">
        <v>1.1054999999999999</v>
      </c>
      <c r="AY211" s="226">
        <v>1.0205</v>
      </c>
      <c r="AZ211" s="226">
        <v>1.0894999999999999</v>
      </c>
      <c r="BA211" s="226">
        <v>0.79049999999999998</v>
      </c>
      <c r="BB211" s="226">
        <v>1.1355</v>
      </c>
      <c r="BC211" s="226">
        <v>1.0625</v>
      </c>
      <c r="BD211" s="226">
        <v>1.0694999999999999</v>
      </c>
      <c r="BE211" s="226">
        <v>1.0355000000000001</v>
      </c>
      <c r="BF211" s="226">
        <v>0.96850000000000003</v>
      </c>
      <c r="BG211" s="226">
        <v>0.78749999999999998</v>
      </c>
      <c r="BH211" s="226">
        <v>0.51849999999999996</v>
      </c>
      <c r="BI211" s="226">
        <v>0.58750000000000002</v>
      </c>
      <c r="BJ211" s="226">
        <v>0.53949999999999998</v>
      </c>
      <c r="BK211" s="226">
        <v>1.1715</v>
      </c>
      <c r="BL211" s="226">
        <v>0.71350000000000002</v>
      </c>
      <c r="BM211" s="226">
        <v>0.71650000000000003</v>
      </c>
      <c r="BN211" s="226">
        <v>0.85650000000000004</v>
      </c>
      <c r="BO211" s="226">
        <v>0.6855</v>
      </c>
      <c r="BP211" s="226">
        <v>0.61050000000000004</v>
      </c>
      <c r="BQ211" s="226">
        <v>0.62549999999999994</v>
      </c>
      <c r="BR211" s="226">
        <v>0.59350000000000003</v>
      </c>
      <c r="BS211" s="226">
        <v>0.75549999999999995</v>
      </c>
      <c r="BT211" s="226">
        <v>1.0475000000000001</v>
      </c>
      <c r="BU211" s="226">
        <v>1.0974999999999999</v>
      </c>
      <c r="BV211" s="226">
        <v>1.0505</v>
      </c>
      <c r="BW211" s="226">
        <v>1.1655</v>
      </c>
      <c r="BX211" s="226">
        <v>0.44950000000000001</v>
      </c>
      <c r="BY211" s="226">
        <v>0.65449999999999997</v>
      </c>
      <c r="BZ211" s="226">
        <v>1.2935000000000001</v>
      </c>
      <c r="CA211" s="226">
        <v>0.4995</v>
      </c>
    </row>
    <row r="212" spans="1:79" ht="13.8" x14ac:dyDescent="0.3">
      <c r="A212" s="229">
        <v>52</v>
      </c>
      <c r="B212" s="226">
        <v>1.2749999999999999</v>
      </c>
      <c r="C212" s="226">
        <v>1.216</v>
      </c>
      <c r="D212" s="226">
        <v>1.22</v>
      </c>
      <c r="E212" s="226">
        <v>1.266</v>
      </c>
      <c r="F212" s="226">
        <v>1.089</v>
      </c>
      <c r="G212" s="226">
        <v>1.151</v>
      </c>
      <c r="H212" s="226">
        <v>1.1619999999999999</v>
      </c>
      <c r="I212" s="226">
        <v>1.093</v>
      </c>
      <c r="J212" s="226">
        <v>1.0820000000000001</v>
      </c>
      <c r="K212" s="226">
        <v>1.081</v>
      </c>
      <c r="L212" s="226">
        <v>1.1240000000000001</v>
      </c>
      <c r="M212" s="226">
        <v>1.05</v>
      </c>
      <c r="N212" s="226">
        <v>1.2669999999999999</v>
      </c>
      <c r="O212" s="226">
        <v>1.2050000000000001</v>
      </c>
      <c r="P212" s="226">
        <v>1.149</v>
      </c>
      <c r="Q212" s="226">
        <v>1.1850000000000001</v>
      </c>
      <c r="R212" s="226">
        <v>1.1870000000000001</v>
      </c>
      <c r="S212" s="226">
        <v>1.157</v>
      </c>
      <c r="T212" s="226">
        <v>1.254</v>
      </c>
      <c r="U212" s="226">
        <v>1.1519999999999999</v>
      </c>
      <c r="V212" s="226">
        <v>1.2050000000000001</v>
      </c>
      <c r="W212" s="226">
        <v>1.216</v>
      </c>
      <c r="X212" s="226">
        <v>1.2</v>
      </c>
      <c r="Y212" s="226">
        <v>1.129</v>
      </c>
      <c r="Z212" s="226">
        <v>1.3069999999999999</v>
      </c>
      <c r="AA212" s="226">
        <v>1.264</v>
      </c>
      <c r="AB212" s="226">
        <v>1.214</v>
      </c>
      <c r="AC212" s="226">
        <v>1.2070000000000001</v>
      </c>
      <c r="AD212" s="226">
        <v>1.2270000000000001</v>
      </c>
      <c r="AE212" s="226">
        <v>1.204</v>
      </c>
      <c r="AF212" s="226">
        <v>1.252</v>
      </c>
      <c r="AG212" s="226">
        <v>1.2629999999999999</v>
      </c>
      <c r="AH212" s="226">
        <v>1.1339999999999999</v>
      </c>
      <c r="AI212" s="226">
        <v>1.196</v>
      </c>
      <c r="AJ212" s="226">
        <v>1.216</v>
      </c>
      <c r="AK212" s="226">
        <v>1.3029999999999999</v>
      </c>
      <c r="AL212" s="226">
        <v>1.2210000000000001</v>
      </c>
      <c r="AM212" s="226">
        <v>1.252</v>
      </c>
      <c r="AN212" s="226">
        <v>1.2869999999999999</v>
      </c>
      <c r="AO212" s="226">
        <v>1.1539999999999999</v>
      </c>
      <c r="AP212" s="226">
        <v>1.2270000000000001</v>
      </c>
      <c r="AQ212" s="226">
        <v>1.2569999999999999</v>
      </c>
      <c r="AR212" s="226">
        <v>1.143</v>
      </c>
      <c r="AS212" s="226">
        <v>1.347</v>
      </c>
      <c r="AT212" s="226">
        <v>0.93100000000000005</v>
      </c>
      <c r="AU212" s="226">
        <v>1.097</v>
      </c>
      <c r="AV212" s="226">
        <v>1.1100000000000001</v>
      </c>
      <c r="AW212" s="226">
        <v>0.94199999999999995</v>
      </c>
      <c r="AX212" s="226">
        <v>1.105</v>
      </c>
      <c r="AY212" s="226">
        <v>1.018</v>
      </c>
      <c r="AZ212" s="226">
        <v>1.0900000000000001</v>
      </c>
      <c r="BA212" s="226">
        <v>0.79100000000000004</v>
      </c>
      <c r="BB212" s="226">
        <v>1.1359999999999999</v>
      </c>
      <c r="BC212" s="226">
        <v>1.0609999999999999</v>
      </c>
      <c r="BD212" s="226">
        <v>1.069</v>
      </c>
      <c r="BE212" s="226">
        <v>1.0349999999999999</v>
      </c>
      <c r="BF212" s="226">
        <v>0.96899999999999997</v>
      </c>
      <c r="BG212" s="226">
        <v>0.78800000000000003</v>
      </c>
      <c r="BH212" s="226">
        <v>0.51800000000000002</v>
      </c>
      <c r="BI212" s="226">
        <v>0.58799999999999997</v>
      </c>
      <c r="BJ212" s="226">
        <v>0.54</v>
      </c>
      <c r="BK212" s="226">
        <v>1.171</v>
      </c>
      <c r="BL212" s="226">
        <v>0.71499999999999997</v>
      </c>
      <c r="BM212" s="226">
        <v>0.72</v>
      </c>
      <c r="BN212" s="226">
        <v>0.85899999999999999</v>
      </c>
      <c r="BO212" s="226">
        <v>0.68700000000000006</v>
      </c>
      <c r="BP212" s="226">
        <v>0.61199999999999999</v>
      </c>
      <c r="BQ212" s="226">
        <v>0.627</v>
      </c>
      <c r="BR212" s="226">
        <v>0.59499999999999997</v>
      </c>
      <c r="BS212" s="226">
        <v>0.75600000000000001</v>
      </c>
      <c r="BT212" s="226">
        <v>1.048</v>
      </c>
      <c r="BU212" s="226">
        <v>1.0980000000000001</v>
      </c>
      <c r="BV212" s="226">
        <v>1.0509999999999999</v>
      </c>
      <c r="BW212" s="226">
        <v>1.1659999999999999</v>
      </c>
      <c r="BX212" s="226">
        <v>0.44900000000000001</v>
      </c>
      <c r="BY212" s="226">
        <v>0.65300000000000002</v>
      </c>
      <c r="BZ212" s="226">
        <v>1.294</v>
      </c>
      <c r="CA212" s="226">
        <v>0.499</v>
      </c>
    </row>
    <row r="213" spans="1:79" ht="13.8" x14ac:dyDescent="0.3">
      <c r="A213" s="229">
        <v>52.25</v>
      </c>
      <c r="B213" s="226">
        <v>1.2749999999999999</v>
      </c>
      <c r="C213" s="226">
        <v>1.2130000000000001</v>
      </c>
      <c r="D213" s="226">
        <v>1.2190000000000001</v>
      </c>
      <c r="E213" s="226">
        <v>1.2649999999999999</v>
      </c>
      <c r="F213" s="226">
        <v>1.089</v>
      </c>
      <c r="G213" s="226">
        <v>1.1499999999999999</v>
      </c>
      <c r="H213" s="226">
        <v>1.163</v>
      </c>
      <c r="I213" s="226">
        <v>1.093</v>
      </c>
      <c r="J213" s="226">
        <v>1.083</v>
      </c>
      <c r="K213" s="226">
        <v>1.081</v>
      </c>
      <c r="L213" s="226">
        <v>1.1220000000000001</v>
      </c>
      <c r="M213" s="226">
        <v>1.05</v>
      </c>
      <c r="N213" s="226">
        <v>1.266</v>
      </c>
      <c r="O213" s="226">
        <v>1.2050000000000001</v>
      </c>
      <c r="P213" s="226">
        <v>1.1479999999999999</v>
      </c>
      <c r="Q213" s="226">
        <v>1.1850000000000001</v>
      </c>
      <c r="R213" s="226">
        <v>1.1870000000000001</v>
      </c>
      <c r="S213" s="226">
        <v>1.1579999999999999</v>
      </c>
      <c r="T213" s="226">
        <v>1.254</v>
      </c>
      <c r="U213" s="226">
        <v>1.1519999999999999</v>
      </c>
      <c r="V213" s="226">
        <v>1.206</v>
      </c>
      <c r="W213" s="226">
        <v>1.216</v>
      </c>
      <c r="X213" s="226">
        <v>1.2010000000000001</v>
      </c>
      <c r="Y213" s="226">
        <v>1.1279999999999999</v>
      </c>
      <c r="Z213" s="226">
        <v>1.3069999999999999</v>
      </c>
      <c r="AA213" s="226">
        <v>1.264</v>
      </c>
      <c r="AB213" s="226">
        <v>1.214</v>
      </c>
      <c r="AC213" s="226">
        <v>1.208</v>
      </c>
      <c r="AD213" s="226">
        <v>1.2270000000000001</v>
      </c>
      <c r="AE213" s="226">
        <v>1.2050000000000001</v>
      </c>
      <c r="AF213" s="226">
        <v>1.2509999999999999</v>
      </c>
      <c r="AG213" s="226">
        <v>1.2629999999999999</v>
      </c>
      <c r="AH213" s="226">
        <v>1.1339999999999999</v>
      </c>
      <c r="AI213" s="226">
        <v>1.1970000000000001</v>
      </c>
      <c r="AJ213" s="226">
        <v>1.2170000000000001</v>
      </c>
      <c r="AK213" s="226">
        <v>1.3029999999999999</v>
      </c>
      <c r="AL213" s="226">
        <v>1.2210000000000001</v>
      </c>
      <c r="AM213" s="226">
        <v>1.2529999999999999</v>
      </c>
      <c r="AN213" s="226">
        <v>1.2869999999999999</v>
      </c>
      <c r="AO213" s="226">
        <v>1.1539999999999999</v>
      </c>
      <c r="AP213" s="226">
        <v>1.2270000000000001</v>
      </c>
      <c r="AQ213" s="226">
        <v>1.258</v>
      </c>
      <c r="AR213" s="226">
        <v>1.145</v>
      </c>
      <c r="AS213" s="226">
        <v>1.347</v>
      </c>
      <c r="AT213" s="226">
        <v>0.93100000000000005</v>
      </c>
      <c r="AU213" s="226">
        <v>1.097</v>
      </c>
      <c r="AV213" s="226">
        <v>1.1120000000000001</v>
      </c>
      <c r="AW213" s="226">
        <v>0.94399999999999995</v>
      </c>
      <c r="AX213" s="226">
        <v>1.1060000000000001</v>
      </c>
      <c r="AY213" s="226">
        <v>1.0209999999999999</v>
      </c>
      <c r="AZ213" s="226">
        <v>1.091</v>
      </c>
      <c r="BA213" s="226">
        <v>0.79200000000000004</v>
      </c>
      <c r="BB213" s="226">
        <v>1.1359999999999999</v>
      </c>
      <c r="BC213" s="226">
        <v>1.0609999999999999</v>
      </c>
      <c r="BD213" s="226">
        <v>1.069</v>
      </c>
      <c r="BE213" s="226">
        <v>1.036</v>
      </c>
      <c r="BF213" s="226">
        <v>0.96899999999999997</v>
      </c>
      <c r="BG213" s="226">
        <v>0.78800000000000003</v>
      </c>
      <c r="BH213" s="226">
        <v>0.51900000000000002</v>
      </c>
      <c r="BI213" s="226">
        <v>0.58799999999999997</v>
      </c>
      <c r="BJ213" s="226">
        <v>0.54100000000000004</v>
      </c>
      <c r="BK213" s="226">
        <v>1.171</v>
      </c>
      <c r="BL213" s="226">
        <v>0.71399999999999997</v>
      </c>
      <c r="BM213" s="226">
        <v>0.71799999999999997</v>
      </c>
      <c r="BN213" s="226">
        <v>0.85699999999999998</v>
      </c>
      <c r="BO213" s="226">
        <v>0.68600000000000005</v>
      </c>
      <c r="BP213" s="226">
        <v>0.61</v>
      </c>
      <c r="BQ213" s="226">
        <v>0.626</v>
      </c>
      <c r="BR213" s="226">
        <v>0.59399999999999997</v>
      </c>
      <c r="BS213" s="226">
        <v>0.755</v>
      </c>
      <c r="BT213" s="226">
        <v>1.048</v>
      </c>
      <c r="BU213" s="226">
        <v>1.097</v>
      </c>
      <c r="BV213" s="226">
        <v>1.0509999999999999</v>
      </c>
      <c r="BW213" s="226">
        <v>1.165</v>
      </c>
      <c r="BX213" s="226">
        <v>0.44900000000000001</v>
      </c>
      <c r="BY213" s="226">
        <v>0.65900000000000003</v>
      </c>
      <c r="BZ213" s="226">
        <v>1.296</v>
      </c>
      <c r="CA213" s="226">
        <v>0.503</v>
      </c>
    </row>
    <row r="214" spans="1:79" ht="13.8" x14ac:dyDescent="0.3">
      <c r="A214" s="229">
        <v>52.5</v>
      </c>
      <c r="B214" s="226">
        <v>1.2749999999999999</v>
      </c>
      <c r="C214" s="226">
        <v>1.214</v>
      </c>
      <c r="D214" s="226">
        <v>1.22</v>
      </c>
      <c r="E214" s="226">
        <v>1.2649999999999999</v>
      </c>
      <c r="F214" s="226">
        <v>1.089</v>
      </c>
      <c r="G214" s="226">
        <v>1.1499999999999999</v>
      </c>
      <c r="H214" s="226">
        <v>1.1619999999999999</v>
      </c>
      <c r="I214" s="226">
        <v>1.093</v>
      </c>
      <c r="J214" s="226">
        <v>1.083</v>
      </c>
      <c r="K214" s="226">
        <v>1.081</v>
      </c>
      <c r="L214" s="226">
        <v>1.123</v>
      </c>
      <c r="M214" s="226">
        <v>1.0509999999999999</v>
      </c>
      <c r="N214" s="226">
        <v>1.2689999999999999</v>
      </c>
      <c r="O214" s="226">
        <v>1.2070000000000001</v>
      </c>
      <c r="P214" s="226">
        <v>1.1439999999999999</v>
      </c>
      <c r="Q214" s="226">
        <v>1.1870000000000001</v>
      </c>
      <c r="R214" s="226">
        <v>1.1879999999999999</v>
      </c>
      <c r="S214" s="226">
        <v>1.159</v>
      </c>
      <c r="T214" s="226">
        <v>1.2549999999999999</v>
      </c>
      <c r="U214" s="226">
        <v>1.1539999999999999</v>
      </c>
      <c r="V214" s="226">
        <v>1.2070000000000001</v>
      </c>
      <c r="W214" s="226">
        <v>1.216</v>
      </c>
      <c r="X214" s="226">
        <v>1.2</v>
      </c>
      <c r="Y214" s="226">
        <v>1.127</v>
      </c>
      <c r="Z214" s="226">
        <v>1.3069999999999999</v>
      </c>
      <c r="AA214" s="226">
        <v>1.264</v>
      </c>
      <c r="AB214" s="226">
        <v>1.2150000000000001</v>
      </c>
      <c r="AC214" s="226">
        <v>1.208</v>
      </c>
      <c r="AD214" s="226">
        <v>1.2270000000000001</v>
      </c>
      <c r="AE214" s="226">
        <v>1.2050000000000001</v>
      </c>
      <c r="AF214" s="226">
        <v>1.2509999999999999</v>
      </c>
      <c r="AG214" s="226">
        <v>1.2629999999999999</v>
      </c>
      <c r="AH214" s="226">
        <v>1.1339999999999999</v>
      </c>
      <c r="AI214" s="226">
        <v>1.196</v>
      </c>
      <c r="AJ214" s="226">
        <v>1.2170000000000001</v>
      </c>
      <c r="AK214" s="226">
        <v>1.3029999999999999</v>
      </c>
      <c r="AL214" s="226">
        <v>1.222</v>
      </c>
      <c r="AM214" s="226">
        <v>1.2529999999999999</v>
      </c>
      <c r="AN214" s="226">
        <v>1.2865</v>
      </c>
      <c r="AO214" s="226">
        <v>1.1585000000000001</v>
      </c>
      <c r="AP214" s="226">
        <v>1.2284999999999999</v>
      </c>
      <c r="AQ214" s="226">
        <v>1.2615000000000001</v>
      </c>
      <c r="AR214" s="226">
        <v>1.1495</v>
      </c>
      <c r="AS214" s="226">
        <v>1.3474999999999999</v>
      </c>
      <c r="AT214" s="226">
        <v>0.93149999999999999</v>
      </c>
      <c r="AU214" s="226">
        <v>1.1005</v>
      </c>
      <c r="AV214" s="226">
        <v>1.1185</v>
      </c>
      <c r="AW214" s="226">
        <v>0.94950000000000001</v>
      </c>
      <c r="AX214" s="226">
        <v>1.1085</v>
      </c>
      <c r="AY214" s="226">
        <v>1.0255000000000001</v>
      </c>
      <c r="AZ214" s="226">
        <v>1.0914999999999999</v>
      </c>
      <c r="BA214" s="226">
        <v>0.79249999999999998</v>
      </c>
      <c r="BB214" s="226">
        <v>1.1375</v>
      </c>
      <c r="BC214" s="226">
        <v>1.0634999999999999</v>
      </c>
      <c r="BD214" s="226">
        <v>1.0705</v>
      </c>
      <c r="BE214" s="226">
        <v>1.0365</v>
      </c>
      <c r="BF214" s="226">
        <v>0.97050000000000003</v>
      </c>
      <c r="BG214" s="226">
        <v>0.78949999999999998</v>
      </c>
      <c r="BH214" s="226">
        <v>0.52049999999999996</v>
      </c>
      <c r="BI214" s="226">
        <v>0.58950000000000002</v>
      </c>
      <c r="BJ214" s="226">
        <v>0.54249999999999998</v>
      </c>
      <c r="BK214" s="226">
        <v>1.1715</v>
      </c>
      <c r="BL214" s="226">
        <v>0.71450000000000002</v>
      </c>
      <c r="BM214" s="226">
        <v>0.71850000000000003</v>
      </c>
      <c r="BN214" s="226">
        <v>0.85850000000000004</v>
      </c>
      <c r="BO214" s="226">
        <v>0.6885</v>
      </c>
      <c r="BP214" s="226">
        <v>0.61250000000000004</v>
      </c>
      <c r="BQ214" s="226">
        <v>0.62749999999999995</v>
      </c>
      <c r="BR214" s="226">
        <v>0.59550000000000003</v>
      </c>
      <c r="BS214" s="226">
        <v>0.75549999999999995</v>
      </c>
      <c r="BT214" s="226">
        <v>1.0475000000000001</v>
      </c>
      <c r="BU214" s="226">
        <v>1.0974999999999999</v>
      </c>
      <c r="BV214" s="226">
        <v>1.0515000000000001</v>
      </c>
      <c r="BW214" s="226">
        <v>1.1655</v>
      </c>
      <c r="BX214" s="226">
        <v>0.45150000000000001</v>
      </c>
      <c r="BY214" s="226">
        <v>0.65649999999999997</v>
      </c>
      <c r="BZ214" s="226">
        <v>1.2945</v>
      </c>
      <c r="CA214" s="226">
        <v>0.50249999999999995</v>
      </c>
    </row>
    <row r="215" spans="1:79" ht="13.8" x14ac:dyDescent="0.3">
      <c r="A215" s="229">
        <v>52.75</v>
      </c>
      <c r="B215" s="226">
        <v>1.2749999999999999</v>
      </c>
      <c r="C215" s="226">
        <v>1.2170000000000001</v>
      </c>
      <c r="D215" s="226">
        <v>1.2210000000000001</v>
      </c>
      <c r="E215" s="226">
        <v>1.2669999999999999</v>
      </c>
      <c r="F215" s="226">
        <v>1.0900000000000001</v>
      </c>
      <c r="G215" s="226">
        <v>1.1519999999999999</v>
      </c>
      <c r="H215" s="226">
        <v>1.161</v>
      </c>
      <c r="I215" s="226">
        <v>1.0920000000000001</v>
      </c>
      <c r="J215" s="226">
        <v>1.081</v>
      </c>
      <c r="K215" s="226">
        <v>1.0820000000000001</v>
      </c>
      <c r="L215" s="226">
        <v>1.1240000000000001</v>
      </c>
      <c r="M215" s="226">
        <v>1.05</v>
      </c>
      <c r="N215" s="226">
        <v>1.2689999999999999</v>
      </c>
      <c r="O215" s="226">
        <v>1.2070000000000001</v>
      </c>
      <c r="P215" s="226">
        <v>1.145</v>
      </c>
      <c r="Q215" s="226">
        <v>1.1859999999999999</v>
      </c>
      <c r="R215" s="226">
        <v>1.1879999999999999</v>
      </c>
      <c r="S215" s="226">
        <v>1.159</v>
      </c>
      <c r="T215" s="226">
        <v>1.2549999999999999</v>
      </c>
      <c r="U215" s="226">
        <v>1.1539999999999999</v>
      </c>
      <c r="V215" s="226">
        <v>1.2070000000000001</v>
      </c>
      <c r="W215" s="226">
        <v>1.2170000000000001</v>
      </c>
      <c r="X215" s="226">
        <v>1.2</v>
      </c>
      <c r="Y215" s="226">
        <v>1.1279999999999999</v>
      </c>
      <c r="Z215" s="226">
        <v>1.3069999999999999</v>
      </c>
      <c r="AA215" s="226">
        <v>1.2649999999999999</v>
      </c>
      <c r="AB215" s="226">
        <v>1.216</v>
      </c>
      <c r="AC215" s="226">
        <v>1.208</v>
      </c>
      <c r="AD215" s="226">
        <v>1.228</v>
      </c>
      <c r="AE215" s="226">
        <v>1.2050000000000001</v>
      </c>
      <c r="AF215" s="226">
        <v>1.2509999999999999</v>
      </c>
      <c r="AG215" s="226">
        <v>1.2629999999999999</v>
      </c>
      <c r="AH215" s="226">
        <v>1.1339999999999999</v>
      </c>
      <c r="AI215" s="226">
        <v>1.1970000000000001</v>
      </c>
      <c r="AJ215" s="226">
        <v>1.2170000000000001</v>
      </c>
      <c r="AK215" s="226">
        <v>1.3029999999999999</v>
      </c>
      <c r="AL215" s="226">
        <v>1.2210000000000001</v>
      </c>
      <c r="AM215" s="226">
        <v>1.2529999999999999</v>
      </c>
      <c r="AN215" s="226">
        <v>1.2875000000000001</v>
      </c>
      <c r="AO215" s="226">
        <v>1.1585000000000001</v>
      </c>
      <c r="AP215" s="226">
        <v>1.2284999999999999</v>
      </c>
      <c r="AQ215" s="226">
        <v>1.2605</v>
      </c>
      <c r="AR215" s="226">
        <v>1.1485000000000001</v>
      </c>
      <c r="AS215" s="226">
        <v>1.3474999999999999</v>
      </c>
      <c r="AT215" s="226">
        <v>0.93149999999999999</v>
      </c>
      <c r="AU215" s="226">
        <v>1.0994999999999999</v>
      </c>
      <c r="AV215" s="226">
        <v>1.1174999999999999</v>
      </c>
      <c r="AW215" s="226">
        <v>0.94950000000000001</v>
      </c>
      <c r="AX215" s="226">
        <v>1.1085</v>
      </c>
      <c r="AY215" s="226">
        <v>1.0265</v>
      </c>
      <c r="AZ215" s="226">
        <v>1.0925</v>
      </c>
      <c r="BA215" s="226">
        <v>0.79349999999999998</v>
      </c>
      <c r="BB215" s="226">
        <v>1.1385000000000001</v>
      </c>
      <c r="BC215" s="226">
        <v>1.0645</v>
      </c>
      <c r="BD215" s="226">
        <v>1.0725</v>
      </c>
      <c r="BE215" s="226">
        <v>1.0375000000000001</v>
      </c>
      <c r="BF215" s="226">
        <v>0.97050000000000003</v>
      </c>
      <c r="BG215" s="226">
        <v>0.79049999999999998</v>
      </c>
      <c r="BH215" s="226">
        <v>0.52249999999999996</v>
      </c>
      <c r="BI215" s="226">
        <v>0.59050000000000002</v>
      </c>
      <c r="BJ215" s="226">
        <v>0.54349999999999998</v>
      </c>
      <c r="BK215" s="226">
        <v>1.1725000000000001</v>
      </c>
      <c r="BL215" s="226">
        <v>0.71350000000000002</v>
      </c>
      <c r="BM215" s="226">
        <v>0.71950000000000003</v>
      </c>
      <c r="BN215" s="226">
        <v>0.85750000000000004</v>
      </c>
      <c r="BO215" s="226">
        <v>0.6875</v>
      </c>
      <c r="BP215" s="226">
        <v>0.61150000000000004</v>
      </c>
      <c r="BQ215" s="226">
        <v>0.62649999999999995</v>
      </c>
      <c r="BR215" s="226">
        <v>0.59550000000000003</v>
      </c>
      <c r="BS215" s="226">
        <v>0.75549999999999995</v>
      </c>
      <c r="BT215" s="226">
        <v>1.0485</v>
      </c>
      <c r="BU215" s="226">
        <v>1.0974999999999999</v>
      </c>
      <c r="BV215" s="226">
        <v>1.0515000000000001</v>
      </c>
      <c r="BW215" s="226">
        <v>1.1655</v>
      </c>
      <c r="BX215" s="226">
        <v>0.45150000000000001</v>
      </c>
      <c r="BY215" s="226">
        <v>0.66149999999999998</v>
      </c>
      <c r="BZ215" s="226">
        <v>1.2965</v>
      </c>
      <c r="CA215" s="226">
        <v>0.50449999999999995</v>
      </c>
    </row>
    <row r="216" spans="1:79" ht="13.8" x14ac:dyDescent="0.3">
      <c r="A216" s="229">
        <v>53</v>
      </c>
      <c r="B216" s="226">
        <v>1.2749999999999999</v>
      </c>
      <c r="C216" s="226">
        <v>1.2150000000000001</v>
      </c>
      <c r="D216" s="226">
        <v>1.22</v>
      </c>
      <c r="E216" s="226">
        <v>1.266</v>
      </c>
      <c r="F216" s="226">
        <v>1.089</v>
      </c>
      <c r="G216" s="226">
        <v>1.151</v>
      </c>
      <c r="H216" s="226">
        <v>1.1619999999999999</v>
      </c>
      <c r="I216" s="226">
        <v>1.093</v>
      </c>
      <c r="J216" s="226">
        <v>1.0820000000000001</v>
      </c>
      <c r="K216" s="226">
        <v>1.0820000000000001</v>
      </c>
      <c r="L216" s="226">
        <v>1.1240000000000001</v>
      </c>
      <c r="M216" s="226">
        <v>1.05</v>
      </c>
      <c r="N216" s="226">
        <v>1.2669999999999999</v>
      </c>
      <c r="O216" s="226">
        <v>1.206</v>
      </c>
      <c r="P216" s="226">
        <v>1.1499999999999999</v>
      </c>
      <c r="Q216" s="226">
        <v>1.1850000000000001</v>
      </c>
      <c r="R216" s="226">
        <v>1.1879999999999999</v>
      </c>
      <c r="S216" s="226">
        <v>1.1579999999999999</v>
      </c>
      <c r="T216" s="226">
        <v>1.254</v>
      </c>
      <c r="U216" s="226">
        <v>1.1519999999999999</v>
      </c>
      <c r="V216" s="226">
        <v>1.2050000000000001</v>
      </c>
      <c r="W216" s="226">
        <v>1.216</v>
      </c>
      <c r="X216" s="226">
        <v>1.2010000000000001</v>
      </c>
      <c r="Y216" s="226">
        <v>1.129</v>
      </c>
      <c r="Z216" s="226">
        <v>1.3069999999999999</v>
      </c>
      <c r="AA216" s="226">
        <v>1.264</v>
      </c>
      <c r="AB216" s="226">
        <v>1.2150000000000001</v>
      </c>
      <c r="AC216" s="226">
        <v>1.208</v>
      </c>
      <c r="AD216" s="226">
        <v>1.2270000000000001</v>
      </c>
      <c r="AE216" s="226">
        <v>1.2050000000000001</v>
      </c>
      <c r="AF216" s="226">
        <v>1.2509999999999999</v>
      </c>
      <c r="AG216" s="226">
        <v>1.2629999999999999</v>
      </c>
      <c r="AH216" s="226">
        <v>1.1339999999999999</v>
      </c>
      <c r="AI216" s="226">
        <v>1.1970000000000001</v>
      </c>
      <c r="AJ216" s="226">
        <v>1.218</v>
      </c>
      <c r="AK216" s="226">
        <v>1.3029999999999999</v>
      </c>
      <c r="AL216" s="226">
        <v>1.222</v>
      </c>
      <c r="AM216" s="226">
        <v>1.2529999999999999</v>
      </c>
      <c r="AN216" s="226">
        <v>1.2875000000000001</v>
      </c>
      <c r="AO216" s="226">
        <v>1.1595</v>
      </c>
      <c r="AP216" s="226">
        <v>1.2284999999999999</v>
      </c>
      <c r="AQ216" s="226">
        <v>1.2615000000000001</v>
      </c>
      <c r="AR216" s="226">
        <v>1.1485000000000001</v>
      </c>
      <c r="AS216" s="226">
        <v>1.3474999999999999</v>
      </c>
      <c r="AT216" s="226">
        <v>0.93149999999999999</v>
      </c>
      <c r="AU216" s="226">
        <v>1.0994999999999999</v>
      </c>
      <c r="AV216" s="226">
        <v>1.1174999999999999</v>
      </c>
      <c r="AW216" s="226">
        <v>0.94850000000000001</v>
      </c>
      <c r="AX216" s="226">
        <v>1.1085</v>
      </c>
      <c r="AY216" s="226">
        <v>1.0275000000000001</v>
      </c>
      <c r="AZ216" s="226">
        <v>1.0914999999999999</v>
      </c>
      <c r="BA216" s="226">
        <v>0.79349999999999998</v>
      </c>
      <c r="BB216" s="226">
        <v>1.1375</v>
      </c>
      <c r="BC216" s="226">
        <v>1.0625</v>
      </c>
      <c r="BD216" s="226">
        <v>1.0705</v>
      </c>
      <c r="BE216" s="226">
        <v>1.0365</v>
      </c>
      <c r="BF216" s="226">
        <v>0.97050000000000003</v>
      </c>
      <c r="BG216" s="226">
        <v>0.79049999999999998</v>
      </c>
      <c r="BH216" s="226">
        <v>0.52049999999999996</v>
      </c>
      <c r="BI216" s="226">
        <v>0.58950000000000002</v>
      </c>
      <c r="BJ216" s="226">
        <v>0.54249999999999998</v>
      </c>
      <c r="BK216" s="226">
        <v>1.1725000000000001</v>
      </c>
      <c r="BL216" s="226">
        <v>0.71450000000000002</v>
      </c>
      <c r="BM216" s="226">
        <v>0.71950000000000003</v>
      </c>
      <c r="BN216" s="226">
        <v>0.85850000000000004</v>
      </c>
      <c r="BO216" s="226">
        <v>0.6885</v>
      </c>
      <c r="BP216" s="226">
        <v>0.61250000000000004</v>
      </c>
      <c r="BQ216" s="226">
        <v>0.62749999999999995</v>
      </c>
      <c r="BR216" s="226">
        <v>0.59550000000000003</v>
      </c>
      <c r="BS216" s="226">
        <v>0.75549999999999995</v>
      </c>
      <c r="BT216" s="226">
        <v>1.0475000000000001</v>
      </c>
      <c r="BU216" s="226">
        <v>1.0974999999999999</v>
      </c>
      <c r="BV216" s="226">
        <v>1.0515000000000001</v>
      </c>
      <c r="BW216" s="226">
        <v>1.1655</v>
      </c>
      <c r="BX216" s="226">
        <v>0.45250000000000001</v>
      </c>
      <c r="BY216" s="226">
        <v>0.65849999999999997</v>
      </c>
      <c r="BZ216" s="226">
        <v>1.2955000000000001</v>
      </c>
      <c r="CA216" s="226">
        <v>0.50449999999999995</v>
      </c>
    </row>
    <row r="217" spans="1:79" ht="13.8" x14ac:dyDescent="0.3">
      <c r="A217" s="229">
        <v>53.25</v>
      </c>
      <c r="B217" s="226">
        <v>1.2749999999999999</v>
      </c>
      <c r="C217" s="226">
        <v>1.214</v>
      </c>
      <c r="D217" s="226">
        <v>1.22</v>
      </c>
      <c r="E217" s="226">
        <v>1.2649999999999999</v>
      </c>
      <c r="F217" s="226">
        <v>1.089</v>
      </c>
      <c r="G217" s="226">
        <v>1.1499999999999999</v>
      </c>
      <c r="H217" s="226">
        <v>1.163</v>
      </c>
      <c r="I217" s="226">
        <v>1.0940000000000001</v>
      </c>
      <c r="J217" s="226">
        <v>1.083</v>
      </c>
      <c r="K217" s="226">
        <v>1.0820000000000001</v>
      </c>
      <c r="L217" s="226">
        <v>1.1220000000000001</v>
      </c>
      <c r="M217" s="226">
        <v>1.0509999999999999</v>
      </c>
      <c r="N217" s="226">
        <v>1.2669999999999999</v>
      </c>
      <c r="O217" s="226">
        <v>1.206</v>
      </c>
      <c r="P217" s="226">
        <v>1.151</v>
      </c>
      <c r="Q217" s="226">
        <v>1.1850000000000001</v>
      </c>
      <c r="R217" s="226">
        <v>1.1890000000000001</v>
      </c>
      <c r="S217" s="226">
        <v>1.1579999999999999</v>
      </c>
      <c r="T217" s="226">
        <v>1.254</v>
      </c>
      <c r="U217" s="226">
        <v>1.153</v>
      </c>
      <c r="V217" s="226">
        <v>1.2050000000000001</v>
      </c>
      <c r="W217" s="226">
        <v>1.216</v>
      </c>
      <c r="X217" s="226">
        <v>1.2010000000000001</v>
      </c>
      <c r="Y217" s="226">
        <v>1.129</v>
      </c>
      <c r="Z217" s="226">
        <v>1.3069999999999999</v>
      </c>
      <c r="AA217" s="226">
        <v>1.2649999999999999</v>
      </c>
      <c r="AB217" s="226">
        <v>1.216</v>
      </c>
      <c r="AC217" s="226">
        <v>1.208</v>
      </c>
      <c r="AD217" s="226">
        <v>1.228</v>
      </c>
      <c r="AE217" s="226">
        <v>1.2050000000000001</v>
      </c>
      <c r="AF217" s="226">
        <v>1.2509999999999999</v>
      </c>
      <c r="AG217" s="226">
        <v>1.2629999999999999</v>
      </c>
      <c r="AH217" s="226">
        <v>1.1339999999999999</v>
      </c>
      <c r="AI217" s="226">
        <v>1.196</v>
      </c>
      <c r="AJ217" s="226">
        <v>1.218</v>
      </c>
      <c r="AK217" s="226">
        <v>1.304</v>
      </c>
      <c r="AL217" s="226">
        <v>1.222</v>
      </c>
      <c r="AM217" s="226">
        <v>1.2529999999999999</v>
      </c>
      <c r="AN217" s="226">
        <v>1.2885</v>
      </c>
      <c r="AO217" s="226">
        <v>1.1565000000000001</v>
      </c>
      <c r="AP217" s="226">
        <v>1.2275</v>
      </c>
      <c r="AQ217" s="226">
        <v>1.2595000000000001</v>
      </c>
      <c r="AR217" s="226">
        <v>1.1465000000000001</v>
      </c>
      <c r="AS217" s="226">
        <v>1.3474999999999999</v>
      </c>
      <c r="AT217" s="226">
        <v>0.93149999999999999</v>
      </c>
      <c r="AU217" s="226">
        <v>1.0985</v>
      </c>
      <c r="AV217" s="226">
        <v>1.1145</v>
      </c>
      <c r="AW217" s="226">
        <v>0.94650000000000001</v>
      </c>
      <c r="AX217" s="226">
        <v>1.1074999999999999</v>
      </c>
      <c r="AY217" s="226">
        <v>1.0265</v>
      </c>
      <c r="AZ217" s="226">
        <v>1.0925</v>
      </c>
      <c r="BA217" s="226">
        <v>0.79449999999999998</v>
      </c>
      <c r="BB217" s="226">
        <v>1.1375</v>
      </c>
      <c r="BC217" s="226">
        <v>1.0645</v>
      </c>
      <c r="BD217" s="226">
        <v>1.0714999999999999</v>
      </c>
      <c r="BE217" s="226">
        <v>1.0385</v>
      </c>
      <c r="BF217" s="226">
        <v>0.97150000000000003</v>
      </c>
      <c r="BG217" s="226">
        <v>0.79149999999999998</v>
      </c>
      <c r="BH217" s="226">
        <v>0.52249999999999996</v>
      </c>
      <c r="BI217" s="226">
        <v>0.59050000000000002</v>
      </c>
      <c r="BJ217" s="226">
        <v>0.54349999999999998</v>
      </c>
      <c r="BK217" s="226">
        <v>1.1725000000000001</v>
      </c>
      <c r="BL217" s="226">
        <v>0.71450000000000002</v>
      </c>
      <c r="BM217" s="226">
        <v>0.72050000000000003</v>
      </c>
      <c r="BN217" s="226">
        <v>0.85950000000000004</v>
      </c>
      <c r="BO217" s="226">
        <v>0.6895</v>
      </c>
      <c r="BP217" s="226">
        <v>0.61350000000000005</v>
      </c>
      <c r="BQ217" s="226">
        <v>0.62749999999999995</v>
      </c>
      <c r="BR217" s="226">
        <v>0.59650000000000003</v>
      </c>
      <c r="BS217" s="226">
        <v>0.75549999999999995</v>
      </c>
      <c r="BT217" s="226">
        <v>1.0475000000000001</v>
      </c>
      <c r="BU217" s="226">
        <v>1.0974999999999999</v>
      </c>
      <c r="BV217" s="226">
        <v>1.0515000000000001</v>
      </c>
      <c r="BW217" s="226">
        <v>1.1655</v>
      </c>
      <c r="BX217" s="226">
        <v>0.45450000000000002</v>
      </c>
      <c r="BY217" s="226">
        <v>0.66449999999999998</v>
      </c>
      <c r="BZ217" s="226">
        <v>1.2965</v>
      </c>
      <c r="CA217" s="226">
        <v>0.50749999999999995</v>
      </c>
    </row>
    <row r="218" spans="1:79" ht="13.8" x14ac:dyDescent="0.3">
      <c r="A218" s="229">
        <v>53.5</v>
      </c>
      <c r="B218" s="226">
        <v>1.2749999999999999</v>
      </c>
      <c r="C218" s="226">
        <v>1.2150000000000001</v>
      </c>
      <c r="D218" s="226">
        <v>1.22</v>
      </c>
      <c r="E218" s="226">
        <v>1.2649999999999999</v>
      </c>
      <c r="F218" s="226">
        <v>1.089</v>
      </c>
      <c r="G218" s="226">
        <v>1.1499999999999999</v>
      </c>
      <c r="H218" s="226">
        <v>1.163</v>
      </c>
      <c r="I218" s="226">
        <v>1.093</v>
      </c>
      <c r="J218" s="226">
        <v>1.083</v>
      </c>
      <c r="K218" s="226">
        <v>1.0820000000000001</v>
      </c>
      <c r="L218" s="226">
        <v>1.123</v>
      </c>
      <c r="M218" s="226">
        <v>1.0509999999999999</v>
      </c>
      <c r="N218" s="226">
        <v>1.27</v>
      </c>
      <c r="O218" s="226">
        <v>1.2090000000000001</v>
      </c>
      <c r="P218" s="226">
        <v>1.1459999999999999</v>
      </c>
      <c r="Q218" s="226">
        <v>1.1879999999999999</v>
      </c>
      <c r="R218" s="226">
        <v>1.1890000000000001</v>
      </c>
      <c r="S218" s="226">
        <v>1.159</v>
      </c>
      <c r="T218" s="226">
        <v>1.256</v>
      </c>
      <c r="U218" s="226">
        <v>1.155</v>
      </c>
      <c r="V218" s="226">
        <v>1.2070000000000001</v>
      </c>
      <c r="W218" s="226">
        <v>1.216</v>
      </c>
      <c r="X218" s="226">
        <v>1.2</v>
      </c>
      <c r="Y218" s="226">
        <v>1.1279999999999999</v>
      </c>
      <c r="Z218" s="226">
        <v>1.3080000000000001</v>
      </c>
      <c r="AA218" s="226">
        <v>1.266</v>
      </c>
      <c r="AB218" s="226">
        <v>1.216</v>
      </c>
      <c r="AC218" s="226">
        <v>1.2090000000000001</v>
      </c>
      <c r="AD218" s="226">
        <v>1.228</v>
      </c>
      <c r="AE218" s="226">
        <v>1.206</v>
      </c>
      <c r="AF218" s="226">
        <v>1.2529999999999999</v>
      </c>
      <c r="AG218" s="226">
        <v>1.264</v>
      </c>
      <c r="AH218" s="226">
        <v>1.135</v>
      </c>
      <c r="AI218" s="226">
        <v>1.1970000000000001</v>
      </c>
      <c r="AJ218" s="226">
        <v>1.2170000000000001</v>
      </c>
      <c r="AK218" s="226">
        <v>1.304</v>
      </c>
      <c r="AL218" s="226">
        <v>1.222</v>
      </c>
      <c r="AM218" s="226">
        <v>1.254</v>
      </c>
      <c r="AN218" s="226">
        <v>1.2875000000000001</v>
      </c>
      <c r="AO218" s="226">
        <v>1.1565000000000001</v>
      </c>
      <c r="AP218" s="226">
        <v>1.2275</v>
      </c>
      <c r="AQ218" s="226">
        <v>1.2595000000000001</v>
      </c>
      <c r="AR218" s="226">
        <v>1.1465000000000001</v>
      </c>
      <c r="AS218" s="226">
        <v>1.3474999999999999</v>
      </c>
      <c r="AT218" s="226">
        <v>0.93149999999999999</v>
      </c>
      <c r="AU218" s="226">
        <v>1.0985</v>
      </c>
      <c r="AV218" s="226">
        <v>1.1154999999999999</v>
      </c>
      <c r="AW218" s="226">
        <v>0.94650000000000001</v>
      </c>
      <c r="AX218" s="226">
        <v>1.1074999999999999</v>
      </c>
      <c r="AY218" s="226">
        <v>1.0265</v>
      </c>
      <c r="AZ218" s="226">
        <v>1.0905</v>
      </c>
      <c r="BA218" s="226">
        <v>0.79249999999999998</v>
      </c>
      <c r="BB218" s="226">
        <v>1.1365000000000001</v>
      </c>
      <c r="BC218" s="226">
        <v>1.0625</v>
      </c>
      <c r="BD218" s="226">
        <v>1.0694999999999999</v>
      </c>
      <c r="BE218" s="226">
        <v>1.0365</v>
      </c>
      <c r="BF218" s="226">
        <v>0.97050000000000003</v>
      </c>
      <c r="BG218" s="226">
        <v>0.79049999999999998</v>
      </c>
      <c r="BH218" s="226">
        <v>0.52049999999999996</v>
      </c>
      <c r="BI218" s="226">
        <v>0.58950000000000002</v>
      </c>
      <c r="BJ218" s="226">
        <v>0.54249999999999998</v>
      </c>
      <c r="BK218" s="226">
        <v>1.1715</v>
      </c>
      <c r="BL218" s="226">
        <v>0.71550000000000002</v>
      </c>
      <c r="BM218" s="226">
        <v>0.72150000000000003</v>
      </c>
      <c r="BN218" s="226">
        <v>0.85950000000000004</v>
      </c>
      <c r="BO218" s="226">
        <v>0.6885</v>
      </c>
      <c r="BP218" s="226">
        <v>0.61250000000000004</v>
      </c>
      <c r="BQ218" s="226">
        <v>0.62849999999999995</v>
      </c>
      <c r="BR218" s="226">
        <v>0.59650000000000003</v>
      </c>
      <c r="BS218" s="226">
        <v>0.75649999999999995</v>
      </c>
      <c r="BT218" s="226">
        <v>1.0485</v>
      </c>
      <c r="BU218" s="226">
        <v>1.0974999999999999</v>
      </c>
      <c r="BV218" s="226">
        <v>1.0515000000000001</v>
      </c>
      <c r="BW218" s="226">
        <v>1.1655</v>
      </c>
      <c r="BX218" s="226">
        <v>0.45450000000000002</v>
      </c>
      <c r="BY218" s="226">
        <v>0.66249999999999998</v>
      </c>
      <c r="BZ218" s="226">
        <v>1.2955000000000001</v>
      </c>
      <c r="CA218" s="226">
        <v>0.50549999999999995</v>
      </c>
    </row>
    <row r="219" spans="1:79" ht="13.8" x14ac:dyDescent="0.3">
      <c r="A219" s="229">
        <v>53.75</v>
      </c>
      <c r="B219" s="226">
        <v>1.2749999999999999</v>
      </c>
      <c r="C219" s="226">
        <v>1.2150000000000001</v>
      </c>
      <c r="D219" s="226">
        <v>1.22</v>
      </c>
      <c r="E219" s="226">
        <v>1.266</v>
      </c>
      <c r="F219" s="226">
        <v>1.089</v>
      </c>
      <c r="G219" s="226">
        <v>1.151</v>
      </c>
      <c r="H219" s="226">
        <v>1.1619999999999999</v>
      </c>
      <c r="I219" s="226">
        <v>1.093</v>
      </c>
      <c r="J219" s="226">
        <v>1.0820000000000001</v>
      </c>
      <c r="K219" s="226">
        <v>1.0820000000000001</v>
      </c>
      <c r="L219" s="226">
        <v>1.1240000000000001</v>
      </c>
      <c r="M219" s="226">
        <v>1.0509999999999999</v>
      </c>
      <c r="N219" s="226">
        <v>1.2669999999999999</v>
      </c>
      <c r="O219" s="226">
        <v>1.2070000000000001</v>
      </c>
      <c r="P219" s="226">
        <v>1.1519999999999999</v>
      </c>
      <c r="Q219" s="226">
        <v>1.1859999999999999</v>
      </c>
      <c r="R219" s="226">
        <v>1.1890000000000001</v>
      </c>
      <c r="S219" s="226">
        <v>1.1579999999999999</v>
      </c>
      <c r="T219" s="226">
        <v>1.2549999999999999</v>
      </c>
      <c r="U219" s="226">
        <v>1.153</v>
      </c>
      <c r="V219" s="226">
        <v>1.206</v>
      </c>
      <c r="W219" s="226">
        <v>1.216</v>
      </c>
      <c r="X219" s="226">
        <v>1.2010000000000001</v>
      </c>
      <c r="Y219" s="226">
        <v>1.1299999999999999</v>
      </c>
      <c r="Z219" s="226">
        <v>1.3069999999999999</v>
      </c>
      <c r="AA219" s="226">
        <v>1.2649999999999999</v>
      </c>
      <c r="AB219" s="226">
        <v>1.2170000000000001</v>
      </c>
      <c r="AC219" s="226">
        <v>1.2090000000000001</v>
      </c>
      <c r="AD219" s="226">
        <v>1.228</v>
      </c>
      <c r="AE219" s="226">
        <v>1.206</v>
      </c>
      <c r="AF219" s="226">
        <v>1.252</v>
      </c>
      <c r="AG219" s="226">
        <v>1.264</v>
      </c>
      <c r="AH219" s="226">
        <v>1.135</v>
      </c>
      <c r="AI219" s="226">
        <v>1.1970000000000001</v>
      </c>
      <c r="AJ219" s="226">
        <v>1.218</v>
      </c>
      <c r="AK219" s="226">
        <v>1.304</v>
      </c>
      <c r="AL219" s="226">
        <v>1.2230000000000001</v>
      </c>
      <c r="AM219" s="226">
        <v>1.254</v>
      </c>
      <c r="AN219" s="226">
        <v>1.2885</v>
      </c>
      <c r="AO219" s="226">
        <v>1.1565000000000001</v>
      </c>
      <c r="AP219" s="226">
        <v>1.2275</v>
      </c>
      <c r="AQ219" s="226">
        <v>1.2595000000000001</v>
      </c>
      <c r="AR219" s="226">
        <v>1.1465000000000001</v>
      </c>
      <c r="AS219" s="226">
        <v>1.3474999999999999</v>
      </c>
      <c r="AT219" s="226">
        <v>0.93049999999999999</v>
      </c>
      <c r="AU219" s="226">
        <v>1.0994999999999999</v>
      </c>
      <c r="AV219" s="226">
        <v>1.1165</v>
      </c>
      <c r="AW219" s="226">
        <v>0.94750000000000001</v>
      </c>
      <c r="AX219" s="226">
        <v>1.1074999999999999</v>
      </c>
      <c r="AY219" s="226">
        <v>1.0285</v>
      </c>
      <c r="AZ219" s="226">
        <v>1.0934999999999999</v>
      </c>
      <c r="BA219" s="226">
        <v>0.79449999999999998</v>
      </c>
      <c r="BB219" s="226">
        <v>1.1385000000000001</v>
      </c>
      <c r="BC219" s="226">
        <v>1.0645</v>
      </c>
      <c r="BD219" s="226">
        <v>1.0714999999999999</v>
      </c>
      <c r="BE219" s="226">
        <v>1.0385</v>
      </c>
      <c r="BF219" s="226">
        <v>0.97150000000000003</v>
      </c>
      <c r="BG219" s="226">
        <v>0.79149999999999998</v>
      </c>
      <c r="BH219" s="226">
        <v>0.52349999999999997</v>
      </c>
      <c r="BI219" s="226">
        <v>0.59150000000000003</v>
      </c>
      <c r="BJ219" s="226">
        <v>0.54449999999999998</v>
      </c>
      <c r="BK219" s="226">
        <v>1.1725000000000001</v>
      </c>
      <c r="BL219" s="226">
        <v>0.71550000000000002</v>
      </c>
      <c r="BM219" s="226">
        <v>0.72050000000000003</v>
      </c>
      <c r="BN219" s="226">
        <v>0.86050000000000004</v>
      </c>
      <c r="BO219" s="226">
        <v>0.6915</v>
      </c>
      <c r="BP219" s="226">
        <v>0.61550000000000005</v>
      </c>
      <c r="BQ219" s="226">
        <v>0.62949999999999995</v>
      </c>
      <c r="BR219" s="226">
        <v>0.59750000000000003</v>
      </c>
      <c r="BS219" s="226">
        <v>0.75549999999999995</v>
      </c>
      <c r="BT219" s="226">
        <v>1.0465</v>
      </c>
      <c r="BU219" s="226">
        <v>1.0974999999999999</v>
      </c>
      <c r="BV219" s="226">
        <v>1.0515000000000001</v>
      </c>
      <c r="BW219" s="226">
        <v>1.1655</v>
      </c>
      <c r="BX219" s="226">
        <v>0.45650000000000002</v>
      </c>
      <c r="BY219" s="226">
        <v>0.66349999999999998</v>
      </c>
      <c r="BZ219" s="226">
        <v>1.2965</v>
      </c>
      <c r="CA219" s="226">
        <v>0.50749999999999995</v>
      </c>
    </row>
    <row r="220" spans="1:79" ht="13.8" x14ac:dyDescent="0.3">
      <c r="A220" s="229">
        <v>54</v>
      </c>
      <c r="B220" s="226">
        <v>1.2749999999999999</v>
      </c>
      <c r="C220" s="226">
        <v>1.216</v>
      </c>
      <c r="D220" s="226">
        <v>1.22</v>
      </c>
      <c r="E220" s="226">
        <v>1.266</v>
      </c>
      <c r="F220" s="226">
        <v>1.089</v>
      </c>
      <c r="G220" s="226">
        <v>1.151</v>
      </c>
      <c r="H220" s="226">
        <v>1.161</v>
      </c>
      <c r="I220" s="226">
        <v>1.093</v>
      </c>
      <c r="J220" s="226">
        <v>1.0820000000000001</v>
      </c>
      <c r="K220" s="226">
        <v>1.083</v>
      </c>
      <c r="L220" s="226">
        <v>1.125</v>
      </c>
      <c r="M220" s="226">
        <v>1.0509999999999999</v>
      </c>
      <c r="N220" s="226">
        <v>1.2669999999999999</v>
      </c>
      <c r="O220" s="226">
        <v>1.2070000000000001</v>
      </c>
      <c r="P220" s="226">
        <v>1.151</v>
      </c>
      <c r="Q220" s="226">
        <v>1.1859999999999999</v>
      </c>
      <c r="R220" s="226">
        <v>1.19</v>
      </c>
      <c r="S220" s="226">
        <v>1.159</v>
      </c>
      <c r="T220" s="226">
        <v>1.2549999999999999</v>
      </c>
      <c r="U220" s="226">
        <v>1.153</v>
      </c>
      <c r="V220" s="226">
        <v>1.206</v>
      </c>
      <c r="W220" s="226">
        <v>1.216</v>
      </c>
      <c r="X220" s="226">
        <v>1.2010000000000001</v>
      </c>
      <c r="Y220" s="226">
        <v>1.129</v>
      </c>
      <c r="Z220" s="226">
        <v>1.3080000000000001</v>
      </c>
      <c r="AA220" s="226">
        <v>1.266</v>
      </c>
      <c r="AB220" s="226">
        <v>1.2170000000000001</v>
      </c>
      <c r="AC220" s="226">
        <v>1.2090000000000001</v>
      </c>
      <c r="AD220" s="226">
        <v>1.228</v>
      </c>
      <c r="AE220" s="226">
        <v>1.206</v>
      </c>
      <c r="AF220" s="226">
        <v>1.252</v>
      </c>
      <c r="AG220" s="226">
        <v>1.264</v>
      </c>
      <c r="AH220" s="226">
        <v>1.135</v>
      </c>
      <c r="AI220" s="226">
        <v>1.1970000000000001</v>
      </c>
      <c r="AJ220" s="226">
        <v>1.218</v>
      </c>
      <c r="AK220" s="226">
        <v>1.3049999999999999</v>
      </c>
      <c r="AL220" s="226">
        <v>1.2230000000000001</v>
      </c>
      <c r="AM220" s="226">
        <v>1.254</v>
      </c>
      <c r="AN220" s="226">
        <v>1.2885</v>
      </c>
      <c r="AO220" s="226">
        <v>1.1575</v>
      </c>
      <c r="AP220" s="226">
        <v>1.2275</v>
      </c>
      <c r="AQ220" s="226">
        <v>1.2605</v>
      </c>
      <c r="AR220" s="226">
        <v>1.1475</v>
      </c>
      <c r="AS220" s="226">
        <v>1.3474999999999999</v>
      </c>
      <c r="AT220" s="226">
        <v>0.93149999999999999</v>
      </c>
      <c r="AU220" s="226">
        <v>1.0994999999999999</v>
      </c>
      <c r="AV220" s="226">
        <v>1.1165</v>
      </c>
      <c r="AW220" s="226">
        <v>0.94850000000000001</v>
      </c>
      <c r="AX220" s="226">
        <v>1.1085</v>
      </c>
      <c r="AY220" s="226">
        <v>1.0295000000000001</v>
      </c>
      <c r="AZ220" s="226">
        <v>1.0934999999999999</v>
      </c>
      <c r="BA220" s="226">
        <v>0.79549999999999998</v>
      </c>
      <c r="BB220" s="226">
        <v>1.1385000000000001</v>
      </c>
      <c r="BC220" s="226">
        <v>1.0645</v>
      </c>
      <c r="BD220" s="226">
        <v>1.0714999999999999</v>
      </c>
      <c r="BE220" s="226">
        <v>1.0375000000000001</v>
      </c>
      <c r="BF220" s="226">
        <v>0.97150000000000003</v>
      </c>
      <c r="BG220" s="226">
        <v>0.79149999999999998</v>
      </c>
      <c r="BH220" s="226">
        <v>0.52349999999999997</v>
      </c>
      <c r="BI220" s="226">
        <v>0.59150000000000003</v>
      </c>
      <c r="BJ220" s="226">
        <v>0.54449999999999998</v>
      </c>
      <c r="BK220" s="226">
        <v>1.1715</v>
      </c>
      <c r="BL220" s="226">
        <v>0.71550000000000002</v>
      </c>
      <c r="BM220" s="226">
        <v>0.72150000000000003</v>
      </c>
      <c r="BN220" s="226">
        <v>0.85950000000000004</v>
      </c>
      <c r="BO220" s="226">
        <v>0.6905</v>
      </c>
      <c r="BP220" s="226">
        <v>0.61350000000000005</v>
      </c>
      <c r="BQ220" s="226">
        <v>0.62849999999999995</v>
      </c>
      <c r="BR220" s="226">
        <v>0.59750000000000003</v>
      </c>
      <c r="BS220" s="226">
        <v>0.75649999999999995</v>
      </c>
      <c r="BT220" s="226">
        <v>1.0485</v>
      </c>
      <c r="BU220" s="226">
        <v>1.0974999999999999</v>
      </c>
      <c r="BV220" s="226">
        <v>1.0515000000000001</v>
      </c>
      <c r="BW220" s="226">
        <v>1.1655</v>
      </c>
      <c r="BX220" s="226">
        <v>0.45650000000000002</v>
      </c>
      <c r="BY220" s="226">
        <v>0.66249999999999998</v>
      </c>
      <c r="BZ220" s="226">
        <v>1.2965</v>
      </c>
      <c r="CA220" s="226">
        <v>0.50749999999999995</v>
      </c>
    </row>
    <row r="221" spans="1:79" ht="13.8" x14ac:dyDescent="0.3">
      <c r="A221" s="229">
        <v>54.25</v>
      </c>
      <c r="B221" s="226">
        <v>1.2749999999999999</v>
      </c>
      <c r="C221" s="226">
        <v>1.2150000000000001</v>
      </c>
      <c r="D221" s="226">
        <v>1.22</v>
      </c>
      <c r="E221" s="226">
        <v>1.266</v>
      </c>
      <c r="F221" s="226">
        <v>1.089</v>
      </c>
      <c r="G221" s="226">
        <v>1.151</v>
      </c>
      <c r="H221" s="226">
        <v>1.161</v>
      </c>
      <c r="I221" s="226">
        <v>1.093</v>
      </c>
      <c r="J221" s="226">
        <v>1.0820000000000001</v>
      </c>
      <c r="K221" s="226">
        <v>1.083</v>
      </c>
      <c r="L221" s="226">
        <v>1.125</v>
      </c>
      <c r="M221" s="226">
        <v>1.0509999999999999</v>
      </c>
      <c r="N221" s="226">
        <v>1.2669999999999999</v>
      </c>
      <c r="O221" s="226">
        <v>1.2070000000000001</v>
      </c>
      <c r="P221" s="226">
        <v>1.153</v>
      </c>
      <c r="Q221" s="226">
        <v>1.1850000000000001</v>
      </c>
      <c r="R221" s="226">
        <v>1.19</v>
      </c>
      <c r="S221" s="226">
        <v>1.159</v>
      </c>
      <c r="T221" s="226">
        <v>1.2549999999999999</v>
      </c>
      <c r="U221" s="226">
        <v>1.153</v>
      </c>
      <c r="V221" s="226">
        <v>1.2050000000000001</v>
      </c>
      <c r="W221" s="226">
        <v>1.216</v>
      </c>
      <c r="X221" s="226">
        <v>1.2010000000000001</v>
      </c>
      <c r="Y221" s="226">
        <v>1.1299999999999999</v>
      </c>
      <c r="Z221" s="226">
        <v>1.3080000000000001</v>
      </c>
      <c r="AA221" s="226">
        <v>1.266</v>
      </c>
      <c r="AB221" s="226">
        <v>1.2170000000000001</v>
      </c>
      <c r="AC221" s="226">
        <v>1.2090000000000001</v>
      </c>
      <c r="AD221" s="226">
        <v>1.228</v>
      </c>
      <c r="AE221" s="226">
        <v>1.206</v>
      </c>
      <c r="AF221" s="226">
        <v>1.252</v>
      </c>
      <c r="AG221" s="226">
        <v>1.264</v>
      </c>
      <c r="AH221" s="226">
        <v>1.135</v>
      </c>
      <c r="AI221" s="226">
        <v>1.1970000000000001</v>
      </c>
      <c r="AJ221" s="226">
        <v>1.2190000000000001</v>
      </c>
      <c r="AK221" s="226">
        <v>1.3049999999999999</v>
      </c>
      <c r="AL221" s="226">
        <v>1.224</v>
      </c>
      <c r="AM221" s="226">
        <v>1.2549999999999999</v>
      </c>
      <c r="AN221" s="226">
        <v>1.2895000000000001</v>
      </c>
      <c r="AO221" s="226">
        <v>1.1575</v>
      </c>
      <c r="AP221" s="226">
        <v>1.2284999999999999</v>
      </c>
      <c r="AQ221" s="226">
        <v>1.2605</v>
      </c>
      <c r="AR221" s="226">
        <v>1.1465000000000001</v>
      </c>
      <c r="AS221" s="226">
        <v>1.3474999999999999</v>
      </c>
      <c r="AT221" s="226">
        <v>0.93149999999999999</v>
      </c>
      <c r="AU221" s="226">
        <v>1.0985</v>
      </c>
      <c r="AV221" s="226">
        <v>1.1165</v>
      </c>
      <c r="AW221" s="226">
        <v>0.94750000000000001</v>
      </c>
      <c r="AX221" s="226">
        <v>1.1085</v>
      </c>
      <c r="AY221" s="226">
        <v>1.0295000000000001</v>
      </c>
      <c r="AZ221" s="226">
        <v>1.0914999999999999</v>
      </c>
      <c r="BA221" s="226">
        <v>0.79449999999999998</v>
      </c>
      <c r="BB221" s="226">
        <v>1.1375</v>
      </c>
      <c r="BC221" s="226">
        <v>1.0625</v>
      </c>
      <c r="BD221" s="226">
        <v>1.0694999999999999</v>
      </c>
      <c r="BE221" s="226">
        <v>1.0365</v>
      </c>
      <c r="BF221" s="226">
        <v>0.97050000000000003</v>
      </c>
      <c r="BG221" s="226">
        <v>0.79149999999999998</v>
      </c>
      <c r="BH221" s="226">
        <v>0.52149999999999996</v>
      </c>
      <c r="BI221" s="226">
        <v>0.59050000000000002</v>
      </c>
      <c r="BJ221" s="226">
        <v>0.54449999999999998</v>
      </c>
      <c r="BK221" s="226">
        <v>1.1715</v>
      </c>
      <c r="BL221" s="226">
        <v>0.71750000000000003</v>
      </c>
      <c r="BM221" s="226">
        <v>0.72250000000000003</v>
      </c>
      <c r="BN221" s="226">
        <v>0.86150000000000004</v>
      </c>
      <c r="BO221" s="226">
        <v>0.69350000000000001</v>
      </c>
      <c r="BP221" s="226">
        <v>0.61650000000000005</v>
      </c>
      <c r="BQ221" s="226">
        <v>0.63049999999999995</v>
      </c>
      <c r="BR221" s="226">
        <v>0.59850000000000003</v>
      </c>
      <c r="BS221" s="226">
        <v>0.75549999999999995</v>
      </c>
      <c r="BT221" s="226">
        <v>1.0465</v>
      </c>
      <c r="BU221" s="226">
        <v>1.0974999999999999</v>
      </c>
      <c r="BV221" s="226">
        <v>1.0515000000000001</v>
      </c>
      <c r="BW221" s="226">
        <v>1.1645000000000001</v>
      </c>
      <c r="BX221" s="226">
        <v>0.45750000000000002</v>
      </c>
      <c r="BY221" s="226">
        <v>0.66249999999999998</v>
      </c>
      <c r="BZ221" s="226">
        <v>1.2955000000000001</v>
      </c>
      <c r="CA221" s="226">
        <v>0.50649999999999995</v>
      </c>
    </row>
    <row r="222" spans="1:79" ht="13.8" x14ac:dyDescent="0.3">
      <c r="A222" s="229">
        <v>54.5</v>
      </c>
      <c r="B222" s="226">
        <v>1.2749999999999999</v>
      </c>
      <c r="C222" s="226">
        <v>1.2190000000000001</v>
      </c>
      <c r="D222" s="226">
        <v>1.2210000000000001</v>
      </c>
      <c r="E222" s="226">
        <v>1.268</v>
      </c>
      <c r="F222" s="226">
        <v>1.089</v>
      </c>
      <c r="G222" s="226">
        <v>1.1519999999999999</v>
      </c>
      <c r="H222" s="226">
        <v>1.159</v>
      </c>
      <c r="I222" s="226">
        <v>1.0920000000000001</v>
      </c>
      <c r="J222" s="226">
        <v>1.081</v>
      </c>
      <c r="K222" s="226">
        <v>1.0840000000000001</v>
      </c>
      <c r="L222" s="226">
        <v>1.127</v>
      </c>
      <c r="M222" s="226">
        <v>1.0509999999999999</v>
      </c>
      <c r="N222" s="226">
        <v>1.266</v>
      </c>
      <c r="O222" s="226">
        <v>1.2070000000000001</v>
      </c>
      <c r="P222" s="226">
        <v>1.153</v>
      </c>
      <c r="Q222" s="226">
        <v>1.1850000000000001</v>
      </c>
      <c r="R222" s="226">
        <v>1.1890000000000001</v>
      </c>
      <c r="S222" s="226">
        <v>1.159</v>
      </c>
      <c r="T222" s="226">
        <v>1.2549999999999999</v>
      </c>
      <c r="U222" s="226">
        <v>1.153</v>
      </c>
      <c r="V222" s="226">
        <v>1.2050000000000001</v>
      </c>
      <c r="W222" s="226">
        <v>1.216</v>
      </c>
      <c r="X222" s="226">
        <v>1.2010000000000001</v>
      </c>
      <c r="Y222" s="226">
        <v>1.1299999999999999</v>
      </c>
      <c r="Z222" s="226">
        <v>1.3080000000000001</v>
      </c>
      <c r="AA222" s="226">
        <v>1.2669999999999999</v>
      </c>
      <c r="AB222" s="226">
        <v>1.2170000000000001</v>
      </c>
      <c r="AC222" s="226">
        <v>1.21</v>
      </c>
      <c r="AD222" s="226">
        <v>1.2290000000000001</v>
      </c>
      <c r="AE222" s="226">
        <v>1.2070000000000001</v>
      </c>
      <c r="AF222" s="226">
        <v>1.2529999999999999</v>
      </c>
      <c r="AG222" s="226">
        <v>1.264</v>
      </c>
      <c r="AH222" s="226">
        <v>1.135</v>
      </c>
      <c r="AI222" s="226">
        <v>1.198</v>
      </c>
      <c r="AJ222" s="226">
        <v>1.218</v>
      </c>
      <c r="AK222" s="226">
        <v>1.306</v>
      </c>
      <c r="AL222" s="226">
        <v>1.224</v>
      </c>
      <c r="AM222" s="226">
        <v>1.2549999999999999</v>
      </c>
      <c r="AN222" s="226">
        <v>1.2895000000000001</v>
      </c>
      <c r="AO222" s="226">
        <v>1.1575</v>
      </c>
      <c r="AP222" s="226">
        <v>1.2275</v>
      </c>
      <c r="AQ222" s="226">
        <v>1.2605</v>
      </c>
      <c r="AR222" s="226">
        <v>1.1475</v>
      </c>
      <c r="AS222" s="226">
        <v>1.3474999999999999</v>
      </c>
      <c r="AT222" s="226">
        <v>0.93149999999999999</v>
      </c>
      <c r="AU222" s="226">
        <v>1.0994999999999999</v>
      </c>
      <c r="AV222" s="226">
        <v>1.1174999999999999</v>
      </c>
      <c r="AW222" s="226">
        <v>0.94850000000000001</v>
      </c>
      <c r="AX222" s="226">
        <v>1.1094999999999999</v>
      </c>
      <c r="AY222" s="226">
        <v>1.0315000000000001</v>
      </c>
      <c r="AZ222" s="226">
        <v>1.0945</v>
      </c>
      <c r="BA222" s="226">
        <v>0.79549999999999998</v>
      </c>
      <c r="BB222" s="226">
        <v>1.1395</v>
      </c>
      <c r="BC222" s="226">
        <v>1.0654999999999999</v>
      </c>
      <c r="BD222" s="226">
        <v>1.0714999999999999</v>
      </c>
      <c r="BE222" s="226">
        <v>1.0385</v>
      </c>
      <c r="BF222" s="226">
        <v>0.97250000000000003</v>
      </c>
      <c r="BG222" s="226">
        <v>0.79249999999999998</v>
      </c>
      <c r="BH222" s="226">
        <v>0.52449999999999997</v>
      </c>
      <c r="BI222" s="226">
        <v>0.59250000000000003</v>
      </c>
      <c r="BJ222" s="226">
        <v>0.54549999999999998</v>
      </c>
      <c r="BK222" s="226">
        <v>1.1715</v>
      </c>
      <c r="BL222" s="226">
        <v>0.71750000000000003</v>
      </c>
      <c r="BM222" s="226">
        <v>0.72350000000000003</v>
      </c>
      <c r="BN222" s="226">
        <v>0.86150000000000004</v>
      </c>
      <c r="BO222" s="226">
        <v>0.6925</v>
      </c>
      <c r="BP222" s="226">
        <v>0.61550000000000005</v>
      </c>
      <c r="BQ222" s="226">
        <v>0.62949999999999995</v>
      </c>
      <c r="BR222" s="226">
        <v>0.59750000000000003</v>
      </c>
      <c r="BS222" s="226">
        <v>0.75549999999999995</v>
      </c>
      <c r="BT222" s="226">
        <v>1.0465</v>
      </c>
      <c r="BU222" s="226">
        <v>1.0974999999999999</v>
      </c>
      <c r="BV222" s="226">
        <v>1.0515000000000001</v>
      </c>
      <c r="BW222" s="226">
        <v>1.1655</v>
      </c>
      <c r="BX222" s="226">
        <v>0.45850000000000002</v>
      </c>
      <c r="BY222" s="226">
        <v>0.66449999999999998</v>
      </c>
      <c r="BZ222" s="226">
        <v>1.2955000000000001</v>
      </c>
      <c r="CA222" s="226">
        <v>0.50849999999999995</v>
      </c>
    </row>
    <row r="223" spans="1:79" ht="13.8" x14ac:dyDescent="0.3">
      <c r="A223" s="229">
        <v>54.75</v>
      </c>
      <c r="B223" s="226">
        <v>1.274</v>
      </c>
      <c r="C223" s="226">
        <v>1.2150000000000001</v>
      </c>
      <c r="D223" s="226">
        <v>1.22</v>
      </c>
      <c r="E223" s="226">
        <v>1.266</v>
      </c>
      <c r="F223" s="226">
        <v>1.089</v>
      </c>
      <c r="G223" s="226">
        <v>1.151</v>
      </c>
      <c r="H223" s="226">
        <v>1.161</v>
      </c>
      <c r="I223" s="226">
        <v>1.093</v>
      </c>
      <c r="J223" s="226">
        <v>1.083</v>
      </c>
      <c r="K223" s="226">
        <v>1.083</v>
      </c>
      <c r="L223" s="226">
        <v>1.125</v>
      </c>
      <c r="M223" s="226">
        <v>1.052</v>
      </c>
      <c r="N223" s="226">
        <v>1.268</v>
      </c>
      <c r="O223" s="226">
        <v>1.2090000000000001</v>
      </c>
      <c r="P223" s="226">
        <v>1.151</v>
      </c>
      <c r="Q223" s="226">
        <v>1.1859999999999999</v>
      </c>
      <c r="R223" s="226">
        <v>1.19</v>
      </c>
      <c r="S223" s="226">
        <v>1.1599999999999999</v>
      </c>
      <c r="T223" s="226">
        <v>1.256</v>
      </c>
      <c r="U223" s="226">
        <v>1.1539999999999999</v>
      </c>
      <c r="V223" s="226">
        <v>1.206</v>
      </c>
      <c r="W223" s="226">
        <v>1.216</v>
      </c>
      <c r="X223" s="226">
        <v>1.2010000000000001</v>
      </c>
      <c r="Y223" s="226">
        <v>1.1299999999999999</v>
      </c>
      <c r="Z223" s="226">
        <v>1.3080000000000001</v>
      </c>
      <c r="AA223" s="226">
        <v>1.2669999999999999</v>
      </c>
      <c r="AB223" s="226">
        <v>1.218</v>
      </c>
      <c r="AC223" s="226">
        <v>1.21</v>
      </c>
      <c r="AD223" s="226">
        <v>1.2290000000000001</v>
      </c>
      <c r="AE223" s="226">
        <v>1.2070000000000001</v>
      </c>
      <c r="AF223" s="226">
        <v>1.2529999999999999</v>
      </c>
      <c r="AG223" s="226">
        <v>1.2649999999999999</v>
      </c>
      <c r="AH223" s="226">
        <v>1.1359999999999999</v>
      </c>
      <c r="AI223" s="226">
        <v>1.198</v>
      </c>
      <c r="AJ223" s="226">
        <v>1.218</v>
      </c>
      <c r="AK223" s="226">
        <v>1.306</v>
      </c>
      <c r="AL223" s="226">
        <v>1.224</v>
      </c>
      <c r="AM223" s="226">
        <v>1.2549999999999999</v>
      </c>
      <c r="AN223" s="226">
        <v>1.2895000000000001</v>
      </c>
      <c r="AO223" s="226">
        <v>1.1555</v>
      </c>
      <c r="AP223" s="226">
        <v>1.2264999999999999</v>
      </c>
      <c r="AQ223" s="226">
        <v>1.2585</v>
      </c>
      <c r="AR223" s="226">
        <v>1.1455</v>
      </c>
      <c r="AS223" s="226">
        <v>1.3474999999999999</v>
      </c>
      <c r="AT223" s="226">
        <v>0.93149999999999999</v>
      </c>
      <c r="AU223" s="226">
        <v>1.0985</v>
      </c>
      <c r="AV223" s="226">
        <v>1.1174999999999999</v>
      </c>
      <c r="AW223" s="226">
        <v>0.94850000000000001</v>
      </c>
      <c r="AX223" s="226">
        <v>1.1094999999999999</v>
      </c>
      <c r="AY223" s="226">
        <v>1.0325</v>
      </c>
      <c r="AZ223" s="226">
        <v>1.0914999999999999</v>
      </c>
      <c r="BA223" s="226">
        <v>0.79449999999999998</v>
      </c>
      <c r="BB223" s="226">
        <v>1.1375</v>
      </c>
      <c r="BC223" s="226">
        <v>1.0625</v>
      </c>
      <c r="BD223" s="226">
        <v>1.0694999999999999</v>
      </c>
      <c r="BE223" s="226">
        <v>1.0365</v>
      </c>
      <c r="BF223" s="226">
        <v>0.97150000000000003</v>
      </c>
      <c r="BG223" s="226">
        <v>0.79149999999999998</v>
      </c>
      <c r="BH223" s="226">
        <v>0.52249999999999996</v>
      </c>
      <c r="BI223" s="226">
        <v>0.59150000000000003</v>
      </c>
      <c r="BJ223" s="226">
        <v>0.54549999999999998</v>
      </c>
      <c r="BK223" s="226">
        <v>1.1715</v>
      </c>
      <c r="BL223" s="226">
        <v>0.71850000000000003</v>
      </c>
      <c r="BM223" s="226">
        <v>0.72350000000000003</v>
      </c>
      <c r="BN223" s="226">
        <v>0.86150000000000004</v>
      </c>
      <c r="BO223" s="226">
        <v>0.6925</v>
      </c>
      <c r="BP223" s="226">
        <v>0.61550000000000005</v>
      </c>
      <c r="BQ223" s="226">
        <v>0.63049999999999995</v>
      </c>
      <c r="BR223" s="226">
        <v>0.59850000000000003</v>
      </c>
      <c r="BS223" s="226">
        <v>0.75649999999999995</v>
      </c>
      <c r="BT223" s="226">
        <v>1.0475000000000001</v>
      </c>
      <c r="BU223" s="226">
        <v>1.0974999999999999</v>
      </c>
      <c r="BV223" s="226">
        <v>1.0515000000000001</v>
      </c>
      <c r="BW223" s="226">
        <v>1.1655</v>
      </c>
      <c r="BX223" s="226">
        <v>0.45650000000000002</v>
      </c>
      <c r="BY223" s="226">
        <v>0.66649999999999998</v>
      </c>
      <c r="BZ223" s="226">
        <v>1.2975000000000001</v>
      </c>
      <c r="CA223" s="226">
        <v>0.50949999999999995</v>
      </c>
    </row>
    <row r="224" spans="1:79" ht="13.8" x14ac:dyDescent="0.3">
      <c r="A224" s="229">
        <v>55</v>
      </c>
      <c r="B224" s="226">
        <v>1.2749999999999999</v>
      </c>
      <c r="C224" s="226">
        <v>1.214</v>
      </c>
      <c r="D224" s="226">
        <v>1.2190000000000001</v>
      </c>
      <c r="E224" s="226">
        <v>1.266</v>
      </c>
      <c r="F224" s="226">
        <v>1.089</v>
      </c>
      <c r="G224" s="226">
        <v>1.151</v>
      </c>
      <c r="H224" s="226">
        <v>1.1619999999999999</v>
      </c>
      <c r="I224" s="226">
        <v>1.093</v>
      </c>
      <c r="J224" s="226">
        <v>1.0840000000000001</v>
      </c>
      <c r="K224" s="226">
        <v>1.083</v>
      </c>
      <c r="L224" s="226">
        <v>1.125</v>
      </c>
      <c r="M224" s="226">
        <v>1.052</v>
      </c>
      <c r="N224" s="226">
        <v>1.268</v>
      </c>
      <c r="O224" s="226">
        <v>1.2090000000000001</v>
      </c>
      <c r="P224" s="226">
        <v>1.1519999999999999</v>
      </c>
      <c r="Q224" s="226">
        <v>1.1870000000000001</v>
      </c>
      <c r="R224" s="226">
        <v>1.19</v>
      </c>
      <c r="S224" s="226">
        <v>1.1599999999999999</v>
      </c>
      <c r="T224" s="226">
        <v>1.256</v>
      </c>
      <c r="U224" s="226">
        <v>1.1539999999999999</v>
      </c>
      <c r="V224" s="226">
        <v>1.206</v>
      </c>
      <c r="W224" s="226">
        <v>1.216</v>
      </c>
      <c r="X224" s="226">
        <v>1.2</v>
      </c>
      <c r="Y224" s="226">
        <v>1.129</v>
      </c>
      <c r="Z224" s="226">
        <v>1.3080000000000001</v>
      </c>
      <c r="AA224" s="226">
        <v>1.2669999999999999</v>
      </c>
      <c r="AB224" s="226">
        <v>1.218</v>
      </c>
      <c r="AC224" s="226">
        <v>1.21</v>
      </c>
      <c r="AD224" s="226">
        <v>1.2290000000000001</v>
      </c>
      <c r="AE224" s="226">
        <v>1.2070000000000001</v>
      </c>
      <c r="AF224" s="226">
        <v>1.2529999999999999</v>
      </c>
      <c r="AG224" s="226">
        <v>1.264</v>
      </c>
      <c r="AH224" s="226">
        <v>1.1359999999999999</v>
      </c>
      <c r="AI224" s="226">
        <v>1.198</v>
      </c>
      <c r="AJ224" s="226">
        <v>1.2190000000000001</v>
      </c>
      <c r="AK224" s="226">
        <v>1.306</v>
      </c>
      <c r="AL224" s="226">
        <v>1.224</v>
      </c>
      <c r="AM224" s="226">
        <v>1.2549999999999999</v>
      </c>
      <c r="AN224" s="226">
        <v>1.2905</v>
      </c>
      <c r="AO224" s="226">
        <v>1.1575</v>
      </c>
      <c r="AP224" s="226">
        <v>1.2275</v>
      </c>
      <c r="AQ224" s="226">
        <v>1.2605</v>
      </c>
      <c r="AR224" s="226">
        <v>1.1465000000000001</v>
      </c>
      <c r="AS224" s="226">
        <v>1.3474999999999999</v>
      </c>
      <c r="AT224" s="226">
        <v>0.93049999999999999</v>
      </c>
      <c r="AU224" s="226">
        <v>1.0985</v>
      </c>
      <c r="AV224" s="226">
        <v>1.1174999999999999</v>
      </c>
      <c r="AW224" s="226">
        <v>0.94850000000000001</v>
      </c>
      <c r="AX224" s="226">
        <v>1.1094999999999999</v>
      </c>
      <c r="AY224" s="226">
        <v>1.0335000000000001</v>
      </c>
      <c r="AZ224" s="226">
        <v>1.0925</v>
      </c>
      <c r="BA224" s="226">
        <v>0.79549999999999998</v>
      </c>
      <c r="BB224" s="226">
        <v>1.1385000000000001</v>
      </c>
      <c r="BC224" s="226">
        <v>1.0654999999999999</v>
      </c>
      <c r="BD224" s="226">
        <v>1.0714999999999999</v>
      </c>
      <c r="BE224" s="226">
        <v>1.0385</v>
      </c>
      <c r="BF224" s="226">
        <v>0.97150000000000003</v>
      </c>
      <c r="BG224" s="226">
        <v>0.79249999999999998</v>
      </c>
      <c r="BH224" s="226">
        <v>0.52449999999999997</v>
      </c>
      <c r="BI224" s="226">
        <v>0.59250000000000003</v>
      </c>
      <c r="BJ224" s="226">
        <v>0.54649999999999999</v>
      </c>
      <c r="BK224" s="226">
        <v>1.1715</v>
      </c>
      <c r="BL224" s="226">
        <v>0.71850000000000003</v>
      </c>
      <c r="BM224" s="226">
        <v>0.72350000000000003</v>
      </c>
      <c r="BN224" s="226">
        <v>0.86150000000000004</v>
      </c>
      <c r="BO224" s="226">
        <v>0.6925</v>
      </c>
      <c r="BP224" s="226">
        <v>0.61550000000000005</v>
      </c>
      <c r="BQ224" s="226">
        <v>0.63049999999999995</v>
      </c>
      <c r="BR224" s="226">
        <v>0.59850000000000003</v>
      </c>
      <c r="BS224" s="226">
        <v>0.75649999999999995</v>
      </c>
      <c r="BT224" s="226">
        <v>1.0475000000000001</v>
      </c>
      <c r="BU224" s="226">
        <v>1.0974999999999999</v>
      </c>
      <c r="BV224" s="226">
        <v>1.0515000000000001</v>
      </c>
      <c r="BW224" s="226">
        <v>1.1655</v>
      </c>
      <c r="BX224" s="226">
        <v>0.45750000000000002</v>
      </c>
      <c r="BY224" s="226">
        <v>0.66749999999999998</v>
      </c>
      <c r="BZ224" s="226">
        <v>1.2975000000000001</v>
      </c>
      <c r="CA224" s="226">
        <v>0.51049999999999995</v>
      </c>
    </row>
    <row r="225" spans="1:79" ht="13.8" x14ac:dyDescent="0.3">
      <c r="A225" s="229">
        <v>55.25</v>
      </c>
      <c r="B225" s="226">
        <v>1.2749999999999999</v>
      </c>
      <c r="C225" s="226">
        <v>1.216</v>
      </c>
      <c r="D225" s="226">
        <v>1.22</v>
      </c>
      <c r="E225" s="226">
        <v>1.266</v>
      </c>
      <c r="F225" s="226">
        <v>1.089</v>
      </c>
      <c r="G225" s="226">
        <v>1.151</v>
      </c>
      <c r="H225" s="226">
        <v>1.161</v>
      </c>
      <c r="I225" s="226">
        <v>1.0920000000000001</v>
      </c>
      <c r="J225" s="226">
        <v>1.083</v>
      </c>
      <c r="K225" s="226">
        <v>1.0840000000000001</v>
      </c>
      <c r="L225" s="226">
        <v>1.1259999999999999</v>
      </c>
      <c r="M225" s="226">
        <v>1.052</v>
      </c>
      <c r="N225" s="226">
        <v>1.2669999999999999</v>
      </c>
      <c r="O225" s="226">
        <v>1.2090000000000001</v>
      </c>
      <c r="P225" s="226">
        <v>1.153</v>
      </c>
      <c r="Q225" s="226">
        <v>1.1859999999999999</v>
      </c>
      <c r="R225" s="226">
        <v>1.19</v>
      </c>
      <c r="S225" s="226">
        <v>1.1599999999999999</v>
      </c>
      <c r="T225" s="226">
        <v>1.256</v>
      </c>
      <c r="U225" s="226">
        <v>1.1539999999999999</v>
      </c>
      <c r="V225" s="226">
        <v>1.206</v>
      </c>
      <c r="W225" s="226">
        <v>1.216</v>
      </c>
      <c r="X225" s="226">
        <v>1.2010000000000001</v>
      </c>
      <c r="Y225" s="226">
        <v>1.129</v>
      </c>
      <c r="Z225" s="226">
        <v>1.3080000000000001</v>
      </c>
      <c r="AA225" s="226">
        <v>1.268</v>
      </c>
      <c r="AB225" s="226">
        <v>1.218</v>
      </c>
      <c r="AC225" s="226">
        <v>1.21</v>
      </c>
      <c r="AD225" s="226">
        <v>1.2290000000000001</v>
      </c>
      <c r="AE225" s="226">
        <v>1.2070000000000001</v>
      </c>
      <c r="AF225" s="226">
        <v>1.2529999999999999</v>
      </c>
      <c r="AG225" s="226">
        <v>1.2649999999999999</v>
      </c>
      <c r="AH225" s="226">
        <v>1.1359999999999999</v>
      </c>
      <c r="AI225" s="226">
        <v>1.1990000000000001</v>
      </c>
      <c r="AJ225" s="226">
        <v>1.22</v>
      </c>
      <c r="AK225" s="226">
        <v>1.306</v>
      </c>
      <c r="AL225" s="226">
        <v>1.2250000000000001</v>
      </c>
      <c r="AM225" s="226">
        <v>1.256</v>
      </c>
      <c r="AN225" s="226">
        <v>1.2905</v>
      </c>
      <c r="AO225" s="226">
        <v>1.1575</v>
      </c>
      <c r="AP225" s="226">
        <v>1.2275</v>
      </c>
      <c r="AQ225" s="226">
        <v>1.2605</v>
      </c>
      <c r="AR225" s="226">
        <v>1.1475</v>
      </c>
      <c r="AS225" s="226">
        <v>1.3474999999999999</v>
      </c>
      <c r="AT225" s="226">
        <v>0.93049999999999999</v>
      </c>
      <c r="AU225" s="226">
        <v>1.0985</v>
      </c>
      <c r="AV225" s="226">
        <v>1.1185</v>
      </c>
      <c r="AW225" s="226">
        <v>0.94950000000000001</v>
      </c>
      <c r="AX225" s="226">
        <v>1.1094999999999999</v>
      </c>
      <c r="AY225" s="226">
        <v>1.0355000000000001</v>
      </c>
      <c r="AZ225" s="226">
        <v>1.0905</v>
      </c>
      <c r="BA225" s="226">
        <v>0.79549999999999998</v>
      </c>
      <c r="BB225" s="226">
        <v>1.1365000000000001</v>
      </c>
      <c r="BC225" s="226">
        <v>1.0625</v>
      </c>
      <c r="BD225" s="226">
        <v>1.0694999999999999</v>
      </c>
      <c r="BE225" s="226">
        <v>1.0365</v>
      </c>
      <c r="BF225" s="226">
        <v>0.97050000000000003</v>
      </c>
      <c r="BG225" s="226">
        <v>0.79249999999999998</v>
      </c>
      <c r="BH225" s="226">
        <v>0.52249999999999996</v>
      </c>
      <c r="BI225" s="226">
        <v>0.59150000000000003</v>
      </c>
      <c r="BJ225" s="226">
        <v>0.54649999999999999</v>
      </c>
      <c r="BK225" s="226">
        <v>1.1715</v>
      </c>
      <c r="BL225" s="226">
        <v>0.71950000000000003</v>
      </c>
      <c r="BM225" s="226">
        <v>0.72450000000000003</v>
      </c>
      <c r="BN225" s="226">
        <v>0.86150000000000004</v>
      </c>
      <c r="BO225" s="226">
        <v>0.69350000000000001</v>
      </c>
      <c r="BP225" s="226">
        <v>0.61550000000000005</v>
      </c>
      <c r="BQ225" s="226">
        <v>0.63049999999999995</v>
      </c>
      <c r="BR225" s="226">
        <v>0.59950000000000003</v>
      </c>
      <c r="BS225" s="226">
        <v>0.75649999999999995</v>
      </c>
      <c r="BT225" s="226">
        <v>1.0475000000000001</v>
      </c>
      <c r="BU225" s="226">
        <v>1.0974999999999999</v>
      </c>
      <c r="BV225" s="226">
        <v>1.0515000000000001</v>
      </c>
      <c r="BW225" s="226">
        <v>1.1655</v>
      </c>
      <c r="BX225" s="226">
        <v>0.45750000000000002</v>
      </c>
      <c r="BY225" s="226">
        <v>0.66549999999999998</v>
      </c>
      <c r="BZ225" s="226">
        <v>1.2965</v>
      </c>
      <c r="CA225" s="226">
        <v>0.50949999999999995</v>
      </c>
    </row>
    <row r="226" spans="1:79" ht="13.8" x14ac:dyDescent="0.3">
      <c r="A226" s="229">
        <v>55.5</v>
      </c>
      <c r="B226" s="226">
        <v>1.2749999999999999</v>
      </c>
      <c r="C226" s="226">
        <v>1.216</v>
      </c>
      <c r="D226" s="226">
        <v>1.22</v>
      </c>
      <c r="E226" s="226">
        <v>1.266</v>
      </c>
      <c r="F226" s="226">
        <v>1.089</v>
      </c>
      <c r="G226" s="226">
        <v>1.151</v>
      </c>
      <c r="H226" s="226">
        <v>1.161</v>
      </c>
      <c r="I226" s="226">
        <v>1.0920000000000001</v>
      </c>
      <c r="J226" s="226">
        <v>1.083</v>
      </c>
      <c r="K226" s="226">
        <v>1.0840000000000001</v>
      </c>
      <c r="L226" s="226">
        <v>1.1259999999999999</v>
      </c>
      <c r="M226" s="226">
        <v>1.052</v>
      </c>
      <c r="N226" s="226">
        <v>1.268</v>
      </c>
      <c r="O226" s="226">
        <v>1.2090000000000001</v>
      </c>
      <c r="P226" s="226">
        <v>1.1519999999999999</v>
      </c>
      <c r="Q226" s="226">
        <v>1.1870000000000001</v>
      </c>
      <c r="R226" s="226">
        <v>1.1910000000000001</v>
      </c>
      <c r="S226" s="226">
        <v>1.1599999999999999</v>
      </c>
      <c r="T226" s="226">
        <v>1.256</v>
      </c>
      <c r="U226" s="226">
        <v>1.155</v>
      </c>
      <c r="V226" s="226">
        <v>1.206</v>
      </c>
      <c r="W226" s="226">
        <v>1.216</v>
      </c>
      <c r="X226" s="226">
        <v>1.2010000000000001</v>
      </c>
      <c r="Y226" s="226">
        <v>1.129</v>
      </c>
      <c r="Z226" s="226">
        <v>1.3089999999999999</v>
      </c>
      <c r="AA226" s="226">
        <v>1.2689999999999999</v>
      </c>
      <c r="AB226" s="226">
        <v>1.2190000000000001</v>
      </c>
      <c r="AC226" s="226">
        <v>1.2110000000000001</v>
      </c>
      <c r="AD226" s="226">
        <v>1.2290000000000001</v>
      </c>
      <c r="AE226" s="226">
        <v>1.2070000000000001</v>
      </c>
      <c r="AF226" s="226">
        <v>1.254</v>
      </c>
      <c r="AG226" s="226">
        <v>1.2649999999999999</v>
      </c>
      <c r="AH226" s="226">
        <v>1.1359999999999999</v>
      </c>
      <c r="AI226" s="226">
        <v>1.1990000000000001</v>
      </c>
      <c r="AJ226" s="226">
        <v>1.22</v>
      </c>
      <c r="AK226" s="226">
        <v>1.306</v>
      </c>
      <c r="AL226" s="226">
        <v>1.224</v>
      </c>
      <c r="AM226" s="226">
        <v>1.2549999999999999</v>
      </c>
      <c r="AN226" s="226">
        <v>1.2905</v>
      </c>
      <c r="AO226" s="226">
        <v>1.1585000000000001</v>
      </c>
      <c r="AP226" s="226">
        <v>1.2275</v>
      </c>
      <c r="AQ226" s="226">
        <v>1.2605</v>
      </c>
      <c r="AR226" s="226">
        <v>1.1475</v>
      </c>
      <c r="AS226" s="226">
        <v>1.3474999999999999</v>
      </c>
      <c r="AT226" s="226">
        <v>0.93149999999999999</v>
      </c>
      <c r="AU226" s="226">
        <v>1.0985</v>
      </c>
      <c r="AV226" s="226">
        <v>1.1194999999999999</v>
      </c>
      <c r="AW226" s="226">
        <v>0.95150000000000001</v>
      </c>
      <c r="AX226" s="226">
        <v>1.1105</v>
      </c>
      <c r="AY226" s="226">
        <v>1.0365</v>
      </c>
      <c r="AZ226" s="226">
        <v>1.0934999999999999</v>
      </c>
      <c r="BA226" s="226">
        <v>0.79749999999999999</v>
      </c>
      <c r="BB226" s="226">
        <v>1.1395</v>
      </c>
      <c r="BC226" s="226">
        <v>1.0654999999999999</v>
      </c>
      <c r="BD226" s="226">
        <v>1.0714999999999999</v>
      </c>
      <c r="BE226" s="226">
        <v>1.0385</v>
      </c>
      <c r="BF226" s="226">
        <v>0.97150000000000003</v>
      </c>
      <c r="BG226" s="226">
        <v>0.79349999999999998</v>
      </c>
      <c r="BH226" s="226">
        <v>0.52549999999999997</v>
      </c>
      <c r="BI226" s="226">
        <v>0.59350000000000003</v>
      </c>
      <c r="BJ226" s="226">
        <v>0.54749999999999999</v>
      </c>
      <c r="BK226" s="226">
        <v>1.1715</v>
      </c>
      <c r="BL226" s="226">
        <v>0.71950000000000003</v>
      </c>
      <c r="BM226" s="226">
        <v>0.72550000000000003</v>
      </c>
      <c r="BN226" s="226">
        <v>0.86150000000000004</v>
      </c>
      <c r="BO226" s="226">
        <v>0.6925</v>
      </c>
      <c r="BP226" s="226">
        <v>0.61450000000000005</v>
      </c>
      <c r="BQ226" s="226">
        <v>0.63049999999999995</v>
      </c>
      <c r="BR226" s="226">
        <v>0.59850000000000003</v>
      </c>
      <c r="BS226" s="226">
        <v>0.75749999999999995</v>
      </c>
      <c r="BT226" s="226">
        <v>1.0485</v>
      </c>
      <c r="BU226" s="226">
        <v>1.0974999999999999</v>
      </c>
      <c r="BV226" s="226">
        <v>1.0515000000000001</v>
      </c>
      <c r="BW226" s="226">
        <v>1.1655</v>
      </c>
      <c r="BX226" s="226">
        <v>0.45950000000000002</v>
      </c>
      <c r="BY226" s="226">
        <v>0.66549999999999998</v>
      </c>
      <c r="BZ226" s="226">
        <v>1.2955000000000001</v>
      </c>
      <c r="CA226" s="226">
        <v>0.50949999999999995</v>
      </c>
    </row>
    <row r="227" spans="1:79" ht="13.8" x14ac:dyDescent="0.3">
      <c r="A227" s="229">
        <v>55.75</v>
      </c>
      <c r="B227" s="226">
        <v>1.2749999999999999</v>
      </c>
      <c r="C227" s="226">
        <v>1.2150000000000001</v>
      </c>
      <c r="D227" s="226">
        <v>1.22</v>
      </c>
      <c r="E227" s="226">
        <v>1.2649999999999999</v>
      </c>
      <c r="F227" s="226">
        <v>1.089</v>
      </c>
      <c r="G227" s="226">
        <v>1.151</v>
      </c>
      <c r="H227" s="226">
        <v>1.1619999999999999</v>
      </c>
      <c r="I227" s="226">
        <v>1.0920000000000001</v>
      </c>
      <c r="J227" s="226">
        <v>1.0840000000000001</v>
      </c>
      <c r="K227" s="226">
        <v>1.083</v>
      </c>
      <c r="L227" s="226">
        <v>1.125</v>
      </c>
      <c r="M227" s="226">
        <v>1.0529999999999999</v>
      </c>
      <c r="N227" s="226">
        <v>1.268</v>
      </c>
      <c r="O227" s="226">
        <v>1.21</v>
      </c>
      <c r="P227" s="226">
        <v>1.1519999999999999</v>
      </c>
      <c r="Q227" s="226">
        <v>1.1870000000000001</v>
      </c>
      <c r="R227" s="226">
        <v>1.1910000000000001</v>
      </c>
      <c r="S227" s="226">
        <v>1.161</v>
      </c>
      <c r="T227" s="226">
        <v>1.2569999999999999</v>
      </c>
      <c r="U227" s="226">
        <v>1.155</v>
      </c>
      <c r="V227" s="226">
        <v>1.206</v>
      </c>
      <c r="W227" s="226">
        <v>1.216</v>
      </c>
      <c r="X227" s="226">
        <v>1.2</v>
      </c>
      <c r="Y227" s="226">
        <v>1.129</v>
      </c>
      <c r="Z227" s="226">
        <v>1.3089999999999999</v>
      </c>
      <c r="AA227" s="226">
        <v>1.2689999999999999</v>
      </c>
      <c r="AB227" s="226">
        <v>1.2190000000000001</v>
      </c>
      <c r="AC227" s="226">
        <v>1.2110000000000001</v>
      </c>
      <c r="AD227" s="226">
        <v>1.2290000000000001</v>
      </c>
      <c r="AE227" s="226">
        <v>1.2070000000000001</v>
      </c>
      <c r="AF227" s="226">
        <v>1.254</v>
      </c>
      <c r="AG227" s="226">
        <v>1.2649999999999999</v>
      </c>
      <c r="AH227" s="226">
        <v>1.1359999999999999</v>
      </c>
      <c r="AI227" s="226">
        <v>1.1990000000000001</v>
      </c>
      <c r="AJ227" s="226">
        <v>1.2190000000000001</v>
      </c>
      <c r="AK227" s="226">
        <v>1.306</v>
      </c>
      <c r="AL227" s="226">
        <v>1.224</v>
      </c>
      <c r="AM227" s="226">
        <v>1.2549999999999999</v>
      </c>
      <c r="AN227" s="226">
        <v>1.2905</v>
      </c>
      <c r="AO227" s="226">
        <v>1.1555</v>
      </c>
      <c r="AP227" s="226">
        <v>1.2275</v>
      </c>
      <c r="AQ227" s="226">
        <v>1.2595000000000001</v>
      </c>
      <c r="AR227" s="226">
        <v>1.1465000000000001</v>
      </c>
      <c r="AS227" s="226">
        <v>1.3485</v>
      </c>
      <c r="AT227" s="226">
        <v>0.93049999999999999</v>
      </c>
      <c r="AU227" s="226">
        <v>1.0985</v>
      </c>
      <c r="AV227" s="226">
        <v>1.1194999999999999</v>
      </c>
      <c r="AW227" s="226">
        <v>0.94950000000000001</v>
      </c>
      <c r="AX227" s="226">
        <v>1.1105</v>
      </c>
      <c r="AY227" s="226">
        <v>1.0365</v>
      </c>
      <c r="AZ227" s="226">
        <v>1.0925</v>
      </c>
      <c r="BA227" s="226">
        <v>0.79749999999999999</v>
      </c>
      <c r="BB227" s="226">
        <v>1.1385000000000001</v>
      </c>
      <c r="BC227" s="226">
        <v>1.0645</v>
      </c>
      <c r="BD227" s="226">
        <v>1.0714999999999999</v>
      </c>
      <c r="BE227" s="226">
        <v>1.0375000000000001</v>
      </c>
      <c r="BF227" s="226">
        <v>0.97150000000000003</v>
      </c>
      <c r="BG227" s="226">
        <v>0.79349999999999998</v>
      </c>
      <c r="BH227" s="226">
        <v>0.52449999999999997</v>
      </c>
      <c r="BI227" s="226">
        <v>0.59250000000000003</v>
      </c>
      <c r="BJ227" s="226">
        <v>0.54749999999999999</v>
      </c>
      <c r="BK227" s="226">
        <v>1.1715</v>
      </c>
      <c r="BL227" s="226">
        <v>0.72050000000000003</v>
      </c>
      <c r="BM227" s="226">
        <v>0.72650000000000003</v>
      </c>
      <c r="BN227" s="226">
        <v>0.86250000000000004</v>
      </c>
      <c r="BO227" s="226">
        <v>0.6925</v>
      </c>
      <c r="BP227" s="226">
        <v>0.61450000000000005</v>
      </c>
      <c r="BQ227" s="226">
        <v>0.63049999999999995</v>
      </c>
      <c r="BR227" s="226">
        <v>0.59950000000000003</v>
      </c>
      <c r="BS227" s="226">
        <v>0.75749999999999995</v>
      </c>
      <c r="BT227" s="226">
        <v>1.0485</v>
      </c>
      <c r="BU227" s="226">
        <v>1.0985</v>
      </c>
      <c r="BV227" s="226">
        <v>1.0515000000000001</v>
      </c>
      <c r="BW227" s="226">
        <v>1.1665000000000001</v>
      </c>
      <c r="BX227" s="226">
        <v>0.45850000000000002</v>
      </c>
      <c r="BY227" s="226">
        <v>0.66449999999999998</v>
      </c>
      <c r="BZ227" s="226">
        <v>1.2955000000000001</v>
      </c>
      <c r="CA227" s="226">
        <v>0.50849999999999995</v>
      </c>
    </row>
    <row r="228" spans="1:79" ht="13.8" x14ac:dyDescent="0.3">
      <c r="A228" s="229">
        <v>56</v>
      </c>
      <c r="B228" s="226">
        <v>1.2749999999999999</v>
      </c>
      <c r="C228" s="226">
        <v>1.214</v>
      </c>
      <c r="D228" s="226">
        <v>1.2190000000000001</v>
      </c>
      <c r="E228" s="226">
        <v>1.264</v>
      </c>
      <c r="F228" s="226">
        <v>1.089</v>
      </c>
      <c r="G228" s="226">
        <v>1.1499999999999999</v>
      </c>
      <c r="H228" s="226">
        <v>1.163</v>
      </c>
      <c r="I228" s="226">
        <v>1.093</v>
      </c>
      <c r="J228" s="226">
        <v>1.085</v>
      </c>
      <c r="K228" s="226">
        <v>1.083</v>
      </c>
      <c r="L228" s="226">
        <v>1.1240000000000001</v>
      </c>
      <c r="M228" s="226">
        <v>1.0529999999999999</v>
      </c>
      <c r="N228" s="226">
        <v>1.2689999999999999</v>
      </c>
      <c r="O228" s="226">
        <v>1.2110000000000001</v>
      </c>
      <c r="P228" s="226">
        <v>1.1519999999999999</v>
      </c>
      <c r="Q228" s="226">
        <v>1.1879999999999999</v>
      </c>
      <c r="R228" s="226">
        <v>1.1910000000000001</v>
      </c>
      <c r="S228" s="226">
        <v>1.161</v>
      </c>
      <c r="T228" s="226">
        <v>1.2569999999999999</v>
      </c>
      <c r="U228" s="226">
        <v>1.155</v>
      </c>
      <c r="V228" s="226">
        <v>1.206</v>
      </c>
      <c r="W228" s="226">
        <v>1.2170000000000001</v>
      </c>
      <c r="X228" s="226">
        <v>1.2</v>
      </c>
      <c r="Y228" s="226">
        <v>1.129</v>
      </c>
      <c r="Z228" s="226">
        <v>1.3089999999999999</v>
      </c>
      <c r="AA228" s="226">
        <v>1.2689999999999999</v>
      </c>
      <c r="AB228" s="226">
        <v>1.2190000000000001</v>
      </c>
      <c r="AC228" s="226">
        <v>1.2110000000000001</v>
      </c>
      <c r="AD228" s="226">
        <v>1.2290000000000001</v>
      </c>
      <c r="AE228" s="226">
        <v>1.208</v>
      </c>
      <c r="AF228" s="226">
        <v>1.254</v>
      </c>
      <c r="AG228" s="226">
        <v>1.2649999999999999</v>
      </c>
      <c r="AH228" s="226">
        <v>1.1359999999999999</v>
      </c>
      <c r="AI228" s="226">
        <v>1.1990000000000001</v>
      </c>
      <c r="AJ228" s="226">
        <v>1.22</v>
      </c>
      <c r="AK228" s="226">
        <v>1.306</v>
      </c>
      <c r="AL228" s="226">
        <v>1.224</v>
      </c>
      <c r="AM228" s="226">
        <v>1.256</v>
      </c>
      <c r="AN228" s="226">
        <v>1.2915000000000001</v>
      </c>
      <c r="AO228" s="226">
        <v>1.1555</v>
      </c>
      <c r="AP228" s="226">
        <v>1.2264999999999999</v>
      </c>
      <c r="AQ228" s="226">
        <v>1.2585</v>
      </c>
      <c r="AR228" s="226">
        <v>1.1455</v>
      </c>
      <c r="AS228" s="226">
        <v>1.3474999999999999</v>
      </c>
      <c r="AT228" s="226">
        <v>0.92949999999999999</v>
      </c>
      <c r="AU228" s="226">
        <v>1.0974999999999999</v>
      </c>
      <c r="AV228" s="226">
        <v>1.1174999999999999</v>
      </c>
      <c r="AW228" s="226">
        <v>0.94950000000000001</v>
      </c>
      <c r="AX228" s="226">
        <v>1.1105</v>
      </c>
      <c r="AY228" s="226">
        <v>1.0375000000000001</v>
      </c>
      <c r="AZ228" s="226">
        <v>1.0934999999999999</v>
      </c>
      <c r="BA228" s="226">
        <v>0.79849999999999999</v>
      </c>
      <c r="BB228" s="226">
        <v>1.1405000000000001</v>
      </c>
      <c r="BC228" s="226">
        <v>1.0665</v>
      </c>
      <c r="BD228" s="226">
        <v>1.0734999999999999</v>
      </c>
      <c r="BE228" s="226">
        <v>1.0395000000000001</v>
      </c>
      <c r="BF228" s="226">
        <v>0.97250000000000003</v>
      </c>
      <c r="BG228" s="226">
        <v>0.79449999999999998</v>
      </c>
      <c r="BH228" s="226">
        <v>0.52649999999999997</v>
      </c>
      <c r="BI228" s="226">
        <v>0.59450000000000003</v>
      </c>
      <c r="BJ228" s="226">
        <v>0.54849999999999999</v>
      </c>
      <c r="BK228" s="226">
        <v>1.1725000000000001</v>
      </c>
      <c r="BL228" s="226">
        <v>0.71950000000000003</v>
      </c>
      <c r="BM228" s="226">
        <v>0.72550000000000003</v>
      </c>
      <c r="BN228" s="226">
        <v>0.86150000000000004</v>
      </c>
      <c r="BO228" s="226">
        <v>0.6925</v>
      </c>
      <c r="BP228" s="226">
        <v>0.61450000000000005</v>
      </c>
      <c r="BQ228" s="226">
        <v>0.62949999999999995</v>
      </c>
      <c r="BR228" s="226">
        <v>0.59850000000000003</v>
      </c>
      <c r="BS228" s="226">
        <v>0.75649999999999995</v>
      </c>
      <c r="BT228" s="226">
        <v>1.0475000000000001</v>
      </c>
      <c r="BU228" s="226">
        <v>1.0974999999999999</v>
      </c>
      <c r="BV228" s="226">
        <v>1.0515000000000001</v>
      </c>
      <c r="BW228" s="226">
        <v>1.1655</v>
      </c>
      <c r="BX228" s="226">
        <v>0.46050000000000002</v>
      </c>
      <c r="BY228" s="226">
        <v>0.67049999999999998</v>
      </c>
      <c r="BZ228" s="226">
        <v>1.2975000000000001</v>
      </c>
      <c r="CA228" s="226">
        <v>0.51249999999999996</v>
      </c>
    </row>
    <row r="229" spans="1:79" ht="13.8" x14ac:dyDescent="0.3">
      <c r="A229" s="229">
        <v>56.25</v>
      </c>
      <c r="B229" s="226">
        <v>1.2749999999999999</v>
      </c>
      <c r="C229" s="226">
        <v>1.216</v>
      </c>
      <c r="D229" s="226">
        <v>1.22</v>
      </c>
      <c r="E229" s="226">
        <v>1.266</v>
      </c>
      <c r="F229" s="226">
        <v>1.089</v>
      </c>
      <c r="G229" s="226">
        <v>1.151</v>
      </c>
      <c r="H229" s="226">
        <v>1.161</v>
      </c>
      <c r="I229" s="226">
        <v>1.0920000000000001</v>
      </c>
      <c r="J229" s="226">
        <v>1.0840000000000001</v>
      </c>
      <c r="K229" s="226">
        <v>1.0840000000000001</v>
      </c>
      <c r="L229" s="226">
        <v>1.1259999999999999</v>
      </c>
      <c r="M229" s="226">
        <v>1.0529999999999999</v>
      </c>
      <c r="N229" s="226">
        <v>1.27</v>
      </c>
      <c r="O229" s="226">
        <v>1.212</v>
      </c>
      <c r="P229" s="226">
        <v>1.1499999999999999</v>
      </c>
      <c r="Q229" s="226">
        <v>1.1879999999999999</v>
      </c>
      <c r="R229" s="226">
        <v>1.1910000000000001</v>
      </c>
      <c r="S229" s="226">
        <v>1.161</v>
      </c>
      <c r="T229" s="226">
        <v>1.2569999999999999</v>
      </c>
      <c r="U229" s="226">
        <v>1.1559999999999999</v>
      </c>
      <c r="V229" s="226">
        <v>1.2070000000000001</v>
      </c>
      <c r="W229" s="226">
        <v>1.216</v>
      </c>
      <c r="X229" s="226">
        <v>1.2</v>
      </c>
      <c r="Y229" s="226">
        <v>1.129</v>
      </c>
      <c r="Z229" s="226">
        <v>1.3089999999999999</v>
      </c>
      <c r="AA229" s="226">
        <v>1.2689999999999999</v>
      </c>
      <c r="AB229" s="226">
        <v>1.22</v>
      </c>
      <c r="AC229" s="226">
        <v>1.2110000000000001</v>
      </c>
      <c r="AD229" s="226">
        <v>1.23</v>
      </c>
      <c r="AE229" s="226">
        <v>1.208</v>
      </c>
      <c r="AF229" s="226">
        <v>1.254</v>
      </c>
      <c r="AG229" s="226">
        <v>1.2649999999999999</v>
      </c>
      <c r="AH229" s="226">
        <v>1.137</v>
      </c>
      <c r="AI229" s="226">
        <v>1.1990000000000001</v>
      </c>
      <c r="AJ229" s="226">
        <v>1.22</v>
      </c>
      <c r="AK229" s="226">
        <v>1.306</v>
      </c>
      <c r="AL229" s="226">
        <v>1.224</v>
      </c>
      <c r="AM229" s="226">
        <v>1.2549999999999999</v>
      </c>
      <c r="AN229" s="226">
        <v>1.2915000000000001</v>
      </c>
      <c r="AO229" s="226">
        <v>1.1555</v>
      </c>
      <c r="AP229" s="226">
        <v>1.2264999999999999</v>
      </c>
      <c r="AQ229" s="226">
        <v>1.2595000000000001</v>
      </c>
      <c r="AR229" s="226">
        <v>1.1465000000000001</v>
      </c>
      <c r="AS229" s="226">
        <v>1.3474999999999999</v>
      </c>
      <c r="AT229" s="226">
        <v>0.93049999999999999</v>
      </c>
      <c r="AU229" s="226">
        <v>1.0985</v>
      </c>
      <c r="AV229" s="226">
        <v>1.1185</v>
      </c>
      <c r="AW229" s="226">
        <v>0.95050000000000001</v>
      </c>
      <c r="AX229" s="226">
        <v>1.1105</v>
      </c>
      <c r="AY229" s="226">
        <v>1.0385</v>
      </c>
      <c r="AZ229" s="226">
        <v>1.0925</v>
      </c>
      <c r="BA229" s="226">
        <v>0.79749999999999999</v>
      </c>
      <c r="BB229" s="226">
        <v>1.1385000000000001</v>
      </c>
      <c r="BC229" s="226">
        <v>1.0654999999999999</v>
      </c>
      <c r="BD229" s="226">
        <v>1.0714999999999999</v>
      </c>
      <c r="BE229" s="226">
        <v>1.0385</v>
      </c>
      <c r="BF229" s="226">
        <v>0.97250000000000003</v>
      </c>
      <c r="BG229" s="226">
        <v>0.79449999999999998</v>
      </c>
      <c r="BH229" s="226">
        <v>0.52549999999999997</v>
      </c>
      <c r="BI229" s="226">
        <v>0.59350000000000003</v>
      </c>
      <c r="BJ229" s="226">
        <v>0.54849999999999999</v>
      </c>
      <c r="BK229" s="226">
        <v>1.1715</v>
      </c>
      <c r="BL229" s="226">
        <v>0.72150000000000003</v>
      </c>
      <c r="BM229" s="226">
        <v>0.72750000000000004</v>
      </c>
      <c r="BN229" s="226">
        <v>0.86350000000000005</v>
      </c>
      <c r="BO229" s="226">
        <v>0.69550000000000001</v>
      </c>
      <c r="BP229" s="226">
        <v>0.61650000000000005</v>
      </c>
      <c r="BQ229" s="226">
        <v>0.63149999999999995</v>
      </c>
      <c r="BR229" s="226">
        <v>0.59950000000000003</v>
      </c>
      <c r="BS229" s="226">
        <v>0.75649999999999995</v>
      </c>
      <c r="BT229" s="226">
        <v>1.0465</v>
      </c>
      <c r="BU229" s="226">
        <v>1.0974999999999999</v>
      </c>
      <c r="BV229" s="226">
        <v>1.0505</v>
      </c>
      <c r="BW229" s="226">
        <v>1.1645000000000001</v>
      </c>
      <c r="BX229" s="226">
        <v>0.46150000000000002</v>
      </c>
      <c r="BY229" s="226">
        <v>0.66849999999999998</v>
      </c>
      <c r="BZ229" s="226">
        <v>1.2965</v>
      </c>
      <c r="CA229" s="226">
        <v>0.51149999999999995</v>
      </c>
    </row>
    <row r="230" spans="1:79" ht="13.8" x14ac:dyDescent="0.3">
      <c r="A230" s="229">
        <v>56.5</v>
      </c>
      <c r="B230" s="226">
        <v>1.2749999999999999</v>
      </c>
      <c r="C230" s="226">
        <v>1.214</v>
      </c>
      <c r="D230" s="226">
        <v>1.2190000000000001</v>
      </c>
      <c r="E230" s="226">
        <v>1.264</v>
      </c>
      <c r="F230" s="226">
        <v>1.0880000000000001</v>
      </c>
      <c r="G230" s="226">
        <v>1.1499999999999999</v>
      </c>
      <c r="H230" s="226">
        <v>1.163</v>
      </c>
      <c r="I230" s="226">
        <v>1.093</v>
      </c>
      <c r="J230" s="226">
        <v>1.085</v>
      </c>
      <c r="K230" s="226">
        <v>1.0840000000000001</v>
      </c>
      <c r="L230" s="226">
        <v>1.125</v>
      </c>
      <c r="M230" s="226">
        <v>1.0529999999999999</v>
      </c>
      <c r="N230" s="226">
        <v>1.2689999999999999</v>
      </c>
      <c r="O230" s="226">
        <v>1.2110000000000001</v>
      </c>
      <c r="P230" s="226">
        <v>1.1519999999999999</v>
      </c>
      <c r="Q230" s="226">
        <v>1.1879999999999999</v>
      </c>
      <c r="R230" s="226">
        <v>1.1910000000000001</v>
      </c>
      <c r="S230" s="226">
        <v>1.161</v>
      </c>
      <c r="T230" s="226">
        <v>1.2569999999999999</v>
      </c>
      <c r="U230" s="226">
        <v>1.1559999999999999</v>
      </c>
      <c r="V230" s="226">
        <v>1.206</v>
      </c>
      <c r="W230" s="226">
        <v>1.2170000000000001</v>
      </c>
      <c r="X230" s="226">
        <v>1.2010000000000001</v>
      </c>
      <c r="Y230" s="226">
        <v>1.129</v>
      </c>
      <c r="Z230" s="226">
        <v>1.3089999999999999</v>
      </c>
      <c r="AA230" s="226">
        <v>1.2689999999999999</v>
      </c>
      <c r="AB230" s="226">
        <v>1.22</v>
      </c>
      <c r="AC230" s="226">
        <v>1.212</v>
      </c>
      <c r="AD230" s="226">
        <v>1.23</v>
      </c>
      <c r="AE230" s="226">
        <v>1.208</v>
      </c>
      <c r="AF230" s="226">
        <v>1.254</v>
      </c>
      <c r="AG230" s="226">
        <v>1.2649999999999999</v>
      </c>
      <c r="AH230" s="226">
        <v>1.1359999999999999</v>
      </c>
      <c r="AI230" s="226">
        <v>1.1990000000000001</v>
      </c>
      <c r="AJ230" s="226">
        <v>1.22</v>
      </c>
      <c r="AK230" s="226">
        <v>1.3069999999999999</v>
      </c>
      <c r="AL230" s="226">
        <v>1.2250000000000001</v>
      </c>
      <c r="AM230" s="226">
        <v>1.256</v>
      </c>
      <c r="AN230" s="226">
        <v>1.2929999999999999</v>
      </c>
      <c r="AO230" s="226">
        <v>1.155</v>
      </c>
      <c r="AP230" s="226">
        <v>1.2270000000000001</v>
      </c>
      <c r="AQ230" s="226">
        <v>1.2589999999999999</v>
      </c>
      <c r="AR230" s="226">
        <v>1.1459999999999999</v>
      </c>
      <c r="AS230" s="226">
        <v>1.3480000000000001</v>
      </c>
      <c r="AT230" s="226">
        <v>0.93100000000000005</v>
      </c>
      <c r="AU230" s="226">
        <v>1.0980000000000001</v>
      </c>
      <c r="AV230" s="226">
        <v>1.1180000000000001</v>
      </c>
      <c r="AW230" s="226">
        <v>0.95</v>
      </c>
      <c r="AX230" s="226">
        <v>1.111</v>
      </c>
      <c r="AY230" s="226">
        <v>1.04</v>
      </c>
      <c r="AZ230" s="226">
        <v>1.0940000000000001</v>
      </c>
      <c r="BA230" s="226">
        <v>0.79900000000000004</v>
      </c>
      <c r="BB230" s="226">
        <v>1.1399999999999999</v>
      </c>
      <c r="BC230" s="226">
        <v>1.0669999999999999</v>
      </c>
      <c r="BD230" s="226">
        <v>1.073</v>
      </c>
      <c r="BE230" s="226">
        <v>1.04</v>
      </c>
      <c r="BF230" s="226">
        <v>0.97299999999999998</v>
      </c>
      <c r="BG230" s="226">
        <v>0.79500000000000004</v>
      </c>
      <c r="BH230" s="226">
        <v>0.52800000000000002</v>
      </c>
      <c r="BI230" s="226">
        <v>0.59599999999999997</v>
      </c>
      <c r="BJ230" s="226">
        <v>0.55000000000000004</v>
      </c>
      <c r="BK230" s="226">
        <v>1.1719999999999999</v>
      </c>
      <c r="BL230" s="226">
        <v>0.72099999999999997</v>
      </c>
      <c r="BM230" s="226">
        <v>0.72799999999999998</v>
      </c>
      <c r="BN230" s="226">
        <v>0.86299999999999999</v>
      </c>
      <c r="BO230" s="226">
        <v>0.69499999999999995</v>
      </c>
      <c r="BP230" s="226">
        <v>0.61599999999999999</v>
      </c>
      <c r="BQ230" s="226">
        <v>0.63100000000000001</v>
      </c>
      <c r="BR230" s="226">
        <v>0.6</v>
      </c>
      <c r="BS230" s="226">
        <v>0.75700000000000001</v>
      </c>
      <c r="BT230" s="226">
        <v>1.0469999999999999</v>
      </c>
      <c r="BU230" s="226">
        <v>1.0980000000000001</v>
      </c>
      <c r="BV230" s="226">
        <v>1.0509999999999999</v>
      </c>
      <c r="BW230" s="226">
        <v>1.165</v>
      </c>
      <c r="BX230" s="226">
        <v>0.46400000000000002</v>
      </c>
      <c r="BY230" s="226">
        <v>0.67500000000000004</v>
      </c>
      <c r="BZ230" s="226">
        <v>1.2989999999999999</v>
      </c>
      <c r="CA230" s="226">
        <v>0.51600000000000001</v>
      </c>
    </row>
    <row r="231" spans="1:79" ht="13.8" x14ac:dyDescent="0.3">
      <c r="A231" s="229">
        <v>56.75</v>
      </c>
      <c r="B231" s="226">
        <v>1.2755000000000001</v>
      </c>
      <c r="C231" s="226">
        <v>1.2164999999999999</v>
      </c>
      <c r="D231" s="226">
        <v>1.2204999999999999</v>
      </c>
      <c r="E231" s="226">
        <v>1.2665</v>
      </c>
      <c r="F231" s="226">
        <v>1.0885</v>
      </c>
      <c r="G231" s="226">
        <v>1.1515</v>
      </c>
      <c r="H231" s="226">
        <v>1.1615</v>
      </c>
      <c r="I231" s="226">
        <v>1.0925</v>
      </c>
      <c r="J231" s="226">
        <v>1.0845</v>
      </c>
      <c r="K231" s="226">
        <v>1.0854999999999999</v>
      </c>
      <c r="L231" s="226">
        <v>1.1274999999999999</v>
      </c>
      <c r="M231" s="226">
        <v>1.0535000000000001</v>
      </c>
      <c r="N231" s="226">
        <v>1.2685</v>
      </c>
      <c r="O231" s="226">
        <v>1.2115</v>
      </c>
      <c r="P231" s="226">
        <v>1.1545000000000001</v>
      </c>
      <c r="Q231" s="226">
        <v>1.1875</v>
      </c>
      <c r="R231" s="226">
        <v>1.1915</v>
      </c>
      <c r="S231" s="226">
        <v>1.1615</v>
      </c>
      <c r="T231" s="226">
        <v>1.2575000000000001</v>
      </c>
      <c r="U231" s="226">
        <v>1.1555</v>
      </c>
      <c r="V231" s="226">
        <v>1.2064999999999999</v>
      </c>
      <c r="W231" s="226">
        <v>1.2164999999999999</v>
      </c>
      <c r="X231" s="226">
        <v>1.2015</v>
      </c>
      <c r="Y231" s="226">
        <v>1.1305000000000001</v>
      </c>
      <c r="Z231" s="226">
        <v>1.3095000000000001</v>
      </c>
      <c r="AA231" s="226">
        <v>1.2705</v>
      </c>
      <c r="AB231" s="226">
        <v>1.2204999999999999</v>
      </c>
      <c r="AC231" s="226">
        <v>1.2124999999999999</v>
      </c>
      <c r="AD231" s="226">
        <v>1.2304999999999999</v>
      </c>
      <c r="AE231" s="226">
        <v>1.2095</v>
      </c>
      <c r="AF231" s="226">
        <v>1.2565</v>
      </c>
      <c r="AG231" s="226">
        <v>1.2665</v>
      </c>
      <c r="AH231" s="226">
        <v>1.1375</v>
      </c>
      <c r="AI231" s="226">
        <v>1.1995</v>
      </c>
      <c r="AJ231" s="226">
        <v>1.2195</v>
      </c>
      <c r="AK231" s="226">
        <v>1.3085</v>
      </c>
      <c r="AL231" s="226">
        <v>1.2255</v>
      </c>
      <c r="AM231" s="226">
        <v>1.2565</v>
      </c>
      <c r="AN231" s="226">
        <v>1.2929999999999999</v>
      </c>
      <c r="AO231" s="226">
        <v>1.157</v>
      </c>
      <c r="AP231" s="226">
        <v>1.2270000000000001</v>
      </c>
      <c r="AQ231" s="226">
        <v>1.26</v>
      </c>
      <c r="AR231" s="226">
        <v>1.1479999999999999</v>
      </c>
      <c r="AS231" s="226">
        <v>1.349</v>
      </c>
      <c r="AT231" s="226">
        <v>0.93200000000000005</v>
      </c>
      <c r="AU231" s="226">
        <v>1.099</v>
      </c>
      <c r="AV231" s="226">
        <v>1.121</v>
      </c>
      <c r="AW231" s="226">
        <v>0.95199999999999996</v>
      </c>
      <c r="AX231" s="226">
        <v>1.1120000000000001</v>
      </c>
      <c r="AY231" s="226">
        <v>1.0429999999999999</v>
      </c>
      <c r="AZ231" s="226">
        <v>1.0920000000000001</v>
      </c>
      <c r="BA231" s="226">
        <v>0.79800000000000004</v>
      </c>
      <c r="BB231" s="226">
        <v>1.139</v>
      </c>
      <c r="BC231" s="226">
        <v>1.0649999999999999</v>
      </c>
      <c r="BD231" s="226">
        <v>1.0720000000000001</v>
      </c>
      <c r="BE231" s="226">
        <v>1.0389999999999999</v>
      </c>
      <c r="BF231" s="226">
        <v>0.97299999999999998</v>
      </c>
      <c r="BG231" s="226">
        <v>0.79500000000000004</v>
      </c>
      <c r="BH231" s="226">
        <v>0.52600000000000002</v>
      </c>
      <c r="BI231" s="226">
        <v>0.59499999999999997</v>
      </c>
      <c r="BJ231" s="226">
        <v>0.54900000000000004</v>
      </c>
      <c r="BK231" s="226">
        <v>1.1719999999999999</v>
      </c>
      <c r="BL231" s="226">
        <v>0.72299999999999998</v>
      </c>
      <c r="BM231" s="226">
        <v>0.73</v>
      </c>
      <c r="BN231" s="226">
        <v>0.86499999999999999</v>
      </c>
      <c r="BO231" s="226">
        <v>0.69499999999999995</v>
      </c>
      <c r="BP231" s="226">
        <v>0.61699999999999999</v>
      </c>
      <c r="BQ231" s="226">
        <v>0.63300000000000001</v>
      </c>
      <c r="BR231" s="226">
        <v>0.60099999999999998</v>
      </c>
      <c r="BS231" s="226">
        <v>0.75800000000000001</v>
      </c>
      <c r="BT231" s="226">
        <v>1.048</v>
      </c>
      <c r="BU231" s="226">
        <v>1.0980000000000001</v>
      </c>
      <c r="BV231" s="226">
        <v>1.052</v>
      </c>
      <c r="BW231" s="226">
        <v>1.1659999999999999</v>
      </c>
      <c r="BX231" s="226">
        <v>0.46500000000000002</v>
      </c>
      <c r="BY231" s="226">
        <v>0.67100000000000004</v>
      </c>
      <c r="BZ231" s="226">
        <v>1.298</v>
      </c>
      <c r="CA231" s="226">
        <v>0.51400000000000001</v>
      </c>
    </row>
    <row r="232" spans="1:79" ht="13.8" x14ac:dyDescent="0.3">
      <c r="A232" s="229">
        <v>57</v>
      </c>
      <c r="B232" s="226">
        <v>1.2755000000000001</v>
      </c>
      <c r="C232" s="226">
        <v>1.2164999999999999</v>
      </c>
      <c r="D232" s="226">
        <v>1.2195</v>
      </c>
      <c r="E232" s="226">
        <v>1.2655000000000001</v>
      </c>
      <c r="F232" s="226">
        <v>1.0894999999999999</v>
      </c>
      <c r="G232" s="226">
        <v>1.1515</v>
      </c>
      <c r="H232" s="226">
        <v>1.1615</v>
      </c>
      <c r="I232" s="226">
        <v>1.0925</v>
      </c>
      <c r="J232" s="226">
        <v>1.0845</v>
      </c>
      <c r="K232" s="226">
        <v>1.0854999999999999</v>
      </c>
      <c r="L232" s="226">
        <v>1.1274999999999999</v>
      </c>
      <c r="M232" s="226">
        <v>1.0535000000000001</v>
      </c>
      <c r="N232" s="226">
        <v>1.2685</v>
      </c>
      <c r="O232" s="226">
        <v>1.2115</v>
      </c>
      <c r="P232" s="226">
        <v>1.1555</v>
      </c>
      <c r="Q232" s="226">
        <v>1.1875</v>
      </c>
      <c r="R232" s="226">
        <v>1.1915</v>
      </c>
      <c r="S232" s="226">
        <v>1.1615</v>
      </c>
      <c r="T232" s="226">
        <v>1.2575000000000001</v>
      </c>
      <c r="U232" s="226">
        <v>1.1555</v>
      </c>
      <c r="V232" s="226">
        <v>1.2055</v>
      </c>
      <c r="W232" s="226">
        <v>1.2175</v>
      </c>
      <c r="X232" s="226">
        <v>1.2024999999999999</v>
      </c>
      <c r="Y232" s="226">
        <v>1.1305000000000001</v>
      </c>
      <c r="Z232" s="226">
        <v>1.3095000000000001</v>
      </c>
      <c r="AA232" s="226">
        <v>1.2705</v>
      </c>
      <c r="AB232" s="226">
        <v>1.2204999999999999</v>
      </c>
      <c r="AC232" s="226">
        <v>1.2124999999999999</v>
      </c>
      <c r="AD232" s="226">
        <v>1.2304999999999999</v>
      </c>
      <c r="AE232" s="226">
        <v>1.2084999999999999</v>
      </c>
      <c r="AF232" s="226">
        <v>1.2544999999999999</v>
      </c>
      <c r="AG232" s="226">
        <v>1.2665</v>
      </c>
      <c r="AH232" s="226">
        <v>1.1365000000000001</v>
      </c>
      <c r="AI232" s="226">
        <v>1.1995</v>
      </c>
      <c r="AJ232" s="226">
        <v>1.2204999999999999</v>
      </c>
      <c r="AK232" s="226">
        <v>1.3085</v>
      </c>
      <c r="AL232" s="226">
        <v>1.2255</v>
      </c>
      <c r="AM232" s="226">
        <v>1.2565</v>
      </c>
      <c r="AN232" s="226">
        <v>1.294</v>
      </c>
      <c r="AO232" s="226">
        <v>1.157</v>
      </c>
      <c r="AP232" s="226">
        <v>1.228</v>
      </c>
      <c r="AQ232" s="226">
        <v>1.2609999999999999</v>
      </c>
      <c r="AR232" s="226">
        <v>1.1479999999999999</v>
      </c>
      <c r="AS232" s="226">
        <v>1.349</v>
      </c>
      <c r="AT232" s="226">
        <v>0.93100000000000005</v>
      </c>
      <c r="AU232" s="226">
        <v>1.099</v>
      </c>
      <c r="AV232" s="226">
        <v>1.1200000000000001</v>
      </c>
      <c r="AW232" s="226">
        <v>0.95199999999999996</v>
      </c>
      <c r="AX232" s="226">
        <v>1.1120000000000001</v>
      </c>
      <c r="AY232" s="226">
        <v>1.0429999999999999</v>
      </c>
      <c r="AZ232" s="226">
        <v>1.0940000000000001</v>
      </c>
      <c r="BA232" s="226">
        <v>0.79900000000000004</v>
      </c>
      <c r="BB232" s="226">
        <v>1.141</v>
      </c>
      <c r="BC232" s="226">
        <v>1.0669999999999999</v>
      </c>
      <c r="BD232" s="226">
        <v>1.073</v>
      </c>
      <c r="BE232" s="226">
        <v>1.04</v>
      </c>
      <c r="BF232" s="226">
        <v>0.97399999999999998</v>
      </c>
      <c r="BG232" s="226">
        <v>0.79600000000000004</v>
      </c>
      <c r="BH232" s="226">
        <v>0.52800000000000002</v>
      </c>
      <c r="BI232" s="226">
        <v>0.59599999999999997</v>
      </c>
      <c r="BJ232" s="226">
        <v>0.55000000000000004</v>
      </c>
      <c r="BK232" s="226">
        <v>1.1719999999999999</v>
      </c>
      <c r="BL232" s="226">
        <v>0.72099999999999997</v>
      </c>
      <c r="BM232" s="226">
        <v>0.72799999999999998</v>
      </c>
      <c r="BN232" s="226">
        <v>0.86299999999999999</v>
      </c>
      <c r="BO232" s="226">
        <v>0.69599999999999995</v>
      </c>
      <c r="BP232" s="226">
        <v>0.61799999999999999</v>
      </c>
      <c r="BQ232" s="226">
        <v>0.63300000000000001</v>
      </c>
      <c r="BR232" s="226">
        <v>0.60099999999999998</v>
      </c>
      <c r="BS232" s="226">
        <v>0.75700000000000001</v>
      </c>
      <c r="BT232" s="226">
        <v>1.046</v>
      </c>
      <c r="BU232" s="226">
        <v>1.0980000000000001</v>
      </c>
      <c r="BV232" s="226">
        <v>1.052</v>
      </c>
      <c r="BW232" s="226">
        <v>1.165</v>
      </c>
      <c r="BX232" s="226">
        <v>0.46700000000000003</v>
      </c>
      <c r="BY232" s="226">
        <v>0.67300000000000004</v>
      </c>
      <c r="BZ232" s="226">
        <v>1.298</v>
      </c>
      <c r="CA232" s="226">
        <v>0.51500000000000001</v>
      </c>
    </row>
    <row r="233" spans="1:79" ht="13.8" x14ac:dyDescent="0.3">
      <c r="A233" s="229">
        <v>57.25</v>
      </c>
      <c r="B233" s="226">
        <v>1.2755000000000001</v>
      </c>
      <c r="C233" s="226">
        <v>1.2204999999999999</v>
      </c>
      <c r="D233" s="226">
        <v>1.2215</v>
      </c>
      <c r="E233" s="226">
        <v>1.2685</v>
      </c>
      <c r="F233" s="226">
        <v>1.0905</v>
      </c>
      <c r="G233" s="226">
        <v>1.1535</v>
      </c>
      <c r="H233" s="226">
        <v>1.1595</v>
      </c>
      <c r="I233" s="226">
        <v>1.0914999999999999</v>
      </c>
      <c r="J233" s="226">
        <v>1.0825</v>
      </c>
      <c r="K233" s="226">
        <v>1.0865</v>
      </c>
      <c r="L233" s="226">
        <v>1.1294999999999999</v>
      </c>
      <c r="M233" s="226">
        <v>1.0525</v>
      </c>
      <c r="N233" s="226">
        <v>1.2695000000000001</v>
      </c>
      <c r="O233" s="226">
        <v>1.2124999999999999</v>
      </c>
      <c r="P233" s="226">
        <v>1.1545000000000001</v>
      </c>
      <c r="Q233" s="226">
        <v>1.1884999999999999</v>
      </c>
      <c r="R233" s="226">
        <v>1.1924999999999999</v>
      </c>
      <c r="S233" s="226">
        <v>1.1615</v>
      </c>
      <c r="T233" s="226">
        <v>1.2585</v>
      </c>
      <c r="U233" s="226">
        <v>1.1565000000000001</v>
      </c>
      <c r="V233" s="226">
        <v>1.2064999999999999</v>
      </c>
      <c r="W233" s="226">
        <v>1.2175</v>
      </c>
      <c r="X233" s="226">
        <v>1.2015</v>
      </c>
      <c r="Y233" s="226">
        <v>1.1305000000000001</v>
      </c>
      <c r="Z233" s="226">
        <v>1.3095000000000001</v>
      </c>
      <c r="AA233" s="226">
        <v>1.2705</v>
      </c>
      <c r="AB233" s="226">
        <v>1.2215</v>
      </c>
      <c r="AC233" s="226">
        <v>1.2124999999999999</v>
      </c>
      <c r="AD233" s="226">
        <v>1.2304999999999999</v>
      </c>
      <c r="AE233" s="226">
        <v>1.2095</v>
      </c>
      <c r="AF233" s="226">
        <v>1.2555000000000001</v>
      </c>
      <c r="AG233" s="226">
        <v>1.2665</v>
      </c>
      <c r="AH233" s="226">
        <v>1.1375</v>
      </c>
      <c r="AI233" s="226">
        <v>1.1995</v>
      </c>
      <c r="AJ233" s="226">
        <v>1.2215</v>
      </c>
      <c r="AK233" s="226">
        <v>1.3085</v>
      </c>
      <c r="AL233" s="226">
        <v>1.2255</v>
      </c>
      <c r="AM233" s="226">
        <v>1.2575000000000001</v>
      </c>
      <c r="AN233" s="226">
        <v>1.294</v>
      </c>
      <c r="AO233" s="226">
        <v>1.157</v>
      </c>
      <c r="AP233" s="226">
        <v>1.228</v>
      </c>
      <c r="AQ233" s="226">
        <v>1.26</v>
      </c>
      <c r="AR233" s="226">
        <v>1.147</v>
      </c>
      <c r="AS233" s="226">
        <v>1.3480000000000001</v>
      </c>
      <c r="AT233" s="226">
        <v>0.93</v>
      </c>
      <c r="AU233" s="226">
        <v>1.099</v>
      </c>
      <c r="AV233" s="226">
        <v>1.1200000000000001</v>
      </c>
      <c r="AW233" s="226">
        <v>0.95199999999999996</v>
      </c>
      <c r="AX233" s="226">
        <v>1.1120000000000001</v>
      </c>
      <c r="AY233" s="226">
        <v>1.044</v>
      </c>
      <c r="AZ233" s="226">
        <v>1.093</v>
      </c>
      <c r="BA233" s="226">
        <v>0.79900000000000004</v>
      </c>
      <c r="BB233" s="226">
        <v>1.1399999999999999</v>
      </c>
      <c r="BC233" s="226">
        <v>1.0660000000000001</v>
      </c>
      <c r="BD233" s="226">
        <v>1.073</v>
      </c>
      <c r="BE233" s="226">
        <v>1.0389999999999999</v>
      </c>
      <c r="BF233" s="226">
        <v>0.97399999999999998</v>
      </c>
      <c r="BG233" s="226">
        <v>0.79600000000000004</v>
      </c>
      <c r="BH233" s="226">
        <v>0.52800000000000002</v>
      </c>
      <c r="BI233" s="226">
        <v>0.59599999999999997</v>
      </c>
      <c r="BJ233" s="226">
        <v>0.55000000000000004</v>
      </c>
      <c r="BK233" s="226">
        <v>1.1719999999999999</v>
      </c>
      <c r="BL233" s="226">
        <v>0.72199999999999998</v>
      </c>
      <c r="BM233" s="226">
        <v>0.72899999999999998</v>
      </c>
      <c r="BN233" s="226">
        <v>0.86399999999999999</v>
      </c>
      <c r="BO233" s="226">
        <v>0.69599999999999995</v>
      </c>
      <c r="BP233" s="226">
        <v>0.61699999999999999</v>
      </c>
      <c r="BQ233" s="226">
        <v>0.63200000000000001</v>
      </c>
      <c r="BR233" s="226">
        <v>0.60099999999999998</v>
      </c>
      <c r="BS233" s="226">
        <v>0.75800000000000001</v>
      </c>
      <c r="BT233" s="226">
        <v>1.0469999999999999</v>
      </c>
      <c r="BU233" s="226">
        <v>1.0980000000000001</v>
      </c>
      <c r="BV233" s="226">
        <v>1.052</v>
      </c>
      <c r="BW233" s="226">
        <v>1.1659999999999999</v>
      </c>
      <c r="BX233" s="226">
        <v>0.46600000000000003</v>
      </c>
      <c r="BY233" s="226">
        <v>0.67100000000000004</v>
      </c>
      <c r="BZ233" s="226">
        <v>1.2969999999999999</v>
      </c>
      <c r="CA233" s="226">
        <v>0.51400000000000001</v>
      </c>
    </row>
    <row r="234" spans="1:79" ht="13.8" x14ac:dyDescent="0.3">
      <c r="A234" s="229">
        <v>57.5</v>
      </c>
      <c r="B234" s="226">
        <v>1.2755000000000001</v>
      </c>
      <c r="C234" s="226">
        <v>1.2155</v>
      </c>
      <c r="D234" s="226">
        <v>1.2195</v>
      </c>
      <c r="E234" s="226">
        <v>1.2655000000000001</v>
      </c>
      <c r="F234" s="226">
        <v>1.0894999999999999</v>
      </c>
      <c r="G234" s="226">
        <v>1.1515</v>
      </c>
      <c r="H234" s="226">
        <v>1.1625000000000001</v>
      </c>
      <c r="I234" s="226">
        <v>1.0925</v>
      </c>
      <c r="J234" s="226">
        <v>1.0854999999999999</v>
      </c>
      <c r="K234" s="226">
        <v>1.0854999999999999</v>
      </c>
      <c r="L234" s="226">
        <v>1.1274999999999999</v>
      </c>
      <c r="M234" s="226">
        <v>1.0545</v>
      </c>
      <c r="N234" s="226">
        <v>1.2685</v>
      </c>
      <c r="O234" s="226">
        <v>1.2124999999999999</v>
      </c>
      <c r="P234" s="226">
        <v>1.1555</v>
      </c>
      <c r="Q234" s="226">
        <v>1.1884999999999999</v>
      </c>
      <c r="R234" s="226">
        <v>1.1924999999999999</v>
      </c>
      <c r="S234" s="226">
        <v>1.1615</v>
      </c>
      <c r="T234" s="226">
        <v>1.2575000000000001</v>
      </c>
      <c r="U234" s="226">
        <v>1.1555</v>
      </c>
      <c r="V234" s="226">
        <v>1.2064999999999999</v>
      </c>
      <c r="W234" s="226">
        <v>1.2175</v>
      </c>
      <c r="X234" s="226">
        <v>1.2015</v>
      </c>
      <c r="Y234" s="226">
        <v>1.1305000000000001</v>
      </c>
      <c r="Z234" s="226">
        <v>1.3105</v>
      </c>
      <c r="AA234" s="226">
        <v>1.2705</v>
      </c>
      <c r="AB234" s="226">
        <v>1.2215</v>
      </c>
      <c r="AC234" s="226">
        <v>1.2124999999999999</v>
      </c>
      <c r="AD234" s="226">
        <v>1.2304999999999999</v>
      </c>
      <c r="AE234" s="226">
        <v>1.2095</v>
      </c>
      <c r="AF234" s="226">
        <v>1.2555000000000001</v>
      </c>
      <c r="AG234" s="226">
        <v>1.2665</v>
      </c>
      <c r="AH234" s="226">
        <v>1.1375</v>
      </c>
      <c r="AI234" s="226">
        <v>1.1995</v>
      </c>
      <c r="AJ234" s="226">
        <v>1.2204999999999999</v>
      </c>
      <c r="AK234" s="226">
        <v>1.3115000000000001</v>
      </c>
      <c r="AL234" s="226">
        <v>1.2284999999999999</v>
      </c>
      <c r="AM234" s="226">
        <v>1.2585</v>
      </c>
      <c r="AN234" s="226">
        <v>1.294</v>
      </c>
      <c r="AO234" s="226">
        <v>1.1559999999999999</v>
      </c>
      <c r="AP234" s="226">
        <v>1.2270000000000001</v>
      </c>
      <c r="AQ234" s="226">
        <v>1.26</v>
      </c>
      <c r="AR234" s="226">
        <v>1.147</v>
      </c>
      <c r="AS234" s="226">
        <v>1.3480000000000001</v>
      </c>
      <c r="AT234" s="226">
        <v>0.93</v>
      </c>
      <c r="AU234" s="226">
        <v>1.1000000000000001</v>
      </c>
      <c r="AV234" s="226">
        <v>1.1220000000000001</v>
      </c>
      <c r="AW234" s="226">
        <v>0.95299999999999996</v>
      </c>
      <c r="AX234" s="226">
        <v>1.113</v>
      </c>
      <c r="AY234" s="226">
        <v>1.0469999999999999</v>
      </c>
      <c r="AZ234" s="226">
        <v>1.0920000000000001</v>
      </c>
      <c r="BA234" s="226">
        <v>0.79900000000000004</v>
      </c>
      <c r="BB234" s="226">
        <v>1.139</v>
      </c>
      <c r="BC234" s="226">
        <v>1.0640000000000001</v>
      </c>
      <c r="BD234" s="226">
        <v>1.071</v>
      </c>
      <c r="BE234" s="226">
        <v>1.038</v>
      </c>
      <c r="BF234" s="226">
        <v>0.97299999999999998</v>
      </c>
      <c r="BG234" s="226">
        <v>0.79600000000000004</v>
      </c>
      <c r="BH234" s="226">
        <v>0.52700000000000002</v>
      </c>
      <c r="BI234" s="226">
        <v>0.59499999999999997</v>
      </c>
      <c r="BJ234" s="226">
        <v>0.55000000000000004</v>
      </c>
      <c r="BK234" s="226">
        <v>1.1719999999999999</v>
      </c>
      <c r="BL234" s="226">
        <v>0.72299999999999998</v>
      </c>
      <c r="BM234" s="226">
        <v>0.72899999999999998</v>
      </c>
      <c r="BN234" s="226">
        <v>0.86599999999999999</v>
      </c>
      <c r="BO234" s="226">
        <v>0.7</v>
      </c>
      <c r="BP234" s="226">
        <v>0.621</v>
      </c>
      <c r="BQ234" s="226">
        <v>0.63400000000000001</v>
      </c>
      <c r="BR234" s="226">
        <v>0.60299999999999998</v>
      </c>
      <c r="BS234" s="226">
        <v>0.75700000000000001</v>
      </c>
      <c r="BT234" s="226">
        <v>1.0449999999999999</v>
      </c>
      <c r="BU234" s="226">
        <v>1.0980000000000001</v>
      </c>
      <c r="BV234" s="226">
        <v>1.052</v>
      </c>
      <c r="BW234" s="226">
        <v>1.165</v>
      </c>
      <c r="BX234" s="226">
        <v>0.46600000000000003</v>
      </c>
      <c r="BY234" s="226">
        <v>0.67800000000000005</v>
      </c>
      <c r="BZ234" s="226">
        <v>1.2989999999999999</v>
      </c>
      <c r="CA234" s="226">
        <v>0.51800000000000002</v>
      </c>
    </row>
    <row r="235" spans="1:79" ht="13.8" x14ac:dyDescent="0.3">
      <c r="A235" s="229">
        <v>57.75</v>
      </c>
      <c r="B235" s="226">
        <v>1.276</v>
      </c>
      <c r="C235" s="226">
        <v>1.216</v>
      </c>
      <c r="D235" s="226">
        <v>1.22</v>
      </c>
      <c r="E235" s="226">
        <v>1.2649999999999999</v>
      </c>
      <c r="F235" s="226">
        <v>1.0900000000000001</v>
      </c>
      <c r="G235" s="226">
        <v>1.1519999999999999</v>
      </c>
      <c r="H235" s="226">
        <v>1.163</v>
      </c>
      <c r="I235" s="226">
        <v>1.093</v>
      </c>
      <c r="J235" s="226">
        <v>1.0860000000000001</v>
      </c>
      <c r="K235" s="226">
        <v>1.0860000000000001</v>
      </c>
      <c r="L235" s="226">
        <v>1.127</v>
      </c>
      <c r="M235" s="226">
        <v>1.0549999999999999</v>
      </c>
      <c r="N235" s="226">
        <v>1.2709999999999999</v>
      </c>
      <c r="O235" s="226">
        <v>1.214</v>
      </c>
      <c r="P235" s="226">
        <v>1.153</v>
      </c>
      <c r="Q235" s="226">
        <v>1.19</v>
      </c>
      <c r="R235" s="226">
        <v>1.1930000000000001</v>
      </c>
      <c r="S235" s="226">
        <v>1.163</v>
      </c>
      <c r="T235" s="226">
        <v>1.2589999999999999</v>
      </c>
      <c r="U235" s="226">
        <v>1.157</v>
      </c>
      <c r="V235" s="226">
        <v>1.208</v>
      </c>
      <c r="W235" s="226">
        <v>1.218</v>
      </c>
      <c r="X235" s="226">
        <v>1.202</v>
      </c>
      <c r="Y235" s="226">
        <v>1.1299999999999999</v>
      </c>
      <c r="Z235" s="226">
        <v>1.3109999999999999</v>
      </c>
      <c r="AA235" s="226">
        <v>1.2709999999999999</v>
      </c>
      <c r="AB235" s="226">
        <v>1.2210000000000001</v>
      </c>
      <c r="AC235" s="226">
        <v>1.2130000000000001</v>
      </c>
      <c r="AD235" s="226">
        <v>1.2310000000000001</v>
      </c>
      <c r="AE235" s="226">
        <v>1.21</v>
      </c>
      <c r="AF235" s="226">
        <v>1.2569999999999999</v>
      </c>
      <c r="AG235" s="226">
        <v>1.2669999999999999</v>
      </c>
      <c r="AH235" s="226">
        <v>1.139</v>
      </c>
      <c r="AI235" s="226">
        <v>1.2010000000000001</v>
      </c>
      <c r="AJ235" s="226">
        <v>1.222</v>
      </c>
      <c r="AK235" s="226">
        <v>1.3109999999999999</v>
      </c>
      <c r="AL235" s="226">
        <v>1.228</v>
      </c>
      <c r="AM235" s="226">
        <v>1.258</v>
      </c>
      <c r="AN235" s="226">
        <v>1.2949999999999999</v>
      </c>
      <c r="AO235" s="226">
        <v>1.1559999999999999</v>
      </c>
      <c r="AP235" s="226">
        <v>1.2270000000000001</v>
      </c>
      <c r="AQ235" s="226">
        <v>1.26</v>
      </c>
      <c r="AR235" s="226">
        <v>1.147</v>
      </c>
      <c r="AS235" s="226">
        <v>1.3480000000000001</v>
      </c>
      <c r="AT235" s="226">
        <v>0.93</v>
      </c>
      <c r="AU235" s="226">
        <v>1.099</v>
      </c>
      <c r="AV235" s="226">
        <v>1.121</v>
      </c>
      <c r="AW235" s="226">
        <v>0.95299999999999996</v>
      </c>
      <c r="AX235" s="226">
        <v>1.113</v>
      </c>
      <c r="AY235" s="226">
        <v>1.048</v>
      </c>
      <c r="AZ235" s="226">
        <v>1.093</v>
      </c>
      <c r="BA235" s="226">
        <v>0.79900000000000004</v>
      </c>
      <c r="BB235" s="226">
        <v>1.139</v>
      </c>
      <c r="BC235" s="226">
        <v>1.0640000000000001</v>
      </c>
      <c r="BD235" s="226">
        <v>1.071</v>
      </c>
      <c r="BE235" s="226">
        <v>1.038</v>
      </c>
      <c r="BF235" s="226">
        <v>0.97299999999999998</v>
      </c>
      <c r="BG235" s="226">
        <v>0.79600000000000004</v>
      </c>
      <c r="BH235" s="226">
        <v>0.52700000000000002</v>
      </c>
      <c r="BI235" s="226">
        <v>0.59499999999999997</v>
      </c>
      <c r="BJ235" s="226">
        <v>0.55000000000000004</v>
      </c>
      <c r="BK235" s="226">
        <v>1.171</v>
      </c>
      <c r="BL235" s="226">
        <v>0.72399999999999998</v>
      </c>
      <c r="BM235" s="226">
        <v>0.73099999999999998</v>
      </c>
      <c r="BN235" s="226">
        <v>0.86699999999999999</v>
      </c>
      <c r="BO235" s="226">
        <v>0.69899999999999995</v>
      </c>
      <c r="BP235" s="226">
        <v>0.61899999999999999</v>
      </c>
      <c r="BQ235" s="226">
        <v>0.63400000000000001</v>
      </c>
      <c r="BR235" s="226">
        <v>0.60299999999999998</v>
      </c>
      <c r="BS235" s="226">
        <v>0.75800000000000001</v>
      </c>
      <c r="BT235" s="226">
        <v>1.0469999999999999</v>
      </c>
      <c r="BU235" s="226">
        <v>1.0980000000000001</v>
      </c>
      <c r="BV235" s="226">
        <v>1.052</v>
      </c>
      <c r="BW235" s="226">
        <v>1.165</v>
      </c>
      <c r="BX235" s="226">
        <v>0.46700000000000003</v>
      </c>
      <c r="BY235" s="226">
        <v>0.67700000000000005</v>
      </c>
      <c r="BZ235" s="226">
        <v>1.2989999999999999</v>
      </c>
      <c r="CA235" s="226">
        <v>0.51700000000000002</v>
      </c>
    </row>
    <row r="236" spans="1:79" ht="13.8" x14ac:dyDescent="0.3">
      <c r="A236" s="229">
        <v>58</v>
      </c>
      <c r="B236" s="226">
        <v>1.2769999999999999</v>
      </c>
      <c r="C236" s="226">
        <v>1.2170000000000001</v>
      </c>
      <c r="D236" s="226">
        <v>1.22</v>
      </c>
      <c r="E236" s="226">
        <v>1.266</v>
      </c>
      <c r="F236" s="226">
        <v>1.0900000000000001</v>
      </c>
      <c r="G236" s="226">
        <v>1.1519999999999999</v>
      </c>
      <c r="H236" s="226">
        <v>1.1619999999999999</v>
      </c>
      <c r="I236" s="226">
        <v>1.0920000000000001</v>
      </c>
      <c r="J236" s="226">
        <v>1.085</v>
      </c>
      <c r="K236" s="226">
        <v>1.0860000000000001</v>
      </c>
      <c r="L236" s="226">
        <v>1.1279999999999999</v>
      </c>
      <c r="M236" s="226">
        <v>1.0549999999999999</v>
      </c>
      <c r="N236" s="226">
        <v>1.27</v>
      </c>
      <c r="O236" s="226">
        <v>1.214</v>
      </c>
      <c r="P236" s="226">
        <v>1.1559999999999999</v>
      </c>
      <c r="Q236" s="226">
        <v>1.19</v>
      </c>
      <c r="R236" s="226">
        <v>1.194</v>
      </c>
      <c r="S236" s="226">
        <v>1.163</v>
      </c>
      <c r="T236" s="226">
        <v>1.2589999999999999</v>
      </c>
      <c r="U236" s="226">
        <v>1.157</v>
      </c>
      <c r="V236" s="226">
        <v>1.2070000000000001</v>
      </c>
      <c r="W236" s="226">
        <v>1.2170000000000001</v>
      </c>
      <c r="X236" s="226">
        <v>1.202</v>
      </c>
      <c r="Y236" s="226">
        <v>1.131</v>
      </c>
      <c r="Z236" s="226">
        <v>1.3109999999999999</v>
      </c>
      <c r="AA236" s="226">
        <v>1.272</v>
      </c>
      <c r="AB236" s="226">
        <v>1.2230000000000001</v>
      </c>
      <c r="AC236" s="226">
        <v>1.2130000000000001</v>
      </c>
      <c r="AD236" s="226">
        <v>1.232</v>
      </c>
      <c r="AE236" s="226">
        <v>1.21</v>
      </c>
      <c r="AF236" s="226">
        <v>1.2569999999999999</v>
      </c>
      <c r="AG236" s="226">
        <v>1.2669999999999999</v>
      </c>
      <c r="AH236" s="226">
        <v>1.1379999999999999</v>
      </c>
      <c r="AI236" s="226">
        <v>1.2</v>
      </c>
      <c r="AJ236" s="226">
        <v>1.222</v>
      </c>
      <c r="AK236" s="226">
        <v>1.31</v>
      </c>
      <c r="AL236" s="226">
        <v>1.2270000000000001</v>
      </c>
      <c r="AM236" s="226">
        <v>1.258</v>
      </c>
      <c r="AN236" s="226">
        <v>1.296</v>
      </c>
      <c r="AO236" s="226">
        <v>1.157</v>
      </c>
      <c r="AP236" s="226">
        <v>1.2270000000000001</v>
      </c>
      <c r="AQ236" s="226">
        <v>1.26</v>
      </c>
      <c r="AR236" s="226">
        <v>1.147</v>
      </c>
      <c r="AS236" s="226">
        <v>1.349</v>
      </c>
      <c r="AT236" s="226">
        <v>0.93</v>
      </c>
      <c r="AU236" s="226">
        <v>1.099</v>
      </c>
      <c r="AV236" s="226">
        <v>1.1220000000000001</v>
      </c>
      <c r="AW236" s="226">
        <v>0.95299999999999996</v>
      </c>
      <c r="AX236" s="226">
        <v>1.113</v>
      </c>
      <c r="AY236" s="226">
        <v>1.0489999999999999</v>
      </c>
      <c r="AZ236" s="226">
        <v>1.0940000000000001</v>
      </c>
      <c r="BA236" s="226">
        <v>0.8</v>
      </c>
      <c r="BB236" s="226">
        <v>1.141</v>
      </c>
      <c r="BC236" s="226">
        <v>1.0660000000000001</v>
      </c>
      <c r="BD236" s="226">
        <v>1.073</v>
      </c>
      <c r="BE236" s="226">
        <v>1.04</v>
      </c>
      <c r="BF236" s="226">
        <v>0.97399999999999998</v>
      </c>
      <c r="BG236" s="226">
        <v>0.79700000000000004</v>
      </c>
      <c r="BH236" s="226">
        <v>0.52900000000000003</v>
      </c>
      <c r="BI236" s="226">
        <v>0.59599999999999997</v>
      </c>
      <c r="BJ236" s="226">
        <v>0.55100000000000005</v>
      </c>
      <c r="BK236" s="226">
        <v>1.1719999999999999</v>
      </c>
      <c r="BL236" s="226">
        <v>0.72299999999999998</v>
      </c>
      <c r="BM236" s="226">
        <v>0.73</v>
      </c>
      <c r="BN236" s="226">
        <v>0.86499999999999999</v>
      </c>
      <c r="BO236" s="226">
        <v>0.69599999999999995</v>
      </c>
      <c r="BP236" s="226">
        <v>0.61699999999999999</v>
      </c>
      <c r="BQ236" s="226">
        <v>0.63300000000000001</v>
      </c>
      <c r="BR236" s="226">
        <v>0.60199999999999998</v>
      </c>
      <c r="BS236" s="226">
        <v>0.75800000000000001</v>
      </c>
      <c r="BT236" s="226">
        <v>1.0469999999999999</v>
      </c>
      <c r="BU236" s="226">
        <v>1.099</v>
      </c>
      <c r="BV236" s="226">
        <v>1.052</v>
      </c>
      <c r="BW236" s="226">
        <v>1.1659999999999999</v>
      </c>
      <c r="BX236" s="226">
        <v>0.46800000000000003</v>
      </c>
      <c r="BY236" s="226">
        <v>0.67900000000000005</v>
      </c>
      <c r="BZ236" s="226">
        <v>1.3</v>
      </c>
      <c r="CA236" s="226">
        <v>0.51900000000000002</v>
      </c>
    </row>
    <row r="237" spans="1:79" ht="13.8" x14ac:dyDescent="0.3">
      <c r="A237" s="229">
        <v>58.25</v>
      </c>
      <c r="B237" s="226">
        <v>1.276</v>
      </c>
      <c r="C237" s="226">
        <v>1.2170000000000001</v>
      </c>
      <c r="D237" s="226">
        <v>1.2210000000000001</v>
      </c>
      <c r="E237" s="226">
        <v>1.2669999999999999</v>
      </c>
      <c r="F237" s="226">
        <v>1.0900000000000001</v>
      </c>
      <c r="G237" s="226">
        <v>1.1519999999999999</v>
      </c>
      <c r="H237" s="226">
        <v>1.1619999999999999</v>
      </c>
      <c r="I237" s="226">
        <v>1.093</v>
      </c>
      <c r="J237" s="226">
        <v>1.0860000000000001</v>
      </c>
      <c r="K237" s="226">
        <v>1.087</v>
      </c>
      <c r="L237" s="226">
        <v>1.129</v>
      </c>
      <c r="M237" s="226">
        <v>1.0549999999999999</v>
      </c>
      <c r="N237" s="226">
        <v>1.27</v>
      </c>
      <c r="O237" s="226">
        <v>1.214</v>
      </c>
      <c r="P237" s="226">
        <v>1.155</v>
      </c>
      <c r="Q237" s="226">
        <v>1.1890000000000001</v>
      </c>
      <c r="R237" s="226">
        <v>1.194</v>
      </c>
      <c r="S237" s="226">
        <v>1.163</v>
      </c>
      <c r="T237" s="226">
        <v>1.2589999999999999</v>
      </c>
      <c r="U237" s="226">
        <v>1.157</v>
      </c>
      <c r="V237" s="226">
        <v>1.2070000000000001</v>
      </c>
      <c r="W237" s="226">
        <v>1.218</v>
      </c>
      <c r="X237" s="226">
        <v>1.202</v>
      </c>
      <c r="Y237" s="226">
        <v>1.131</v>
      </c>
      <c r="Z237" s="226">
        <v>1.3120000000000001</v>
      </c>
      <c r="AA237" s="226">
        <v>1.2729999999999999</v>
      </c>
      <c r="AB237" s="226">
        <v>1.2230000000000001</v>
      </c>
      <c r="AC237" s="226">
        <v>1.214</v>
      </c>
      <c r="AD237" s="226">
        <v>1.232</v>
      </c>
      <c r="AE237" s="226">
        <v>1.2110000000000001</v>
      </c>
      <c r="AF237" s="226">
        <v>1.258</v>
      </c>
      <c r="AG237" s="226">
        <v>1.268</v>
      </c>
      <c r="AH237" s="226">
        <v>1.1399999999999999</v>
      </c>
      <c r="AI237" s="226">
        <v>1.2010000000000001</v>
      </c>
      <c r="AJ237" s="226">
        <v>1.222</v>
      </c>
      <c r="AK237" s="226">
        <v>1.3109999999999999</v>
      </c>
      <c r="AL237" s="226">
        <v>1.228</v>
      </c>
      <c r="AM237" s="226">
        <v>1.2589999999999999</v>
      </c>
      <c r="AN237" s="226">
        <v>1.296</v>
      </c>
      <c r="AO237" s="226">
        <v>1.157</v>
      </c>
      <c r="AP237" s="226">
        <v>1.2270000000000001</v>
      </c>
      <c r="AQ237" s="226">
        <v>1.26</v>
      </c>
      <c r="AR237" s="226">
        <v>1.147</v>
      </c>
      <c r="AS237" s="226">
        <v>1.3480000000000001</v>
      </c>
      <c r="AT237" s="226">
        <v>0.93</v>
      </c>
      <c r="AU237" s="226">
        <v>1.1000000000000001</v>
      </c>
      <c r="AV237" s="226">
        <v>1.121</v>
      </c>
      <c r="AW237" s="226">
        <v>0.95299999999999996</v>
      </c>
      <c r="AX237" s="226">
        <v>1.1140000000000001</v>
      </c>
      <c r="AY237" s="226">
        <v>1.05</v>
      </c>
      <c r="AZ237" s="226">
        <v>1.093</v>
      </c>
      <c r="BA237" s="226">
        <v>0.8</v>
      </c>
      <c r="BB237" s="226">
        <v>1.1399999999999999</v>
      </c>
      <c r="BC237" s="226">
        <v>1.0649999999999999</v>
      </c>
      <c r="BD237" s="226">
        <v>1.0720000000000001</v>
      </c>
      <c r="BE237" s="226">
        <v>1.0389999999999999</v>
      </c>
      <c r="BF237" s="226">
        <v>0.97399999999999998</v>
      </c>
      <c r="BG237" s="226">
        <v>0.79700000000000004</v>
      </c>
      <c r="BH237" s="226">
        <v>0.52800000000000002</v>
      </c>
      <c r="BI237" s="226">
        <v>0.59599999999999997</v>
      </c>
      <c r="BJ237" s="226">
        <v>0.55200000000000005</v>
      </c>
      <c r="BK237" s="226">
        <v>1.1719999999999999</v>
      </c>
      <c r="BL237" s="226">
        <v>0.72599999999999998</v>
      </c>
      <c r="BM237" s="226">
        <v>0.73399999999999999</v>
      </c>
      <c r="BN237" s="226">
        <v>0.86699999999999999</v>
      </c>
      <c r="BO237" s="226">
        <v>0.69599999999999995</v>
      </c>
      <c r="BP237" s="226">
        <v>0.61699999999999999</v>
      </c>
      <c r="BQ237" s="226">
        <v>0.63400000000000001</v>
      </c>
      <c r="BR237" s="226">
        <v>0.60299999999999998</v>
      </c>
      <c r="BS237" s="226">
        <v>0.76</v>
      </c>
      <c r="BT237" s="226">
        <v>1.0489999999999999</v>
      </c>
      <c r="BU237" s="226">
        <v>1.099</v>
      </c>
      <c r="BV237" s="226">
        <v>1.052</v>
      </c>
      <c r="BW237" s="226">
        <v>1.167</v>
      </c>
      <c r="BX237" s="226">
        <v>0.46800000000000003</v>
      </c>
      <c r="BY237" s="226">
        <v>0.67200000000000004</v>
      </c>
      <c r="BZ237" s="226">
        <v>1.2969999999999999</v>
      </c>
      <c r="CA237" s="226">
        <v>0.51500000000000001</v>
      </c>
    </row>
    <row r="238" spans="1:79" ht="13.8" x14ac:dyDescent="0.3">
      <c r="A238" s="229">
        <v>58.5</v>
      </c>
      <c r="B238" s="226">
        <v>1.276</v>
      </c>
      <c r="C238" s="226">
        <v>1.218</v>
      </c>
      <c r="D238" s="226">
        <v>1.2210000000000001</v>
      </c>
      <c r="E238" s="226">
        <v>1.2669999999999999</v>
      </c>
      <c r="F238" s="226">
        <v>1.0900000000000001</v>
      </c>
      <c r="G238" s="226">
        <v>1.153</v>
      </c>
      <c r="H238" s="226">
        <v>1.161</v>
      </c>
      <c r="I238" s="226">
        <v>1.093</v>
      </c>
      <c r="J238" s="226">
        <v>1.0860000000000001</v>
      </c>
      <c r="K238" s="226">
        <v>1.087</v>
      </c>
      <c r="L238" s="226">
        <v>1.1299999999999999</v>
      </c>
      <c r="M238" s="226">
        <v>1.0549999999999999</v>
      </c>
      <c r="N238" s="226">
        <v>1.27</v>
      </c>
      <c r="O238" s="226">
        <v>1.214</v>
      </c>
      <c r="P238" s="226">
        <v>1.1559999999999999</v>
      </c>
      <c r="Q238" s="226">
        <v>1.19</v>
      </c>
      <c r="R238" s="226">
        <v>1.194</v>
      </c>
      <c r="S238" s="226">
        <v>1.163</v>
      </c>
      <c r="T238" s="226">
        <v>1.2589999999999999</v>
      </c>
      <c r="U238" s="226">
        <v>1.157</v>
      </c>
      <c r="V238" s="226">
        <v>1.2070000000000001</v>
      </c>
      <c r="W238" s="226">
        <v>1.218</v>
      </c>
      <c r="X238" s="226">
        <v>1.202</v>
      </c>
      <c r="Y238" s="226">
        <v>1.131</v>
      </c>
      <c r="Z238" s="226">
        <v>1.3109999999999999</v>
      </c>
      <c r="AA238" s="226">
        <v>1.2729999999999999</v>
      </c>
      <c r="AB238" s="226">
        <v>1.224</v>
      </c>
      <c r="AC238" s="226">
        <v>1.214</v>
      </c>
      <c r="AD238" s="226">
        <v>1.232</v>
      </c>
      <c r="AE238" s="226">
        <v>1.2110000000000001</v>
      </c>
      <c r="AF238" s="226">
        <v>1.2569999999999999</v>
      </c>
      <c r="AG238" s="226">
        <v>1.268</v>
      </c>
      <c r="AH238" s="226">
        <v>1.139</v>
      </c>
      <c r="AI238" s="226">
        <v>1.202</v>
      </c>
      <c r="AJ238" s="226">
        <v>1.2230000000000001</v>
      </c>
      <c r="AK238" s="226">
        <v>1.31</v>
      </c>
      <c r="AL238" s="226">
        <v>1.2270000000000001</v>
      </c>
      <c r="AM238" s="226">
        <v>1.2589999999999999</v>
      </c>
      <c r="AN238" s="226">
        <v>1.2969999999999999</v>
      </c>
      <c r="AO238" s="226">
        <v>1.157</v>
      </c>
      <c r="AP238" s="226">
        <v>1.2270000000000001</v>
      </c>
      <c r="AQ238" s="226">
        <v>1.26</v>
      </c>
      <c r="AR238" s="226">
        <v>1.147</v>
      </c>
      <c r="AS238" s="226">
        <v>1.349</v>
      </c>
      <c r="AT238" s="226">
        <v>0.93</v>
      </c>
      <c r="AU238" s="226">
        <v>1.1000000000000001</v>
      </c>
      <c r="AV238" s="226">
        <v>1.123</v>
      </c>
      <c r="AW238" s="226">
        <v>0.95399999999999996</v>
      </c>
      <c r="AX238" s="226">
        <v>1.1140000000000001</v>
      </c>
      <c r="AY238" s="226">
        <v>1.052</v>
      </c>
      <c r="AZ238" s="226">
        <v>1.0940000000000001</v>
      </c>
      <c r="BA238" s="226">
        <v>0.8</v>
      </c>
      <c r="BB238" s="226">
        <v>1.1399999999999999</v>
      </c>
      <c r="BC238" s="226">
        <v>1.0660000000000001</v>
      </c>
      <c r="BD238" s="226">
        <v>1.073</v>
      </c>
      <c r="BE238" s="226">
        <v>1.04</v>
      </c>
      <c r="BF238" s="226">
        <v>0.97499999999999998</v>
      </c>
      <c r="BG238" s="226">
        <v>0.79800000000000004</v>
      </c>
      <c r="BH238" s="226">
        <v>0.53</v>
      </c>
      <c r="BI238" s="226">
        <v>0.59799999999999998</v>
      </c>
      <c r="BJ238" s="226">
        <v>0.55300000000000005</v>
      </c>
      <c r="BK238" s="226">
        <v>1.1719999999999999</v>
      </c>
      <c r="BL238" s="226">
        <v>0.72499999999999998</v>
      </c>
      <c r="BM238" s="226">
        <v>0.73299999999999998</v>
      </c>
      <c r="BN238" s="226">
        <v>0.86599999999999999</v>
      </c>
      <c r="BO238" s="226">
        <v>0.69599999999999995</v>
      </c>
      <c r="BP238" s="226">
        <v>0.61699999999999999</v>
      </c>
      <c r="BQ238" s="226">
        <v>0.63300000000000001</v>
      </c>
      <c r="BR238" s="226">
        <v>0.60199999999999998</v>
      </c>
      <c r="BS238" s="226">
        <v>0.75900000000000001</v>
      </c>
      <c r="BT238" s="226">
        <v>1.048</v>
      </c>
      <c r="BU238" s="226">
        <v>1.099</v>
      </c>
      <c r="BV238" s="226">
        <v>1.052</v>
      </c>
      <c r="BW238" s="226">
        <v>1.1659999999999999</v>
      </c>
      <c r="BX238" s="226">
        <v>0.46800000000000003</v>
      </c>
      <c r="BY238" s="226">
        <v>0.67500000000000004</v>
      </c>
      <c r="BZ238" s="226">
        <v>1.2969999999999999</v>
      </c>
      <c r="CA238" s="226">
        <v>0.51700000000000002</v>
      </c>
    </row>
    <row r="239" spans="1:79" ht="13.8" x14ac:dyDescent="0.3">
      <c r="A239" s="229">
        <v>58.75</v>
      </c>
      <c r="B239" s="226">
        <v>1.276</v>
      </c>
      <c r="C239" s="226">
        <v>1.216</v>
      </c>
      <c r="D239" s="226">
        <v>1.2210000000000001</v>
      </c>
      <c r="E239" s="226">
        <v>1.266</v>
      </c>
      <c r="F239" s="226">
        <v>1.0900000000000001</v>
      </c>
      <c r="G239" s="226">
        <v>1.151</v>
      </c>
      <c r="H239" s="226">
        <v>1.1619999999999999</v>
      </c>
      <c r="I239" s="226">
        <v>1.093</v>
      </c>
      <c r="J239" s="226">
        <v>1.0860000000000001</v>
      </c>
      <c r="K239" s="226">
        <v>1.0860000000000001</v>
      </c>
      <c r="L239" s="226">
        <v>1.1279999999999999</v>
      </c>
      <c r="M239" s="226">
        <v>1.056</v>
      </c>
      <c r="N239" s="226">
        <v>1.2689999999999999</v>
      </c>
      <c r="O239" s="226">
        <v>1.2130000000000001</v>
      </c>
      <c r="P239" s="226">
        <v>1.159</v>
      </c>
      <c r="Q239" s="226">
        <v>1.1890000000000001</v>
      </c>
      <c r="R239" s="226">
        <v>1.194</v>
      </c>
      <c r="S239" s="226">
        <v>1.1619999999999999</v>
      </c>
      <c r="T239" s="226">
        <v>1.2589999999999999</v>
      </c>
      <c r="U239" s="226">
        <v>1.1559999999999999</v>
      </c>
      <c r="V239" s="226">
        <v>1.206</v>
      </c>
      <c r="W239" s="226">
        <v>1.218</v>
      </c>
      <c r="X239" s="226">
        <v>1.202</v>
      </c>
      <c r="Y239" s="226">
        <v>1.1319999999999999</v>
      </c>
      <c r="Z239" s="226">
        <v>1.3120000000000001</v>
      </c>
      <c r="AA239" s="226">
        <v>1.274</v>
      </c>
      <c r="AB239" s="226">
        <v>1.224</v>
      </c>
      <c r="AC239" s="226">
        <v>1.214</v>
      </c>
      <c r="AD239" s="226">
        <v>1.232</v>
      </c>
      <c r="AE239" s="226">
        <v>1.2110000000000001</v>
      </c>
      <c r="AF239" s="226">
        <v>1.258</v>
      </c>
      <c r="AG239" s="226">
        <v>1.268</v>
      </c>
      <c r="AH239" s="226">
        <v>1.1399999999999999</v>
      </c>
      <c r="AI239" s="226">
        <v>1.2010000000000001</v>
      </c>
      <c r="AJ239" s="226">
        <v>1.2230000000000001</v>
      </c>
      <c r="AK239" s="226">
        <v>1.3109999999999999</v>
      </c>
      <c r="AL239" s="226">
        <v>1.228</v>
      </c>
      <c r="AM239" s="226">
        <v>1.2589999999999999</v>
      </c>
      <c r="AN239" s="226">
        <v>1.2985</v>
      </c>
      <c r="AO239" s="226">
        <v>1.1565000000000001</v>
      </c>
      <c r="AP239" s="226">
        <v>1.2275</v>
      </c>
      <c r="AQ239" s="226">
        <v>1.2605</v>
      </c>
      <c r="AR239" s="226">
        <v>1.1465000000000001</v>
      </c>
      <c r="AS239" s="226">
        <v>1.3494999999999999</v>
      </c>
      <c r="AT239" s="226">
        <v>0.93049999999999999</v>
      </c>
      <c r="AU239" s="226">
        <v>1.0994999999999999</v>
      </c>
      <c r="AV239" s="226">
        <v>1.1214999999999999</v>
      </c>
      <c r="AW239" s="226">
        <v>0.95350000000000001</v>
      </c>
      <c r="AX239" s="226">
        <v>1.1145</v>
      </c>
      <c r="AY239" s="226">
        <v>1.0535000000000001</v>
      </c>
      <c r="AZ239" s="226">
        <v>1.0945</v>
      </c>
      <c r="BA239" s="226">
        <v>0.80049999999999999</v>
      </c>
      <c r="BB239" s="226">
        <v>1.1405000000000001</v>
      </c>
      <c r="BC239" s="226">
        <v>1.0665</v>
      </c>
      <c r="BD239" s="226">
        <v>1.0734999999999999</v>
      </c>
      <c r="BE239" s="226">
        <v>1.0405</v>
      </c>
      <c r="BF239" s="226">
        <v>0.97550000000000003</v>
      </c>
      <c r="BG239" s="226">
        <v>0.79849999999999999</v>
      </c>
      <c r="BH239" s="226">
        <v>0.52949999999999997</v>
      </c>
      <c r="BI239" s="226">
        <v>0.59750000000000003</v>
      </c>
      <c r="BJ239" s="226">
        <v>0.55349999999999999</v>
      </c>
      <c r="BK239" s="226">
        <v>1.1725000000000001</v>
      </c>
      <c r="BL239" s="226">
        <v>0.72650000000000003</v>
      </c>
      <c r="BM239" s="226">
        <v>0.73450000000000004</v>
      </c>
      <c r="BN239" s="226">
        <v>0.86750000000000005</v>
      </c>
      <c r="BO239" s="226">
        <v>0.69850000000000001</v>
      </c>
      <c r="BP239" s="226">
        <v>0.61850000000000005</v>
      </c>
      <c r="BQ239" s="226">
        <v>0.63449999999999995</v>
      </c>
      <c r="BR239" s="226">
        <v>0.60350000000000004</v>
      </c>
      <c r="BS239" s="226">
        <v>0.75949999999999995</v>
      </c>
      <c r="BT239" s="226">
        <v>1.0485</v>
      </c>
      <c r="BU239" s="226">
        <v>1.0994999999999999</v>
      </c>
      <c r="BV239" s="226">
        <v>1.0525</v>
      </c>
      <c r="BW239" s="226">
        <v>1.1665000000000001</v>
      </c>
      <c r="BX239" s="226">
        <v>0.47049999999999997</v>
      </c>
      <c r="BY239" s="226">
        <v>0.67449999999999999</v>
      </c>
      <c r="BZ239" s="226">
        <v>1.2975000000000001</v>
      </c>
      <c r="CA239" s="226">
        <v>0.51749999999999996</v>
      </c>
    </row>
    <row r="240" spans="1:79" ht="13.8" x14ac:dyDescent="0.3">
      <c r="A240" s="229">
        <v>59</v>
      </c>
      <c r="B240" s="226">
        <v>1.276</v>
      </c>
      <c r="C240" s="226">
        <v>1.2150000000000001</v>
      </c>
      <c r="D240" s="226">
        <v>1.22</v>
      </c>
      <c r="E240" s="226">
        <v>1.2649999999999999</v>
      </c>
      <c r="F240" s="226">
        <v>1.089</v>
      </c>
      <c r="G240" s="226">
        <v>1.151</v>
      </c>
      <c r="H240" s="226">
        <v>1.1619999999999999</v>
      </c>
      <c r="I240" s="226">
        <v>1.093</v>
      </c>
      <c r="J240" s="226">
        <v>1.0860000000000001</v>
      </c>
      <c r="K240" s="226">
        <v>1.087</v>
      </c>
      <c r="L240" s="226">
        <v>1.129</v>
      </c>
      <c r="M240" s="226">
        <v>1.056</v>
      </c>
      <c r="N240" s="226">
        <v>1.2709999999999999</v>
      </c>
      <c r="O240" s="226">
        <v>1.2150000000000001</v>
      </c>
      <c r="P240" s="226">
        <v>1.155</v>
      </c>
      <c r="Q240" s="226">
        <v>1.19</v>
      </c>
      <c r="R240" s="226">
        <v>1.194</v>
      </c>
      <c r="S240" s="226">
        <v>1.163</v>
      </c>
      <c r="T240" s="226">
        <v>1.26</v>
      </c>
      <c r="U240" s="226">
        <v>1.1579999999999999</v>
      </c>
      <c r="V240" s="226">
        <v>1.2070000000000001</v>
      </c>
      <c r="W240" s="226">
        <v>1.218</v>
      </c>
      <c r="X240" s="226">
        <v>1.202</v>
      </c>
      <c r="Y240" s="226">
        <v>1.1299999999999999</v>
      </c>
      <c r="Z240" s="226">
        <v>1.3109999999999999</v>
      </c>
      <c r="AA240" s="226">
        <v>1.2729999999999999</v>
      </c>
      <c r="AB240" s="226">
        <v>1.224</v>
      </c>
      <c r="AC240" s="226">
        <v>1.2150000000000001</v>
      </c>
      <c r="AD240" s="226">
        <v>1.232</v>
      </c>
      <c r="AE240" s="226">
        <v>1.2110000000000001</v>
      </c>
      <c r="AF240" s="226">
        <v>1.2569999999999999</v>
      </c>
      <c r="AG240" s="226">
        <v>1.268</v>
      </c>
      <c r="AH240" s="226">
        <v>1.139</v>
      </c>
      <c r="AI240" s="226">
        <v>1.202</v>
      </c>
      <c r="AJ240" s="226">
        <v>1.224</v>
      </c>
      <c r="AK240" s="226">
        <v>1.3109999999999999</v>
      </c>
      <c r="AL240" s="226">
        <v>1.228</v>
      </c>
      <c r="AM240" s="226">
        <v>1.2589999999999999</v>
      </c>
      <c r="AN240" s="226">
        <v>1.2985</v>
      </c>
      <c r="AO240" s="226">
        <v>1.1575</v>
      </c>
      <c r="AP240" s="226">
        <v>1.2275</v>
      </c>
      <c r="AQ240" s="226">
        <v>1.2605</v>
      </c>
      <c r="AR240" s="226">
        <v>1.1475</v>
      </c>
      <c r="AS240" s="226">
        <v>1.3494999999999999</v>
      </c>
      <c r="AT240" s="226">
        <v>0.93049999999999999</v>
      </c>
      <c r="AU240" s="226">
        <v>1.1005</v>
      </c>
      <c r="AV240" s="226">
        <v>1.1234999999999999</v>
      </c>
      <c r="AW240" s="226">
        <v>0.95450000000000002</v>
      </c>
      <c r="AX240" s="226">
        <v>1.1154999999999999</v>
      </c>
      <c r="AY240" s="226">
        <v>1.0555000000000001</v>
      </c>
      <c r="AZ240" s="226">
        <v>1.0945</v>
      </c>
      <c r="BA240" s="226">
        <v>0.80049999999999999</v>
      </c>
      <c r="BB240" s="226">
        <v>1.1405000000000001</v>
      </c>
      <c r="BC240" s="226">
        <v>1.0654999999999999</v>
      </c>
      <c r="BD240" s="226">
        <v>1.0725</v>
      </c>
      <c r="BE240" s="226">
        <v>1.0395000000000001</v>
      </c>
      <c r="BF240" s="226">
        <v>0.97550000000000003</v>
      </c>
      <c r="BG240" s="226">
        <v>0.79849999999999999</v>
      </c>
      <c r="BH240" s="226">
        <v>0.52949999999999997</v>
      </c>
      <c r="BI240" s="226">
        <v>0.59750000000000003</v>
      </c>
      <c r="BJ240" s="226">
        <v>0.55349999999999999</v>
      </c>
      <c r="BK240" s="226">
        <v>1.1725000000000001</v>
      </c>
      <c r="BL240" s="226">
        <v>0.72650000000000003</v>
      </c>
      <c r="BM240" s="226">
        <v>0.73450000000000004</v>
      </c>
      <c r="BN240" s="226">
        <v>0.86850000000000005</v>
      </c>
      <c r="BO240" s="226">
        <v>0.69750000000000001</v>
      </c>
      <c r="BP240" s="226">
        <v>0.61750000000000005</v>
      </c>
      <c r="BQ240" s="226">
        <v>0.63449999999999995</v>
      </c>
      <c r="BR240" s="226">
        <v>0.60250000000000004</v>
      </c>
      <c r="BS240" s="226">
        <v>0.75949999999999995</v>
      </c>
      <c r="BT240" s="226">
        <v>1.0485</v>
      </c>
      <c r="BU240" s="226">
        <v>1.0994999999999999</v>
      </c>
      <c r="BV240" s="226">
        <v>1.0525</v>
      </c>
      <c r="BW240" s="226">
        <v>1.1665000000000001</v>
      </c>
      <c r="BX240" s="226">
        <v>0.46949999999999997</v>
      </c>
      <c r="BY240" s="226">
        <v>0.67849999999999999</v>
      </c>
      <c r="BZ240" s="226">
        <v>1.2995000000000001</v>
      </c>
      <c r="CA240" s="226">
        <v>0.51949999999999996</v>
      </c>
    </row>
    <row r="241" spans="1:79" ht="13.8" x14ac:dyDescent="0.3">
      <c r="A241" s="229">
        <v>59.25</v>
      </c>
      <c r="B241" s="226">
        <v>1.276</v>
      </c>
      <c r="C241" s="226">
        <v>1.2150000000000001</v>
      </c>
      <c r="D241" s="226">
        <v>1.22</v>
      </c>
      <c r="E241" s="226">
        <v>1.2649999999999999</v>
      </c>
      <c r="F241" s="226">
        <v>1.089</v>
      </c>
      <c r="G241" s="226">
        <v>1.151</v>
      </c>
      <c r="H241" s="226">
        <v>1.163</v>
      </c>
      <c r="I241" s="226">
        <v>1.0920000000000001</v>
      </c>
      <c r="J241" s="226">
        <v>1.0860000000000001</v>
      </c>
      <c r="K241" s="226">
        <v>1.0860000000000001</v>
      </c>
      <c r="L241" s="226">
        <v>1.1279999999999999</v>
      </c>
      <c r="M241" s="226">
        <v>1.056</v>
      </c>
      <c r="N241" s="226">
        <v>1.2689999999999999</v>
      </c>
      <c r="O241" s="226">
        <v>1.214</v>
      </c>
      <c r="P241" s="226">
        <v>1.159</v>
      </c>
      <c r="Q241" s="226">
        <v>1.1890000000000001</v>
      </c>
      <c r="R241" s="226">
        <v>1.194</v>
      </c>
      <c r="S241" s="226">
        <v>1.163</v>
      </c>
      <c r="T241" s="226">
        <v>1.2589999999999999</v>
      </c>
      <c r="U241" s="226">
        <v>1.157</v>
      </c>
      <c r="V241" s="226">
        <v>1.2070000000000001</v>
      </c>
      <c r="W241" s="226">
        <v>1.218</v>
      </c>
      <c r="X241" s="226">
        <v>1.202</v>
      </c>
      <c r="Y241" s="226">
        <v>1.131</v>
      </c>
      <c r="Z241" s="226">
        <v>1.3120000000000001</v>
      </c>
      <c r="AA241" s="226">
        <v>1.274</v>
      </c>
      <c r="AB241" s="226">
        <v>1.224</v>
      </c>
      <c r="AC241" s="226">
        <v>1.2150000000000001</v>
      </c>
      <c r="AD241" s="226">
        <v>1.2330000000000001</v>
      </c>
      <c r="AE241" s="226">
        <v>1.212</v>
      </c>
      <c r="AF241" s="226">
        <v>1.2589999999999999</v>
      </c>
      <c r="AG241" s="226">
        <v>1.2689999999999999</v>
      </c>
      <c r="AH241" s="226">
        <v>1.1399999999999999</v>
      </c>
      <c r="AI241" s="226">
        <v>1.202</v>
      </c>
      <c r="AJ241" s="226">
        <v>1.224</v>
      </c>
      <c r="AK241" s="226">
        <v>1.3109999999999999</v>
      </c>
      <c r="AL241" s="226">
        <v>1.228</v>
      </c>
      <c r="AM241" s="226">
        <v>1.2589999999999999</v>
      </c>
      <c r="AN241" s="226">
        <v>1.2985</v>
      </c>
      <c r="AO241" s="226">
        <v>1.1555</v>
      </c>
      <c r="AP241" s="226">
        <v>1.2275</v>
      </c>
      <c r="AQ241" s="226">
        <v>1.2595000000000001</v>
      </c>
      <c r="AR241" s="226">
        <v>1.1455</v>
      </c>
      <c r="AS241" s="226">
        <v>1.3485</v>
      </c>
      <c r="AT241" s="226">
        <v>0.93049999999999999</v>
      </c>
      <c r="AU241" s="226">
        <v>1.0994999999999999</v>
      </c>
      <c r="AV241" s="226">
        <v>1.1205000000000001</v>
      </c>
      <c r="AW241" s="226">
        <v>0.95250000000000001</v>
      </c>
      <c r="AX241" s="226">
        <v>1.1154999999999999</v>
      </c>
      <c r="AY241" s="226">
        <v>1.0555000000000001</v>
      </c>
      <c r="AZ241" s="226">
        <v>1.0945</v>
      </c>
      <c r="BA241" s="226">
        <v>0.80149999999999999</v>
      </c>
      <c r="BB241" s="226">
        <v>1.1415</v>
      </c>
      <c r="BC241" s="226">
        <v>1.0665</v>
      </c>
      <c r="BD241" s="226">
        <v>1.0734999999999999</v>
      </c>
      <c r="BE241" s="226">
        <v>1.0415000000000001</v>
      </c>
      <c r="BF241" s="226">
        <v>0.97550000000000003</v>
      </c>
      <c r="BG241" s="226">
        <v>0.79949999999999999</v>
      </c>
      <c r="BH241" s="226">
        <v>0.53149999999999997</v>
      </c>
      <c r="BI241" s="226">
        <v>0.59850000000000003</v>
      </c>
      <c r="BJ241" s="226">
        <v>0.55449999999999999</v>
      </c>
      <c r="BK241" s="226">
        <v>1.1725000000000001</v>
      </c>
      <c r="BL241" s="226">
        <v>0.72650000000000003</v>
      </c>
      <c r="BM241" s="226">
        <v>0.73550000000000004</v>
      </c>
      <c r="BN241" s="226">
        <v>0.86850000000000005</v>
      </c>
      <c r="BO241" s="226">
        <v>0.69850000000000001</v>
      </c>
      <c r="BP241" s="226">
        <v>0.61850000000000005</v>
      </c>
      <c r="BQ241" s="226">
        <v>0.63549999999999995</v>
      </c>
      <c r="BR241" s="226">
        <v>0.60350000000000004</v>
      </c>
      <c r="BS241" s="226">
        <v>0.75949999999999995</v>
      </c>
      <c r="BT241" s="226">
        <v>1.0485</v>
      </c>
      <c r="BU241" s="226">
        <v>1.0994999999999999</v>
      </c>
      <c r="BV241" s="226">
        <v>1.0525</v>
      </c>
      <c r="BW241" s="226">
        <v>1.1665000000000001</v>
      </c>
      <c r="BX241" s="226">
        <v>0.47049999999999997</v>
      </c>
      <c r="BY241" s="226">
        <v>0.67449999999999999</v>
      </c>
      <c r="BZ241" s="226">
        <v>1.2975000000000001</v>
      </c>
      <c r="CA241" s="226">
        <v>0.51749999999999996</v>
      </c>
    </row>
    <row r="242" spans="1:79" ht="13.8" x14ac:dyDescent="0.3">
      <c r="A242" s="229">
        <v>59.5</v>
      </c>
      <c r="B242" s="226">
        <v>1.276</v>
      </c>
      <c r="C242" s="226">
        <v>1.2150000000000001</v>
      </c>
      <c r="D242" s="226">
        <v>1.22</v>
      </c>
      <c r="E242" s="226">
        <v>1.264</v>
      </c>
      <c r="F242" s="226">
        <v>1.089</v>
      </c>
      <c r="G242" s="226">
        <v>1.1499999999999999</v>
      </c>
      <c r="H242" s="226">
        <v>1.163</v>
      </c>
      <c r="I242" s="226">
        <v>1.093</v>
      </c>
      <c r="J242" s="226">
        <v>1.0880000000000001</v>
      </c>
      <c r="K242" s="226">
        <v>1.0860000000000001</v>
      </c>
      <c r="L242" s="226">
        <v>1.1279999999999999</v>
      </c>
      <c r="M242" s="226">
        <v>1.0569999999999999</v>
      </c>
      <c r="N242" s="226">
        <v>1.2709999999999999</v>
      </c>
      <c r="O242" s="226">
        <v>1.216</v>
      </c>
      <c r="P242" s="226">
        <v>1.155</v>
      </c>
      <c r="Q242" s="226">
        <v>1.1910000000000001</v>
      </c>
      <c r="R242" s="226">
        <v>1.1950000000000001</v>
      </c>
      <c r="S242" s="226">
        <v>1.1639999999999999</v>
      </c>
      <c r="T242" s="226">
        <v>1.26</v>
      </c>
      <c r="U242" s="226">
        <v>1.159</v>
      </c>
      <c r="V242" s="226">
        <v>1.208</v>
      </c>
      <c r="W242" s="226">
        <v>1.218</v>
      </c>
      <c r="X242" s="226">
        <v>1.202</v>
      </c>
      <c r="Y242" s="226">
        <v>1.1299999999999999</v>
      </c>
      <c r="Z242" s="226">
        <v>1.3109999999999999</v>
      </c>
      <c r="AA242" s="226">
        <v>1.2729999999999999</v>
      </c>
      <c r="AB242" s="226">
        <v>1.2250000000000001</v>
      </c>
      <c r="AC242" s="226">
        <v>1.2150000000000001</v>
      </c>
      <c r="AD242" s="226">
        <v>1.2330000000000001</v>
      </c>
      <c r="AE242" s="226">
        <v>1.212</v>
      </c>
      <c r="AF242" s="226">
        <v>1.2569999999999999</v>
      </c>
      <c r="AG242" s="226">
        <v>1.268</v>
      </c>
      <c r="AH242" s="226">
        <v>1.139</v>
      </c>
      <c r="AI242" s="226">
        <v>1.202</v>
      </c>
      <c r="AJ242" s="226">
        <v>1.2250000000000001</v>
      </c>
      <c r="AK242" s="226">
        <v>1.3109999999999999</v>
      </c>
      <c r="AL242" s="226">
        <v>1.228</v>
      </c>
      <c r="AM242" s="226">
        <v>1.26</v>
      </c>
      <c r="AN242" s="226">
        <v>1.2995000000000001</v>
      </c>
      <c r="AO242" s="226">
        <v>1.1555</v>
      </c>
      <c r="AP242" s="226">
        <v>1.2275</v>
      </c>
      <c r="AQ242" s="226">
        <v>1.2595000000000001</v>
      </c>
      <c r="AR242" s="226">
        <v>1.1455</v>
      </c>
      <c r="AS242" s="226">
        <v>1.3494999999999999</v>
      </c>
      <c r="AT242" s="226">
        <v>0.93049999999999999</v>
      </c>
      <c r="AU242" s="226">
        <v>1.0994999999999999</v>
      </c>
      <c r="AV242" s="226">
        <v>1.1225000000000001</v>
      </c>
      <c r="AW242" s="226">
        <v>0.95350000000000001</v>
      </c>
      <c r="AX242" s="226">
        <v>1.1154999999999999</v>
      </c>
      <c r="AY242" s="226">
        <v>1.0575000000000001</v>
      </c>
      <c r="AZ242" s="226">
        <v>1.0954999999999999</v>
      </c>
      <c r="BA242" s="226">
        <v>0.80249999999999999</v>
      </c>
      <c r="BB242" s="226">
        <v>1.1405000000000001</v>
      </c>
      <c r="BC242" s="226">
        <v>1.0665</v>
      </c>
      <c r="BD242" s="226">
        <v>1.0734999999999999</v>
      </c>
      <c r="BE242" s="226">
        <v>1.0415000000000001</v>
      </c>
      <c r="BF242" s="226">
        <v>0.97550000000000003</v>
      </c>
      <c r="BG242" s="226">
        <v>0.79949999999999999</v>
      </c>
      <c r="BH242" s="226">
        <v>0.53149999999999997</v>
      </c>
      <c r="BI242" s="226">
        <v>0.59950000000000003</v>
      </c>
      <c r="BJ242" s="226">
        <v>0.55449999999999999</v>
      </c>
      <c r="BK242" s="226">
        <v>1.1725000000000001</v>
      </c>
      <c r="BL242" s="226">
        <v>0.72550000000000003</v>
      </c>
      <c r="BM242" s="226">
        <v>0.73350000000000004</v>
      </c>
      <c r="BN242" s="226">
        <v>0.86750000000000005</v>
      </c>
      <c r="BO242" s="226">
        <v>0.69950000000000001</v>
      </c>
      <c r="BP242" s="226">
        <v>0.61850000000000005</v>
      </c>
      <c r="BQ242" s="226">
        <v>0.63449999999999995</v>
      </c>
      <c r="BR242" s="226">
        <v>0.60350000000000004</v>
      </c>
      <c r="BS242" s="226">
        <v>0.75849999999999995</v>
      </c>
      <c r="BT242" s="226">
        <v>1.0475000000000001</v>
      </c>
      <c r="BU242" s="226">
        <v>1.0985</v>
      </c>
      <c r="BV242" s="226">
        <v>1.0525</v>
      </c>
      <c r="BW242" s="226">
        <v>1.1655</v>
      </c>
      <c r="BX242" s="226">
        <v>0.47349999999999998</v>
      </c>
      <c r="BY242" s="226">
        <v>0.6825</v>
      </c>
      <c r="BZ242" s="226">
        <v>1.3005</v>
      </c>
      <c r="CA242" s="226">
        <v>0.52249999999999996</v>
      </c>
    </row>
    <row r="243" spans="1:79" ht="13.8" x14ac:dyDescent="0.3">
      <c r="A243" s="229">
        <v>59.75</v>
      </c>
      <c r="B243" s="226">
        <v>1.276</v>
      </c>
      <c r="C243" s="226">
        <v>1.2150000000000001</v>
      </c>
      <c r="D243" s="226">
        <v>1.22</v>
      </c>
      <c r="E243" s="226">
        <v>1.264</v>
      </c>
      <c r="F243" s="226">
        <v>1.089</v>
      </c>
      <c r="G243" s="226">
        <v>1.151</v>
      </c>
      <c r="H243" s="226">
        <v>1.163</v>
      </c>
      <c r="I243" s="226">
        <v>1.093</v>
      </c>
      <c r="J243" s="226">
        <v>1.0880000000000001</v>
      </c>
      <c r="K243" s="226">
        <v>1.087</v>
      </c>
      <c r="L243" s="226">
        <v>1.1279999999999999</v>
      </c>
      <c r="M243" s="226">
        <v>1.0569999999999999</v>
      </c>
      <c r="N243" s="226">
        <v>1.2709999999999999</v>
      </c>
      <c r="O243" s="226">
        <v>1.2150000000000001</v>
      </c>
      <c r="P243" s="226">
        <v>1.157</v>
      </c>
      <c r="Q243" s="226">
        <v>1.19</v>
      </c>
      <c r="R243" s="226">
        <v>1.1950000000000001</v>
      </c>
      <c r="S243" s="226">
        <v>1.1639999999999999</v>
      </c>
      <c r="T243" s="226">
        <v>1.26</v>
      </c>
      <c r="U243" s="226">
        <v>1.1579999999999999</v>
      </c>
      <c r="V243" s="226">
        <v>1.208</v>
      </c>
      <c r="W243" s="226">
        <v>1.218</v>
      </c>
      <c r="X243" s="226">
        <v>1.202</v>
      </c>
      <c r="Y243" s="226">
        <v>1.131</v>
      </c>
      <c r="Z243" s="226">
        <v>1.3120000000000001</v>
      </c>
      <c r="AA243" s="226">
        <v>1.274</v>
      </c>
      <c r="AB243" s="226">
        <v>1.2250000000000001</v>
      </c>
      <c r="AC243" s="226">
        <v>1.2150000000000001</v>
      </c>
      <c r="AD243" s="226">
        <v>1.2330000000000001</v>
      </c>
      <c r="AE243" s="226">
        <v>1.212</v>
      </c>
      <c r="AF243" s="226">
        <v>1.258</v>
      </c>
      <c r="AG243" s="226">
        <v>1.268</v>
      </c>
      <c r="AH243" s="226">
        <v>1.1399999999999999</v>
      </c>
      <c r="AI243" s="226">
        <v>1.202</v>
      </c>
      <c r="AJ243" s="226">
        <v>1.224</v>
      </c>
      <c r="AK243" s="226">
        <v>1.3109999999999999</v>
      </c>
      <c r="AL243" s="226">
        <v>1.228</v>
      </c>
      <c r="AM243" s="226">
        <v>1.2589999999999999</v>
      </c>
      <c r="AN243" s="226">
        <v>1.3009999999999999</v>
      </c>
      <c r="AO243" s="226">
        <v>1.155</v>
      </c>
      <c r="AP243" s="226">
        <v>1.228</v>
      </c>
      <c r="AQ243" s="226">
        <v>1.2589999999999999</v>
      </c>
      <c r="AR243" s="226">
        <v>1.1439999999999999</v>
      </c>
      <c r="AS243" s="226">
        <v>1.35</v>
      </c>
      <c r="AT243" s="226">
        <v>0.93</v>
      </c>
      <c r="AU243" s="226">
        <v>1.099</v>
      </c>
      <c r="AV243" s="226">
        <v>1.1200000000000001</v>
      </c>
      <c r="AW243" s="226">
        <v>0.95199999999999996</v>
      </c>
      <c r="AX243" s="226">
        <v>1.115</v>
      </c>
      <c r="AY243" s="226">
        <v>1.0569999999999999</v>
      </c>
      <c r="AZ243" s="226">
        <v>1.0960000000000001</v>
      </c>
      <c r="BA243" s="226">
        <v>0.80300000000000005</v>
      </c>
      <c r="BB243" s="226">
        <v>1.1419999999999999</v>
      </c>
      <c r="BC243" s="226">
        <v>1.0669999999999999</v>
      </c>
      <c r="BD243" s="226">
        <v>1.075</v>
      </c>
      <c r="BE243" s="226">
        <v>1.042</v>
      </c>
      <c r="BF243" s="226">
        <v>0.97699999999999998</v>
      </c>
      <c r="BG243" s="226">
        <v>0.80100000000000005</v>
      </c>
      <c r="BH243" s="226">
        <v>0.53300000000000003</v>
      </c>
      <c r="BI243" s="226">
        <v>0.6</v>
      </c>
      <c r="BJ243" s="226">
        <v>0.55600000000000005</v>
      </c>
      <c r="BK243" s="226">
        <v>1.173</v>
      </c>
      <c r="BL243" s="226">
        <v>0.72599999999999998</v>
      </c>
      <c r="BM243" s="226">
        <v>0.73499999999999999</v>
      </c>
      <c r="BN243" s="226">
        <v>0.86899999999999999</v>
      </c>
      <c r="BO243" s="226">
        <v>0.70199999999999996</v>
      </c>
      <c r="BP243" s="226">
        <v>0.621</v>
      </c>
      <c r="BQ243" s="226">
        <v>0.63600000000000001</v>
      </c>
      <c r="BR243" s="226">
        <v>0.60499999999999998</v>
      </c>
      <c r="BS243" s="226">
        <v>0.76</v>
      </c>
      <c r="BT243" s="226">
        <v>1.048</v>
      </c>
      <c r="BU243" s="226">
        <v>1.099</v>
      </c>
      <c r="BV243" s="226">
        <v>1.0529999999999999</v>
      </c>
      <c r="BW243" s="226">
        <v>1.1659999999999999</v>
      </c>
      <c r="BX243" s="226">
        <v>0.47399999999999998</v>
      </c>
      <c r="BY243" s="226">
        <v>0.68</v>
      </c>
      <c r="BZ243" s="226">
        <v>1.3</v>
      </c>
      <c r="CA243" s="226">
        <v>0.52200000000000002</v>
      </c>
    </row>
    <row r="244" spans="1:79" ht="13.8" x14ac:dyDescent="0.3">
      <c r="A244" s="229">
        <v>60</v>
      </c>
      <c r="B244" s="226">
        <v>1.276</v>
      </c>
      <c r="C244" s="226">
        <v>1.2170000000000001</v>
      </c>
      <c r="D244" s="226">
        <v>1.2210000000000001</v>
      </c>
      <c r="E244" s="226">
        <v>1.266</v>
      </c>
      <c r="F244" s="226">
        <v>1.0900000000000001</v>
      </c>
      <c r="G244" s="226">
        <v>1.1519999999999999</v>
      </c>
      <c r="H244" s="226">
        <v>1.1619999999999999</v>
      </c>
      <c r="I244" s="226">
        <v>1.093</v>
      </c>
      <c r="J244" s="226">
        <v>1.087</v>
      </c>
      <c r="K244" s="226">
        <v>1.0880000000000001</v>
      </c>
      <c r="L244" s="226">
        <v>1.129</v>
      </c>
      <c r="M244" s="226">
        <v>1.056</v>
      </c>
      <c r="N244" s="226">
        <v>1.2709999999999999</v>
      </c>
      <c r="O244" s="226">
        <v>1.216</v>
      </c>
      <c r="P244" s="226">
        <v>1.1559999999999999</v>
      </c>
      <c r="Q244" s="226">
        <v>1.1919999999999999</v>
      </c>
      <c r="R244" s="226">
        <v>1.196</v>
      </c>
      <c r="S244" s="226">
        <v>1.1639999999999999</v>
      </c>
      <c r="T244" s="226">
        <v>1.2609999999999999</v>
      </c>
      <c r="U244" s="226">
        <v>1.159</v>
      </c>
      <c r="V244" s="226">
        <v>1.208</v>
      </c>
      <c r="W244" s="226">
        <v>1.218</v>
      </c>
      <c r="X244" s="226">
        <v>1.202</v>
      </c>
      <c r="Y244" s="226">
        <v>1.1299999999999999</v>
      </c>
      <c r="Z244" s="226">
        <v>1.3120000000000001</v>
      </c>
      <c r="AA244" s="226">
        <v>1.274</v>
      </c>
      <c r="AB244" s="226">
        <v>1.2250000000000001</v>
      </c>
      <c r="AC244" s="226">
        <v>1.216</v>
      </c>
      <c r="AD244" s="226">
        <v>1.2330000000000001</v>
      </c>
      <c r="AE244" s="226">
        <v>1.212</v>
      </c>
      <c r="AF244" s="226">
        <v>1.258</v>
      </c>
      <c r="AG244" s="226">
        <v>1.2689999999999999</v>
      </c>
      <c r="AH244" s="226">
        <v>1.139</v>
      </c>
      <c r="AI244" s="226">
        <v>1.202</v>
      </c>
      <c r="AJ244" s="226">
        <v>1.2250000000000001</v>
      </c>
      <c r="AK244" s="226">
        <v>1.3120000000000001</v>
      </c>
      <c r="AL244" s="226">
        <v>1.2290000000000001</v>
      </c>
      <c r="AM244" s="226">
        <v>1.26</v>
      </c>
      <c r="AN244" s="226">
        <v>1.3009999999999999</v>
      </c>
      <c r="AO244" s="226">
        <v>1.157</v>
      </c>
      <c r="AP244" s="226">
        <v>1.228</v>
      </c>
      <c r="AQ244" s="226">
        <v>1.2609999999999999</v>
      </c>
      <c r="AR244" s="226">
        <v>1.147</v>
      </c>
      <c r="AS244" s="226">
        <v>1.35</v>
      </c>
      <c r="AT244" s="226">
        <v>0.93200000000000005</v>
      </c>
      <c r="AU244" s="226">
        <v>1.1020000000000001</v>
      </c>
      <c r="AV244" s="226">
        <v>1.1240000000000001</v>
      </c>
      <c r="AW244" s="226">
        <v>0.95599999999999996</v>
      </c>
      <c r="AX244" s="226">
        <v>1.117</v>
      </c>
      <c r="AY244" s="226">
        <v>1.0620000000000001</v>
      </c>
      <c r="AZ244" s="226">
        <v>1.0960000000000001</v>
      </c>
      <c r="BA244" s="226">
        <v>0.80300000000000005</v>
      </c>
      <c r="BB244" s="226">
        <v>1.1419999999999999</v>
      </c>
      <c r="BC244" s="226">
        <v>1.0669999999999999</v>
      </c>
      <c r="BD244" s="226">
        <v>1.075</v>
      </c>
      <c r="BE244" s="226">
        <v>1.042</v>
      </c>
      <c r="BF244" s="226">
        <v>0.97699999999999998</v>
      </c>
      <c r="BG244" s="226">
        <v>0.80100000000000005</v>
      </c>
      <c r="BH244" s="226">
        <v>0.53300000000000003</v>
      </c>
      <c r="BI244" s="226">
        <v>0.60099999999999998</v>
      </c>
      <c r="BJ244" s="226">
        <v>0.55700000000000005</v>
      </c>
      <c r="BK244" s="226">
        <v>1.173</v>
      </c>
      <c r="BL244" s="226">
        <v>0.72599999999999998</v>
      </c>
      <c r="BM244" s="226">
        <v>0.73499999999999999</v>
      </c>
      <c r="BN244" s="226">
        <v>0.86899999999999999</v>
      </c>
      <c r="BO244" s="226">
        <v>0.70199999999999996</v>
      </c>
      <c r="BP244" s="226">
        <v>0.621</v>
      </c>
      <c r="BQ244" s="226">
        <v>0.63600000000000001</v>
      </c>
      <c r="BR244" s="226">
        <v>0.60499999999999998</v>
      </c>
      <c r="BS244" s="226">
        <v>0.75900000000000001</v>
      </c>
      <c r="BT244" s="226">
        <v>1.0469999999999999</v>
      </c>
      <c r="BU244" s="226">
        <v>1.099</v>
      </c>
      <c r="BV244" s="226">
        <v>1.0529999999999999</v>
      </c>
      <c r="BW244" s="226">
        <v>1.1659999999999999</v>
      </c>
      <c r="BX244" s="226">
        <v>0.47499999999999998</v>
      </c>
      <c r="BY244" s="226">
        <v>0.68200000000000005</v>
      </c>
      <c r="BZ244" s="226">
        <v>1.3</v>
      </c>
      <c r="CA244" s="226">
        <v>0.52300000000000002</v>
      </c>
    </row>
    <row r="245" spans="1:79" ht="13.8" x14ac:dyDescent="0.3">
      <c r="A245" s="229">
        <v>60.25</v>
      </c>
      <c r="B245" s="226">
        <v>1.276</v>
      </c>
      <c r="C245" s="226">
        <v>1.218</v>
      </c>
      <c r="D245" s="226">
        <v>1.2210000000000001</v>
      </c>
      <c r="E245" s="226">
        <v>1.2669999999999999</v>
      </c>
      <c r="F245" s="226">
        <v>1.089</v>
      </c>
      <c r="G245" s="226">
        <v>1.153</v>
      </c>
      <c r="H245" s="226">
        <v>1.161</v>
      </c>
      <c r="I245" s="226">
        <v>1.0920000000000001</v>
      </c>
      <c r="J245" s="226">
        <v>1.0860000000000001</v>
      </c>
      <c r="K245" s="226">
        <v>1.089</v>
      </c>
      <c r="L245" s="226">
        <v>1.131</v>
      </c>
      <c r="M245" s="226">
        <v>1.056</v>
      </c>
      <c r="N245" s="226">
        <v>1.272</v>
      </c>
      <c r="O245" s="226">
        <v>1.216</v>
      </c>
      <c r="P245" s="226">
        <v>1.157</v>
      </c>
      <c r="Q245" s="226">
        <v>1.1910000000000001</v>
      </c>
      <c r="R245" s="226">
        <v>1.196</v>
      </c>
      <c r="S245" s="226">
        <v>1.165</v>
      </c>
      <c r="T245" s="226">
        <v>1.2609999999999999</v>
      </c>
      <c r="U245" s="226">
        <v>1.159</v>
      </c>
      <c r="V245" s="226">
        <v>1.208</v>
      </c>
      <c r="W245" s="226">
        <v>1.218</v>
      </c>
      <c r="X245" s="226">
        <v>1.202</v>
      </c>
      <c r="Y245" s="226">
        <v>1.1299999999999999</v>
      </c>
      <c r="Z245" s="226">
        <v>1.3129999999999999</v>
      </c>
      <c r="AA245" s="226">
        <v>1.2749999999999999</v>
      </c>
      <c r="AB245" s="226">
        <v>1.2250000000000001</v>
      </c>
      <c r="AC245" s="226">
        <v>1.216</v>
      </c>
      <c r="AD245" s="226">
        <v>1.2330000000000001</v>
      </c>
      <c r="AE245" s="226">
        <v>1.2130000000000001</v>
      </c>
      <c r="AF245" s="226">
        <v>1.2589999999999999</v>
      </c>
      <c r="AG245" s="226">
        <v>1.2689999999999999</v>
      </c>
      <c r="AH245" s="226">
        <v>1.1399999999999999</v>
      </c>
      <c r="AI245" s="226">
        <v>1.202</v>
      </c>
      <c r="AJ245" s="226">
        <v>1.224</v>
      </c>
      <c r="AK245" s="226">
        <v>1.3129999999999999</v>
      </c>
      <c r="AL245" s="226">
        <v>1.2290000000000001</v>
      </c>
      <c r="AM245" s="226">
        <v>1.2609999999999999</v>
      </c>
      <c r="AN245" s="226">
        <v>1.302</v>
      </c>
      <c r="AO245" s="226">
        <v>1.1579999999999999</v>
      </c>
      <c r="AP245" s="226">
        <v>1.2290000000000001</v>
      </c>
      <c r="AQ245" s="226">
        <v>1.262</v>
      </c>
      <c r="AR245" s="226">
        <v>1.1479999999999999</v>
      </c>
      <c r="AS245" s="226">
        <v>1.35</v>
      </c>
      <c r="AT245" s="226">
        <v>0.93200000000000005</v>
      </c>
      <c r="AU245" s="226">
        <v>1.1020000000000001</v>
      </c>
      <c r="AV245" s="226">
        <v>1.125</v>
      </c>
      <c r="AW245" s="226">
        <v>0.95699999999999996</v>
      </c>
      <c r="AX245" s="226">
        <v>1.117</v>
      </c>
      <c r="AY245" s="226">
        <v>1.0640000000000001</v>
      </c>
      <c r="AZ245" s="226">
        <v>1.0940000000000001</v>
      </c>
      <c r="BA245" s="226">
        <v>0.80200000000000005</v>
      </c>
      <c r="BB245" s="226">
        <v>1.1399999999999999</v>
      </c>
      <c r="BC245" s="226">
        <v>1.0649999999999999</v>
      </c>
      <c r="BD245" s="226">
        <v>1.073</v>
      </c>
      <c r="BE245" s="226">
        <v>1.042</v>
      </c>
      <c r="BF245" s="226">
        <v>0.97699999999999998</v>
      </c>
      <c r="BG245" s="226">
        <v>0.80100000000000005</v>
      </c>
      <c r="BH245" s="226">
        <v>0.53100000000000003</v>
      </c>
      <c r="BI245" s="226">
        <v>0.59899999999999998</v>
      </c>
      <c r="BJ245" s="226">
        <v>0.55600000000000005</v>
      </c>
      <c r="BK245" s="226">
        <v>1.173</v>
      </c>
      <c r="BL245" s="226">
        <v>0.72799999999999998</v>
      </c>
      <c r="BM245" s="226">
        <v>0.73699999999999999</v>
      </c>
      <c r="BN245" s="226">
        <v>0.87</v>
      </c>
      <c r="BO245" s="226">
        <v>0.70099999999999996</v>
      </c>
      <c r="BP245" s="226">
        <v>0.62</v>
      </c>
      <c r="BQ245" s="226">
        <v>0.63700000000000001</v>
      </c>
      <c r="BR245" s="226">
        <v>0.60599999999999998</v>
      </c>
      <c r="BS245" s="226">
        <v>0.76</v>
      </c>
      <c r="BT245" s="226">
        <v>1.0489999999999999</v>
      </c>
      <c r="BU245" s="226">
        <v>1.1000000000000001</v>
      </c>
      <c r="BV245" s="226">
        <v>1.0529999999999999</v>
      </c>
      <c r="BW245" s="226">
        <v>1.167</v>
      </c>
      <c r="BX245" s="226">
        <v>0.47499999999999998</v>
      </c>
      <c r="BY245" s="226">
        <v>0.67900000000000005</v>
      </c>
      <c r="BZ245" s="226">
        <v>1.2989999999999999</v>
      </c>
      <c r="CA245" s="226">
        <v>0.52100000000000002</v>
      </c>
    </row>
    <row r="246" spans="1:79" ht="13.8" x14ac:dyDescent="0.3">
      <c r="A246" s="229">
        <v>60.5</v>
      </c>
      <c r="B246" s="226">
        <v>1.2769999999999999</v>
      </c>
      <c r="C246" s="226">
        <v>1.2150000000000001</v>
      </c>
      <c r="D246" s="226">
        <v>1.22</v>
      </c>
      <c r="E246" s="226">
        <v>1.2649999999999999</v>
      </c>
      <c r="F246" s="226">
        <v>1.089</v>
      </c>
      <c r="G246" s="226">
        <v>1.151</v>
      </c>
      <c r="H246" s="226">
        <v>1.1619999999999999</v>
      </c>
      <c r="I246" s="226">
        <v>1.0920000000000001</v>
      </c>
      <c r="J246" s="226">
        <v>1.087</v>
      </c>
      <c r="K246" s="226">
        <v>1.087</v>
      </c>
      <c r="L246" s="226">
        <v>1.129</v>
      </c>
      <c r="M246" s="226">
        <v>1.0569999999999999</v>
      </c>
      <c r="N246" s="226">
        <v>1.2709999999999999</v>
      </c>
      <c r="O246" s="226">
        <v>1.216</v>
      </c>
      <c r="P246" s="226">
        <v>1.157</v>
      </c>
      <c r="Q246" s="226">
        <v>1.1910000000000001</v>
      </c>
      <c r="R246" s="226">
        <v>1.1950000000000001</v>
      </c>
      <c r="S246" s="226">
        <v>1.1639999999999999</v>
      </c>
      <c r="T246" s="226">
        <v>1.26</v>
      </c>
      <c r="U246" s="226">
        <v>1.159</v>
      </c>
      <c r="V246" s="226">
        <v>1.2070000000000001</v>
      </c>
      <c r="W246" s="226">
        <v>1.218</v>
      </c>
      <c r="X246" s="226">
        <v>1.202</v>
      </c>
      <c r="Y246" s="226">
        <v>1.131</v>
      </c>
      <c r="Z246" s="226">
        <v>1.3120000000000001</v>
      </c>
      <c r="AA246" s="226">
        <v>1.2749999999999999</v>
      </c>
      <c r="AB246" s="226">
        <v>1.226</v>
      </c>
      <c r="AC246" s="226">
        <v>1.216</v>
      </c>
      <c r="AD246" s="226">
        <v>1.2330000000000001</v>
      </c>
      <c r="AE246" s="226">
        <v>1.2130000000000001</v>
      </c>
      <c r="AF246" s="226">
        <v>1.2589999999999999</v>
      </c>
      <c r="AG246" s="226">
        <v>1.27</v>
      </c>
      <c r="AH246" s="226">
        <v>1.141</v>
      </c>
      <c r="AI246" s="226">
        <v>1.2030000000000001</v>
      </c>
      <c r="AJ246" s="226">
        <v>1.224</v>
      </c>
      <c r="AK246" s="226">
        <v>1.3129999999999999</v>
      </c>
      <c r="AL246" s="226">
        <v>1.23</v>
      </c>
      <c r="AM246" s="226">
        <v>1.2609999999999999</v>
      </c>
      <c r="AN246" s="226">
        <v>1.3029999999999999</v>
      </c>
      <c r="AO246" s="226">
        <v>1.1579999999999999</v>
      </c>
      <c r="AP246" s="226">
        <v>1.228</v>
      </c>
      <c r="AQ246" s="226">
        <v>1.2609999999999999</v>
      </c>
      <c r="AR246" s="226">
        <v>1.147</v>
      </c>
      <c r="AS246" s="226">
        <v>1.35</v>
      </c>
      <c r="AT246" s="226">
        <v>0.93200000000000005</v>
      </c>
      <c r="AU246" s="226">
        <v>1.1020000000000001</v>
      </c>
      <c r="AV246" s="226">
        <v>1.1240000000000001</v>
      </c>
      <c r="AW246" s="226">
        <v>0.95699999999999996</v>
      </c>
      <c r="AX246" s="226">
        <v>1.117</v>
      </c>
      <c r="AY246" s="226">
        <v>1.0640000000000001</v>
      </c>
      <c r="AZ246" s="226">
        <v>1.0960000000000001</v>
      </c>
      <c r="BA246" s="226">
        <v>0.80400000000000005</v>
      </c>
      <c r="BB246" s="226">
        <v>1.1419999999999999</v>
      </c>
      <c r="BC246" s="226">
        <v>1.0669999999999999</v>
      </c>
      <c r="BD246" s="226">
        <v>1.075</v>
      </c>
      <c r="BE246" s="226">
        <v>1.0429999999999999</v>
      </c>
      <c r="BF246" s="226">
        <v>0.97799999999999998</v>
      </c>
      <c r="BG246" s="226">
        <v>0.80200000000000005</v>
      </c>
      <c r="BH246" s="226">
        <v>0.53300000000000003</v>
      </c>
      <c r="BI246" s="226">
        <v>0.60099999999999998</v>
      </c>
      <c r="BJ246" s="226">
        <v>0.55700000000000005</v>
      </c>
      <c r="BK246" s="226">
        <v>1.173</v>
      </c>
      <c r="BL246" s="226">
        <v>0.72799999999999998</v>
      </c>
      <c r="BM246" s="226">
        <v>0.73799999999999999</v>
      </c>
      <c r="BN246" s="226">
        <v>0.871</v>
      </c>
      <c r="BO246" s="226">
        <v>0.70299999999999996</v>
      </c>
      <c r="BP246" s="226">
        <v>0.622</v>
      </c>
      <c r="BQ246" s="226">
        <v>0.63700000000000001</v>
      </c>
      <c r="BR246" s="226">
        <v>0.60599999999999998</v>
      </c>
      <c r="BS246" s="226">
        <v>0.76</v>
      </c>
      <c r="BT246" s="226">
        <v>1.048</v>
      </c>
      <c r="BU246" s="226">
        <v>1.099</v>
      </c>
      <c r="BV246" s="226">
        <v>1.0529999999999999</v>
      </c>
      <c r="BW246" s="226">
        <v>1.1659999999999999</v>
      </c>
      <c r="BX246" s="226">
        <v>0.47699999999999998</v>
      </c>
      <c r="BY246" s="226">
        <v>0.68200000000000005</v>
      </c>
      <c r="BZ246" s="226">
        <v>1.2989999999999999</v>
      </c>
      <c r="CA246" s="226">
        <v>0.52400000000000002</v>
      </c>
    </row>
    <row r="247" spans="1:79" ht="13.8" x14ac:dyDescent="0.3">
      <c r="A247" s="229">
        <v>60.75</v>
      </c>
      <c r="B247" s="226">
        <v>1.276</v>
      </c>
      <c r="C247" s="226">
        <v>1.2170000000000001</v>
      </c>
      <c r="D247" s="226">
        <v>1.2210000000000001</v>
      </c>
      <c r="E247" s="226">
        <v>1.266</v>
      </c>
      <c r="F247" s="226">
        <v>1.089</v>
      </c>
      <c r="G247" s="226">
        <v>1.1519999999999999</v>
      </c>
      <c r="H247" s="226">
        <v>1.1619999999999999</v>
      </c>
      <c r="I247" s="226">
        <v>1.0920000000000001</v>
      </c>
      <c r="J247" s="226">
        <v>1.087</v>
      </c>
      <c r="K247" s="226">
        <v>1.0880000000000001</v>
      </c>
      <c r="L247" s="226">
        <v>1.131</v>
      </c>
      <c r="M247" s="226">
        <v>1.056</v>
      </c>
      <c r="N247" s="226">
        <v>1.272</v>
      </c>
      <c r="O247" s="226">
        <v>1.2170000000000001</v>
      </c>
      <c r="P247" s="226">
        <v>1.157</v>
      </c>
      <c r="Q247" s="226">
        <v>1.1919999999999999</v>
      </c>
      <c r="R247" s="226">
        <v>1.196</v>
      </c>
      <c r="S247" s="226">
        <v>1.165</v>
      </c>
      <c r="T247" s="226">
        <v>1.2609999999999999</v>
      </c>
      <c r="U247" s="226">
        <v>1.159</v>
      </c>
      <c r="V247" s="226">
        <v>1.208</v>
      </c>
      <c r="W247" s="226">
        <v>1.218</v>
      </c>
      <c r="X247" s="226">
        <v>1.202</v>
      </c>
      <c r="Y247" s="226">
        <v>1.131</v>
      </c>
      <c r="Z247" s="226">
        <v>1.3140000000000001</v>
      </c>
      <c r="AA247" s="226">
        <v>1.276</v>
      </c>
      <c r="AB247" s="226">
        <v>1.2270000000000001</v>
      </c>
      <c r="AC247" s="226">
        <v>1.2170000000000001</v>
      </c>
      <c r="AD247" s="226">
        <v>1.234</v>
      </c>
      <c r="AE247" s="226">
        <v>1.2130000000000001</v>
      </c>
      <c r="AF247" s="226">
        <v>1.26</v>
      </c>
      <c r="AG247" s="226">
        <v>1.27</v>
      </c>
      <c r="AH247" s="226">
        <v>1.141</v>
      </c>
      <c r="AI247" s="226">
        <v>1.2030000000000001</v>
      </c>
      <c r="AJ247" s="226">
        <v>1.224</v>
      </c>
      <c r="AK247" s="226">
        <v>1.3140000000000001</v>
      </c>
      <c r="AL247" s="226">
        <v>1.23</v>
      </c>
      <c r="AM247" s="226">
        <v>1.2609999999999999</v>
      </c>
      <c r="AN247" s="226">
        <v>1.3029999999999999</v>
      </c>
      <c r="AO247" s="226">
        <v>1.157</v>
      </c>
      <c r="AP247" s="226">
        <v>1.228</v>
      </c>
      <c r="AQ247" s="226">
        <v>1.2609999999999999</v>
      </c>
      <c r="AR247" s="226">
        <v>1.1479999999999999</v>
      </c>
      <c r="AS247" s="226">
        <v>1.35</v>
      </c>
      <c r="AT247" s="226">
        <v>0.93100000000000005</v>
      </c>
      <c r="AU247" s="226">
        <v>1.1020000000000001</v>
      </c>
      <c r="AV247" s="226">
        <v>1.1259999999999999</v>
      </c>
      <c r="AW247" s="226">
        <v>0.95699999999999996</v>
      </c>
      <c r="AX247" s="226">
        <v>1.1180000000000001</v>
      </c>
      <c r="AY247" s="226">
        <v>1.0660000000000001</v>
      </c>
      <c r="AZ247" s="226">
        <v>1.095</v>
      </c>
      <c r="BA247" s="226">
        <v>0.80300000000000005</v>
      </c>
      <c r="BB247" s="226">
        <v>1.1419999999999999</v>
      </c>
      <c r="BC247" s="226">
        <v>1.0680000000000001</v>
      </c>
      <c r="BD247" s="226">
        <v>1.075</v>
      </c>
      <c r="BE247" s="226">
        <v>1.0429999999999999</v>
      </c>
      <c r="BF247" s="226">
        <v>0.97799999999999998</v>
      </c>
      <c r="BG247" s="226">
        <v>0.80200000000000005</v>
      </c>
      <c r="BH247" s="226">
        <v>0.53300000000000003</v>
      </c>
      <c r="BI247" s="226">
        <v>0.60099999999999998</v>
      </c>
      <c r="BJ247" s="226">
        <v>0.55700000000000005</v>
      </c>
      <c r="BK247" s="226">
        <v>1.173</v>
      </c>
      <c r="BL247" s="226">
        <v>0.72899999999999998</v>
      </c>
      <c r="BM247" s="226">
        <v>0.73899999999999999</v>
      </c>
      <c r="BN247" s="226">
        <v>0.871</v>
      </c>
      <c r="BO247" s="226">
        <v>0.70199999999999996</v>
      </c>
      <c r="BP247" s="226">
        <v>0.621</v>
      </c>
      <c r="BQ247" s="226">
        <v>0.63700000000000001</v>
      </c>
      <c r="BR247" s="226">
        <v>0.60599999999999998</v>
      </c>
      <c r="BS247" s="226">
        <v>0.76100000000000001</v>
      </c>
      <c r="BT247" s="226">
        <v>1.0489999999999999</v>
      </c>
      <c r="BU247" s="226">
        <v>1.099</v>
      </c>
      <c r="BV247" s="226">
        <v>1.0529999999999999</v>
      </c>
      <c r="BW247" s="226">
        <v>1.167</v>
      </c>
      <c r="BX247" s="226">
        <v>0.47699999999999998</v>
      </c>
      <c r="BY247" s="226">
        <v>0.68100000000000005</v>
      </c>
      <c r="BZ247" s="226">
        <v>1.2989999999999999</v>
      </c>
      <c r="CA247" s="226">
        <v>0.52300000000000002</v>
      </c>
    </row>
    <row r="248" spans="1:79" ht="13.8" x14ac:dyDescent="0.3">
      <c r="A248" s="229">
        <v>61</v>
      </c>
      <c r="B248" s="226">
        <v>1.276</v>
      </c>
      <c r="C248" s="226">
        <v>1.2170000000000001</v>
      </c>
      <c r="D248" s="226">
        <v>1.22</v>
      </c>
      <c r="E248" s="226">
        <v>1.266</v>
      </c>
      <c r="F248" s="226">
        <v>1.0900000000000001</v>
      </c>
      <c r="G248" s="226">
        <v>1.1519999999999999</v>
      </c>
      <c r="H248" s="226">
        <v>1.1619999999999999</v>
      </c>
      <c r="I248" s="226">
        <v>1.093</v>
      </c>
      <c r="J248" s="226">
        <v>1.087</v>
      </c>
      <c r="K248" s="226">
        <v>1.0880000000000001</v>
      </c>
      <c r="L248" s="226">
        <v>1.131</v>
      </c>
      <c r="M248" s="226">
        <v>1.0569999999999999</v>
      </c>
      <c r="N248" s="226">
        <v>1.2709999999999999</v>
      </c>
      <c r="O248" s="226">
        <v>1.2170000000000001</v>
      </c>
      <c r="P248" s="226">
        <v>1.1579999999999999</v>
      </c>
      <c r="Q248" s="226">
        <v>1.1910000000000001</v>
      </c>
      <c r="R248" s="226">
        <v>1.196</v>
      </c>
      <c r="S248" s="226">
        <v>1.165</v>
      </c>
      <c r="T248" s="226">
        <v>1.2609999999999999</v>
      </c>
      <c r="U248" s="226">
        <v>1.159</v>
      </c>
      <c r="V248" s="226">
        <v>1.208</v>
      </c>
      <c r="W248" s="226">
        <v>1.218</v>
      </c>
      <c r="X248" s="226">
        <v>1.2030000000000001</v>
      </c>
      <c r="Y248" s="226">
        <v>1.131</v>
      </c>
      <c r="Z248" s="226">
        <v>1.3129999999999999</v>
      </c>
      <c r="AA248" s="226">
        <v>1.276</v>
      </c>
      <c r="AB248" s="226">
        <v>1.226</v>
      </c>
      <c r="AC248" s="226">
        <v>1.2170000000000001</v>
      </c>
      <c r="AD248" s="226">
        <v>1.2330000000000001</v>
      </c>
      <c r="AE248" s="226">
        <v>1.2130000000000001</v>
      </c>
      <c r="AF248" s="226">
        <v>1.26</v>
      </c>
      <c r="AG248" s="226">
        <v>1.27</v>
      </c>
      <c r="AH248" s="226">
        <v>1.141</v>
      </c>
      <c r="AI248" s="226">
        <v>1.2030000000000001</v>
      </c>
      <c r="AJ248" s="226">
        <v>1.2250000000000001</v>
      </c>
      <c r="AK248" s="226">
        <v>1.3129999999999999</v>
      </c>
      <c r="AL248" s="226">
        <v>1.23</v>
      </c>
      <c r="AM248" s="226">
        <v>1.2609999999999999</v>
      </c>
      <c r="AN248" s="226">
        <v>1.3029999999999999</v>
      </c>
      <c r="AO248" s="226">
        <v>1.157</v>
      </c>
      <c r="AP248" s="226">
        <v>1.228</v>
      </c>
      <c r="AQ248" s="226">
        <v>1.26</v>
      </c>
      <c r="AR248" s="226">
        <v>1.1459999999999999</v>
      </c>
      <c r="AS248" s="226">
        <v>1.349</v>
      </c>
      <c r="AT248" s="226">
        <v>0.93100000000000005</v>
      </c>
      <c r="AU248" s="226">
        <v>1.1020000000000001</v>
      </c>
      <c r="AV248" s="226">
        <v>1.125</v>
      </c>
      <c r="AW248" s="226">
        <v>0.95699999999999996</v>
      </c>
      <c r="AX248" s="226">
        <v>1.1180000000000001</v>
      </c>
      <c r="AY248" s="226">
        <v>1.0680000000000001</v>
      </c>
      <c r="AZ248" s="226">
        <v>1.097</v>
      </c>
      <c r="BA248" s="226">
        <v>0.80400000000000005</v>
      </c>
      <c r="BB248" s="226">
        <v>1.1419999999999999</v>
      </c>
      <c r="BC248" s="226">
        <v>1.069</v>
      </c>
      <c r="BD248" s="226">
        <v>1.0760000000000001</v>
      </c>
      <c r="BE248" s="226">
        <v>1.044</v>
      </c>
      <c r="BF248" s="226">
        <v>0.97799999999999998</v>
      </c>
      <c r="BG248" s="226">
        <v>0.80200000000000005</v>
      </c>
      <c r="BH248" s="226">
        <v>0.53500000000000003</v>
      </c>
      <c r="BI248" s="226">
        <v>0.60199999999999998</v>
      </c>
      <c r="BJ248" s="226">
        <v>0.55800000000000005</v>
      </c>
      <c r="BK248" s="226">
        <v>1.173</v>
      </c>
      <c r="BL248" s="226">
        <v>0.73</v>
      </c>
      <c r="BM248" s="226">
        <v>0.73899999999999999</v>
      </c>
      <c r="BN248" s="226">
        <v>0.871</v>
      </c>
      <c r="BO248" s="226">
        <v>0.70299999999999996</v>
      </c>
      <c r="BP248" s="226">
        <v>0.621</v>
      </c>
      <c r="BQ248" s="226">
        <v>0.63700000000000001</v>
      </c>
      <c r="BR248" s="226">
        <v>0.60599999999999998</v>
      </c>
      <c r="BS248" s="226">
        <v>0.76100000000000001</v>
      </c>
      <c r="BT248" s="226">
        <v>1.048</v>
      </c>
      <c r="BU248" s="226">
        <v>1.099</v>
      </c>
      <c r="BV248" s="226">
        <v>1.0529999999999999</v>
      </c>
      <c r="BW248" s="226">
        <v>1.167</v>
      </c>
      <c r="BX248" s="226">
        <v>0.47799999999999998</v>
      </c>
      <c r="BY248" s="226">
        <v>0.68300000000000005</v>
      </c>
      <c r="BZ248" s="226">
        <v>1.3</v>
      </c>
      <c r="CA248" s="226">
        <v>0.52500000000000002</v>
      </c>
    </row>
    <row r="249" spans="1:79" ht="13.8" x14ac:dyDescent="0.3">
      <c r="A249" s="229">
        <v>61.25</v>
      </c>
      <c r="B249" s="226">
        <v>1.276</v>
      </c>
      <c r="C249" s="226">
        <v>1.2150000000000001</v>
      </c>
      <c r="D249" s="226">
        <v>1.22</v>
      </c>
      <c r="E249" s="226">
        <v>1.2649999999999999</v>
      </c>
      <c r="F249" s="226">
        <v>1.089</v>
      </c>
      <c r="G249" s="226">
        <v>1.151</v>
      </c>
      <c r="H249" s="226">
        <v>1.163</v>
      </c>
      <c r="I249" s="226">
        <v>1.093</v>
      </c>
      <c r="J249" s="226">
        <v>1.0880000000000001</v>
      </c>
      <c r="K249" s="226">
        <v>1.0880000000000001</v>
      </c>
      <c r="L249" s="226">
        <v>1.129</v>
      </c>
      <c r="M249" s="226">
        <v>1.0569999999999999</v>
      </c>
      <c r="N249" s="226">
        <v>1.2729999999999999</v>
      </c>
      <c r="O249" s="226">
        <v>1.2190000000000001</v>
      </c>
      <c r="P249" s="226">
        <v>1.155</v>
      </c>
      <c r="Q249" s="226">
        <v>1.1930000000000001</v>
      </c>
      <c r="R249" s="226">
        <v>1.1970000000000001</v>
      </c>
      <c r="S249" s="226">
        <v>1.1659999999999999</v>
      </c>
      <c r="T249" s="226">
        <v>1.2609999999999999</v>
      </c>
      <c r="U249" s="226">
        <v>1.1599999999999999</v>
      </c>
      <c r="V249" s="226">
        <v>1.208</v>
      </c>
      <c r="W249" s="226">
        <v>1.218</v>
      </c>
      <c r="X249" s="226">
        <v>1.2010000000000001</v>
      </c>
      <c r="Y249" s="226">
        <v>1.129</v>
      </c>
      <c r="Z249" s="226">
        <v>1.3140000000000001</v>
      </c>
      <c r="AA249" s="226">
        <v>1.2769999999999999</v>
      </c>
      <c r="AB249" s="226">
        <v>1.2270000000000001</v>
      </c>
      <c r="AC249" s="226">
        <v>1.2170000000000001</v>
      </c>
      <c r="AD249" s="226">
        <v>1.234</v>
      </c>
      <c r="AE249" s="226">
        <v>1.214</v>
      </c>
      <c r="AF249" s="226">
        <v>1.2609999999999999</v>
      </c>
      <c r="AG249" s="226">
        <v>1.27</v>
      </c>
      <c r="AH249" s="226">
        <v>1.1419999999999999</v>
      </c>
      <c r="AI249" s="226">
        <v>1.204</v>
      </c>
      <c r="AJ249" s="226">
        <v>1.2250000000000001</v>
      </c>
      <c r="AK249" s="226">
        <v>1.3129999999999999</v>
      </c>
      <c r="AL249" s="226">
        <v>1.23</v>
      </c>
      <c r="AM249" s="226">
        <v>1.2609999999999999</v>
      </c>
      <c r="AN249" s="226">
        <v>1.304</v>
      </c>
      <c r="AO249" s="226">
        <v>1.1579999999999999</v>
      </c>
      <c r="AP249" s="226">
        <v>1.228</v>
      </c>
      <c r="AQ249" s="226">
        <v>1.2609999999999999</v>
      </c>
      <c r="AR249" s="226">
        <v>1.1479999999999999</v>
      </c>
      <c r="AS249" s="226">
        <v>1.35</v>
      </c>
      <c r="AT249" s="226">
        <v>0.93100000000000005</v>
      </c>
      <c r="AU249" s="226">
        <v>1.103</v>
      </c>
      <c r="AV249" s="226">
        <v>1.127</v>
      </c>
      <c r="AW249" s="226">
        <v>0.95799999999999996</v>
      </c>
      <c r="AX249" s="226">
        <v>1.119</v>
      </c>
      <c r="AY249" s="226">
        <v>1.071</v>
      </c>
      <c r="AZ249" s="226">
        <v>1.0960000000000001</v>
      </c>
      <c r="BA249" s="226">
        <v>0.80400000000000005</v>
      </c>
      <c r="BB249" s="226">
        <v>1.1419999999999999</v>
      </c>
      <c r="BC249" s="226">
        <v>1.0680000000000001</v>
      </c>
      <c r="BD249" s="226">
        <v>1.0760000000000001</v>
      </c>
      <c r="BE249" s="226">
        <v>1.044</v>
      </c>
      <c r="BF249" s="226">
        <v>0.97899999999999998</v>
      </c>
      <c r="BG249" s="226">
        <v>0.80300000000000005</v>
      </c>
      <c r="BH249" s="226">
        <v>0.53500000000000003</v>
      </c>
      <c r="BI249" s="226">
        <v>0.60199999999999998</v>
      </c>
      <c r="BJ249" s="226">
        <v>0.55900000000000005</v>
      </c>
      <c r="BK249" s="226">
        <v>1.173</v>
      </c>
      <c r="BL249" s="226">
        <v>0.73099999999999998</v>
      </c>
      <c r="BM249" s="226">
        <v>0.74099999999999999</v>
      </c>
      <c r="BN249" s="226">
        <v>0.871</v>
      </c>
      <c r="BO249" s="226">
        <v>0.70099999999999996</v>
      </c>
      <c r="BP249" s="226">
        <v>0.62</v>
      </c>
      <c r="BQ249" s="226">
        <v>0.63800000000000001</v>
      </c>
      <c r="BR249" s="226">
        <v>0.60599999999999998</v>
      </c>
      <c r="BS249" s="226">
        <v>0.76200000000000001</v>
      </c>
      <c r="BT249" s="226">
        <v>1.0489999999999999</v>
      </c>
      <c r="BU249" s="226">
        <v>1.1000000000000001</v>
      </c>
      <c r="BV249" s="226">
        <v>1.0529999999999999</v>
      </c>
      <c r="BW249" s="226">
        <v>1.167</v>
      </c>
      <c r="BX249" s="226">
        <v>0.47699999999999998</v>
      </c>
      <c r="BY249" s="226">
        <v>0.68200000000000005</v>
      </c>
      <c r="BZ249" s="226">
        <v>1.3</v>
      </c>
      <c r="CA249" s="226">
        <v>0.52400000000000002</v>
      </c>
    </row>
    <row r="250" spans="1:79" ht="13.8" x14ac:dyDescent="0.3">
      <c r="A250" s="229">
        <v>61.5</v>
      </c>
      <c r="B250" s="226">
        <v>1.276</v>
      </c>
      <c r="C250" s="226">
        <v>1.216</v>
      </c>
      <c r="D250" s="226">
        <v>1.22</v>
      </c>
      <c r="E250" s="226">
        <v>1.266</v>
      </c>
      <c r="F250" s="226">
        <v>1.089</v>
      </c>
      <c r="G250" s="226">
        <v>1.1519999999999999</v>
      </c>
      <c r="H250" s="226">
        <v>1.1619999999999999</v>
      </c>
      <c r="I250" s="226">
        <v>1.093</v>
      </c>
      <c r="J250" s="226">
        <v>1.087</v>
      </c>
      <c r="K250" s="226">
        <v>1.089</v>
      </c>
      <c r="L250" s="226">
        <v>1.131</v>
      </c>
      <c r="M250" s="226">
        <v>1.0569999999999999</v>
      </c>
      <c r="N250" s="226">
        <v>1.2709999999999999</v>
      </c>
      <c r="O250" s="226">
        <v>1.218</v>
      </c>
      <c r="P250" s="226">
        <v>1.1579999999999999</v>
      </c>
      <c r="Q250" s="226">
        <v>1.1919999999999999</v>
      </c>
      <c r="R250" s="226">
        <v>1.1970000000000001</v>
      </c>
      <c r="S250" s="226">
        <v>1.165</v>
      </c>
      <c r="T250" s="226">
        <v>1.2609999999999999</v>
      </c>
      <c r="U250" s="226">
        <v>1.1599999999999999</v>
      </c>
      <c r="V250" s="226">
        <v>1.208</v>
      </c>
      <c r="W250" s="226">
        <v>1.218</v>
      </c>
      <c r="X250" s="226">
        <v>1.202</v>
      </c>
      <c r="Y250" s="226">
        <v>1.1299999999999999</v>
      </c>
      <c r="Z250" s="226">
        <v>1.3129999999999999</v>
      </c>
      <c r="AA250" s="226">
        <v>1.276</v>
      </c>
      <c r="AB250" s="226">
        <v>1.2270000000000001</v>
      </c>
      <c r="AC250" s="226">
        <v>1.2170000000000001</v>
      </c>
      <c r="AD250" s="226">
        <v>1.234</v>
      </c>
      <c r="AE250" s="226">
        <v>1.214</v>
      </c>
      <c r="AF250" s="226">
        <v>1.26</v>
      </c>
      <c r="AG250" s="226">
        <v>1.27</v>
      </c>
      <c r="AH250" s="226">
        <v>1.1419999999999999</v>
      </c>
      <c r="AI250" s="226">
        <v>1.204</v>
      </c>
      <c r="AJ250" s="226">
        <v>1.2250000000000001</v>
      </c>
      <c r="AK250" s="226">
        <v>1.3140000000000001</v>
      </c>
      <c r="AL250" s="226">
        <v>1.23</v>
      </c>
      <c r="AM250" s="226">
        <v>1.2609999999999999</v>
      </c>
      <c r="AN250" s="226">
        <v>1.3049999999999999</v>
      </c>
      <c r="AO250" s="226">
        <v>1.1539999999999999</v>
      </c>
      <c r="AP250" s="226">
        <v>1.2270000000000001</v>
      </c>
      <c r="AQ250" s="226">
        <v>1.258</v>
      </c>
      <c r="AR250" s="226">
        <v>1.143</v>
      </c>
      <c r="AS250" s="226">
        <v>1.35</v>
      </c>
      <c r="AT250" s="226">
        <v>0.93</v>
      </c>
      <c r="AU250" s="226">
        <v>1.1000000000000001</v>
      </c>
      <c r="AV250" s="226">
        <v>1.121</v>
      </c>
      <c r="AW250" s="226">
        <v>0.95199999999999996</v>
      </c>
      <c r="AX250" s="226">
        <v>1.117</v>
      </c>
      <c r="AY250" s="226">
        <v>1.0680000000000001</v>
      </c>
      <c r="AZ250" s="226">
        <v>1.0960000000000001</v>
      </c>
      <c r="BA250" s="226">
        <v>0.80500000000000005</v>
      </c>
      <c r="BB250" s="226">
        <v>1.1419999999999999</v>
      </c>
      <c r="BC250" s="226">
        <v>1.0669999999999999</v>
      </c>
      <c r="BD250" s="226">
        <v>1.075</v>
      </c>
      <c r="BE250" s="226">
        <v>1.0429999999999999</v>
      </c>
      <c r="BF250" s="226">
        <v>0.97899999999999998</v>
      </c>
      <c r="BG250" s="226">
        <v>0.80300000000000005</v>
      </c>
      <c r="BH250" s="226">
        <v>0.53500000000000003</v>
      </c>
      <c r="BI250" s="226">
        <v>0.60199999999999998</v>
      </c>
      <c r="BJ250" s="226">
        <v>0.55900000000000005</v>
      </c>
      <c r="BK250" s="226">
        <v>1.173</v>
      </c>
      <c r="BL250" s="226">
        <v>0.73</v>
      </c>
      <c r="BM250" s="226">
        <v>0.74099999999999999</v>
      </c>
      <c r="BN250" s="226">
        <v>0.872</v>
      </c>
      <c r="BO250" s="226">
        <v>0.70199999999999996</v>
      </c>
      <c r="BP250" s="226">
        <v>0.621</v>
      </c>
      <c r="BQ250" s="226">
        <v>0.63700000000000001</v>
      </c>
      <c r="BR250" s="226">
        <v>0.60599999999999998</v>
      </c>
      <c r="BS250" s="226">
        <v>0.76200000000000001</v>
      </c>
      <c r="BT250" s="226">
        <v>1.0489999999999999</v>
      </c>
      <c r="BU250" s="226">
        <v>1.099</v>
      </c>
      <c r="BV250" s="226">
        <v>1.0529999999999999</v>
      </c>
      <c r="BW250" s="226">
        <v>1.167</v>
      </c>
      <c r="BX250" s="226">
        <v>0.47899999999999998</v>
      </c>
      <c r="BY250" s="226">
        <v>0.68300000000000005</v>
      </c>
      <c r="BZ250" s="226">
        <v>1.3</v>
      </c>
      <c r="CA250" s="226">
        <v>0.52500000000000002</v>
      </c>
    </row>
    <row r="251" spans="1:79" ht="13.8" x14ac:dyDescent="0.3">
      <c r="A251" s="229">
        <v>61.75</v>
      </c>
      <c r="B251" s="226">
        <v>1.276</v>
      </c>
      <c r="C251" s="226">
        <v>1.2170000000000001</v>
      </c>
      <c r="D251" s="226">
        <v>1.22</v>
      </c>
      <c r="E251" s="226">
        <v>1.2669999999999999</v>
      </c>
      <c r="F251" s="226">
        <v>1.089</v>
      </c>
      <c r="G251" s="226">
        <v>1.1519999999999999</v>
      </c>
      <c r="H251" s="226">
        <v>1.1619999999999999</v>
      </c>
      <c r="I251" s="226">
        <v>1.093</v>
      </c>
      <c r="J251" s="226">
        <v>1.087</v>
      </c>
      <c r="K251" s="226">
        <v>1.0900000000000001</v>
      </c>
      <c r="L251" s="226">
        <v>1.1319999999999999</v>
      </c>
      <c r="M251" s="226">
        <v>1.0569999999999999</v>
      </c>
      <c r="N251" s="226">
        <v>1.27</v>
      </c>
      <c r="O251" s="226">
        <v>1.2170000000000001</v>
      </c>
      <c r="P251" s="226">
        <v>1.1619999999999999</v>
      </c>
      <c r="Q251" s="226">
        <v>1.19</v>
      </c>
      <c r="R251" s="226">
        <v>1.196</v>
      </c>
      <c r="S251" s="226">
        <v>1.1639999999999999</v>
      </c>
      <c r="T251" s="226">
        <v>1.2609999999999999</v>
      </c>
      <c r="U251" s="226">
        <v>1.159</v>
      </c>
      <c r="V251" s="226">
        <v>1.2070000000000001</v>
      </c>
      <c r="W251" s="226">
        <v>1.218</v>
      </c>
      <c r="X251" s="226">
        <v>1.2030000000000001</v>
      </c>
      <c r="Y251" s="226">
        <v>1.1319999999999999</v>
      </c>
      <c r="Z251" s="226">
        <v>1.3129999999999999</v>
      </c>
      <c r="AA251" s="226">
        <v>1.2769999999999999</v>
      </c>
      <c r="AB251" s="226">
        <v>1.228</v>
      </c>
      <c r="AC251" s="226">
        <v>1.2170000000000001</v>
      </c>
      <c r="AD251" s="226">
        <v>1.234</v>
      </c>
      <c r="AE251" s="226">
        <v>1.214</v>
      </c>
      <c r="AF251" s="226">
        <v>1.26</v>
      </c>
      <c r="AG251" s="226">
        <v>1.27</v>
      </c>
      <c r="AH251" s="226">
        <v>1.141</v>
      </c>
      <c r="AI251" s="226">
        <v>1.204</v>
      </c>
      <c r="AJ251" s="226">
        <v>1.2250000000000001</v>
      </c>
      <c r="AK251" s="226">
        <v>1.3140000000000001</v>
      </c>
      <c r="AL251" s="226">
        <v>1.23</v>
      </c>
      <c r="AM251" s="226">
        <v>1.2609999999999999</v>
      </c>
      <c r="AN251" s="226">
        <v>1.3049999999999999</v>
      </c>
      <c r="AO251" s="226">
        <v>1.155</v>
      </c>
      <c r="AP251" s="226">
        <v>1.228</v>
      </c>
      <c r="AQ251" s="226">
        <v>1.26</v>
      </c>
      <c r="AR251" s="226">
        <v>1.145</v>
      </c>
      <c r="AS251" s="226">
        <v>1.35</v>
      </c>
      <c r="AT251" s="226">
        <v>0.93100000000000005</v>
      </c>
      <c r="AU251" s="226">
        <v>1.101</v>
      </c>
      <c r="AV251" s="226">
        <v>1.1240000000000001</v>
      </c>
      <c r="AW251" s="226">
        <v>0.95499999999999996</v>
      </c>
      <c r="AX251" s="226">
        <v>1.1180000000000001</v>
      </c>
      <c r="AY251" s="226">
        <v>1.0720000000000001</v>
      </c>
      <c r="AZ251" s="226">
        <v>1.097</v>
      </c>
      <c r="BA251" s="226">
        <v>0.80600000000000005</v>
      </c>
      <c r="BB251" s="226">
        <v>1.1439999999999999</v>
      </c>
      <c r="BC251" s="226">
        <v>1.069</v>
      </c>
      <c r="BD251" s="226">
        <v>1.077</v>
      </c>
      <c r="BE251" s="226">
        <v>1.044</v>
      </c>
      <c r="BF251" s="226">
        <v>0.98</v>
      </c>
      <c r="BG251" s="226">
        <v>0.80400000000000005</v>
      </c>
      <c r="BH251" s="226">
        <v>0.53600000000000003</v>
      </c>
      <c r="BI251" s="226">
        <v>0.60299999999999998</v>
      </c>
      <c r="BJ251" s="226">
        <v>0.55900000000000005</v>
      </c>
      <c r="BK251" s="226">
        <v>1.173</v>
      </c>
      <c r="BL251" s="226">
        <v>0.73</v>
      </c>
      <c r="BM251" s="226">
        <v>0.74</v>
      </c>
      <c r="BN251" s="226">
        <v>0.871</v>
      </c>
      <c r="BO251" s="226">
        <v>0.70299999999999996</v>
      </c>
      <c r="BP251" s="226">
        <v>0.621</v>
      </c>
      <c r="BQ251" s="226">
        <v>0.63700000000000001</v>
      </c>
      <c r="BR251" s="226">
        <v>0.60599999999999998</v>
      </c>
      <c r="BS251" s="226">
        <v>0.76100000000000001</v>
      </c>
      <c r="BT251" s="226">
        <v>1.0489999999999999</v>
      </c>
      <c r="BU251" s="226">
        <v>1.099</v>
      </c>
      <c r="BV251" s="226">
        <v>1.0529999999999999</v>
      </c>
      <c r="BW251" s="226">
        <v>1.167</v>
      </c>
      <c r="BX251" s="226">
        <v>0.47899999999999998</v>
      </c>
      <c r="BY251" s="226">
        <v>0.68500000000000005</v>
      </c>
      <c r="BZ251" s="226">
        <v>1.3</v>
      </c>
      <c r="CA251" s="226">
        <v>0.52600000000000002</v>
      </c>
    </row>
    <row r="252" spans="1:79" ht="13.8" x14ac:dyDescent="0.3">
      <c r="A252" s="229">
        <v>62</v>
      </c>
      <c r="B252" s="226">
        <v>1.276</v>
      </c>
      <c r="C252" s="226">
        <v>1.2150000000000001</v>
      </c>
      <c r="D252" s="226">
        <v>1.22</v>
      </c>
      <c r="E252" s="226">
        <v>1.266</v>
      </c>
      <c r="F252" s="226">
        <v>1.089</v>
      </c>
      <c r="G252" s="226">
        <v>1.151</v>
      </c>
      <c r="H252" s="226">
        <v>1.163</v>
      </c>
      <c r="I252" s="226">
        <v>1.0940000000000001</v>
      </c>
      <c r="J252" s="226">
        <v>1.0880000000000001</v>
      </c>
      <c r="K252" s="226">
        <v>1.089</v>
      </c>
      <c r="L252" s="226">
        <v>1.1299999999999999</v>
      </c>
      <c r="M252" s="226">
        <v>1.0580000000000001</v>
      </c>
      <c r="N252" s="226">
        <v>1.274</v>
      </c>
      <c r="O252" s="226">
        <v>1.22</v>
      </c>
      <c r="P252" s="226">
        <v>1.155</v>
      </c>
      <c r="Q252" s="226">
        <v>1.194</v>
      </c>
      <c r="R252" s="226">
        <v>1.1970000000000001</v>
      </c>
      <c r="S252" s="226">
        <v>1.1659999999999999</v>
      </c>
      <c r="T252" s="226">
        <v>1.2629999999999999</v>
      </c>
      <c r="U252" s="226">
        <v>1.161</v>
      </c>
      <c r="V252" s="226">
        <v>1.2090000000000001</v>
      </c>
      <c r="W252" s="226">
        <v>1.218</v>
      </c>
      <c r="X252" s="226">
        <v>1.2010000000000001</v>
      </c>
      <c r="Y252" s="226">
        <v>1.129</v>
      </c>
      <c r="Z252" s="226">
        <v>1.3140000000000001</v>
      </c>
      <c r="AA252" s="226">
        <v>1.2769999999999999</v>
      </c>
      <c r="AB252" s="226">
        <v>1.228</v>
      </c>
      <c r="AC252" s="226">
        <v>1.218</v>
      </c>
      <c r="AD252" s="226">
        <v>1.234</v>
      </c>
      <c r="AE252" s="226">
        <v>1.214</v>
      </c>
      <c r="AF252" s="226">
        <v>1.26</v>
      </c>
      <c r="AG252" s="226">
        <v>1.27</v>
      </c>
      <c r="AH252" s="226">
        <v>1.141</v>
      </c>
      <c r="AI252" s="226">
        <v>1.204</v>
      </c>
      <c r="AJ252" s="226">
        <v>1.226</v>
      </c>
      <c r="AK252" s="226">
        <v>1.3140000000000001</v>
      </c>
      <c r="AL252" s="226">
        <v>1.23</v>
      </c>
      <c r="AM252" s="226">
        <v>1.2609999999999999</v>
      </c>
      <c r="AN252" s="226">
        <v>1.3049999999999999</v>
      </c>
      <c r="AO252" s="226">
        <v>1.1559999999999999</v>
      </c>
      <c r="AP252" s="226">
        <v>1.2270000000000001</v>
      </c>
      <c r="AQ252" s="226">
        <v>1.2589999999999999</v>
      </c>
      <c r="AR252" s="226">
        <v>1.1459999999999999</v>
      </c>
      <c r="AS252" s="226">
        <v>1.349</v>
      </c>
      <c r="AT252" s="226">
        <v>0.93200000000000005</v>
      </c>
      <c r="AU252" s="226">
        <v>1.101</v>
      </c>
      <c r="AV252" s="226">
        <v>1.1240000000000001</v>
      </c>
      <c r="AW252" s="226">
        <v>0.95699999999999996</v>
      </c>
      <c r="AX252" s="226">
        <v>1.119</v>
      </c>
      <c r="AY252" s="226">
        <v>1.0740000000000001</v>
      </c>
      <c r="AZ252" s="226">
        <v>1.0960000000000001</v>
      </c>
      <c r="BA252" s="226">
        <v>0.80600000000000005</v>
      </c>
      <c r="BB252" s="226">
        <v>1.143</v>
      </c>
      <c r="BC252" s="226">
        <v>1.0680000000000001</v>
      </c>
      <c r="BD252" s="226">
        <v>1.0760000000000001</v>
      </c>
      <c r="BE252" s="226">
        <v>1.0429999999999999</v>
      </c>
      <c r="BF252" s="226">
        <v>0.97899999999999998</v>
      </c>
      <c r="BG252" s="226">
        <v>0.80400000000000005</v>
      </c>
      <c r="BH252" s="226">
        <v>0.53600000000000003</v>
      </c>
      <c r="BI252" s="226">
        <v>0.60299999999999998</v>
      </c>
      <c r="BJ252" s="226">
        <v>0.55900000000000005</v>
      </c>
      <c r="BK252" s="226">
        <v>1.173</v>
      </c>
      <c r="BL252" s="226">
        <v>0.73</v>
      </c>
      <c r="BM252" s="226">
        <v>0.74099999999999999</v>
      </c>
      <c r="BN252" s="226">
        <v>0.871</v>
      </c>
      <c r="BO252" s="226">
        <v>0.70299999999999996</v>
      </c>
      <c r="BP252" s="226">
        <v>0.621</v>
      </c>
      <c r="BQ252" s="226">
        <v>0.63800000000000001</v>
      </c>
      <c r="BR252" s="226">
        <v>0.60599999999999998</v>
      </c>
      <c r="BS252" s="226">
        <v>0.76200000000000001</v>
      </c>
      <c r="BT252" s="226">
        <v>1.0489999999999999</v>
      </c>
      <c r="BU252" s="226">
        <v>1.099</v>
      </c>
      <c r="BV252" s="226">
        <v>1.0529999999999999</v>
      </c>
      <c r="BW252" s="226">
        <v>1.167</v>
      </c>
      <c r="BX252" s="226">
        <v>0.47799999999999998</v>
      </c>
      <c r="BY252" s="226">
        <v>0.68700000000000006</v>
      </c>
      <c r="BZ252" s="226">
        <v>1.3009999999999999</v>
      </c>
      <c r="CA252" s="226">
        <v>0.52700000000000002</v>
      </c>
    </row>
    <row r="253" spans="1:79" ht="13.8" x14ac:dyDescent="0.3">
      <c r="A253" s="229">
        <v>62.25</v>
      </c>
      <c r="B253" s="226">
        <v>1.276</v>
      </c>
      <c r="C253" s="226">
        <v>1.2130000000000001</v>
      </c>
      <c r="D253" s="226">
        <v>1.2190000000000001</v>
      </c>
      <c r="E253" s="226">
        <v>1.264</v>
      </c>
      <c r="F253" s="226">
        <v>1.089</v>
      </c>
      <c r="G253" s="226">
        <v>1.1499999999999999</v>
      </c>
      <c r="H253" s="226">
        <v>1.1639999999999999</v>
      </c>
      <c r="I253" s="226">
        <v>1.0940000000000001</v>
      </c>
      <c r="J253" s="226">
        <v>1.089</v>
      </c>
      <c r="K253" s="226">
        <v>1.089</v>
      </c>
      <c r="L253" s="226">
        <v>1.1299999999999999</v>
      </c>
      <c r="M253" s="226">
        <v>1.0589999999999999</v>
      </c>
      <c r="N253" s="226">
        <v>1.2729999999999999</v>
      </c>
      <c r="O253" s="226">
        <v>1.2190000000000001</v>
      </c>
      <c r="P253" s="226">
        <v>1.157</v>
      </c>
      <c r="Q253" s="226">
        <v>1.1930000000000001</v>
      </c>
      <c r="R253" s="226">
        <v>1.1970000000000001</v>
      </c>
      <c r="S253" s="226">
        <v>1.1659999999999999</v>
      </c>
      <c r="T253" s="226">
        <v>1.262</v>
      </c>
      <c r="U253" s="226">
        <v>1.161</v>
      </c>
      <c r="V253" s="226">
        <v>1.208</v>
      </c>
      <c r="W253" s="226">
        <v>1.218</v>
      </c>
      <c r="X253" s="226">
        <v>1.202</v>
      </c>
      <c r="Y253" s="226">
        <v>1.1299999999999999</v>
      </c>
      <c r="Z253" s="226">
        <v>1.3129999999999999</v>
      </c>
      <c r="AA253" s="226">
        <v>1.276</v>
      </c>
      <c r="AB253" s="226">
        <v>1.2290000000000001</v>
      </c>
      <c r="AC253" s="226">
        <v>1.2170000000000001</v>
      </c>
      <c r="AD253" s="226">
        <v>1.2350000000000001</v>
      </c>
      <c r="AE253" s="226">
        <v>1.2150000000000001</v>
      </c>
      <c r="AF253" s="226">
        <v>1.26</v>
      </c>
      <c r="AG253" s="226">
        <v>1.27</v>
      </c>
      <c r="AH253" s="226">
        <v>1.141</v>
      </c>
      <c r="AI253" s="226">
        <v>1.204</v>
      </c>
      <c r="AJ253" s="226">
        <v>1.226</v>
      </c>
      <c r="AK253" s="226">
        <v>1.3140000000000001</v>
      </c>
      <c r="AL253" s="226">
        <v>1.23</v>
      </c>
      <c r="AM253" s="226">
        <v>1.262</v>
      </c>
      <c r="AN253" s="226">
        <v>1.3049999999999999</v>
      </c>
      <c r="AO253" s="226">
        <v>1.155</v>
      </c>
      <c r="AP253" s="226">
        <v>1.228</v>
      </c>
      <c r="AQ253" s="226">
        <v>1.26</v>
      </c>
      <c r="AR253" s="226">
        <v>1.145</v>
      </c>
      <c r="AS253" s="226">
        <v>1.35</v>
      </c>
      <c r="AT253" s="226">
        <v>0.93100000000000005</v>
      </c>
      <c r="AU253" s="226">
        <v>1.101</v>
      </c>
      <c r="AV253" s="226">
        <v>1.1240000000000001</v>
      </c>
      <c r="AW253" s="226">
        <v>0.95699999999999996</v>
      </c>
      <c r="AX253" s="226">
        <v>1.119</v>
      </c>
      <c r="AY253" s="226">
        <v>1.075</v>
      </c>
      <c r="AZ253" s="226">
        <v>1.0980000000000001</v>
      </c>
      <c r="BA253" s="226">
        <v>0.80700000000000005</v>
      </c>
      <c r="BB253" s="226">
        <v>1.1439999999999999</v>
      </c>
      <c r="BC253" s="226">
        <v>1.07</v>
      </c>
      <c r="BD253" s="226">
        <v>1.077</v>
      </c>
      <c r="BE253" s="226">
        <v>1.044</v>
      </c>
      <c r="BF253" s="226">
        <v>0.98</v>
      </c>
      <c r="BG253" s="226">
        <v>0.80500000000000005</v>
      </c>
      <c r="BH253" s="226">
        <v>0.53700000000000003</v>
      </c>
      <c r="BI253" s="226">
        <v>0.60399999999999998</v>
      </c>
      <c r="BJ253" s="226">
        <v>0.56000000000000005</v>
      </c>
      <c r="BK253" s="226">
        <v>1.173</v>
      </c>
      <c r="BL253" s="226">
        <v>0.73</v>
      </c>
      <c r="BM253" s="226">
        <v>0.74</v>
      </c>
      <c r="BN253" s="226">
        <v>0.872</v>
      </c>
      <c r="BO253" s="226">
        <v>0.70399999999999996</v>
      </c>
      <c r="BP253" s="226">
        <v>0.622</v>
      </c>
      <c r="BQ253" s="226">
        <v>0.63800000000000001</v>
      </c>
      <c r="BR253" s="226">
        <v>0.60699999999999998</v>
      </c>
      <c r="BS253" s="226">
        <v>0.76100000000000001</v>
      </c>
      <c r="BT253" s="226">
        <v>1.048</v>
      </c>
      <c r="BU253" s="226">
        <v>1.099</v>
      </c>
      <c r="BV253" s="226">
        <v>1.0529999999999999</v>
      </c>
      <c r="BW253" s="226">
        <v>1.167</v>
      </c>
      <c r="BX253" s="226">
        <v>0.48</v>
      </c>
      <c r="BY253" s="226">
        <v>0.69799999999999995</v>
      </c>
      <c r="BZ253" s="226">
        <v>1.304</v>
      </c>
      <c r="CA253" s="226">
        <v>0.53400000000000003</v>
      </c>
    </row>
    <row r="254" spans="1:79" ht="13.8" x14ac:dyDescent="0.3">
      <c r="A254" s="229">
        <v>62.5</v>
      </c>
      <c r="B254" s="226">
        <v>1.276</v>
      </c>
      <c r="C254" s="226">
        <v>1.2190000000000001</v>
      </c>
      <c r="D254" s="226">
        <v>1.22</v>
      </c>
      <c r="E254" s="226">
        <v>1.2669999999999999</v>
      </c>
      <c r="F254" s="226">
        <v>1.0900000000000001</v>
      </c>
      <c r="G254" s="226">
        <v>1.153</v>
      </c>
      <c r="H254" s="226">
        <v>1.159</v>
      </c>
      <c r="I254" s="226">
        <v>1.0920000000000001</v>
      </c>
      <c r="J254" s="226">
        <v>1.0860000000000001</v>
      </c>
      <c r="K254" s="226">
        <v>1.091</v>
      </c>
      <c r="L254" s="226">
        <v>1.1339999999999999</v>
      </c>
      <c r="M254" s="226">
        <v>1.0580000000000001</v>
      </c>
      <c r="N254" s="226">
        <v>1.272</v>
      </c>
      <c r="O254" s="226">
        <v>1.22</v>
      </c>
      <c r="P254" s="226">
        <v>1.157</v>
      </c>
      <c r="Q254" s="226">
        <v>1.1930000000000001</v>
      </c>
      <c r="R254" s="226">
        <v>1.198</v>
      </c>
      <c r="S254" s="226">
        <v>1.167</v>
      </c>
      <c r="T254" s="226">
        <v>1.262</v>
      </c>
      <c r="U254" s="226">
        <v>1.161</v>
      </c>
      <c r="V254" s="226">
        <v>1.208</v>
      </c>
      <c r="W254" s="226">
        <v>1.2190000000000001</v>
      </c>
      <c r="X254" s="226">
        <v>1.202</v>
      </c>
      <c r="Y254" s="226">
        <v>1.1299999999999999</v>
      </c>
      <c r="Z254" s="226">
        <v>1.3140000000000001</v>
      </c>
      <c r="AA254" s="226">
        <v>1.2769999999999999</v>
      </c>
      <c r="AB254" s="226">
        <v>1.2290000000000001</v>
      </c>
      <c r="AC254" s="226">
        <v>1.218</v>
      </c>
      <c r="AD254" s="226">
        <v>1.2350000000000001</v>
      </c>
      <c r="AE254" s="226">
        <v>1.2150000000000001</v>
      </c>
      <c r="AF254" s="226">
        <v>1.2609999999999999</v>
      </c>
      <c r="AG254" s="226">
        <v>1.27</v>
      </c>
      <c r="AH254" s="226">
        <v>1.1419999999999999</v>
      </c>
      <c r="AI254" s="226">
        <v>1.204</v>
      </c>
      <c r="AJ254" s="226">
        <v>1.226</v>
      </c>
      <c r="AK254" s="226">
        <v>1.3140000000000001</v>
      </c>
      <c r="AL254" s="226">
        <v>1.23</v>
      </c>
      <c r="AM254" s="226">
        <v>1.262</v>
      </c>
      <c r="AN254" s="226">
        <v>1.306</v>
      </c>
      <c r="AO254" s="226">
        <v>1.1559999999999999</v>
      </c>
      <c r="AP254" s="226">
        <v>1.228</v>
      </c>
      <c r="AQ254" s="226">
        <v>1.26</v>
      </c>
      <c r="AR254" s="226">
        <v>1.147</v>
      </c>
      <c r="AS254" s="226">
        <v>1.35</v>
      </c>
      <c r="AT254" s="226">
        <v>0.93100000000000005</v>
      </c>
      <c r="AU254" s="226">
        <v>1.1020000000000001</v>
      </c>
      <c r="AV254" s="226">
        <v>1.127</v>
      </c>
      <c r="AW254" s="226">
        <v>0.95899999999999996</v>
      </c>
      <c r="AX254" s="226">
        <v>1.1200000000000001</v>
      </c>
      <c r="AY254" s="226">
        <v>1.0780000000000001</v>
      </c>
      <c r="AZ254" s="226">
        <v>1.097</v>
      </c>
      <c r="BA254" s="226">
        <v>0.80700000000000005</v>
      </c>
      <c r="BB254" s="226">
        <v>1.143</v>
      </c>
      <c r="BC254" s="226">
        <v>1.069</v>
      </c>
      <c r="BD254" s="226">
        <v>1.077</v>
      </c>
      <c r="BE254" s="226">
        <v>1.044</v>
      </c>
      <c r="BF254" s="226">
        <v>0.98</v>
      </c>
      <c r="BG254" s="226">
        <v>0.80500000000000005</v>
      </c>
      <c r="BH254" s="226">
        <v>0.53700000000000003</v>
      </c>
      <c r="BI254" s="226">
        <v>0.60399999999999998</v>
      </c>
      <c r="BJ254" s="226">
        <v>0.56100000000000005</v>
      </c>
      <c r="BK254" s="226">
        <v>1.173</v>
      </c>
      <c r="BL254" s="226">
        <v>0.73099999999999998</v>
      </c>
      <c r="BM254" s="226">
        <v>0.74199999999999999</v>
      </c>
      <c r="BN254" s="226">
        <v>0.872</v>
      </c>
      <c r="BO254" s="226">
        <v>0.70399999999999996</v>
      </c>
      <c r="BP254" s="226">
        <v>0.622</v>
      </c>
      <c r="BQ254" s="226">
        <v>0.63800000000000001</v>
      </c>
      <c r="BR254" s="226">
        <v>0.60699999999999998</v>
      </c>
      <c r="BS254" s="226">
        <v>0.76100000000000001</v>
      </c>
      <c r="BT254" s="226">
        <v>1.0489999999999999</v>
      </c>
      <c r="BU254" s="226">
        <v>1.099</v>
      </c>
      <c r="BV254" s="226">
        <v>1.0529999999999999</v>
      </c>
      <c r="BW254" s="226">
        <v>1.167</v>
      </c>
      <c r="BX254" s="226">
        <v>0.48099999999999998</v>
      </c>
      <c r="BY254" s="226">
        <v>0.68899999999999995</v>
      </c>
      <c r="BZ254" s="226">
        <v>1.3009999999999999</v>
      </c>
      <c r="CA254" s="226">
        <v>0.52800000000000002</v>
      </c>
    </row>
    <row r="255" spans="1:79" ht="13.8" x14ac:dyDescent="0.3">
      <c r="A255" s="229">
        <v>62.75</v>
      </c>
      <c r="B255" s="226">
        <v>1.276</v>
      </c>
      <c r="C255" s="226">
        <v>1.214</v>
      </c>
      <c r="D255" s="226">
        <v>1.2190000000000001</v>
      </c>
      <c r="E255" s="226">
        <v>1.264</v>
      </c>
      <c r="F255" s="226">
        <v>1.089</v>
      </c>
      <c r="G255" s="226">
        <v>1.1499999999999999</v>
      </c>
      <c r="H255" s="226">
        <v>1.1619999999999999</v>
      </c>
      <c r="I255" s="226">
        <v>1.093</v>
      </c>
      <c r="J255" s="226">
        <v>1.089</v>
      </c>
      <c r="K255" s="226">
        <v>1.089</v>
      </c>
      <c r="L255" s="226">
        <v>1.1299999999999999</v>
      </c>
      <c r="M255" s="226">
        <v>1.0589999999999999</v>
      </c>
      <c r="N255" s="226">
        <v>1.2709999999999999</v>
      </c>
      <c r="O255" s="226">
        <v>1.2190000000000001</v>
      </c>
      <c r="P255" s="226">
        <v>1.1599999999999999</v>
      </c>
      <c r="Q255" s="226">
        <v>1.1919999999999999</v>
      </c>
      <c r="R255" s="226">
        <v>1.1970000000000001</v>
      </c>
      <c r="S255" s="226">
        <v>1.1659999999999999</v>
      </c>
      <c r="T255" s="226">
        <v>1.262</v>
      </c>
      <c r="U255" s="226">
        <v>1.161</v>
      </c>
      <c r="V255" s="226">
        <v>1.208</v>
      </c>
      <c r="W255" s="226">
        <v>1.2190000000000001</v>
      </c>
      <c r="X255" s="226">
        <v>1.2030000000000001</v>
      </c>
      <c r="Y255" s="226">
        <v>1.131</v>
      </c>
      <c r="Z255" s="226">
        <v>1.3140000000000001</v>
      </c>
      <c r="AA255" s="226">
        <v>1.278</v>
      </c>
      <c r="AB255" s="226">
        <v>1.23</v>
      </c>
      <c r="AC255" s="226">
        <v>1.218</v>
      </c>
      <c r="AD255" s="226">
        <v>1.2350000000000001</v>
      </c>
      <c r="AE255" s="226">
        <v>1.2150000000000001</v>
      </c>
      <c r="AF255" s="226">
        <v>1.2609999999999999</v>
      </c>
      <c r="AG255" s="226">
        <v>1.2709999999999999</v>
      </c>
      <c r="AH255" s="226">
        <v>1.1419999999999999</v>
      </c>
      <c r="AI255" s="226">
        <v>1.2050000000000001</v>
      </c>
      <c r="AJ255" s="226">
        <v>1.2270000000000001</v>
      </c>
      <c r="AK255" s="226">
        <v>1.3149999999999999</v>
      </c>
      <c r="AL255" s="226">
        <v>1.23</v>
      </c>
      <c r="AM255" s="226">
        <v>1.262</v>
      </c>
      <c r="AN255" s="226">
        <v>1.3075000000000001</v>
      </c>
      <c r="AO255" s="226">
        <v>1.1545000000000001</v>
      </c>
      <c r="AP255" s="226">
        <v>1.2275</v>
      </c>
      <c r="AQ255" s="226">
        <v>1.2585</v>
      </c>
      <c r="AR255" s="226">
        <v>1.1445000000000001</v>
      </c>
      <c r="AS255" s="226">
        <v>1.3505</v>
      </c>
      <c r="AT255" s="226">
        <v>0.93049999999999999</v>
      </c>
      <c r="AU255" s="226">
        <v>1.1014999999999999</v>
      </c>
      <c r="AV255" s="226">
        <v>1.1234999999999999</v>
      </c>
      <c r="AW255" s="226">
        <v>0.95550000000000002</v>
      </c>
      <c r="AX255" s="226">
        <v>1.1194999999999999</v>
      </c>
      <c r="AY255" s="226">
        <v>1.0785</v>
      </c>
      <c r="AZ255" s="226">
        <v>1.0985</v>
      </c>
      <c r="BA255" s="226">
        <v>0.8075</v>
      </c>
      <c r="BB255" s="226">
        <v>1.1445000000000001</v>
      </c>
      <c r="BC255" s="226">
        <v>1.0705</v>
      </c>
      <c r="BD255" s="226">
        <v>1.0774999999999999</v>
      </c>
      <c r="BE255" s="226">
        <v>1.0445</v>
      </c>
      <c r="BF255" s="226">
        <v>0.98050000000000004</v>
      </c>
      <c r="BG255" s="226">
        <v>0.80549999999999999</v>
      </c>
      <c r="BH255" s="226">
        <v>0.53849999999999998</v>
      </c>
      <c r="BI255" s="226">
        <v>0.60550000000000004</v>
      </c>
      <c r="BJ255" s="226">
        <v>0.5615</v>
      </c>
      <c r="BK255" s="226">
        <v>1.1745000000000001</v>
      </c>
      <c r="BL255" s="226">
        <v>0.73250000000000004</v>
      </c>
      <c r="BM255" s="226">
        <v>0.74350000000000005</v>
      </c>
      <c r="BN255" s="226">
        <v>0.87350000000000005</v>
      </c>
      <c r="BO255" s="226">
        <v>0.70550000000000002</v>
      </c>
      <c r="BP255" s="226">
        <v>0.62350000000000005</v>
      </c>
      <c r="BQ255" s="226">
        <v>0.63949999999999996</v>
      </c>
      <c r="BR255" s="226">
        <v>0.60850000000000004</v>
      </c>
      <c r="BS255" s="226">
        <v>0.76249999999999996</v>
      </c>
      <c r="BT255" s="226">
        <v>1.0495000000000001</v>
      </c>
      <c r="BU255" s="226">
        <v>1.1005</v>
      </c>
      <c r="BV255" s="226">
        <v>1.0535000000000001</v>
      </c>
      <c r="BW255" s="226">
        <v>1.1675</v>
      </c>
      <c r="BX255" s="226">
        <v>0.48249999999999998</v>
      </c>
      <c r="BY255" s="226">
        <v>0.6885</v>
      </c>
      <c r="BZ255" s="226">
        <v>1.3015000000000001</v>
      </c>
      <c r="CA255" s="226">
        <v>0.52849999999999997</v>
      </c>
    </row>
    <row r="256" spans="1:79" ht="13.8" x14ac:dyDescent="0.3">
      <c r="A256" s="229">
        <v>63</v>
      </c>
      <c r="B256" s="226">
        <v>1.276</v>
      </c>
      <c r="C256" s="226">
        <v>1.2130000000000001</v>
      </c>
      <c r="D256" s="226">
        <v>1.2190000000000001</v>
      </c>
      <c r="E256" s="226">
        <v>1.264</v>
      </c>
      <c r="F256" s="226">
        <v>1.089</v>
      </c>
      <c r="G256" s="226">
        <v>1.1499999999999999</v>
      </c>
      <c r="H256" s="226">
        <v>1.1639999999999999</v>
      </c>
      <c r="I256" s="226">
        <v>1.0940000000000001</v>
      </c>
      <c r="J256" s="226">
        <v>1.0900000000000001</v>
      </c>
      <c r="K256" s="226">
        <v>1.089</v>
      </c>
      <c r="L256" s="226">
        <v>1.1299999999999999</v>
      </c>
      <c r="M256" s="226">
        <v>1.0589999999999999</v>
      </c>
      <c r="N256" s="226">
        <v>1.2729999999999999</v>
      </c>
      <c r="O256" s="226">
        <v>1.22</v>
      </c>
      <c r="P256" s="226">
        <v>1.157</v>
      </c>
      <c r="Q256" s="226">
        <v>1.1930000000000001</v>
      </c>
      <c r="R256" s="226">
        <v>1.198</v>
      </c>
      <c r="S256" s="226">
        <v>1.167</v>
      </c>
      <c r="T256" s="226">
        <v>1.2629999999999999</v>
      </c>
      <c r="U256" s="226">
        <v>1.161</v>
      </c>
      <c r="V256" s="226">
        <v>1.208</v>
      </c>
      <c r="W256" s="226">
        <v>1.218</v>
      </c>
      <c r="X256" s="226">
        <v>1.202</v>
      </c>
      <c r="Y256" s="226">
        <v>1.129</v>
      </c>
      <c r="Z256" s="226">
        <v>1.3129999999999999</v>
      </c>
      <c r="AA256" s="226">
        <v>1.2769999999999999</v>
      </c>
      <c r="AB256" s="226">
        <v>1.2290000000000001</v>
      </c>
      <c r="AC256" s="226">
        <v>1.218</v>
      </c>
      <c r="AD256" s="226">
        <v>1.2350000000000001</v>
      </c>
      <c r="AE256" s="226">
        <v>1.2150000000000001</v>
      </c>
      <c r="AF256" s="226">
        <v>1.262</v>
      </c>
      <c r="AG256" s="226">
        <v>1.2709999999999999</v>
      </c>
      <c r="AH256" s="226">
        <v>1.1419999999999999</v>
      </c>
      <c r="AI256" s="226">
        <v>1.2050000000000001</v>
      </c>
      <c r="AJ256" s="226">
        <v>1.226</v>
      </c>
      <c r="AK256" s="226">
        <v>1.3160000000000001</v>
      </c>
      <c r="AL256" s="226">
        <v>1.2310000000000001</v>
      </c>
      <c r="AM256" s="226">
        <v>1.2629999999999999</v>
      </c>
      <c r="AN256" s="226">
        <v>1.3085</v>
      </c>
      <c r="AO256" s="226">
        <v>1.1545000000000001</v>
      </c>
      <c r="AP256" s="226">
        <v>1.2275</v>
      </c>
      <c r="AQ256" s="226">
        <v>1.2595000000000001</v>
      </c>
      <c r="AR256" s="226">
        <v>1.1455</v>
      </c>
      <c r="AS256" s="226">
        <v>1.3505</v>
      </c>
      <c r="AT256" s="226">
        <v>0.93149999999999999</v>
      </c>
      <c r="AU256" s="226">
        <v>1.1014999999999999</v>
      </c>
      <c r="AV256" s="226">
        <v>1.1254999999999999</v>
      </c>
      <c r="AW256" s="226">
        <v>0.95750000000000002</v>
      </c>
      <c r="AX256" s="226">
        <v>1.1205000000000001</v>
      </c>
      <c r="AY256" s="226">
        <v>1.0814999999999999</v>
      </c>
      <c r="AZ256" s="226">
        <v>1.0974999999999999</v>
      </c>
      <c r="BA256" s="226">
        <v>0.8075</v>
      </c>
      <c r="BB256" s="226">
        <v>1.1435</v>
      </c>
      <c r="BC256" s="226">
        <v>1.0694999999999999</v>
      </c>
      <c r="BD256" s="226">
        <v>1.0774999999999999</v>
      </c>
      <c r="BE256" s="226">
        <v>1.0445</v>
      </c>
      <c r="BF256" s="226">
        <v>0.98050000000000004</v>
      </c>
      <c r="BG256" s="226">
        <v>0.80449999999999999</v>
      </c>
      <c r="BH256" s="226">
        <v>0.53749999999999998</v>
      </c>
      <c r="BI256" s="226">
        <v>0.60450000000000004</v>
      </c>
      <c r="BJ256" s="226">
        <v>0.5605</v>
      </c>
      <c r="BK256" s="226">
        <v>1.1735</v>
      </c>
      <c r="BL256" s="226">
        <v>0.73250000000000004</v>
      </c>
      <c r="BM256" s="226">
        <v>0.74250000000000005</v>
      </c>
      <c r="BN256" s="226">
        <v>0.87350000000000005</v>
      </c>
      <c r="BO256" s="226">
        <v>0.70650000000000002</v>
      </c>
      <c r="BP256" s="226">
        <v>0.62450000000000006</v>
      </c>
      <c r="BQ256" s="226">
        <v>0.63949999999999996</v>
      </c>
      <c r="BR256" s="226">
        <v>0.60850000000000004</v>
      </c>
      <c r="BS256" s="226">
        <v>0.76149999999999995</v>
      </c>
      <c r="BT256" s="226">
        <v>1.0485</v>
      </c>
      <c r="BU256" s="226">
        <v>1.0994999999999999</v>
      </c>
      <c r="BV256" s="226">
        <v>1.0545</v>
      </c>
      <c r="BW256" s="226">
        <v>1.1675</v>
      </c>
      <c r="BX256" s="226">
        <v>0.48349999999999999</v>
      </c>
      <c r="BY256" s="226">
        <v>0.6895</v>
      </c>
      <c r="BZ256" s="226">
        <v>1.3015000000000001</v>
      </c>
      <c r="CA256" s="226">
        <v>0.52949999999999997</v>
      </c>
    </row>
    <row r="257" spans="1:79" ht="13.8" x14ac:dyDescent="0.3">
      <c r="A257" s="229">
        <v>63.25</v>
      </c>
      <c r="B257" s="226">
        <v>1.276</v>
      </c>
      <c r="C257" s="226">
        <v>1.2130000000000001</v>
      </c>
      <c r="D257" s="226">
        <v>1.218</v>
      </c>
      <c r="E257" s="226">
        <v>1.264</v>
      </c>
      <c r="F257" s="226">
        <v>1.089</v>
      </c>
      <c r="G257" s="226">
        <v>1.1499999999999999</v>
      </c>
      <c r="H257" s="226">
        <v>1.163</v>
      </c>
      <c r="I257" s="226">
        <v>1.093</v>
      </c>
      <c r="J257" s="226">
        <v>1.0900000000000001</v>
      </c>
      <c r="K257" s="226">
        <v>1.089</v>
      </c>
      <c r="L257" s="226">
        <v>1.1299999999999999</v>
      </c>
      <c r="M257" s="226">
        <v>1.06</v>
      </c>
      <c r="N257" s="226">
        <v>1.2729999999999999</v>
      </c>
      <c r="O257" s="226">
        <v>1.2210000000000001</v>
      </c>
      <c r="P257" s="226">
        <v>1.157</v>
      </c>
      <c r="Q257" s="226">
        <v>1.1930000000000001</v>
      </c>
      <c r="R257" s="226">
        <v>1.198</v>
      </c>
      <c r="S257" s="226">
        <v>1.167</v>
      </c>
      <c r="T257" s="226">
        <v>1.2629999999999999</v>
      </c>
      <c r="U257" s="226">
        <v>1.161</v>
      </c>
      <c r="V257" s="226">
        <v>1.208</v>
      </c>
      <c r="W257" s="226">
        <v>1.218</v>
      </c>
      <c r="X257" s="226">
        <v>1.202</v>
      </c>
      <c r="Y257" s="226">
        <v>1.1299999999999999</v>
      </c>
      <c r="Z257" s="226">
        <v>1.3140000000000001</v>
      </c>
      <c r="AA257" s="226">
        <v>1.278</v>
      </c>
      <c r="AB257" s="226">
        <v>1.23</v>
      </c>
      <c r="AC257" s="226">
        <v>1.2190000000000001</v>
      </c>
      <c r="AD257" s="226">
        <v>1.236</v>
      </c>
      <c r="AE257" s="226">
        <v>1.216</v>
      </c>
      <c r="AF257" s="226">
        <v>1.2609999999999999</v>
      </c>
      <c r="AG257" s="226">
        <v>1.2709999999999999</v>
      </c>
      <c r="AH257" s="226">
        <v>1.1419999999999999</v>
      </c>
      <c r="AI257" s="226">
        <v>1.2050000000000001</v>
      </c>
      <c r="AJ257" s="226">
        <v>1.2270000000000001</v>
      </c>
      <c r="AK257" s="226">
        <v>1.3160000000000001</v>
      </c>
      <c r="AL257" s="226">
        <v>1.2310000000000001</v>
      </c>
      <c r="AM257" s="226">
        <v>1.2629999999999999</v>
      </c>
      <c r="AN257" s="226">
        <v>1.3095000000000001</v>
      </c>
      <c r="AO257" s="226">
        <v>1.1565000000000001</v>
      </c>
      <c r="AP257" s="226">
        <v>1.2275</v>
      </c>
      <c r="AQ257" s="226">
        <v>1.2595000000000001</v>
      </c>
      <c r="AR257" s="226">
        <v>1.1465000000000001</v>
      </c>
      <c r="AS257" s="226">
        <v>1.3505</v>
      </c>
      <c r="AT257" s="226">
        <v>0.93149999999999999</v>
      </c>
      <c r="AU257" s="226">
        <v>1.1014999999999999</v>
      </c>
      <c r="AV257" s="226">
        <v>1.1254999999999999</v>
      </c>
      <c r="AW257" s="226">
        <v>0.95850000000000002</v>
      </c>
      <c r="AX257" s="226">
        <v>1.1205000000000001</v>
      </c>
      <c r="AY257" s="226">
        <v>1.0834999999999999</v>
      </c>
      <c r="AZ257" s="226">
        <v>1.0965</v>
      </c>
      <c r="BA257" s="226">
        <v>0.80649999999999999</v>
      </c>
      <c r="BB257" s="226">
        <v>1.1425000000000001</v>
      </c>
      <c r="BC257" s="226">
        <v>1.0674999999999999</v>
      </c>
      <c r="BD257" s="226">
        <v>1.0754999999999999</v>
      </c>
      <c r="BE257" s="226">
        <v>1.0435000000000001</v>
      </c>
      <c r="BF257" s="226">
        <v>0.97950000000000004</v>
      </c>
      <c r="BG257" s="226">
        <v>0.80449999999999999</v>
      </c>
      <c r="BH257" s="226">
        <v>0.53549999999999998</v>
      </c>
      <c r="BI257" s="226">
        <v>0.60350000000000004</v>
      </c>
      <c r="BJ257" s="226">
        <v>0.5605</v>
      </c>
      <c r="BK257" s="226">
        <v>1.1735</v>
      </c>
      <c r="BL257" s="226">
        <v>0.73350000000000004</v>
      </c>
      <c r="BM257" s="226">
        <v>0.74450000000000005</v>
      </c>
      <c r="BN257" s="226">
        <v>0.87350000000000005</v>
      </c>
      <c r="BO257" s="226">
        <v>0.70550000000000002</v>
      </c>
      <c r="BP257" s="226">
        <v>0.62250000000000005</v>
      </c>
      <c r="BQ257" s="226">
        <v>0.63949999999999996</v>
      </c>
      <c r="BR257" s="226">
        <v>0.60850000000000004</v>
      </c>
      <c r="BS257" s="226">
        <v>0.76249999999999996</v>
      </c>
      <c r="BT257" s="226">
        <v>1.0495000000000001</v>
      </c>
      <c r="BU257" s="226">
        <v>1.1005</v>
      </c>
      <c r="BV257" s="226">
        <v>1.0535000000000001</v>
      </c>
      <c r="BW257" s="226">
        <v>1.1675</v>
      </c>
      <c r="BX257" s="226">
        <v>0.48349999999999999</v>
      </c>
      <c r="BY257" s="226">
        <v>0.6895</v>
      </c>
      <c r="BZ257" s="226">
        <v>1.3015000000000001</v>
      </c>
      <c r="CA257" s="226">
        <v>0.53049999999999997</v>
      </c>
    </row>
    <row r="258" spans="1:79" ht="13.8" x14ac:dyDescent="0.3">
      <c r="A258" s="229">
        <v>63.5</v>
      </c>
      <c r="B258" s="226">
        <v>1.276</v>
      </c>
      <c r="C258" s="226">
        <v>1.2130000000000001</v>
      </c>
      <c r="D258" s="226">
        <v>1.2190000000000001</v>
      </c>
      <c r="E258" s="226">
        <v>1.264</v>
      </c>
      <c r="F258" s="226">
        <v>1.089</v>
      </c>
      <c r="G258" s="226">
        <v>1.1499999999999999</v>
      </c>
      <c r="H258" s="226">
        <v>1.163</v>
      </c>
      <c r="I258" s="226">
        <v>1.093</v>
      </c>
      <c r="J258" s="226">
        <v>1.0900000000000001</v>
      </c>
      <c r="K258" s="226">
        <v>1.089</v>
      </c>
      <c r="L258" s="226">
        <v>1.1299999999999999</v>
      </c>
      <c r="M258" s="226">
        <v>1.06</v>
      </c>
      <c r="N258" s="226">
        <v>1.2729999999999999</v>
      </c>
      <c r="O258" s="226">
        <v>1.2210000000000001</v>
      </c>
      <c r="P258" s="226">
        <v>1.1579999999999999</v>
      </c>
      <c r="Q258" s="226">
        <v>1.194</v>
      </c>
      <c r="R258" s="226">
        <v>1.1990000000000001</v>
      </c>
      <c r="S258" s="226">
        <v>1.167</v>
      </c>
      <c r="T258" s="226">
        <v>1.2629999999999999</v>
      </c>
      <c r="U258" s="226">
        <v>1.1619999999999999</v>
      </c>
      <c r="V258" s="226">
        <v>1.2090000000000001</v>
      </c>
      <c r="W258" s="226">
        <v>1.218</v>
      </c>
      <c r="X258" s="226">
        <v>1.202</v>
      </c>
      <c r="Y258" s="226">
        <v>1.1299999999999999</v>
      </c>
      <c r="Z258" s="226">
        <v>1.3140000000000001</v>
      </c>
      <c r="AA258" s="226">
        <v>1.278</v>
      </c>
      <c r="AB258" s="226">
        <v>1.23</v>
      </c>
      <c r="AC258" s="226">
        <v>1.218</v>
      </c>
      <c r="AD258" s="226">
        <v>1.2350000000000001</v>
      </c>
      <c r="AE258" s="226">
        <v>1.216</v>
      </c>
      <c r="AF258" s="226">
        <v>1.262</v>
      </c>
      <c r="AG258" s="226">
        <v>1.272</v>
      </c>
      <c r="AH258" s="226">
        <v>1.143</v>
      </c>
      <c r="AI258" s="226">
        <v>1.2050000000000001</v>
      </c>
      <c r="AJ258" s="226">
        <v>1.226</v>
      </c>
      <c r="AK258" s="226">
        <v>1.3169999999999999</v>
      </c>
      <c r="AL258" s="226">
        <v>1.232</v>
      </c>
      <c r="AM258" s="226">
        <v>1.2629999999999999</v>
      </c>
      <c r="AN258" s="226">
        <v>1.3105</v>
      </c>
      <c r="AO258" s="226">
        <v>1.1555</v>
      </c>
      <c r="AP258" s="226">
        <v>1.2284999999999999</v>
      </c>
      <c r="AQ258" s="226">
        <v>1.2595000000000001</v>
      </c>
      <c r="AR258" s="226">
        <v>1.1455</v>
      </c>
      <c r="AS258" s="226">
        <v>1.3505</v>
      </c>
      <c r="AT258" s="226">
        <v>0.93149999999999999</v>
      </c>
      <c r="AU258" s="226">
        <v>1.1014999999999999</v>
      </c>
      <c r="AV258" s="226">
        <v>1.1265000000000001</v>
      </c>
      <c r="AW258" s="226">
        <v>0.95750000000000002</v>
      </c>
      <c r="AX258" s="226">
        <v>1.1205000000000001</v>
      </c>
      <c r="AY258" s="226">
        <v>1.0854999999999999</v>
      </c>
      <c r="AZ258" s="226">
        <v>1.0994999999999999</v>
      </c>
      <c r="BA258" s="226">
        <v>0.8085</v>
      </c>
      <c r="BB258" s="226">
        <v>1.1445000000000001</v>
      </c>
      <c r="BC258" s="226">
        <v>1.0714999999999999</v>
      </c>
      <c r="BD258" s="226">
        <v>1.0785</v>
      </c>
      <c r="BE258" s="226">
        <v>1.0455000000000001</v>
      </c>
      <c r="BF258" s="226">
        <v>0.98050000000000004</v>
      </c>
      <c r="BG258" s="226">
        <v>0.80649999999999999</v>
      </c>
      <c r="BH258" s="226">
        <v>0.53949999999999998</v>
      </c>
      <c r="BI258" s="226">
        <v>0.60650000000000004</v>
      </c>
      <c r="BJ258" s="226">
        <v>0.5625</v>
      </c>
      <c r="BK258" s="226">
        <v>1.1745000000000001</v>
      </c>
      <c r="BL258" s="226">
        <v>0.73350000000000004</v>
      </c>
      <c r="BM258" s="226">
        <v>0.74350000000000005</v>
      </c>
      <c r="BN258" s="226">
        <v>0.87450000000000006</v>
      </c>
      <c r="BO258" s="226">
        <v>0.70750000000000002</v>
      </c>
      <c r="BP258" s="226">
        <v>0.62549999999999994</v>
      </c>
      <c r="BQ258" s="226">
        <v>0.64049999999999996</v>
      </c>
      <c r="BR258" s="226">
        <v>0.60950000000000004</v>
      </c>
      <c r="BS258" s="226">
        <v>0.76249999999999996</v>
      </c>
      <c r="BT258" s="226">
        <v>1.0495000000000001</v>
      </c>
      <c r="BU258" s="226">
        <v>1.1005</v>
      </c>
      <c r="BV258" s="226">
        <v>1.0535000000000001</v>
      </c>
      <c r="BW258" s="226">
        <v>1.1675</v>
      </c>
      <c r="BX258" s="226">
        <v>0.48649999999999999</v>
      </c>
      <c r="BY258" s="226">
        <v>0.6905</v>
      </c>
      <c r="BZ258" s="226">
        <v>1.3015000000000001</v>
      </c>
      <c r="CA258" s="226">
        <v>0.53049999999999997</v>
      </c>
    </row>
    <row r="259" spans="1:79" ht="13.8" x14ac:dyDescent="0.3">
      <c r="A259" s="229">
        <v>63.75</v>
      </c>
      <c r="B259" s="226">
        <v>1.276</v>
      </c>
      <c r="C259" s="226">
        <v>1.212</v>
      </c>
      <c r="D259" s="226">
        <v>1.218</v>
      </c>
      <c r="E259" s="226">
        <v>1.2629999999999999</v>
      </c>
      <c r="F259" s="226">
        <v>1.0880000000000001</v>
      </c>
      <c r="G259" s="226">
        <v>1.149</v>
      </c>
      <c r="H259" s="226">
        <v>1.163</v>
      </c>
      <c r="I259" s="226">
        <v>1.093</v>
      </c>
      <c r="J259" s="226">
        <v>1.0900000000000001</v>
      </c>
      <c r="K259" s="226">
        <v>1.089</v>
      </c>
      <c r="L259" s="226">
        <v>1.1299999999999999</v>
      </c>
      <c r="M259" s="226">
        <v>1.06</v>
      </c>
      <c r="N259" s="226">
        <v>1.274</v>
      </c>
      <c r="O259" s="226">
        <v>1.222</v>
      </c>
      <c r="P259" s="226">
        <v>1.1579999999999999</v>
      </c>
      <c r="Q259" s="226">
        <v>1.194</v>
      </c>
      <c r="R259" s="226">
        <v>1.1990000000000001</v>
      </c>
      <c r="S259" s="226">
        <v>1.167</v>
      </c>
      <c r="T259" s="226">
        <v>1.2629999999999999</v>
      </c>
      <c r="U259" s="226">
        <v>1.1619999999999999</v>
      </c>
      <c r="V259" s="226">
        <v>1.208</v>
      </c>
      <c r="W259" s="226">
        <v>1.218</v>
      </c>
      <c r="X259" s="226">
        <v>1.202</v>
      </c>
      <c r="Y259" s="226">
        <v>1.1299999999999999</v>
      </c>
      <c r="Z259" s="226">
        <v>1.3140000000000001</v>
      </c>
      <c r="AA259" s="226">
        <v>1.2789999999999999</v>
      </c>
      <c r="AB259" s="226">
        <v>1.23</v>
      </c>
      <c r="AC259" s="226">
        <v>1.2190000000000001</v>
      </c>
      <c r="AD259" s="226">
        <v>1.236</v>
      </c>
      <c r="AE259" s="226">
        <v>1.216</v>
      </c>
      <c r="AF259" s="226">
        <v>1.262</v>
      </c>
      <c r="AG259" s="226">
        <v>1.272</v>
      </c>
      <c r="AH259" s="226">
        <v>1.143</v>
      </c>
      <c r="AI259" s="226">
        <v>1.2050000000000001</v>
      </c>
      <c r="AJ259" s="226">
        <v>1.2270000000000001</v>
      </c>
      <c r="AK259" s="226">
        <v>1.3169999999999999</v>
      </c>
      <c r="AL259" s="226">
        <v>1.232</v>
      </c>
      <c r="AM259" s="226">
        <v>1.2629999999999999</v>
      </c>
      <c r="AN259" s="226">
        <v>1.3105</v>
      </c>
      <c r="AO259" s="226">
        <v>1.1565000000000001</v>
      </c>
      <c r="AP259" s="226">
        <v>1.2275</v>
      </c>
      <c r="AQ259" s="226">
        <v>1.2605</v>
      </c>
      <c r="AR259" s="226">
        <v>1.1465000000000001</v>
      </c>
      <c r="AS259" s="226">
        <v>1.3505</v>
      </c>
      <c r="AT259" s="226">
        <v>0.93149999999999999</v>
      </c>
      <c r="AU259" s="226">
        <v>1.1014999999999999</v>
      </c>
      <c r="AV259" s="226">
        <v>1.1265000000000001</v>
      </c>
      <c r="AW259" s="226">
        <v>0.95950000000000002</v>
      </c>
      <c r="AX259" s="226">
        <v>1.1205000000000001</v>
      </c>
      <c r="AY259" s="226">
        <v>1.0874999999999999</v>
      </c>
      <c r="AZ259" s="226">
        <v>1.0974999999999999</v>
      </c>
      <c r="BA259" s="226">
        <v>0.8075</v>
      </c>
      <c r="BB259" s="226">
        <v>1.1435</v>
      </c>
      <c r="BC259" s="226">
        <v>1.0694999999999999</v>
      </c>
      <c r="BD259" s="226">
        <v>1.0774999999999999</v>
      </c>
      <c r="BE259" s="226">
        <v>1.0445</v>
      </c>
      <c r="BF259" s="226">
        <v>0.98050000000000004</v>
      </c>
      <c r="BG259" s="226">
        <v>0.80549999999999999</v>
      </c>
      <c r="BH259" s="226">
        <v>0.53849999999999998</v>
      </c>
      <c r="BI259" s="226">
        <v>0.60550000000000004</v>
      </c>
      <c r="BJ259" s="226">
        <v>0.5625</v>
      </c>
      <c r="BK259" s="226">
        <v>1.1735</v>
      </c>
      <c r="BL259" s="226">
        <v>0.73450000000000004</v>
      </c>
      <c r="BM259" s="226">
        <v>0.74550000000000005</v>
      </c>
      <c r="BN259" s="226">
        <v>0.87450000000000006</v>
      </c>
      <c r="BO259" s="226">
        <v>0.70750000000000002</v>
      </c>
      <c r="BP259" s="226">
        <v>0.62350000000000005</v>
      </c>
      <c r="BQ259" s="226">
        <v>0.64049999999999996</v>
      </c>
      <c r="BR259" s="226">
        <v>0.60850000000000004</v>
      </c>
      <c r="BS259" s="226">
        <v>0.76249999999999996</v>
      </c>
      <c r="BT259" s="226">
        <v>1.0495000000000001</v>
      </c>
      <c r="BU259" s="226">
        <v>1.0994999999999999</v>
      </c>
      <c r="BV259" s="226">
        <v>1.0535000000000001</v>
      </c>
      <c r="BW259" s="226">
        <v>1.1675</v>
      </c>
      <c r="BX259" s="226">
        <v>0.48449999999999999</v>
      </c>
      <c r="BY259" s="226">
        <v>0.6895</v>
      </c>
      <c r="BZ259" s="226">
        <v>1.3005</v>
      </c>
      <c r="CA259" s="226">
        <v>0.53049999999999997</v>
      </c>
    </row>
    <row r="260" spans="1:79" ht="13.8" x14ac:dyDescent="0.3">
      <c r="A260" s="229">
        <v>64</v>
      </c>
      <c r="B260" s="226">
        <v>1.2769999999999999</v>
      </c>
      <c r="C260" s="226">
        <v>1.2150000000000001</v>
      </c>
      <c r="D260" s="226">
        <v>1.2190000000000001</v>
      </c>
      <c r="E260" s="226">
        <v>1.2649999999999999</v>
      </c>
      <c r="F260" s="226">
        <v>1.089</v>
      </c>
      <c r="G260" s="226">
        <v>1.151</v>
      </c>
      <c r="H260" s="226">
        <v>1.1619999999999999</v>
      </c>
      <c r="I260" s="226">
        <v>1.093</v>
      </c>
      <c r="J260" s="226">
        <v>1.0900000000000001</v>
      </c>
      <c r="K260" s="226">
        <v>1.0900000000000001</v>
      </c>
      <c r="L260" s="226">
        <v>1.131</v>
      </c>
      <c r="M260" s="226">
        <v>1.06</v>
      </c>
      <c r="N260" s="226">
        <v>1.272</v>
      </c>
      <c r="O260" s="226">
        <v>1.2210000000000001</v>
      </c>
      <c r="P260" s="226">
        <v>1.161</v>
      </c>
      <c r="Q260" s="226">
        <v>1.1930000000000001</v>
      </c>
      <c r="R260" s="226">
        <v>1.198</v>
      </c>
      <c r="S260" s="226">
        <v>1.167</v>
      </c>
      <c r="T260" s="226">
        <v>1.2629999999999999</v>
      </c>
      <c r="U260" s="226">
        <v>1.161</v>
      </c>
      <c r="V260" s="226">
        <v>1.208</v>
      </c>
      <c r="W260" s="226">
        <v>1.2190000000000001</v>
      </c>
      <c r="X260" s="226">
        <v>1.2030000000000001</v>
      </c>
      <c r="Y260" s="226">
        <v>1.131</v>
      </c>
      <c r="Z260" s="226">
        <v>1.3140000000000001</v>
      </c>
      <c r="AA260" s="226">
        <v>1.2789999999999999</v>
      </c>
      <c r="AB260" s="226">
        <v>1.2310000000000001</v>
      </c>
      <c r="AC260" s="226">
        <v>1.2190000000000001</v>
      </c>
      <c r="AD260" s="226">
        <v>1.236</v>
      </c>
      <c r="AE260" s="226">
        <v>1.2170000000000001</v>
      </c>
      <c r="AF260" s="226">
        <v>1.262</v>
      </c>
      <c r="AG260" s="226">
        <v>1.272</v>
      </c>
      <c r="AH260" s="226">
        <v>1.143</v>
      </c>
      <c r="AI260" s="226">
        <v>1.2050000000000001</v>
      </c>
      <c r="AJ260" s="226">
        <v>1.2270000000000001</v>
      </c>
      <c r="AK260" s="226">
        <v>1.3169999999999999</v>
      </c>
      <c r="AL260" s="226">
        <v>1.232</v>
      </c>
      <c r="AM260" s="226">
        <v>1.2629999999999999</v>
      </c>
      <c r="AN260" s="226">
        <v>1.3125</v>
      </c>
      <c r="AO260" s="226">
        <v>1.1575</v>
      </c>
      <c r="AP260" s="226">
        <v>1.2295</v>
      </c>
      <c r="AQ260" s="226">
        <v>1.2615000000000001</v>
      </c>
      <c r="AR260" s="226">
        <v>1.1475</v>
      </c>
      <c r="AS260" s="226">
        <v>1.3514999999999999</v>
      </c>
      <c r="AT260" s="226">
        <v>0.9325</v>
      </c>
      <c r="AU260" s="226">
        <v>1.1014999999999999</v>
      </c>
      <c r="AV260" s="226">
        <v>1.1274999999999999</v>
      </c>
      <c r="AW260" s="226">
        <v>0.95950000000000002</v>
      </c>
      <c r="AX260" s="226">
        <v>1.1214999999999999</v>
      </c>
      <c r="AY260" s="226">
        <v>1.0894999999999999</v>
      </c>
      <c r="AZ260" s="226">
        <v>1.0985</v>
      </c>
      <c r="BA260" s="226">
        <v>0.8075</v>
      </c>
      <c r="BB260" s="226">
        <v>1.1445000000000001</v>
      </c>
      <c r="BC260" s="226">
        <v>1.0705</v>
      </c>
      <c r="BD260" s="226">
        <v>1.0774999999999999</v>
      </c>
      <c r="BE260" s="226">
        <v>1.0445</v>
      </c>
      <c r="BF260" s="226">
        <v>0.98050000000000004</v>
      </c>
      <c r="BG260" s="226">
        <v>0.80549999999999999</v>
      </c>
      <c r="BH260" s="226">
        <v>0.53849999999999998</v>
      </c>
      <c r="BI260" s="226">
        <v>0.60650000000000004</v>
      </c>
      <c r="BJ260" s="226">
        <v>0.5635</v>
      </c>
      <c r="BK260" s="226">
        <v>1.1735</v>
      </c>
      <c r="BL260" s="226">
        <v>0.73350000000000004</v>
      </c>
      <c r="BM260" s="226">
        <v>0.74550000000000005</v>
      </c>
      <c r="BN260" s="226">
        <v>0.87450000000000006</v>
      </c>
      <c r="BO260" s="226">
        <v>0.70950000000000002</v>
      </c>
      <c r="BP260" s="226">
        <v>0.62549999999999994</v>
      </c>
      <c r="BQ260" s="226">
        <v>0.64049999999999996</v>
      </c>
      <c r="BR260" s="226">
        <v>0.60950000000000004</v>
      </c>
      <c r="BS260" s="226">
        <v>0.76249999999999996</v>
      </c>
      <c r="BT260" s="226">
        <v>1.0485</v>
      </c>
      <c r="BU260" s="226">
        <v>1.0994999999999999</v>
      </c>
      <c r="BV260" s="226">
        <v>1.0535000000000001</v>
      </c>
      <c r="BW260" s="226">
        <v>1.1665000000000001</v>
      </c>
      <c r="BX260" s="226">
        <v>0.48549999999999999</v>
      </c>
      <c r="BY260" s="226">
        <v>0.6885</v>
      </c>
      <c r="BZ260" s="226">
        <v>1.3005</v>
      </c>
      <c r="CA260" s="226">
        <v>0.53049999999999997</v>
      </c>
    </row>
    <row r="261" spans="1:79" ht="13.8" x14ac:dyDescent="0.3">
      <c r="A261" s="229">
        <v>64.25</v>
      </c>
      <c r="B261" s="226">
        <v>1.276</v>
      </c>
      <c r="C261" s="226">
        <v>1.214</v>
      </c>
      <c r="D261" s="226">
        <v>1.2190000000000001</v>
      </c>
      <c r="E261" s="226">
        <v>1.2649999999999999</v>
      </c>
      <c r="F261" s="226">
        <v>1.089</v>
      </c>
      <c r="G261" s="226">
        <v>1.1499999999999999</v>
      </c>
      <c r="H261" s="226">
        <v>1.163</v>
      </c>
      <c r="I261" s="226">
        <v>1.093</v>
      </c>
      <c r="J261" s="226">
        <v>1.0900000000000001</v>
      </c>
      <c r="K261" s="226">
        <v>1.0900000000000001</v>
      </c>
      <c r="L261" s="226">
        <v>1.131</v>
      </c>
      <c r="M261" s="226">
        <v>1.06</v>
      </c>
      <c r="N261" s="226">
        <v>1.2729999999999999</v>
      </c>
      <c r="O261" s="226">
        <v>1.222</v>
      </c>
      <c r="P261" s="226">
        <v>1.1599999999999999</v>
      </c>
      <c r="Q261" s="226">
        <v>1.1930000000000001</v>
      </c>
      <c r="R261" s="226">
        <v>1.1990000000000001</v>
      </c>
      <c r="S261" s="226">
        <v>1.1679999999999999</v>
      </c>
      <c r="T261" s="226">
        <v>1.2629999999999999</v>
      </c>
      <c r="U261" s="226">
        <v>1.1619999999999999</v>
      </c>
      <c r="V261" s="226">
        <v>1.208</v>
      </c>
      <c r="W261" s="226">
        <v>1.218</v>
      </c>
      <c r="X261" s="226">
        <v>1.202</v>
      </c>
      <c r="Y261" s="226">
        <v>1.131</v>
      </c>
      <c r="Z261" s="226">
        <v>1.3140000000000001</v>
      </c>
      <c r="AA261" s="226">
        <v>1.2789999999999999</v>
      </c>
      <c r="AB261" s="226">
        <v>1.2310000000000001</v>
      </c>
      <c r="AC261" s="226">
        <v>1.2190000000000001</v>
      </c>
      <c r="AD261" s="226">
        <v>1.236</v>
      </c>
      <c r="AE261" s="226">
        <v>1.216</v>
      </c>
      <c r="AF261" s="226">
        <v>1.262</v>
      </c>
      <c r="AG261" s="226">
        <v>1.272</v>
      </c>
      <c r="AH261" s="226">
        <v>1.143</v>
      </c>
      <c r="AI261" s="226">
        <v>1.206</v>
      </c>
      <c r="AJ261" s="226">
        <v>1.2270000000000001</v>
      </c>
      <c r="AK261" s="226">
        <v>1.3169999999999999</v>
      </c>
      <c r="AL261" s="226">
        <v>1.2310000000000001</v>
      </c>
      <c r="AM261" s="226">
        <v>1.2629999999999999</v>
      </c>
      <c r="AN261" s="226">
        <v>1.3125</v>
      </c>
      <c r="AO261" s="226">
        <v>1.1565000000000001</v>
      </c>
      <c r="AP261" s="226">
        <v>1.2275</v>
      </c>
      <c r="AQ261" s="226">
        <v>1.2605</v>
      </c>
      <c r="AR261" s="226">
        <v>1.1475</v>
      </c>
      <c r="AS261" s="226">
        <v>1.3505</v>
      </c>
      <c r="AT261" s="226">
        <v>0.93149999999999999</v>
      </c>
      <c r="AU261" s="226">
        <v>1.1014999999999999</v>
      </c>
      <c r="AV261" s="226">
        <v>1.1294999999999999</v>
      </c>
      <c r="AW261" s="226">
        <v>0.96050000000000002</v>
      </c>
      <c r="AX261" s="226">
        <v>1.1225000000000001</v>
      </c>
      <c r="AY261" s="226">
        <v>1.0914999999999999</v>
      </c>
      <c r="AZ261" s="226">
        <v>1.0985</v>
      </c>
      <c r="BA261" s="226">
        <v>0.8095</v>
      </c>
      <c r="BB261" s="226">
        <v>1.1445000000000001</v>
      </c>
      <c r="BC261" s="226">
        <v>1.0705</v>
      </c>
      <c r="BD261" s="226">
        <v>1.0785</v>
      </c>
      <c r="BE261" s="226">
        <v>1.0455000000000001</v>
      </c>
      <c r="BF261" s="226">
        <v>0.98150000000000004</v>
      </c>
      <c r="BG261" s="226">
        <v>0.80649999999999999</v>
      </c>
      <c r="BH261" s="226">
        <v>0.53949999999999998</v>
      </c>
      <c r="BI261" s="226">
        <v>0.60750000000000004</v>
      </c>
      <c r="BJ261" s="226">
        <v>0.5645</v>
      </c>
      <c r="BK261" s="226">
        <v>1.1735</v>
      </c>
      <c r="BL261" s="226">
        <v>0.73450000000000004</v>
      </c>
      <c r="BM261" s="226">
        <v>0.74550000000000005</v>
      </c>
      <c r="BN261" s="226">
        <v>0.87450000000000006</v>
      </c>
      <c r="BO261" s="226">
        <v>0.70750000000000002</v>
      </c>
      <c r="BP261" s="226">
        <v>0.62450000000000006</v>
      </c>
      <c r="BQ261" s="226">
        <v>0.64049999999999996</v>
      </c>
      <c r="BR261" s="226">
        <v>0.60950000000000004</v>
      </c>
      <c r="BS261" s="226">
        <v>0.76349999999999996</v>
      </c>
      <c r="BT261" s="226">
        <v>1.0505</v>
      </c>
      <c r="BU261" s="226">
        <v>1.1005</v>
      </c>
      <c r="BV261" s="226">
        <v>1.0535000000000001</v>
      </c>
      <c r="BW261" s="226">
        <v>1.1675</v>
      </c>
      <c r="BX261" s="226">
        <v>0.48549999999999999</v>
      </c>
      <c r="BY261" s="226">
        <v>0.6905</v>
      </c>
      <c r="BZ261" s="226">
        <v>1.3015000000000001</v>
      </c>
      <c r="CA261" s="226">
        <v>0.53149999999999997</v>
      </c>
    </row>
    <row r="262" spans="1:79" ht="13.8" x14ac:dyDescent="0.3">
      <c r="A262" s="229">
        <v>64.5</v>
      </c>
      <c r="B262" s="226">
        <v>1.276</v>
      </c>
      <c r="C262" s="226">
        <v>1.2150000000000001</v>
      </c>
      <c r="D262" s="226">
        <v>1.2190000000000001</v>
      </c>
      <c r="E262" s="226">
        <v>1.2649999999999999</v>
      </c>
      <c r="F262" s="226">
        <v>1.089</v>
      </c>
      <c r="G262" s="226">
        <v>1.151</v>
      </c>
      <c r="H262" s="226">
        <v>1.1619999999999999</v>
      </c>
      <c r="I262" s="226">
        <v>1.093</v>
      </c>
      <c r="J262" s="226">
        <v>1.0900000000000001</v>
      </c>
      <c r="K262" s="226">
        <v>1.091</v>
      </c>
      <c r="L262" s="226">
        <v>1.131</v>
      </c>
      <c r="M262" s="226">
        <v>1.06</v>
      </c>
      <c r="N262" s="226">
        <v>1.272</v>
      </c>
      <c r="O262" s="226">
        <v>1.2210000000000001</v>
      </c>
      <c r="P262" s="226">
        <v>1.1619999999999999</v>
      </c>
      <c r="Q262" s="226">
        <v>1.1919999999999999</v>
      </c>
      <c r="R262" s="226">
        <v>1.1990000000000001</v>
      </c>
      <c r="S262" s="226">
        <v>1.167</v>
      </c>
      <c r="T262" s="226">
        <v>1.2629999999999999</v>
      </c>
      <c r="U262" s="226">
        <v>1.161</v>
      </c>
      <c r="V262" s="226">
        <v>1.208</v>
      </c>
      <c r="W262" s="226">
        <v>1.2190000000000001</v>
      </c>
      <c r="X262" s="226">
        <v>1.2030000000000001</v>
      </c>
      <c r="Y262" s="226">
        <v>1.1319999999999999</v>
      </c>
      <c r="Z262" s="226">
        <v>1.3140000000000001</v>
      </c>
      <c r="AA262" s="226">
        <v>1.2789999999999999</v>
      </c>
      <c r="AB262" s="226">
        <v>1.2310000000000001</v>
      </c>
      <c r="AC262" s="226">
        <v>1.2190000000000001</v>
      </c>
      <c r="AD262" s="226">
        <v>1.236</v>
      </c>
      <c r="AE262" s="226">
        <v>1.2170000000000001</v>
      </c>
      <c r="AF262" s="226">
        <v>1.2629999999999999</v>
      </c>
      <c r="AG262" s="226">
        <v>1.272</v>
      </c>
      <c r="AH262" s="226">
        <v>1.1439999999999999</v>
      </c>
      <c r="AI262" s="226">
        <v>1.206</v>
      </c>
      <c r="AJ262" s="226">
        <v>1.2270000000000001</v>
      </c>
      <c r="AK262" s="226">
        <v>1.3180000000000001</v>
      </c>
      <c r="AL262" s="226">
        <v>1.2330000000000001</v>
      </c>
      <c r="AM262" s="226">
        <v>1.264</v>
      </c>
      <c r="AN262" s="226">
        <v>1.3125</v>
      </c>
      <c r="AO262" s="226">
        <v>1.1545000000000001</v>
      </c>
      <c r="AP262" s="226">
        <v>1.2264999999999999</v>
      </c>
      <c r="AQ262" s="226">
        <v>1.2585</v>
      </c>
      <c r="AR262" s="226">
        <v>1.1445000000000001</v>
      </c>
      <c r="AS262" s="226">
        <v>1.3505</v>
      </c>
      <c r="AT262" s="226">
        <v>0.93149999999999999</v>
      </c>
      <c r="AU262" s="226">
        <v>1.1005</v>
      </c>
      <c r="AV262" s="226">
        <v>1.1265000000000001</v>
      </c>
      <c r="AW262" s="226">
        <v>0.95850000000000002</v>
      </c>
      <c r="AX262" s="226">
        <v>1.1225000000000001</v>
      </c>
      <c r="AY262" s="226">
        <v>1.0925</v>
      </c>
      <c r="AZ262" s="226">
        <v>1.0965</v>
      </c>
      <c r="BA262" s="226">
        <v>0.8085</v>
      </c>
      <c r="BB262" s="226">
        <v>1.1435</v>
      </c>
      <c r="BC262" s="226">
        <v>1.0685</v>
      </c>
      <c r="BD262" s="226">
        <v>1.0765</v>
      </c>
      <c r="BE262" s="226">
        <v>1.0445</v>
      </c>
      <c r="BF262" s="226">
        <v>0.98050000000000004</v>
      </c>
      <c r="BG262" s="226">
        <v>0.80649999999999999</v>
      </c>
      <c r="BH262" s="226">
        <v>0.53749999999999998</v>
      </c>
      <c r="BI262" s="226">
        <v>0.60550000000000004</v>
      </c>
      <c r="BJ262" s="226">
        <v>0.5635</v>
      </c>
      <c r="BK262" s="226">
        <v>1.1725000000000001</v>
      </c>
      <c r="BL262" s="226">
        <v>0.73650000000000004</v>
      </c>
      <c r="BM262" s="226">
        <v>0.74750000000000005</v>
      </c>
      <c r="BN262" s="226">
        <v>0.87549999999999994</v>
      </c>
      <c r="BO262" s="226">
        <v>0.70850000000000002</v>
      </c>
      <c r="BP262" s="226">
        <v>0.62450000000000006</v>
      </c>
      <c r="BQ262" s="226">
        <v>0.64149999999999996</v>
      </c>
      <c r="BR262" s="226">
        <v>0.61050000000000004</v>
      </c>
      <c r="BS262" s="226">
        <v>0.76349999999999996</v>
      </c>
      <c r="BT262" s="226">
        <v>1.0495000000000001</v>
      </c>
      <c r="BU262" s="226">
        <v>1.1005</v>
      </c>
      <c r="BV262" s="226">
        <v>1.0535000000000001</v>
      </c>
      <c r="BW262" s="226">
        <v>1.1675</v>
      </c>
      <c r="BX262" s="226">
        <v>0.48749999999999999</v>
      </c>
      <c r="BY262" s="226">
        <v>0.6905</v>
      </c>
      <c r="BZ262" s="226">
        <v>1.3005</v>
      </c>
      <c r="CA262" s="226">
        <v>0.53149999999999997</v>
      </c>
    </row>
    <row r="263" spans="1:79" ht="13.8" x14ac:dyDescent="0.3">
      <c r="A263" s="229">
        <v>64.75</v>
      </c>
      <c r="B263" s="226">
        <v>1.2769999999999999</v>
      </c>
      <c r="C263" s="226">
        <v>1.216</v>
      </c>
      <c r="D263" s="226">
        <v>1.22</v>
      </c>
      <c r="E263" s="226">
        <v>1.266</v>
      </c>
      <c r="F263" s="226">
        <v>1.089</v>
      </c>
      <c r="G263" s="226">
        <v>1.151</v>
      </c>
      <c r="H263" s="226">
        <v>1.1619999999999999</v>
      </c>
      <c r="I263" s="226">
        <v>1.0920000000000001</v>
      </c>
      <c r="J263" s="226">
        <v>1.089</v>
      </c>
      <c r="K263" s="226">
        <v>1.091</v>
      </c>
      <c r="L263" s="226">
        <v>1.133</v>
      </c>
      <c r="M263" s="226">
        <v>1.06</v>
      </c>
      <c r="N263" s="226">
        <v>1.274</v>
      </c>
      <c r="O263" s="226">
        <v>1.2230000000000001</v>
      </c>
      <c r="P263" s="226">
        <v>1.161</v>
      </c>
      <c r="Q263" s="226">
        <v>1.1950000000000001</v>
      </c>
      <c r="R263" s="226">
        <v>1.2</v>
      </c>
      <c r="S263" s="226">
        <v>1.1679999999999999</v>
      </c>
      <c r="T263" s="226">
        <v>1.264</v>
      </c>
      <c r="U263" s="226">
        <v>1.1619999999999999</v>
      </c>
      <c r="V263" s="226">
        <v>1.208</v>
      </c>
      <c r="W263" s="226">
        <v>1.2190000000000001</v>
      </c>
      <c r="X263" s="226">
        <v>1.202</v>
      </c>
      <c r="Y263" s="226">
        <v>1.131</v>
      </c>
      <c r="Z263" s="226">
        <v>1.3149999999999999</v>
      </c>
      <c r="AA263" s="226">
        <v>1.28</v>
      </c>
      <c r="AB263" s="226">
        <v>1.232</v>
      </c>
      <c r="AC263" s="226">
        <v>1.22</v>
      </c>
      <c r="AD263" s="226">
        <v>1.236</v>
      </c>
      <c r="AE263" s="226">
        <v>1.2170000000000001</v>
      </c>
      <c r="AF263" s="226">
        <v>1.2629999999999999</v>
      </c>
      <c r="AG263" s="226">
        <v>1.272</v>
      </c>
      <c r="AH263" s="226">
        <v>1.143</v>
      </c>
      <c r="AI263" s="226">
        <v>1.206</v>
      </c>
      <c r="AJ263" s="226">
        <v>1.228</v>
      </c>
      <c r="AK263" s="226">
        <v>1.3169999999999999</v>
      </c>
      <c r="AL263" s="226">
        <v>1.232</v>
      </c>
      <c r="AM263" s="226">
        <v>1.264</v>
      </c>
      <c r="AN263" s="226">
        <v>1.3145</v>
      </c>
      <c r="AO263" s="226">
        <v>1.1565000000000001</v>
      </c>
      <c r="AP263" s="226">
        <v>1.2284999999999999</v>
      </c>
      <c r="AQ263" s="226">
        <v>1.2605</v>
      </c>
      <c r="AR263" s="226">
        <v>1.1475</v>
      </c>
      <c r="AS263" s="226">
        <v>1.3505</v>
      </c>
      <c r="AT263" s="226">
        <v>0.93149999999999999</v>
      </c>
      <c r="AU263" s="226">
        <v>1.1014999999999999</v>
      </c>
      <c r="AV263" s="226">
        <v>1.1294999999999999</v>
      </c>
      <c r="AW263" s="226">
        <v>0.95950000000000002</v>
      </c>
      <c r="AX263" s="226">
        <v>1.1225000000000001</v>
      </c>
      <c r="AY263" s="226">
        <v>1.0945</v>
      </c>
      <c r="AZ263" s="226">
        <v>1.0994999999999999</v>
      </c>
      <c r="BA263" s="226">
        <v>0.8105</v>
      </c>
      <c r="BB263" s="226">
        <v>1.1455</v>
      </c>
      <c r="BC263" s="226">
        <v>1.0725</v>
      </c>
      <c r="BD263" s="226">
        <v>1.0794999999999999</v>
      </c>
      <c r="BE263" s="226">
        <v>1.0465</v>
      </c>
      <c r="BF263" s="226">
        <v>0.98250000000000004</v>
      </c>
      <c r="BG263" s="226">
        <v>0.8085</v>
      </c>
      <c r="BH263" s="226">
        <v>0.54149999999999998</v>
      </c>
      <c r="BI263" s="226">
        <v>0.60850000000000004</v>
      </c>
      <c r="BJ263" s="226">
        <v>0.5655</v>
      </c>
      <c r="BK263" s="226">
        <v>1.1745000000000001</v>
      </c>
      <c r="BL263" s="226">
        <v>0.73550000000000004</v>
      </c>
      <c r="BM263" s="226">
        <v>0.74750000000000005</v>
      </c>
      <c r="BN263" s="226">
        <v>0.87549999999999994</v>
      </c>
      <c r="BO263" s="226">
        <v>0.70850000000000002</v>
      </c>
      <c r="BP263" s="226">
        <v>0.62450000000000006</v>
      </c>
      <c r="BQ263" s="226">
        <v>0.64049999999999996</v>
      </c>
      <c r="BR263" s="226">
        <v>0.60950000000000004</v>
      </c>
      <c r="BS263" s="226">
        <v>0.76249999999999996</v>
      </c>
      <c r="BT263" s="226">
        <v>1.0495000000000001</v>
      </c>
      <c r="BU263" s="226">
        <v>1.0994999999999999</v>
      </c>
      <c r="BV263" s="226">
        <v>1.0535000000000001</v>
      </c>
      <c r="BW263" s="226">
        <v>1.1675</v>
      </c>
      <c r="BX263" s="226">
        <v>0.48749999999999999</v>
      </c>
      <c r="BY263" s="226">
        <v>0.69350000000000001</v>
      </c>
      <c r="BZ263" s="226">
        <v>1.3025</v>
      </c>
      <c r="CA263" s="226">
        <v>0.53349999999999997</v>
      </c>
    </row>
    <row r="264" spans="1:79" ht="13.8" x14ac:dyDescent="0.3">
      <c r="A264" s="229">
        <v>65</v>
      </c>
      <c r="B264" s="226">
        <v>1.2769999999999999</v>
      </c>
      <c r="C264" s="226">
        <v>1.216</v>
      </c>
      <c r="D264" s="226">
        <v>1.22</v>
      </c>
      <c r="E264" s="226">
        <v>1.266</v>
      </c>
      <c r="F264" s="226">
        <v>1.089</v>
      </c>
      <c r="G264" s="226">
        <v>1.151</v>
      </c>
      <c r="H264" s="226">
        <v>1.1619999999999999</v>
      </c>
      <c r="I264" s="226">
        <v>1.0920000000000001</v>
      </c>
      <c r="J264" s="226">
        <v>1.089</v>
      </c>
      <c r="K264" s="226">
        <v>1.0900000000000001</v>
      </c>
      <c r="L264" s="226">
        <v>1.1319999999999999</v>
      </c>
      <c r="M264" s="226">
        <v>1.06</v>
      </c>
      <c r="N264" s="226">
        <v>1.2729999999999999</v>
      </c>
      <c r="O264" s="226">
        <v>1.2230000000000001</v>
      </c>
      <c r="P264" s="226">
        <v>1.1619999999999999</v>
      </c>
      <c r="Q264" s="226">
        <v>1.194</v>
      </c>
      <c r="R264" s="226">
        <v>1.1990000000000001</v>
      </c>
      <c r="S264" s="226">
        <v>1.1679999999999999</v>
      </c>
      <c r="T264" s="226">
        <v>1.264</v>
      </c>
      <c r="U264" s="226">
        <v>1.1619999999999999</v>
      </c>
      <c r="V264" s="226">
        <v>1.208</v>
      </c>
      <c r="W264" s="226">
        <v>1.218</v>
      </c>
      <c r="X264" s="226">
        <v>1.202</v>
      </c>
      <c r="Y264" s="226">
        <v>1.1299999999999999</v>
      </c>
      <c r="Z264" s="226">
        <v>1.3160000000000001</v>
      </c>
      <c r="AA264" s="226">
        <v>1.2809999999999999</v>
      </c>
      <c r="AB264" s="226">
        <v>1.232</v>
      </c>
      <c r="AC264" s="226">
        <v>1.22</v>
      </c>
      <c r="AD264" s="226">
        <v>1.2370000000000001</v>
      </c>
      <c r="AE264" s="226">
        <v>1.2170000000000001</v>
      </c>
      <c r="AF264" s="226">
        <v>1.264</v>
      </c>
      <c r="AG264" s="226">
        <v>1.2729999999999999</v>
      </c>
      <c r="AH264" s="226">
        <v>1.1439999999999999</v>
      </c>
      <c r="AI264" s="226">
        <v>1.206</v>
      </c>
      <c r="AJ264" s="226">
        <v>1.2270000000000001</v>
      </c>
      <c r="AK264" s="226">
        <v>1.3180000000000001</v>
      </c>
      <c r="AL264" s="226">
        <v>1.232</v>
      </c>
      <c r="AM264" s="226">
        <v>1.264</v>
      </c>
      <c r="AN264" s="226">
        <v>1.3160000000000001</v>
      </c>
      <c r="AO264" s="226">
        <v>1.1559999999999999</v>
      </c>
      <c r="AP264" s="226">
        <v>1.2290000000000001</v>
      </c>
      <c r="AQ264" s="226">
        <v>1.26</v>
      </c>
      <c r="AR264" s="226">
        <v>1.145</v>
      </c>
      <c r="AS264" s="226">
        <v>1.351</v>
      </c>
      <c r="AT264" s="226">
        <v>0.93200000000000005</v>
      </c>
      <c r="AU264" s="226">
        <v>1.1000000000000001</v>
      </c>
      <c r="AV264" s="226">
        <v>1.1259999999999999</v>
      </c>
      <c r="AW264" s="226">
        <v>0.95799999999999996</v>
      </c>
      <c r="AX264" s="226">
        <v>1.1220000000000001</v>
      </c>
      <c r="AY264" s="226">
        <v>1.0940000000000001</v>
      </c>
      <c r="AZ264" s="226">
        <v>1.099</v>
      </c>
      <c r="BA264" s="226">
        <v>0.81100000000000005</v>
      </c>
      <c r="BB264" s="226">
        <v>1.147</v>
      </c>
      <c r="BC264" s="226">
        <v>1.073</v>
      </c>
      <c r="BD264" s="226">
        <v>1.081</v>
      </c>
      <c r="BE264" s="226">
        <v>1.048</v>
      </c>
      <c r="BF264" s="226">
        <v>0.98399999999999999</v>
      </c>
      <c r="BG264" s="226">
        <v>0.81</v>
      </c>
      <c r="BH264" s="226">
        <v>0.54200000000000004</v>
      </c>
      <c r="BI264" s="226">
        <v>0.60799999999999998</v>
      </c>
      <c r="BJ264" s="226">
        <v>0.56499999999999995</v>
      </c>
      <c r="BK264" s="226">
        <v>1.1739999999999999</v>
      </c>
      <c r="BL264" s="226">
        <v>0.73699999999999999</v>
      </c>
      <c r="BM264" s="226">
        <v>0.749</v>
      </c>
      <c r="BN264" s="226">
        <v>0.875</v>
      </c>
      <c r="BO264" s="226">
        <v>0.70699999999999996</v>
      </c>
      <c r="BP264" s="226">
        <v>0.623</v>
      </c>
      <c r="BQ264" s="226">
        <v>0.64100000000000001</v>
      </c>
      <c r="BR264" s="226">
        <v>0.61</v>
      </c>
      <c r="BS264" s="226">
        <v>0.76400000000000001</v>
      </c>
      <c r="BT264" s="226">
        <v>1.0509999999999999</v>
      </c>
      <c r="BU264" s="226">
        <v>1.101</v>
      </c>
      <c r="BV264" s="226">
        <v>1.054</v>
      </c>
      <c r="BW264" s="226">
        <v>1.169</v>
      </c>
      <c r="BX264" s="226">
        <v>0.48699999999999999</v>
      </c>
      <c r="BY264" s="226">
        <v>0.69299999999999995</v>
      </c>
      <c r="BZ264" s="226">
        <v>1.302</v>
      </c>
      <c r="CA264" s="226">
        <v>0.53300000000000003</v>
      </c>
    </row>
    <row r="265" spans="1:79" ht="13.8" x14ac:dyDescent="0.3">
      <c r="A265" s="229">
        <v>65.25</v>
      </c>
      <c r="B265" s="226">
        <v>1.276</v>
      </c>
      <c r="C265" s="226">
        <v>1.214</v>
      </c>
      <c r="D265" s="226">
        <v>1.2190000000000001</v>
      </c>
      <c r="E265" s="226">
        <v>1.2649999999999999</v>
      </c>
      <c r="F265" s="226">
        <v>1.089</v>
      </c>
      <c r="G265" s="226">
        <v>1.151</v>
      </c>
      <c r="H265" s="226">
        <v>1.163</v>
      </c>
      <c r="I265" s="226">
        <v>1.093</v>
      </c>
      <c r="J265" s="226">
        <v>1.091</v>
      </c>
      <c r="K265" s="226">
        <v>1.0900000000000001</v>
      </c>
      <c r="L265" s="226">
        <v>1.131</v>
      </c>
      <c r="M265" s="226">
        <v>1.0609999999999999</v>
      </c>
      <c r="N265" s="226">
        <v>1.274</v>
      </c>
      <c r="O265" s="226">
        <v>1.2230000000000001</v>
      </c>
      <c r="P265" s="226">
        <v>1.1599999999999999</v>
      </c>
      <c r="Q265" s="226">
        <v>1.1950000000000001</v>
      </c>
      <c r="R265" s="226">
        <v>1.2</v>
      </c>
      <c r="S265" s="226">
        <v>1.169</v>
      </c>
      <c r="T265" s="226">
        <v>1.264</v>
      </c>
      <c r="U265" s="226">
        <v>1.1619999999999999</v>
      </c>
      <c r="V265" s="226">
        <v>1.2090000000000001</v>
      </c>
      <c r="W265" s="226">
        <v>1.2190000000000001</v>
      </c>
      <c r="X265" s="226">
        <v>1.202</v>
      </c>
      <c r="Y265" s="226">
        <v>1.1299999999999999</v>
      </c>
      <c r="Z265" s="226">
        <v>1.3160000000000001</v>
      </c>
      <c r="AA265" s="226">
        <v>1.2809999999999999</v>
      </c>
      <c r="AB265" s="226">
        <v>1.2330000000000001</v>
      </c>
      <c r="AC265" s="226">
        <v>1.2210000000000001</v>
      </c>
      <c r="AD265" s="226">
        <v>1.2370000000000001</v>
      </c>
      <c r="AE265" s="226">
        <v>1.218</v>
      </c>
      <c r="AF265" s="226">
        <v>1.2629999999999999</v>
      </c>
      <c r="AG265" s="226">
        <v>1.2729999999999999</v>
      </c>
      <c r="AH265" s="226">
        <v>1.1439999999999999</v>
      </c>
      <c r="AI265" s="226">
        <v>1.206</v>
      </c>
      <c r="AJ265" s="226">
        <v>1.228</v>
      </c>
      <c r="AK265" s="226">
        <v>1.3180000000000001</v>
      </c>
      <c r="AL265" s="226">
        <v>1.232</v>
      </c>
      <c r="AM265" s="226">
        <v>1.264</v>
      </c>
      <c r="AN265" s="226">
        <v>1.3160000000000001</v>
      </c>
      <c r="AO265" s="226">
        <v>1.155</v>
      </c>
      <c r="AP265" s="226">
        <v>1.228</v>
      </c>
      <c r="AQ265" s="226">
        <v>1.26</v>
      </c>
      <c r="AR265" s="226">
        <v>1.1459999999999999</v>
      </c>
      <c r="AS265" s="226">
        <v>1.3520000000000001</v>
      </c>
      <c r="AT265" s="226">
        <v>0.93200000000000005</v>
      </c>
      <c r="AU265" s="226">
        <v>1.101</v>
      </c>
      <c r="AV265" s="226">
        <v>1.127</v>
      </c>
      <c r="AW265" s="226">
        <v>0.95799999999999996</v>
      </c>
      <c r="AX265" s="226">
        <v>1.123</v>
      </c>
      <c r="AY265" s="226">
        <v>1.0960000000000001</v>
      </c>
      <c r="AZ265" s="226">
        <v>1.101</v>
      </c>
      <c r="BA265" s="226">
        <v>0.81200000000000006</v>
      </c>
      <c r="BB265" s="226">
        <v>1.147</v>
      </c>
      <c r="BC265" s="226">
        <v>1.073</v>
      </c>
      <c r="BD265" s="226">
        <v>1.08</v>
      </c>
      <c r="BE265" s="226">
        <v>1.0469999999999999</v>
      </c>
      <c r="BF265" s="226">
        <v>0.98299999999999998</v>
      </c>
      <c r="BG265" s="226">
        <v>0.80900000000000005</v>
      </c>
      <c r="BH265" s="226">
        <v>0.54300000000000004</v>
      </c>
      <c r="BI265" s="226">
        <v>0.60899999999999999</v>
      </c>
      <c r="BJ265" s="226">
        <v>0.56599999999999995</v>
      </c>
      <c r="BK265" s="226">
        <v>1.1739999999999999</v>
      </c>
      <c r="BL265" s="226">
        <v>0.73599999999999999</v>
      </c>
      <c r="BM265" s="226">
        <v>0.749</v>
      </c>
      <c r="BN265" s="226">
        <v>0.876</v>
      </c>
      <c r="BO265" s="226">
        <v>0.70899999999999996</v>
      </c>
      <c r="BP265" s="226">
        <v>0.624</v>
      </c>
      <c r="BQ265" s="226">
        <v>0.64100000000000001</v>
      </c>
      <c r="BR265" s="226">
        <v>0.61</v>
      </c>
      <c r="BS265" s="226">
        <v>0.76400000000000001</v>
      </c>
      <c r="BT265" s="226">
        <v>1.05</v>
      </c>
      <c r="BU265" s="226">
        <v>1.101</v>
      </c>
      <c r="BV265" s="226">
        <v>1.054</v>
      </c>
      <c r="BW265" s="226">
        <v>1.1679999999999999</v>
      </c>
      <c r="BX265" s="226">
        <v>0.49</v>
      </c>
      <c r="BY265" s="226">
        <v>0.69699999999999995</v>
      </c>
      <c r="BZ265" s="226">
        <v>1.304</v>
      </c>
      <c r="CA265" s="226">
        <v>0.53600000000000003</v>
      </c>
    </row>
    <row r="266" spans="1:79" ht="13.8" x14ac:dyDescent="0.3">
      <c r="A266" s="229">
        <v>65.5</v>
      </c>
      <c r="B266" s="226">
        <v>1.2769999999999999</v>
      </c>
      <c r="C266" s="226">
        <v>1.2150000000000001</v>
      </c>
      <c r="D266" s="226">
        <v>1.2190000000000001</v>
      </c>
      <c r="E266" s="226">
        <v>1.2649999999999999</v>
      </c>
      <c r="F266" s="226">
        <v>1.089</v>
      </c>
      <c r="G266" s="226">
        <v>1.151</v>
      </c>
      <c r="H266" s="226">
        <v>1.1619999999999999</v>
      </c>
      <c r="I266" s="226">
        <v>1.093</v>
      </c>
      <c r="J266" s="226">
        <v>1.0900000000000001</v>
      </c>
      <c r="K266" s="226">
        <v>1.091</v>
      </c>
      <c r="L266" s="226">
        <v>1.1319999999999999</v>
      </c>
      <c r="M266" s="226">
        <v>1.06</v>
      </c>
      <c r="N266" s="226">
        <v>1.274</v>
      </c>
      <c r="O266" s="226">
        <v>1.224</v>
      </c>
      <c r="P266" s="226">
        <v>1.1579999999999999</v>
      </c>
      <c r="Q266" s="226">
        <v>1.1950000000000001</v>
      </c>
      <c r="R266" s="226">
        <v>1.2</v>
      </c>
      <c r="S266" s="226">
        <v>1.169</v>
      </c>
      <c r="T266" s="226">
        <v>1.264</v>
      </c>
      <c r="U266" s="226">
        <v>1.163</v>
      </c>
      <c r="V266" s="226">
        <v>1.2090000000000001</v>
      </c>
      <c r="W266" s="226">
        <v>1.2190000000000001</v>
      </c>
      <c r="X266" s="226">
        <v>1.202</v>
      </c>
      <c r="Y266" s="226">
        <v>1.1299999999999999</v>
      </c>
      <c r="Z266" s="226">
        <v>1.3149999999999999</v>
      </c>
      <c r="AA266" s="226">
        <v>1.2809999999999999</v>
      </c>
      <c r="AB266" s="226">
        <v>1.2330000000000001</v>
      </c>
      <c r="AC266" s="226">
        <v>1.2210000000000001</v>
      </c>
      <c r="AD266" s="226">
        <v>1.2370000000000001</v>
      </c>
      <c r="AE266" s="226">
        <v>1.218</v>
      </c>
      <c r="AF266" s="226">
        <v>1.264</v>
      </c>
      <c r="AG266" s="226">
        <v>1.2729999999999999</v>
      </c>
      <c r="AH266" s="226">
        <v>1.1439999999999999</v>
      </c>
      <c r="AI266" s="226">
        <v>1.2070000000000001</v>
      </c>
      <c r="AJ266" s="226">
        <v>1.228</v>
      </c>
      <c r="AK266" s="226">
        <v>1.3180000000000001</v>
      </c>
      <c r="AL266" s="226">
        <v>1.232</v>
      </c>
      <c r="AM266" s="226">
        <v>1.264</v>
      </c>
      <c r="AN266" s="226">
        <v>1.3160000000000001</v>
      </c>
      <c r="AO266" s="226">
        <v>1.1559999999999999</v>
      </c>
      <c r="AP266" s="226">
        <v>1.2270000000000001</v>
      </c>
      <c r="AQ266" s="226">
        <v>1.2609999999999999</v>
      </c>
      <c r="AR266" s="226">
        <v>1.147</v>
      </c>
      <c r="AS266" s="226">
        <v>1.351</v>
      </c>
      <c r="AT266" s="226">
        <v>0.93200000000000005</v>
      </c>
      <c r="AU266" s="226">
        <v>1.1020000000000001</v>
      </c>
      <c r="AV266" s="226">
        <v>1.1299999999999999</v>
      </c>
      <c r="AW266" s="226">
        <v>0.96099999999999997</v>
      </c>
      <c r="AX266" s="226">
        <v>1.1240000000000001</v>
      </c>
      <c r="AY266" s="226">
        <v>1.099</v>
      </c>
      <c r="AZ266" s="226">
        <v>1.1000000000000001</v>
      </c>
      <c r="BA266" s="226">
        <v>0.81200000000000006</v>
      </c>
      <c r="BB266" s="226">
        <v>1.1459999999999999</v>
      </c>
      <c r="BC266" s="226">
        <v>1.0720000000000001</v>
      </c>
      <c r="BD266" s="226">
        <v>1.08</v>
      </c>
      <c r="BE266" s="226">
        <v>1.0469999999999999</v>
      </c>
      <c r="BF266" s="226">
        <v>0.98299999999999998</v>
      </c>
      <c r="BG266" s="226">
        <v>0.80900000000000005</v>
      </c>
      <c r="BH266" s="226">
        <v>0.54100000000000004</v>
      </c>
      <c r="BI266" s="226">
        <v>0.60799999999999998</v>
      </c>
      <c r="BJ266" s="226">
        <v>0.56599999999999995</v>
      </c>
      <c r="BK266" s="226">
        <v>1.1739999999999999</v>
      </c>
      <c r="BL266" s="226">
        <v>0.73699999999999999</v>
      </c>
      <c r="BM266" s="226">
        <v>0.749</v>
      </c>
      <c r="BN266" s="226">
        <v>0.877</v>
      </c>
      <c r="BO266" s="226">
        <v>0.70899999999999996</v>
      </c>
      <c r="BP266" s="226">
        <v>0.624</v>
      </c>
      <c r="BQ266" s="226">
        <v>0.64100000000000001</v>
      </c>
      <c r="BR266" s="226">
        <v>0.61</v>
      </c>
      <c r="BS266" s="226">
        <v>0.76400000000000001</v>
      </c>
      <c r="BT266" s="226">
        <v>1.05</v>
      </c>
      <c r="BU266" s="226">
        <v>1.101</v>
      </c>
      <c r="BV266" s="226">
        <v>1.054</v>
      </c>
      <c r="BW266" s="226">
        <v>1.1679999999999999</v>
      </c>
      <c r="BX266" s="226">
        <v>0.48799999999999999</v>
      </c>
      <c r="BY266" s="226">
        <v>0.69399999999999995</v>
      </c>
      <c r="BZ266" s="226">
        <v>1.302</v>
      </c>
      <c r="CA266" s="226">
        <v>0.53400000000000003</v>
      </c>
    </row>
    <row r="267" spans="1:79" ht="13.8" x14ac:dyDescent="0.3">
      <c r="A267" s="229">
        <v>65.75</v>
      </c>
      <c r="B267" s="226">
        <v>1.2769999999999999</v>
      </c>
      <c r="C267" s="226">
        <v>1.216</v>
      </c>
      <c r="D267" s="226">
        <v>1.2190000000000001</v>
      </c>
      <c r="E267" s="226">
        <v>1.266</v>
      </c>
      <c r="F267" s="226">
        <v>1.089</v>
      </c>
      <c r="G267" s="226">
        <v>1.1499999999999999</v>
      </c>
      <c r="H267" s="226">
        <v>1.1619999999999999</v>
      </c>
      <c r="I267" s="226">
        <v>1.093</v>
      </c>
      <c r="J267" s="226">
        <v>1.0900000000000001</v>
      </c>
      <c r="K267" s="226">
        <v>1.091</v>
      </c>
      <c r="L267" s="226">
        <v>1.133</v>
      </c>
      <c r="M267" s="226">
        <v>1.0609999999999999</v>
      </c>
      <c r="N267" s="226">
        <v>1.276</v>
      </c>
      <c r="O267" s="226">
        <v>1.2250000000000001</v>
      </c>
      <c r="P267" s="226">
        <v>1.1579999999999999</v>
      </c>
      <c r="Q267" s="226">
        <v>1.196</v>
      </c>
      <c r="R267" s="226">
        <v>1.2010000000000001</v>
      </c>
      <c r="S267" s="226">
        <v>1.17</v>
      </c>
      <c r="T267" s="226">
        <v>1.2649999999999999</v>
      </c>
      <c r="U267" s="226">
        <v>1.1639999999999999</v>
      </c>
      <c r="V267" s="226">
        <v>1.21</v>
      </c>
      <c r="W267" s="226">
        <v>1.2190000000000001</v>
      </c>
      <c r="X267" s="226">
        <v>1.202</v>
      </c>
      <c r="Y267" s="226">
        <v>1.1299999999999999</v>
      </c>
      <c r="Z267" s="226">
        <v>1.3149999999999999</v>
      </c>
      <c r="AA267" s="226">
        <v>1.2809999999999999</v>
      </c>
      <c r="AB267" s="226">
        <v>1.2330000000000001</v>
      </c>
      <c r="AC267" s="226">
        <v>1.2210000000000001</v>
      </c>
      <c r="AD267" s="226">
        <v>1.2370000000000001</v>
      </c>
      <c r="AE267" s="226">
        <v>1.218</v>
      </c>
      <c r="AF267" s="226">
        <v>1.264</v>
      </c>
      <c r="AG267" s="226">
        <v>1.2729999999999999</v>
      </c>
      <c r="AH267" s="226">
        <v>1.1439999999999999</v>
      </c>
      <c r="AI267" s="226">
        <v>1.2070000000000001</v>
      </c>
      <c r="AJ267" s="226">
        <v>1.2290000000000001</v>
      </c>
      <c r="AK267" s="226">
        <v>1.3180000000000001</v>
      </c>
      <c r="AL267" s="226">
        <v>1.232</v>
      </c>
      <c r="AM267" s="226">
        <v>1.2649999999999999</v>
      </c>
      <c r="AN267" s="226">
        <v>1.3169999999999999</v>
      </c>
      <c r="AO267" s="226">
        <v>1.157</v>
      </c>
      <c r="AP267" s="226">
        <v>1.228</v>
      </c>
      <c r="AQ267" s="226">
        <v>1.262</v>
      </c>
      <c r="AR267" s="226">
        <v>1.149</v>
      </c>
      <c r="AS267" s="226">
        <v>1.351</v>
      </c>
      <c r="AT267" s="226">
        <v>0.93200000000000005</v>
      </c>
      <c r="AU267" s="226">
        <v>1.1020000000000001</v>
      </c>
      <c r="AV267" s="226">
        <v>1.1319999999999999</v>
      </c>
      <c r="AW267" s="226">
        <v>0.96299999999999997</v>
      </c>
      <c r="AX267" s="226">
        <v>1.125</v>
      </c>
      <c r="AY267" s="226">
        <v>1.101</v>
      </c>
      <c r="AZ267" s="226">
        <v>1.1020000000000001</v>
      </c>
      <c r="BA267" s="226">
        <v>0.81299999999999994</v>
      </c>
      <c r="BB267" s="226">
        <v>1.147</v>
      </c>
      <c r="BC267" s="226">
        <v>1.0740000000000001</v>
      </c>
      <c r="BD267" s="226">
        <v>1.081</v>
      </c>
      <c r="BE267" s="226">
        <v>1.048</v>
      </c>
      <c r="BF267" s="226">
        <v>0.98399999999999999</v>
      </c>
      <c r="BG267" s="226">
        <v>0.81</v>
      </c>
      <c r="BH267" s="226">
        <v>0.54400000000000004</v>
      </c>
      <c r="BI267" s="226">
        <v>0.61</v>
      </c>
      <c r="BJ267" s="226">
        <v>0.56799999999999995</v>
      </c>
      <c r="BK267" s="226">
        <v>1.1739999999999999</v>
      </c>
      <c r="BL267" s="226">
        <v>0.73599999999999999</v>
      </c>
      <c r="BM267" s="226">
        <v>0.749</v>
      </c>
      <c r="BN267" s="226">
        <v>0.878</v>
      </c>
      <c r="BO267" s="226">
        <v>0.71</v>
      </c>
      <c r="BP267" s="226">
        <v>0.625</v>
      </c>
      <c r="BQ267" s="226">
        <v>0.64100000000000001</v>
      </c>
      <c r="BR267" s="226">
        <v>0.61</v>
      </c>
      <c r="BS267" s="226">
        <v>0.76400000000000001</v>
      </c>
      <c r="BT267" s="226">
        <v>1.05</v>
      </c>
      <c r="BU267" s="226">
        <v>1.1000000000000001</v>
      </c>
      <c r="BV267" s="226">
        <v>1.0549999999999999</v>
      </c>
      <c r="BW267" s="226">
        <v>1.1679999999999999</v>
      </c>
      <c r="BX267" s="226">
        <v>0.49</v>
      </c>
      <c r="BY267" s="226">
        <v>0.69699999999999995</v>
      </c>
      <c r="BZ267" s="226">
        <v>1.3029999999999999</v>
      </c>
      <c r="CA267" s="226">
        <v>0.53600000000000003</v>
      </c>
    </row>
    <row r="268" spans="1:79" ht="13.8" x14ac:dyDescent="0.3">
      <c r="A268" s="229">
        <v>66</v>
      </c>
      <c r="B268" s="226">
        <v>1.2769999999999999</v>
      </c>
      <c r="C268" s="226">
        <v>1.2150000000000001</v>
      </c>
      <c r="D268" s="226">
        <v>1.22</v>
      </c>
      <c r="E268" s="226">
        <v>1.2649999999999999</v>
      </c>
      <c r="F268" s="226">
        <v>1.0900000000000001</v>
      </c>
      <c r="G268" s="226">
        <v>1.1499999999999999</v>
      </c>
      <c r="H268" s="226">
        <v>1.163</v>
      </c>
      <c r="I268" s="226">
        <v>1.093</v>
      </c>
      <c r="J268" s="226">
        <v>1.091</v>
      </c>
      <c r="K268" s="226">
        <v>1.091</v>
      </c>
      <c r="L268" s="226">
        <v>1.133</v>
      </c>
      <c r="M268" s="226">
        <v>1.0609999999999999</v>
      </c>
      <c r="N268" s="226">
        <v>1.276</v>
      </c>
      <c r="O268" s="226">
        <v>1.2250000000000001</v>
      </c>
      <c r="P268" s="226">
        <v>1.159</v>
      </c>
      <c r="Q268" s="226">
        <v>1.196</v>
      </c>
      <c r="R268" s="226">
        <v>1.2010000000000001</v>
      </c>
      <c r="S268" s="226">
        <v>1.17</v>
      </c>
      <c r="T268" s="226">
        <v>1.2649999999999999</v>
      </c>
      <c r="U268" s="226">
        <v>1.1639999999999999</v>
      </c>
      <c r="V268" s="226">
        <v>1.2090000000000001</v>
      </c>
      <c r="W268" s="226">
        <v>1.2190000000000001</v>
      </c>
      <c r="X268" s="226">
        <v>1.202</v>
      </c>
      <c r="Y268" s="226">
        <v>1.1299999999999999</v>
      </c>
      <c r="Z268" s="226">
        <v>1.3160000000000001</v>
      </c>
      <c r="AA268" s="226">
        <v>1.282</v>
      </c>
      <c r="AB268" s="226">
        <v>1.2330000000000001</v>
      </c>
      <c r="AC268" s="226">
        <v>1.2210000000000001</v>
      </c>
      <c r="AD268" s="226">
        <v>1.2370000000000001</v>
      </c>
      <c r="AE268" s="226">
        <v>1.218</v>
      </c>
      <c r="AF268" s="226">
        <v>1.264</v>
      </c>
      <c r="AG268" s="226">
        <v>1.2729999999999999</v>
      </c>
      <c r="AH268" s="226">
        <v>1.1439999999999999</v>
      </c>
      <c r="AI268" s="226">
        <v>1.2070000000000001</v>
      </c>
      <c r="AJ268" s="226">
        <v>1.2290000000000001</v>
      </c>
      <c r="AK268" s="226">
        <v>1.3180000000000001</v>
      </c>
      <c r="AL268" s="226">
        <v>1.2330000000000001</v>
      </c>
      <c r="AM268" s="226">
        <v>1.2649999999999999</v>
      </c>
      <c r="AN268" s="226">
        <v>1.3169999999999999</v>
      </c>
      <c r="AO268" s="226">
        <v>1.1559999999999999</v>
      </c>
      <c r="AP268" s="226">
        <v>1.228</v>
      </c>
      <c r="AQ268" s="226">
        <v>1.26</v>
      </c>
      <c r="AR268" s="226">
        <v>1.147</v>
      </c>
      <c r="AS268" s="226">
        <v>1.351</v>
      </c>
      <c r="AT268" s="226">
        <v>0.93200000000000005</v>
      </c>
      <c r="AU268" s="226">
        <v>1.1020000000000001</v>
      </c>
      <c r="AV268" s="226">
        <v>1.129</v>
      </c>
      <c r="AW268" s="226">
        <v>0.96099999999999997</v>
      </c>
      <c r="AX268" s="226">
        <v>1.125</v>
      </c>
      <c r="AY268" s="226">
        <v>1.1000000000000001</v>
      </c>
      <c r="AZ268" s="226">
        <v>1.101</v>
      </c>
      <c r="BA268" s="226">
        <v>0.81299999999999994</v>
      </c>
      <c r="BB268" s="226">
        <v>1.147</v>
      </c>
      <c r="BC268" s="226">
        <v>1.0740000000000001</v>
      </c>
      <c r="BD268" s="226">
        <v>1.08</v>
      </c>
      <c r="BE268" s="226">
        <v>1.048</v>
      </c>
      <c r="BF268" s="226">
        <v>0.98399999999999999</v>
      </c>
      <c r="BG268" s="226">
        <v>0.81</v>
      </c>
      <c r="BH268" s="226">
        <v>0.54300000000000004</v>
      </c>
      <c r="BI268" s="226">
        <v>0.61</v>
      </c>
      <c r="BJ268" s="226">
        <v>0.56699999999999995</v>
      </c>
      <c r="BK268" s="226">
        <v>1.1739999999999999</v>
      </c>
      <c r="BL268" s="226">
        <v>0.73699999999999999</v>
      </c>
      <c r="BM268" s="226">
        <v>0.75</v>
      </c>
      <c r="BN268" s="226">
        <v>0.878</v>
      </c>
      <c r="BO268" s="226">
        <v>0.70899999999999996</v>
      </c>
      <c r="BP268" s="226">
        <v>0.624</v>
      </c>
      <c r="BQ268" s="226">
        <v>0.64200000000000002</v>
      </c>
      <c r="BR268" s="226">
        <v>0.61099999999999999</v>
      </c>
      <c r="BS268" s="226">
        <v>0.76500000000000001</v>
      </c>
      <c r="BT268" s="226">
        <v>1.0509999999999999</v>
      </c>
      <c r="BU268" s="226">
        <v>1.101</v>
      </c>
      <c r="BV268" s="226">
        <v>1.0549999999999999</v>
      </c>
      <c r="BW268" s="226">
        <v>1.169</v>
      </c>
      <c r="BX268" s="226">
        <v>0.48899999999999999</v>
      </c>
      <c r="BY268" s="226">
        <v>0.69599999999999995</v>
      </c>
      <c r="BZ268" s="226">
        <v>1.3029999999999999</v>
      </c>
      <c r="CA268" s="226">
        <v>0.53500000000000003</v>
      </c>
    </row>
    <row r="269" spans="1:79" ht="13.8" x14ac:dyDescent="0.3">
      <c r="A269" s="229">
        <v>66.25</v>
      </c>
      <c r="B269" s="226">
        <v>1.2769999999999999</v>
      </c>
      <c r="C269" s="226">
        <v>1.2150000000000001</v>
      </c>
      <c r="D269" s="226">
        <v>1.2190000000000001</v>
      </c>
      <c r="E269" s="226">
        <v>1.2649999999999999</v>
      </c>
      <c r="F269" s="226">
        <v>1.089</v>
      </c>
      <c r="G269" s="226">
        <v>1.1499999999999999</v>
      </c>
      <c r="H269" s="226">
        <v>1.163</v>
      </c>
      <c r="I269" s="226">
        <v>1.093</v>
      </c>
      <c r="J269" s="226">
        <v>1.091</v>
      </c>
      <c r="K269" s="226">
        <v>1.091</v>
      </c>
      <c r="L269" s="226">
        <v>1.1319999999999999</v>
      </c>
      <c r="M269" s="226">
        <v>1.0609999999999999</v>
      </c>
      <c r="N269" s="226">
        <v>1.2749999999999999</v>
      </c>
      <c r="O269" s="226">
        <v>1.2250000000000001</v>
      </c>
      <c r="P269" s="226">
        <v>1.161</v>
      </c>
      <c r="Q269" s="226">
        <v>1.196</v>
      </c>
      <c r="R269" s="226">
        <v>1.2010000000000001</v>
      </c>
      <c r="S269" s="226">
        <v>1.169</v>
      </c>
      <c r="T269" s="226">
        <v>1.2649999999999999</v>
      </c>
      <c r="U269" s="226">
        <v>1.163</v>
      </c>
      <c r="V269" s="226">
        <v>1.2090000000000001</v>
      </c>
      <c r="W269" s="226">
        <v>1.2190000000000001</v>
      </c>
      <c r="X269" s="226">
        <v>1.202</v>
      </c>
      <c r="Y269" s="226">
        <v>1.1299999999999999</v>
      </c>
      <c r="Z269" s="226">
        <v>1.3149999999999999</v>
      </c>
      <c r="AA269" s="226">
        <v>1.2809999999999999</v>
      </c>
      <c r="AB269" s="226">
        <v>1.2330000000000001</v>
      </c>
      <c r="AC269" s="226">
        <v>1.2210000000000001</v>
      </c>
      <c r="AD269" s="226">
        <v>1.2370000000000001</v>
      </c>
      <c r="AE269" s="226">
        <v>1.218</v>
      </c>
      <c r="AF269" s="226">
        <v>1.2629999999999999</v>
      </c>
      <c r="AG269" s="226">
        <v>1.2729999999999999</v>
      </c>
      <c r="AH269" s="226">
        <v>1.1439999999999999</v>
      </c>
      <c r="AI269" s="226">
        <v>1.2070000000000001</v>
      </c>
      <c r="AJ269" s="226">
        <v>1.2290000000000001</v>
      </c>
      <c r="AK269" s="226">
        <v>1.319</v>
      </c>
      <c r="AL269" s="226">
        <v>1.2330000000000001</v>
      </c>
      <c r="AM269" s="226">
        <v>1.2649999999999999</v>
      </c>
      <c r="AN269" s="226">
        <v>1.3180000000000001</v>
      </c>
      <c r="AO269" s="226">
        <v>1.1559999999999999</v>
      </c>
      <c r="AP269" s="226">
        <v>1.228</v>
      </c>
      <c r="AQ269" s="226">
        <v>1.26</v>
      </c>
      <c r="AR269" s="226">
        <v>1.1459999999999999</v>
      </c>
      <c r="AS269" s="226">
        <v>1.3520000000000001</v>
      </c>
      <c r="AT269" s="226">
        <v>0.93200000000000005</v>
      </c>
      <c r="AU269" s="226">
        <v>1.101</v>
      </c>
      <c r="AV269" s="226">
        <v>1.129</v>
      </c>
      <c r="AW269" s="226">
        <v>0.96</v>
      </c>
      <c r="AX269" s="226">
        <v>1.125</v>
      </c>
      <c r="AY269" s="226">
        <v>1.1000000000000001</v>
      </c>
      <c r="AZ269" s="226">
        <v>1.1020000000000001</v>
      </c>
      <c r="BA269" s="226">
        <v>0.81399999999999995</v>
      </c>
      <c r="BB269" s="226">
        <v>1.1479999999999999</v>
      </c>
      <c r="BC269" s="226">
        <v>1.075</v>
      </c>
      <c r="BD269" s="226">
        <v>1.0820000000000001</v>
      </c>
      <c r="BE269" s="226">
        <v>1.048</v>
      </c>
      <c r="BF269" s="226">
        <v>0.98399999999999999</v>
      </c>
      <c r="BG269" s="226">
        <v>0.81100000000000005</v>
      </c>
      <c r="BH269" s="226">
        <v>0.54400000000000004</v>
      </c>
      <c r="BI269" s="226">
        <v>0.61099999999999999</v>
      </c>
      <c r="BJ269" s="226">
        <v>0.56799999999999995</v>
      </c>
      <c r="BK269" s="226">
        <v>1.1739999999999999</v>
      </c>
      <c r="BL269" s="226">
        <v>0.73599999999999999</v>
      </c>
      <c r="BM269" s="226">
        <v>0.748</v>
      </c>
      <c r="BN269" s="226">
        <v>0.877</v>
      </c>
      <c r="BO269" s="226">
        <v>0.71099999999999997</v>
      </c>
      <c r="BP269" s="226">
        <v>0.627</v>
      </c>
      <c r="BQ269" s="226">
        <v>0.64200000000000002</v>
      </c>
      <c r="BR269" s="226">
        <v>0.61099999999999999</v>
      </c>
      <c r="BS269" s="226">
        <v>0.76300000000000001</v>
      </c>
      <c r="BT269" s="226">
        <v>1.0489999999999999</v>
      </c>
      <c r="BU269" s="226">
        <v>1.1000000000000001</v>
      </c>
      <c r="BV269" s="226">
        <v>1.0549999999999999</v>
      </c>
      <c r="BW269" s="226">
        <v>1.167</v>
      </c>
      <c r="BX269" s="226">
        <v>0.49299999999999999</v>
      </c>
      <c r="BY269" s="226">
        <v>0.7</v>
      </c>
      <c r="BZ269" s="226">
        <v>1.304</v>
      </c>
      <c r="CA269" s="226">
        <v>0.53800000000000003</v>
      </c>
    </row>
    <row r="270" spans="1:79" ht="13.8" x14ac:dyDescent="0.3">
      <c r="A270" s="229">
        <v>66.5</v>
      </c>
      <c r="B270" s="226">
        <v>1.276</v>
      </c>
      <c r="C270" s="226">
        <v>1.2150000000000001</v>
      </c>
      <c r="D270" s="226">
        <v>1.2190000000000001</v>
      </c>
      <c r="E270" s="226">
        <v>1.2649999999999999</v>
      </c>
      <c r="F270" s="226">
        <v>1.089</v>
      </c>
      <c r="G270" s="226">
        <v>1.151</v>
      </c>
      <c r="H270" s="226">
        <v>1.1619999999999999</v>
      </c>
      <c r="I270" s="226">
        <v>1.0920000000000001</v>
      </c>
      <c r="J270" s="226">
        <v>1.0900000000000001</v>
      </c>
      <c r="K270" s="226">
        <v>1.0920000000000001</v>
      </c>
      <c r="L270" s="226">
        <v>1.1339999999999999</v>
      </c>
      <c r="M270" s="226">
        <v>1.0609999999999999</v>
      </c>
      <c r="N270" s="226">
        <v>1.274</v>
      </c>
      <c r="O270" s="226">
        <v>1.2250000000000001</v>
      </c>
      <c r="P270" s="226">
        <v>1.1619999999999999</v>
      </c>
      <c r="Q270" s="226">
        <v>1.1950000000000001</v>
      </c>
      <c r="R270" s="226">
        <v>1.2010000000000001</v>
      </c>
      <c r="S270" s="226">
        <v>1.169</v>
      </c>
      <c r="T270" s="226">
        <v>1.2649999999999999</v>
      </c>
      <c r="U270" s="226">
        <v>1.163</v>
      </c>
      <c r="V270" s="226">
        <v>1.2090000000000001</v>
      </c>
      <c r="W270" s="226">
        <v>1.2190000000000001</v>
      </c>
      <c r="X270" s="226">
        <v>1.202</v>
      </c>
      <c r="Y270" s="226">
        <v>1.131</v>
      </c>
      <c r="Z270" s="226">
        <v>1.3160000000000001</v>
      </c>
      <c r="AA270" s="226">
        <v>1.282</v>
      </c>
      <c r="AB270" s="226">
        <v>1.2330000000000001</v>
      </c>
      <c r="AC270" s="226">
        <v>1.2210000000000001</v>
      </c>
      <c r="AD270" s="226">
        <v>1.2370000000000001</v>
      </c>
      <c r="AE270" s="226">
        <v>1.218</v>
      </c>
      <c r="AF270" s="226">
        <v>1.2629999999999999</v>
      </c>
      <c r="AG270" s="226">
        <v>1.2729999999999999</v>
      </c>
      <c r="AH270" s="226">
        <v>1.1439999999999999</v>
      </c>
      <c r="AI270" s="226">
        <v>1.2070000000000001</v>
      </c>
      <c r="AJ270" s="226">
        <v>1.2290000000000001</v>
      </c>
      <c r="AK270" s="226">
        <v>1.319</v>
      </c>
      <c r="AL270" s="226">
        <v>1.2330000000000001</v>
      </c>
      <c r="AM270" s="226">
        <v>1.264</v>
      </c>
      <c r="AN270" s="226">
        <v>1.3180000000000001</v>
      </c>
      <c r="AO270" s="226">
        <v>1.157</v>
      </c>
      <c r="AP270" s="226">
        <v>1.228</v>
      </c>
      <c r="AQ270" s="226">
        <v>1.2609999999999999</v>
      </c>
      <c r="AR270" s="226">
        <v>1.1479999999999999</v>
      </c>
      <c r="AS270" s="226">
        <v>1.351</v>
      </c>
      <c r="AT270" s="226">
        <v>0.93300000000000005</v>
      </c>
      <c r="AU270" s="226">
        <v>1.1020000000000001</v>
      </c>
      <c r="AV270" s="226">
        <v>1.131</v>
      </c>
      <c r="AW270" s="226">
        <v>0.96199999999999997</v>
      </c>
      <c r="AX270" s="226">
        <v>1.1259999999999999</v>
      </c>
      <c r="AY270" s="226">
        <v>1.103</v>
      </c>
      <c r="AZ270" s="226">
        <v>1.101</v>
      </c>
      <c r="BA270" s="226">
        <v>0.81299999999999994</v>
      </c>
      <c r="BB270" s="226">
        <v>1.147</v>
      </c>
      <c r="BC270" s="226">
        <v>1.073</v>
      </c>
      <c r="BD270" s="226">
        <v>1.08</v>
      </c>
      <c r="BE270" s="226">
        <v>1.048</v>
      </c>
      <c r="BF270" s="226">
        <v>0.98399999999999999</v>
      </c>
      <c r="BG270" s="226">
        <v>0.81100000000000005</v>
      </c>
      <c r="BH270" s="226">
        <v>0.54400000000000004</v>
      </c>
      <c r="BI270" s="226">
        <v>0.61</v>
      </c>
      <c r="BJ270" s="226">
        <v>0.56799999999999995</v>
      </c>
      <c r="BK270" s="226">
        <v>1.1739999999999999</v>
      </c>
      <c r="BL270" s="226">
        <v>0.73899999999999999</v>
      </c>
      <c r="BM270" s="226">
        <v>0.752</v>
      </c>
      <c r="BN270" s="226">
        <v>0.879</v>
      </c>
      <c r="BO270" s="226">
        <v>0.71299999999999997</v>
      </c>
      <c r="BP270" s="226">
        <v>0.629</v>
      </c>
      <c r="BQ270" s="226">
        <v>0.64400000000000002</v>
      </c>
      <c r="BR270" s="226">
        <v>0.61299999999999999</v>
      </c>
      <c r="BS270" s="226">
        <v>0.76500000000000001</v>
      </c>
      <c r="BT270" s="226">
        <v>1.05</v>
      </c>
      <c r="BU270" s="226">
        <v>1.101</v>
      </c>
      <c r="BV270" s="226">
        <v>1.0549999999999999</v>
      </c>
      <c r="BW270" s="226">
        <v>1.1679999999999999</v>
      </c>
      <c r="BX270" s="226">
        <v>0.49199999999999999</v>
      </c>
      <c r="BY270" s="226">
        <v>0.69799999999999995</v>
      </c>
      <c r="BZ270" s="226">
        <v>1.3029999999999999</v>
      </c>
      <c r="CA270" s="226">
        <v>0.53700000000000003</v>
      </c>
    </row>
    <row r="271" spans="1:79" ht="13.8" x14ac:dyDescent="0.3">
      <c r="A271" s="229">
        <v>66.75</v>
      </c>
      <c r="B271" s="226">
        <v>1.2769999999999999</v>
      </c>
      <c r="C271" s="226">
        <v>1.2130000000000001</v>
      </c>
      <c r="D271" s="226">
        <v>1.218</v>
      </c>
      <c r="E271" s="226">
        <v>1.2629999999999999</v>
      </c>
      <c r="F271" s="226">
        <v>1.0880000000000001</v>
      </c>
      <c r="G271" s="226">
        <v>1.149</v>
      </c>
      <c r="H271" s="226">
        <v>1.163</v>
      </c>
      <c r="I271" s="226">
        <v>1.0920000000000001</v>
      </c>
      <c r="J271" s="226">
        <v>1.091</v>
      </c>
      <c r="K271" s="226">
        <v>1.091</v>
      </c>
      <c r="L271" s="226">
        <v>1.1319999999999999</v>
      </c>
      <c r="M271" s="226">
        <v>1.0620000000000001</v>
      </c>
      <c r="N271" s="226">
        <v>1.274</v>
      </c>
      <c r="O271" s="226">
        <v>1.2250000000000001</v>
      </c>
      <c r="P271" s="226">
        <v>1.1619999999999999</v>
      </c>
      <c r="Q271" s="226">
        <v>1.1950000000000001</v>
      </c>
      <c r="R271" s="226">
        <v>1.2010000000000001</v>
      </c>
      <c r="S271" s="226">
        <v>1.17</v>
      </c>
      <c r="T271" s="226">
        <v>1.2649999999999999</v>
      </c>
      <c r="U271" s="226">
        <v>1.1639999999999999</v>
      </c>
      <c r="V271" s="226">
        <v>1.2090000000000001</v>
      </c>
      <c r="W271" s="226">
        <v>1.2190000000000001</v>
      </c>
      <c r="X271" s="226">
        <v>1.202</v>
      </c>
      <c r="Y271" s="226">
        <v>1.131</v>
      </c>
      <c r="Z271" s="226">
        <v>1.3160000000000001</v>
      </c>
      <c r="AA271" s="226">
        <v>1.282</v>
      </c>
      <c r="AB271" s="226">
        <v>1.234</v>
      </c>
      <c r="AC271" s="226">
        <v>1.222</v>
      </c>
      <c r="AD271" s="226">
        <v>1.2370000000000001</v>
      </c>
      <c r="AE271" s="226">
        <v>1.2190000000000001</v>
      </c>
      <c r="AF271" s="226">
        <v>1.264</v>
      </c>
      <c r="AG271" s="226">
        <v>1.2729999999999999</v>
      </c>
      <c r="AH271" s="226">
        <v>1.1439999999999999</v>
      </c>
      <c r="AI271" s="226">
        <v>1.2070000000000001</v>
      </c>
      <c r="AJ271" s="226">
        <v>1.2290000000000001</v>
      </c>
      <c r="AK271" s="226">
        <v>1.319</v>
      </c>
      <c r="AL271" s="226">
        <v>1.2330000000000001</v>
      </c>
      <c r="AM271" s="226">
        <v>1.2649999999999999</v>
      </c>
      <c r="AN271" s="226">
        <v>1.319</v>
      </c>
      <c r="AO271" s="226">
        <v>1.157</v>
      </c>
      <c r="AP271" s="226">
        <v>1.2270000000000001</v>
      </c>
      <c r="AQ271" s="226">
        <v>1.26</v>
      </c>
      <c r="AR271" s="226">
        <v>1.147</v>
      </c>
      <c r="AS271" s="226">
        <v>1.351</v>
      </c>
      <c r="AT271" s="226">
        <v>0.93300000000000005</v>
      </c>
      <c r="AU271" s="226">
        <v>1.1020000000000001</v>
      </c>
      <c r="AV271" s="226">
        <v>1.1319999999999999</v>
      </c>
      <c r="AW271" s="226">
        <v>0.96299999999999997</v>
      </c>
      <c r="AX271" s="226">
        <v>1.1259999999999999</v>
      </c>
      <c r="AY271" s="226">
        <v>1.105</v>
      </c>
      <c r="AZ271" s="226">
        <v>1.101</v>
      </c>
      <c r="BA271" s="226">
        <v>0.81299999999999994</v>
      </c>
      <c r="BB271" s="226">
        <v>1.147</v>
      </c>
      <c r="BC271" s="226">
        <v>1.0740000000000001</v>
      </c>
      <c r="BD271" s="226">
        <v>1.081</v>
      </c>
      <c r="BE271" s="226">
        <v>1.048</v>
      </c>
      <c r="BF271" s="226">
        <v>0.98399999999999999</v>
      </c>
      <c r="BG271" s="226">
        <v>0.81200000000000006</v>
      </c>
      <c r="BH271" s="226">
        <v>0.54500000000000004</v>
      </c>
      <c r="BI271" s="226">
        <v>0.61099999999999999</v>
      </c>
      <c r="BJ271" s="226">
        <v>0.56899999999999995</v>
      </c>
      <c r="BK271" s="226">
        <v>1.175</v>
      </c>
      <c r="BL271" s="226">
        <v>0.73799999999999999</v>
      </c>
      <c r="BM271" s="226">
        <v>0.75</v>
      </c>
      <c r="BN271" s="226">
        <v>0.878</v>
      </c>
      <c r="BO271" s="226">
        <v>0.71099999999999997</v>
      </c>
      <c r="BP271" s="226">
        <v>0.626</v>
      </c>
      <c r="BQ271" s="226">
        <v>0.64300000000000002</v>
      </c>
      <c r="BR271" s="226">
        <v>0.61199999999999999</v>
      </c>
      <c r="BS271" s="226">
        <v>0.76500000000000001</v>
      </c>
      <c r="BT271" s="226">
        <v>1.05</v>
      </c>
      <c r="BU271" s="226">
        <v>1.101</v>
      </c>
      <c r="BV271" s="226">
        <v>1.0549999999999999</v>
      </c>
      <c r="BW271" s="226">
        <v>1.1679999999999999</v>
      </c>
      <c r="BX271" s="226">
        <v>0.49199999999999999</v>
      </c>
      <c r="BY271" s="226">
        <v>0.70199999999999996</v>
      </c>
      <c r="BZ271" s="226">
        <v>1.3049999999999999</v>
      </c>
      <c r="CA271" s="226">
        <v>0.53900000000000003</v>
      </c>
    </row>
    <row r="272" spans="1:79" ht="13.8" x14ac:dyDescent="0.3">
      <c r="A272" s="229">
        <v>67</v>
      </c>
      <c r="B272" s="226">
        <v>1.2769999999999999</v>
      </c>
      <c r="C272" s="226">
        <v>1.2150000000000001</v>
      </c>
      <c r="D272" s="226">
        <v>1.2190000000000001</v>
      </c>
      <c r="E272" s="226">
        <v>1.2649999999999999</v>
      </c>
      <c r="F272" s="226">
        <v>1.0880000000000001</v>
      </c>
      <c r="G272" s="226">
        <v>1.1499999999999999</v>
      </c>
      <c r="H272" s="226">
        <v>1.1619999999999999</v>
      </c>
      <c r="I272" s="226">
        <v>1.0920000000000001</v>
      </c>
      <c r="J272" s="226">
        <v>1.091</v>
      </c>
      <c r="K272" s="226">
        <v>1.091</v>
      </c>
      <c r="L272" s="226">
        <v>1.133</v>
      </c>
      <c r="M272" s="226">
        <v>1.0620000000000001</v>
      </c>
      <c r="N272" s="226">
        <v>1.274</v>
      </c>
      <c r="O272" s="226">
        <v>1.2250000000000001</v>
      </c>
      <c r="P272" s="226">
        <v>1.1639999999999999</v>
      </c>
      <c r="Q272" s="226">
        <v>1.194</v>
      </c>
      <c r="R272" s="226">
        <v>1.2010000000000001</v>
      </c>
      <c r="S272" s="226">
        <v>1.169</v>
      </c>
      <c r="T272" s="226">
        <v>1.2649999999999999</v>
      </c>
      <c r="U272" s="226">
        <v>1.163</v>
      </c>
      <c r="V272" s="226">
        <v>1.208</v>
      </c>
      <c r="W272" s="226">
        <v>1.218</v>
      </c>
      <c r="X272" s="226">
        <v>1.202</v>
      </c>
      <c r="Y272" s="226">
        <v>1.131</v>
      </c>
      <c r="Z272" s="226">
        <v>1.3160000000000001</v>
      </c>
      <c r="AA272" s="226">
        <v>1.282</v>
      </c>
      <c r="AB272" s="226">
        <v>1.234</v>
      </c>
      <c r="AC272" s="226">
        <v>1.222</v>
      </c>
      <c r="AD272" s="226">
        <v>1.238</v>
      </c>
      <c r="AE272" s="226">
        <v>1.2190000000000001</v>
      </c>
      <c r="AF272" s="226">
        <v>1.264</v>
      </c>
      <c r="AG272" s="226">
        <v>1.274</v>
      </c>
      <c r="AH272" s="226">
        <v>1.145</v>
      </c>
      <c r="AI272" s="226">
        <v>1.208</v>
      </c>
      <c r="AJ272" s="226">
        <v>1.2290000000000001</v>
      </c>
      <c r="AK272" s="226">
        <v>1.32</v>
      </c>
      <c r="AL272" s="226">
        <v>1.234</v>
      </c>
      <c r="AM272" s="226">
        <v>1.266</v>
      </c>
      <c r="AN272" s="226">
        <v>1.319</v>
      </c>
      <c r="AO272" s="226">
        <v>1.157</v>
      </c>
      <c r="AP272" s="226">
        <v>1.2270000000000001</v>
      </c>
      <c r="AQ272" s="226">
        <v>1.2609999999999999</v>
      </c>
      <c r="AR272" s="226">
        <v>1.1479999999999999</v>
      </c>
      <c r="AS272" s="226">
        <v>1.351</v>
      </c>
      <c r="AT272" s="226">
        <v>0.93300000000000005</v>
      </c>
      <c r="AU272" s="226">
        <v>1.1020000000000001</v>
      </c>
      <c r="AV272" s="226">
        <v>1.1319999999999999</v>
      </c>
      <c r="AW272" s="226">
        <v>0.96399999999999997</v>
      </c>
      <c r="AX272" s="226">
        <v>1.127</v>
      </c>
      <c r="AY272" s="226">
        <v>1.1060000000000001</v>
      </c>
      <c r="AZ272" s="226">
        <v>1.1000000000000001</v>
      </c>
      <c r="BA272" s="226">
        <v>0.81299999999999994</v>
      </c>
      <c r="BB272" s="226">
        <v>1.1459999999999999</v>
      </c>
      <c r="BC272" s="226">
        <v>1.0720000000000001</v>
      </c>
      <c r="BD272" s="226">
        <v>1.08</v>
      </c>
      <c r="BE272" s="226">
        <v>1.0469999999999999</v>
      </c>
      <c r="BF272" s="226">
        <v>0.98399999999999999</v>
      </c>
      <c r="BG272" s="226">
        <v>0.81100000000000005</v>
      </c>
      <c r="BH272" s="226">
        <v>0.54300000000000004</v>
      </c>
      <c r="BI272" s="226">
        <v>0.61</v>
      </c>
      <c r="BJ272" s="226">
        <v>0.56799999999999995</v>
      </c>
      <c r="BK272" s="226">
        <v>1.1739999999999999</v>
      </c>
      <c r="BL272" s="226">
        <v>0.73899999999999999</v>
      </c>
      <c r="BM272" s="226">
        <v>0.751</v>
      </c>
      <c r="BN272" s="226">
        <v>0.879</v>
      </c>
      <c r="BO272" s="226">
        <v>0.71399999999999997</v>
      </c>
      <c r="BP272" s="226">
        <v>0.629</v>
      </c>
      <c r="BQ272" s="226">
        <v>0.64500000000000002</v>
      </c>
      <c r="BR272" s="226">
        <v>0.61399999999999999</v>
      </c>
      <c r="BS272" s="226">
        <v>0.76500000000000001</v>
      </c>
      <c r="BT272" s="226">
        <v>1.0489999999999999</v>
      </c>
      <c r="BU272" s="226">
        <v>1.101</v>
      </c>
      <c r="BV272" s="226">
        <v>1.0549999999999999</v>
      </c>
      <c r="BW272" s="226">
        <v>1.1679999999999999</v>
      </c>
      <c r="BX272" s="226">
        <v>0.49399999999999999</v>
      </c>
      <c r="BY272" s="226">
        <v>0.69899999999999995</v>
      </c>
      <c r="BZ272" s="226">
        <v>1.304</v>
      </c>
      <c r="CA272" s="226">
        <v>0.53800000000000003</v>
      </c>
    </row>
    <row r="273" spans="1:79" ht="13.8" x14ac:dyDescent="0.3">
      <c r="A273" s="229">
        <v>67.25</v>
      </c>
      <c r="B273" s="226">
        <v>1.2775000000000001</v>
      </c>
      <c r="C273" s="226">
        <v>1.2155</v>
      </c>
      <c r="D273" s="226">
        <v>1.2195</v>
      </c>
      <c r="E273" s="226">
        <v>1.2645</v>
      </c>
      <c r="F273" s="226">
        <v>1.0885</v>
      </c>
      <c r="G273" s="226">
        <v>1.1505000000000001</v>
      </c>
      <c r="H273" s="226">
        <v>1.1625000000000001</v>
      </c>
      <c r="I273" s="226">
        <v>1.0925</v>
      </c>
      <c r="J273" s="226">
        <v>1.0914999999999999</v>
      </c>
      <c r="K273" s="226">
        <v>1.0914999999999999</v>
      </c>
      <c r="L273" s="226">
        <v>1.1335</v>
      </c>
      <c r="M273" s="226">
        <v>1.0625</v>
      </c>
      <c r="N273" s="226">
        <v>1.2745</v>
      </c>
      <c r="O273" s="226">
        <v>1.2255</v>
      </c>
      <c r="P273" s="226">
        <v>1.1635</v>
      </c>
      <c r="Q273" s="226">
        <v>1.1955</v>
      </c>
      <c r="R273" s="226">
        <v>1.2015</v>
      </c>
      <c r="S273" s="226">
        <v>1.1695</v>
      </c>
      <c r="T273" s="226">
        <v>1.2655000000000001</v>
      </c>
      <c r="U273" s="226">
        <v>1.1635</v>
      </c>
      <c r="V273" s="226">
        <v>1.2084999999999999</v>
      </c>
      <c r="W273" s="226">
        <v>1.2195</v>
      </c>
      <c r="X273" s="226">
        <v>1.2035</v>
      </c>
      <c r="Y273" s="226">
        <v>1.1315</v>
      </c>
      <c r="Z273" s="226">
        <v>1.3165</v>
      </c>
      <c r="AA273" s="226">
        <v>1.2825</v>
      </c>
      <c r="AB273" s="226">
        <v>1.2344999999999999</v>
      </c>
      <c r="AC273" s="226">
        <v>1.2224999999999999</v>
      </c>
      <c r="AD273" s="226">
        <v>1.2384999999999999</v>
      </c>
      <c r="AE273" s="226">
        <v>1.2195</v>
      </c>
      <c r="AF273" s="226">
        <v>1.2645</v>
      </c>
      <c r="AG273" s="226">
        <v>1.2745</v>
      </c>
      <c r="AH273" s="226">
        <v>1.1445000000000001</v>
      </c>
      <c r="AI273" s="226">
        <v>1.2075</v>
      </c>
      <c r="AJ273" s="226">
        <v>1.2304999999999999</v>
      </c>
      <c r="AK273" s="226">
        <v>1.3205</v>
      </c>
      <c r="AL273" s="226">
        <v>1.2344999999999999</v>
      </c>
      <c r="AM273" s="226">
        <v>1.2655000000000001</v>
      </c>
      <c r="AN273" s="226">
        <v>1.3194999999999999</v>
      </c>
      <c r="AO273" s="226">
        <v>1.1555</v>
      </c>
      <c r="AP273" s="226">
        <v>1.2275</v>
      </c>
      <c r="AQ273" s="226">
        <v>1.2605</v>
      </c>
      <c r="AR273" s="226">
        <v>1.1465000000000001</v>
      </c>
      <c r="AS273" s="226">
        <v>1.3514999999999999</v>
      </c>
      <c r="AT273" s="226">
        <v>0.9335</v>
      </c>
      <c r="AU273" s="226">
        <v>1.1014999999999999</v>
      </c>
      <c r="AV273" s="226">
        <v>1.1305000000000001</v>
      </c>
      <c r="AW273" s="226">
        <v>0.96150000000000002</v>
      </c>
      <c r="AX273" s="226">
        <v>1.1265000000000001</v>
      </c>
      <c r="AY273" s="226">
        <v>1.1054999999999999</v>
      </c>
      <c r="AZ273" s="226">
        <v>1.1025</v>
      </c>
      <c r="BA273" s="226">
        <v>0.8145</v>
      </c>
      <c r="BB273" s="226">
        <v>1.1485000000000001</v>
      </c>
      <c r="BC273" s="226">
        <v>1.0745</v>
      </c>
      <c r="BD273" s="226">
        <v>1.0814999999999999</v>
      </c>
      <c r="BE273" s="226">
        <v>1.0485</v>
      </c>
      <c r="BF273" s="226">
        <v>0.98450000000000004</v>
      </c>
      <c r="BG273" s="226">
        <v>0.8115</v>
      </c>
      <c r="BH273" s="226">
        <v>0.54549999999999998</v>
      </c>
      <c r="BI273" s="226">
        <v>0.61150000000000004</v>
      </c>
      <c r="BJ273" s="226">
        <v>0.56950000000000001</v>
      </c>
      <c r="BK273" s="226">
        <v>1.1755</v>
      </c>
      <c r="BL273" s="226">
        <v>0.73850000000000005</v>
      </c>
      <c r="BM273" s="226">
        <v>0.75149999999999995</v>
      </c>
      <c r="BN273" s="226">
        <v>0.87849999999999995</v>
      </c>
      <c r="BO273" s="226">
        <v>0.71450000000000002</v>
      </c>
      <c r="BP273" s="226">
        <v>0.62849999999999995</v>
      </c>
      <c r="BQ273" s="226">
        <v>0.64449999999999996</v>
      </c>
      <c r="BR273" s="226">
        <v>0.61350000000000005</v>
      </c>
      <c r="BS273" s="226">
        <v>0.76549999999999996</v>
      </c>
      <c r="BT273" s="226">
        <v>1.0505</v>
      </c>
      <c r="BU273" s="226">
        <v>1.1014999999999999</v>
      </c>
      <c r="BV273" s="226">
        <v>1.0565</v>
      </c>
      <c r="BW273" s="226">
        <v>1.1685000000000001</v>
      </c>
      <c r="BX273" s="226">
        <v>0.4955</v>
      </c>
      <c r="BY273" s="226">
        <v>0.70150000000000001</v>
      </c>
      <c r="BZ273" s="226">
        <v>1.3045</v>
      </c>
      <c r="CA273" s="226">
        <v>0.54049999999999998</v>
      </c>
    </row>
    <row r="274" spans="1:79" ht="13.8" x14ac:dyDescent="0.3">
      <c r="A274" s="229">
        <v>67.5</v>
      </c>
      <c r="B274" s="226">
        <v>1.2769999999999999</v>
      </c>
      <c r="C274" s="226">
        <v>1.216</v>
      </c>
      <c r="D274" s="226">
        <v>1.2190000000000001</v>
      </c>
      <c r="E274" s="226">
        <v>1.2649999999999999</v>
      </c>
      <c r="F274" s="226">
        <v>1.089</v>
      </c>
      <c r="G274" s="226">
        <v>1.151</v>
      </c>
      <c r="H274" s="226">
        <v>1.161</v>
      </c>
      <c r="I274" s="226">
        <v>1.0920000000000001</v>
      </c>
      <c r="J274" s="226">
        <v>1.091</v>
      </c>
      <c r="K274" s="226">
        <v>1.0920000000000001</v>
      </c>
      <c r="L274" s="226">
        <v>1.1339999999999999</v>
      </c>
      <c r="M274" s="226">
        <v>1.0620000000000001</v>
      </c>
      <c r="N274" s="226">
        <v>1.2749999999999999</v>
      </c>
      <c r="O274" s="226">
        <v>1.2270000000000001</v>
      </c>
      <c r="P274" s="226">
        <v>1.1619999999999999</v>
      </c>
      <c r="Q274" s="226">
        <v>1.196</v>
      </c>
      <c r="R274" s="226">
        <v>1.202</v>
      </c>
      <c r="S274" s="226">
        <v>1.17</v>
      </c>
      <c r="T274" s="226">
        <v>1.266</v>
      </c>
      <c r="U274" s="226">
        <v>1.1639999999999999</v>
      </c>
      <c r="V274" s="226">
        <v>1.2090000000000001</v>
      </c>
      <c r="W274" s="226">
        <v>1.2190000000000001</v>
      </c>
      <c r="X274" s="226">
        <v>1.202</v>
      </c>
      <c r="Y274" s="226">
        <v>1.131</v>
      </c>
      <c r="Z274" s="226">
        <v>1.3169999999999999</v>
      </c>
      <c r="AA274" s="226">
        <v>1.2829999999999999</v>
      </c>
      <c r="AB274" s="226">
        <v>1.2350000000000001</v>
      </c>
      <c r="AC274" s="226">
        <v>1.222</v>
      </c>
      <c r="AD274" s="226">
        <v>1.238</v>
      </c>
      <c r="AE274" s="226">
        <v>1.2190000000000001</v>
      </c>
      <c r="AF274" s="226">
        <v>1.2649999999999999</v>
      </c>
      <c r="AG274" s="226">
        <v>1.274</v>
      </c>
      <c r="AH274" s="226">
        <v>1.145</v>
      </c>
      <c r="AI274" s="226">
        <v>1.208</v>
      </c>
      <c r="AJ274" s="226">
        <v>1.2290000000000001</v>
      </c>
      <c r="AK274" s="226">
        <v>1.321</v>
      </c>
      <c r="AL274" s="226">
        <v>1.234</v>
      </c>
      <c r="AM274" s="226">
        <v>1.2649999999999999</v>
      </c>
      <c r="AN274" s="226">
        <v>1.3205</v>
      </c>
      <c r="AO274" s="226">
        <v>1.1565000000000001</v>
      </c>
      <c r="AP274" s="226">
        <v>1.2264999999999999</v>
      </c>
      <c r="AQ274" s="226">
        <v>1.2605</v>
      </c>
      <c r="AR274" s="226">
        <v>1.1475</v>
      </c>
      <c r="AS274" s="226">
        <v>1.3514999999999999</v>
      </c>
      <c r="AT274" s="226">
        <v>0.9325</v>
      </c>
      <c r="AU274" s="226">
        <v>1.1025</v>
      </c>
      <c r="AV274" s="226">
        <v>1.1325000000000001</v>
      </c>
      <c r="AW274" s="226">
        <v>0.96450000000000002</v>
      </c>
      <c r="AX274" s="226">
        <v>1.1274999999999999</v>
      </c>
      <c r="AY274" s="226">
        <v>1.1074999999999999</v>
      </c>
      <c r="AZ274" s="226">
        <v>1.1025</v>
      </c>
      <c r="BA274" s="226">
        <v>0.8155</v>
      </c>
      <c r="BB274" s="226">
        <v>1.1485000000000001</v>
      </c>
      <c r="BC274" s="226">
        <v>1.0754999999999999</v>
      </c>
      <c r="BD274" s="226">
        <v>1.0825</v>
      </c>
      <c r="BE274" s="226">
        <v>1.0495000000000001</v>
      </c>
      <c r="BF274" s="226">
        <v>0.98550000000000004</v>
      </c>
      <c r="BG274" s="226">
        <v>0.8135</v>
      </c>
      <c r="BH274" s="226">
        <v>0.54649999999999999</v>
      </c>
      <c r="BI274" s="226">
        <v>0.61350000000000005</v>
      </c>
      <c r="BJ274" s="226">
        <v>0.57150000000000001</v>
      </c>
      <c r="BK274" s="226">
        <v>1.1755</v>
      </c>
      <c r="BL274" s="226">
        <v>0.74050000000000005</v>
      </c>
      <c r="BM274" s="226">
        <v>0.75249999999999995</v>
      </c>
      <c r="BN274" s="226">
        <v>0.87949999999999995</v>
      </c>
      <c r="BO274" s="226">
        <v>0.71350000000000002</v>
      </c>
      <c r="BP274" s="226">
        <v>0.62849999999999995</v>
      </c>
      <c r="BQ274" s="226">
        <v>0.64449999999999996</v>
      </c>
      <c r="BR274" s="226">
        <v>0.61350000000000005</v>
      </c>
      <c r="BS274" s="226">
        <v>0.76549999999999996</v>
      </c>
      <c r="BT274" s="226">
        <v>1.0505</v>
      </c>
      <c r="BU274" s="226">
        <v>1.1014999999999999</v>
      </c>
      <c r="BV274" s="226">
        <v>1.0555000000000001</v>
      </c>
      <c r="BW274" s="226">
        <v>1.1685000000000001</v>
      </c>
      <c r="BX274" s="226">
        <v>0.4955</v>
      </c>
      <c r="BY274" s="226">
        <v>0.70250000000000001</v>
      </c>
      <c r="BZ274" s="226">
        <v>1.3045</v>
      </c>
      <c r="CA274" s="226">
        <v>0.54049999999999998</v>
      </c>
    </row>
    <row r="275" spans="1:79" ht="13.8" x14ac:dyDescent="0.3">
      <c r="A275" s="229">
        <v>67.75</v>
      </c>
      <c r="B275" s="226">
        <v>1.2775000000000001</v>
      </c>
      <c r="C275" s="226">
        <v>1.2164999999999999</v>
      </c>
      <c r="D275" s="226">
        <v>1.2195</v>
      </c>
      <c r="E275" s="226">
        <v>1.2665</v>
      </c>
      <c r="F275" s="226">
        <v>1.0894999999999999</v>
      </c>
      <c r="G275" s="226">
        <v>1.1515</v>
      </c>
      <c r="H275" s="226">
        <v>1.1625000000000001</v>
      </c>
      <c r="I275" s="226">
        <v>1.0925</v>
      </c>
      <c r="J275" s="226">
        <v>1.0914999999999999</v>
      </c>
      <c r="K275" s="226">
        <v>1.0925</v>
      </c>
      <c r="L275" s="226">
        <v>1.1345000000000001</v>
      </c>
      <c r="M275" s="226">
        <v>1.0625</v>
      </c>
      <c r="N275" s="226">
        <v>1.2775000000000001</v>
      </c>
      <c r="O275" s="226">
        <v>1.2284999999999999</v>
      </c>
      <c r="P275" s="226">
        <v>1.1595</v>
      </c>
      <c r="Q275" s="226">
        <v>1.1984999999999999</v>
      </c>
      <c r="R275" s="226">
        <v>1.2024999999999999</v>
      </c>
      <c r="S275" s="226">
        <v>1.1715</v>
      </c>
      <c r="T275" s="226">
        <v>1.2665</v>
      </c>
      <c r="U275" s="226">
        <v>1.1655</v>
      </c>
      <c r="V275" s="226">
        <v>1.2104999999999999</v>
      </c>
      <c r="W275" s="226">
        <v>1.2195</v>
      </c>
      <c r="X275" s="226">
        <v>1.2024999999999999</v>
      </c>
      <c r="Y275" s="226">
        <v>1.1305000000000001</v>
      </c>
      <c r="Z275" s="226">
        <v>1.3174999999999999</v>
      </c>
      <c r="AA275" s="226">
        <v>1.2835000000000001</v>
      </c>
      <c r="AB275" s="226">
        <v>1.2355</v>
      </c>
      <c r="AC275" s="226">
        <v>1.2224999999999999</v>
      </c>
      <c r="AD275" s="226">
        <v>1.2384999999999999</v>
      </c>
      <c r="AE275" s="226">
        <v>1.2195</v>
      </c>
      <c r="AF275" s="226">
        <v>1.2655000000000001</v>
      </c>
      <c r="AG275" s="226">
        <v>1.2745</v>
      </c>
      <c r="AH275" s="226">
        <v>1.1455</v>
      </c>
      <c r="AI275" s="226">
        <v>1.2084999999999999</v>
      </c>
      <c r="AJ275" s="226">
        <v>1.2304999999999999</v>
      </c>
      <c r="AK275" s="226">
        <v>1.3225</v>
      </c>
      <c r="AL275" s="226">
        <v>1.2364999999999999</v>
      </c>
      <c r="AM275" s="226">
        <v>1.2665</v>
      </c>
      <c r="AN275" s="226">
        <v>1.3205</v>
      </c>
      <c r="AO275" s="226">
        <v>1.1555</v>
      </c>
      <c r="AP275" s="226">
        <v>1.2264999999999999</v>
      </c>
      <c r="AQ275" s="226">
        <v>1.2595000000000001</v>
      </c>
      <c r="AR275" s="226">
        <v>1.1475</v>
      </c>
      <c r="AS275" s="226">
        <v>1.3514999999999999</v>
      </c>
      <c r="AT275" s="226">
        <v>0.9335</v>
      </c>
      <c r="AU275" s="226">
        <v>1.1014999999999999</v>
      </c>
      <c r="AV275" s="226">
        <v>1.1325000000000001</v>
      </c>
      <c r="AW275" s="226">
        <v>0.96450000000000002</v>
      </c>
      <c r="AX275" s="226">
        <v>1.1274999999999999</v>
      </c>
      <c r="AY275" s="226">
        <v>1.1065</v>
      </c>
      <c r="AZ275" s="226">
        <v>1.0994999999999999</v>
      </c>
      <c r="BA275" s="226">
        <v>0.8135</v>
      </c>
      <c r="BB275" s="226">
        <v>1.1465000000000001</v>
      </c>
      <c r="BC275" s="226">
        <v>1.0725</v>
      </c>
      <c r="BD275" s="226">
        <v>1.0794999999999999</v>
      </c>
      <c r="BE275" s="226">
        <v>1.0475000000000001</v>
      </c>
      <c r="BF275" s="226">
        <v>0.98450000000000004</v>
      </c>
      <c r="BG275" s="226">
        <v>0.8125</v>
      </c>
      <c r="BH275" s="226">
        <v>0.54449999999999998</v>
      </c>
      <c r="BI275" s="226">
        <v>0.61050000000000004</v>
      </c>
      <c r="BJ275" s="226">
        <v>0.56950000000000001</v>
      </c>
      <c r="BK275" s="226">
        <v>1.1745000000000001</v>
      </c>
      <c r="BL275" s="226">
        <v>0.74050000000000005</v>
      </c>
      <c r="BM275" s="226">
        <v>0.75249999999999995</v>
      </c>
      <c r="BN275" s="226">
        <v>0.87949999999999995</v>
      </c>
      <c r="BO275" s="226">
        <v>0.71450000000000002</v>
      </c>
      <c r="BP275" s="226">
        <v>0.62849999999999995</v>
      </c>
      <c r="BQ275" s="226">
        <v>0.64449999999999996</v>
      </c>
      <c r="BR275" s="226">
        <v>0.61350000000000005</v>
      </c>
      <c r="BS275" s="226">
        <v>0.76549999999999996</v>
      </c>
      <c r="BT275" s="226">
        <v>1.0505</v>
      </c>
      <c r="BU275" s="226">
        <v>1.1014999999999999</v>
      </c>
      <c r="BV275" s="226">
        <v>1.0555000000000001</v>
      </c>
      <c r="BW275" s="226">
        <v>1.1685000000000001</v>
      </c>
      <c r="BX275" s="226">
        <v>0.4955</v>
      </c>
      <c r="BY275" s="226">
        <v>0.69950000000000001</v>
      </c>
      <c r="BZ275" s="226">
        <v>1.3035000000000001</v>
      </c>
      <c r="CA275" s="226">
        <v>0.53949999999999998</v>
      </c>
    </row>
    <row r="276" spans="1:79" ht="13.8" x14ac:dyDescent="0.3">
      <c r="A276" s="229">
        <v>68</v>
      </c>
      <c r="B276" s="226">
        <v>1.2785</v>
      </c>
      <c r="C276" s="226">
        <v>1.2175</v>
      </c>
      <c r="D276" s="226">
        <v>1.2204999999999999</v>
      </c>
      <c r="E276" s="226">
        <v>1.2665</v>
      </c>
      <c r="F276" s="226">
        <v>1.0905</v>
      </c>
      <c r="G276" s="226">
        <v>1.1515</v>
      </c>
      <c r="H276" s="226">
        <v>1.1625000000000001</v>
      </c>
      <c r="I276" s="226">
        <v>1.0925</v>
      </c>
      <c r="J276" s="226">
        <v>1.0914999999999999</v>
      </c>
      <c r="K276" s="226">
        <v>1.0925</v>
      </c>
      <c r="L276" s="226">
        <v>1.1345000000000001</v>
      </c>
      <c r="M276" s="226">
        <v>1.0625</v>
      </c>
      <c r="N276" s="226">
        <v>1.2755000000000001</v>
      </c>
      <c r="O276" s="226">
        <v>1.2264999999999999</v>
      </c>
      <c r="P276" s="226">
        <v>1.1625000000000001</v>
      </c>
      <c r="Q276" s="226">
        <v>1.1964999999999999</v>
      </c>
      <c r="R276" s="226">
        <v>1.2024999999999999</v>
      </c>
      <c r="S276" s="226">
        <v>1.1715</v>
      </c>
      <c r="T276" s="226">
        <v>1.2665</v>
      </c>
      <c r="U276" s="226">
        <v>1.1645000000000001</v>
      </c>
      <c r="V276" s="226">
        <v>1.2095</v>
      </c>
      <c r="W276" s="226">
        <v>1.2195</v>
      </c>
      <c r="X276" s="226">
        <v>1.2024999999999999</v>
      </c>
      <c r="Y276" s="226">
        <v>1.1305000000000001</v>
      </c>
      <c r="Z276" s="226">
        <v>1.3174999999999999</v>
      </c>
      <c r="AA276" s="226">
        <v>1.2835000000000001</v>
      </c>
      <c r="AB276" s="226">
        <v>1.2355</v>
      </c>
      <c r="AC276" s="226">
        <v>1.2235</v>
      </c>
      <c r="AD276" s="226">
        <v>1.2384999999999999</v>
      </c>
      <c r="AE276" s="226">
        <v>1.2204999999999999</v>
      </c>
      <c r="AF276" s="226">
        <v>1.2655000000000001</v>
      </c>
      <c r="AG276" s="226">
        <v>1.2745</v>
      </c>
      <c r="AH276" s="226">
        <v>1.1455</v>
      </c>
      <c r="AI276" s="226">
        <v>1.2084999999999999</v>
      </c>
      <c r="AJ276" s="226">
        <v>1.2304999999999999</v>
      </c>
      <c r="AK276" s="226">
        <v>1.3225</v>
      </c>
      <c r="AL276" s="226">
        <v>1.2355</v>
      </c>
      <c r="AM276" s="226">
        <v>1.2665</v>
      </c>
      <c r="AN276" s="226">
        <v>1.3205</v>
      </c>
      <c r="AO276" s="226">
        <v>1.1565000000000001</v>
      </c>
      <c r="AP276" s="226">
        <v>1.2275</v>
      </c>
      <c r="AQ276" s="226">
        <v>1.2605</v>
      </c>
      <c r="AR276" s="226">
        <v>1.1475</v>
      </c>
      <c r="AS276" s="226">
        <v>1.3514999999999999</v>
      </c>
      <c r="AT276" s="226">
        <v>0.9335</v>
      </c>
      <c r="AU276" s="226">
        <v>1.1025</v>
      </c>
      <c r="AV276" s="226">
        <v>1.1335</v>
      </c>
      <c r="AW276" s="226">
        <v>0.96450000000000002</v>
      </c>
      <c r="AX276" s="226">
        <v>1.1274999999999999</v>
      </c>
      <c r="AY276" s="226">
        <v>1.1074999999999999</v>
      </c>
      <c r="AZ276" s="226">
        <v>1.1034999999999999</v>
      </c>
      <c r="BA276" s="226">
        <v>0.8155</v>
      </c>
      <c r="BB276" s="226">
        <v>1.1495</v>
      </c>
      <c r="BC276" s="226">
        <v>1.0765</v>
      </c>
      <c r="BD276" s="226">
        <v>1.0825</v>
      </c>
      <c r="BE276" s="226">
        <v>1.0495000000000001</v>
      </c>
      <c r="BF276" s="226">
        <v>0.98550000000000004</v>
      </c>
      <c r="BG276" s="226">
        <v>0.8135</v>
      </c>
      <c r="BH276" s="226">
        <v>0.54749999999999999</v>
      </c>
      <c r="BI276" s="226">
        <v>0.61350000000000005</v>
      </c>
      <c r="BJ276" s="226">
        <v>0.57150000000000001</v>
      </c>
      <c r="BK276" s="226">
        <v>1.1745000000000001</v>
      </c>
      <c r="BL276" s="226">
        <v>0.74050000000000005</v>
      </c>
      <c r="BM276" s="226">
        <v>0.75349999999999995</v>
      </c>
      <c r="BN276" s="226">
        <v>0.88049999999999995</v>
      </c>
      <c r="BO276" s="226">
        <v>0.71550000000000002</v>
      </c>
      <c r="BP276" s="226">
        <v>0.62949999999999995</v>
      </c>
      <c r="BQ276" s="226">
        <v>0.64449999999999996</v>
      </c>
      <c r="BR276" s="226">
        <v>0.61450000000000005</v>
      </c>
      <c r="BS276" s="226">
        <v>0.76549999999999996</v>
      </c>
      <c r="BT276" s="226">
        <v>1.0495000000000001</v>
      </c>
      <c r="BU276" s="226">
        <v>1.1014999999999999</v>
      </c>
      <c r="BV276" s="226">
        <v>1.0565</v>
      </c>
      <c r="BW276" s="226">
        <v>1.1685000000000001</v>
      </c>
      <c r="BX276" s="226">
        <v>0.4975</v>
      </c>
      <c r="BY276" s="226">
        <v>0.70150000000000001</v>
      </c>
      <c r="BZ276" s="226">
        <v>1.3045</v>
      </c>
      <c r="CA276" s="226">
        <v>0.54149999999999998</v>
      </c>
    </row>
    <row r="277" spans="1:79" ht="13.8" x14ac:dyDescent="0.3">
      <c r="A277" s="229">
        <v>68.25</v>
      </c>
      <c r="B277" s="226">
        <v>1.2765</v>
      </c>
      <c r="C277" s="226">
        <v>1.2184999999999999</v>
      </c>
      <c r="D277" s="226">
        <v>1.2204999999999999</v>
      </c>
      <c r="E277" s="226">
        <v>1.2665</v>
      </c>
      <c r="F277" s="226">
        <v>1.0905</v>
      </c>
      <c r="G277" s="226">
        <v>1.1525000000000001</v>
      </c>
      <c r="H277" s="226">
        <v>1.1615</v>
      </c>
      <c r="I277" s="226">
        <v>1.0925</v>
      </c>
      <c r="J277" s="226">
        <v>1.0905</v>
      </c>
      <c r="K277" s="226">
        <v>1.0945</v>
      </c>
      <c r="L277" s="226">
        <v>1.1365000000000001</v>
      </c>
      <c r="M277" s="226">
        <v>1.0634999999999999</v>
      </c>
      <c r="N277" s="226">
        <v>1.2755000000000001</v>
      </c>
      <c r="O277" s="226">
        <v>1.2275</v>
      </c>
      <c r="P277" s="226">
        <v>1.1635</v>
      </c>
      <c r="Q277" s="226">
        <v>1.1975</v>
      </c>
      <c r="R277" s="226">
        <v>1.2024999999999999</v>
      </c>
      <c r="S277" s="226">
        <v>1.1715</v>
      </c>
      <c r="T277" s="226">
        <v>1.2665</v>
      </c>
      <c r="U277" s="226">
        <v>1.1645000000000001</v>
      </c>
      <c r="V277" s="226">
        <v>1.2095</v>
      </c>
      <c r="W277" s="226">
        <v>1.2184999999999999</v>
      </c>
      <c r="X277" s="226">
        <v>1.2024999999999999</v>
      </c>
      <c r="Y277" s="226">
        <v>1.1305000000000001</v>
      </c>
      <c r="Z277" s="226">
        <v>1.3174999999999999</v>
      </c>
      <c r="AA277" s="226">
        <v>1.2845</v>
      </c>
      <c r="AB277" s="226">
        <v>1.2355</v>
      </c>
      <c r="AC277" s="226">
        <v>1.2235</v>
      </c>
      <c r="AD277" s="226">
        <v>1.2384999999999999</v>
      </c>
      <c r="AE277" s="226">
        <v>1.2204999999999999</v>
      </c>
      <c r="AF277" s="226">
        <v>1.2655000000000001</v>
      </c>
      <c r="AG277" s="226">
        <v>1.2745</v>
      </c>
      <c r="AH277" s="226">
        <v>1.1455</v>
      </c>
      <c r="AI277" s="226">
        <v>1.2095</v>
      </c>
      <c r="AJ277" s="226">
        <v>1.2304999999999999</v>
      </c>
      <c r="AK277" s="226">
        <v>1.3225</v>
      </c>
      <c r="AL277" s="226">
        <v>1.2355</v>
      </c>
      <c r="AM277" s="226">
        <v>1.2665</v>
      </c>
      <c r="AN277" s="226">
        <v>1.3214999999999999</v>
      </c>
      <c r="AO277" s="226">
        <v>1.1575</v>
      </c>
      <c r="AP277" s="226">
        <v>1.2275</v>
      </c>
      <c r="AQ277" s="226">
        <v>1.2615000000000001</v>
      </c>
      <c r="AR277" s="226">
        <v>1.1485000000000001</v>
      </c>
      <c r="AS277" s="226">
        <v>1.3514999999999999</v>
      </c>
      <c r="AT277" s="226">
        <v>0.9335</v>
      </c>
      <c r="AU277" s="226">
        <v>1.1025</v>
      </c>
      <c r="AV277" s="226">
        <v>1.1345000000000001</v>
      </c>
      <c r="AW277" s="226">
        <v>0.96550000000000002</v>
      </c>
      <c r="AX277" s="226">
        <v>1.1285000000000001</v>
      </c>
      <c r="AY277" s="226">
        <v>1.1094999999999999</v>
      </c>
      <c r="AZ277" s="226">
        <v>1.1014999999999999</v>
      </c>
      <c r="BA277" s="226">
        <v>0.8145</v>
      </c>
      <c r="BB277" s="226">
        <v>1.1475</v>
      </c>
      <c r="BC277" s="226">
        <v>1.0734999999999999</v>
      </c>
      <c r="BD277" s="226">
        <v>1.0814999999999999</v>
      </c>
      <c r="BE277" s="226">
        <v>1.0485</v>
      </c>
      <c r="BF277" s="226">
        <v>0.98550000000000004</v>
      </c>
      <c r="BG277" s="226">
        <v>0.8135</v>
      </c>
      <c r="BH277" s="226">
        <v>0.54649999999999999</v>
      </c>
      <c r="BI277" s="226">
        <v>0.61250000000000004</v>
      </c>
      <c r="BJ277" s="226">
        <v>0.57150000000000001</v>
      </c>
      <c r="BK277" s="226">
        <v>1.1745000000000001</v>
      </c>
      <c r="BL277" s="226">
        <v>0.74050000000000005</v>
      </c>
      <c r="BM277" s="226">
        <v>0.75449999999999995</v>
      </c>
      <c r="BN277" s="226">
        <v>0.88049999999999995</v>
      </c>
      <c r="BO277" s="226">
        <v>0.71450000000000002</v>
      </c>
      <c r="BP277" s="226">
        <v>0.62849999999999995</v>
      </c>
      <c r="BQ277" s="226">
        <v>0.64549999999999996</v>
      </c>
      <c r="BR277" s="226">
        <v>0.61450000000000005</v>
      </c>
      <c r="BS277" s="226">
        <v>0.76649999999999996</v>
      </c>
      <c r="BT277" s="226">
        <v>1.0505</v>
      </c>
      <c r="BU277" s="226">
        <v>1.1014999999999999</v>
      </c>
      <c r="BV277" s="226">
        <v>1.0565</v>
      </c>
      <c r="BW277" s="226">
        <v>1.1685000000000001</v>
      </c>
      <c r="BX277" s="226">
        <v>0.4955</v>
      </c>
      <c r="BY277" s="226">
        <v>0.69950000000000001</v>
      </c>
      <c r="BZ277" s="226">
        <v>1.3035000000000001</v>
      </c>
      <c r="CA277" s="226">
        <v>0.53949999999999998</v>
      </c>
    </row>
    <row r="278" spans="1:79" ht="13.8" x14ac:dyDescent="0.3">
      <c r="A278" s="229">
        <v>68.5</v>
      </c>
      <c r="B278" s="226">
        <v>1.2775000000000001</v>
      </c>
      <c r="C278" s="226">
        <v>1.2164999999999999</v>
      </c>
      <c r="D278" s="226">
        <v>1.2195</v>
      </c>
      <c r="E278" s="226">
        <v>1.2655000000000001</v>
      </c>
      <c r="F278" s="226">
        <v>1.0894999999999999</v>
      </c>
      <c r="G278" s="226">
        <v>1.1515</v>
      </c>
      <c r="H278" s="226">
        <v>1.1625000000000001</v>
      </c>
      <c r="I278" s="226">
        <v>1.0925</v>
      </c>
      <c r="J278" s="226">
        <v>1.0914999999999999</v>
      </c>
      <c r="K278" s="226">
        <v>1.0934999999999999</v>
      </c>
      <c r="L278" s="226">
        <v>1.1355</v>
      </c>
      <c r="M278" s="226">
        <v>1.0634999999999999</v>
      </c>
      <c r="N278" s="226">
        <v>1.2755000000000001</v>
      </c>
      <c r="O278" s="226">
        <v>1.2275</v>
      </c>
      <c r="P278" s="226">
        <v>1.1645000000000001</v>
      </c>
      <c r="Q278" s="226">
        <v>1.1964999999999999</v>
      </c>
      <c r="R278" s="226">
        <v>1.2024999999999999</v>
      </c>
      <c r="S278" s="226">
        <v>1.1715</v>
      </c>
      <c r="T278" s="226">
        <v>1.2665</v>
      </c>
      <c r="U278" s="226">
        <v>1.1645000000000001</v>
      </c>
      <c r="V278" s="226">
        <v>1.2095</v>
      </c>
      <c r="W278" s="226">
        <v>1.2195</v>
      </c>
      <c r="X278" s="226">
        <v>1.2024999999999999</v>
      </c>
      <c r="Y278" s="226">
        <v>1.1315</v>
      </c>
      <c r="Z278" s="226">
        <v>1.3174999999999999</v>
      </c>
      <c r="AA278" s="226">
        <v>1.2855000000000001</v>
      </c>
      <c r="AB278" s="226">
        <v>1.2364999999999999</v>
      </c>
      <c r="AC278" s="226">
        <v>1.2235</v>
      </c>
      <c r="AD278" s="226">
        <v>1.2395</v>
      </c>
      <c r="AE278" s="226">
        <v>1.2204999999999999</v>
      </c>
      <c r="AF278" s="226">
        <v>1.2665</v>
      </c>
      <c r="AG278" s="226">
        <v>1.2755000000000001</v>
      </c>
      <c r="AH278" s="226">
        <v>1.1465000000000001</v>
      </c>
      <c r="AI278" s="226">
        <v>1.2095</v>
      </c>
      <c r="AJ278" s="226">
        <v>1.2304999999999999</v>
      </c>
      <c r="AK278" s="226">
        <v>1.3234999999999999</v>
      </c>
      <c r="AL278" s="226">
        <v>1.2364999999999999</v>
      </c>
      <c r="AM278" s="226">
        <v>1.2675000000000001</v>
      </c>
      <c r="AN278" s="226">
        <v>1.3205</v>
      </c>
      <c r="AO278" s="226">
        <v>1.1555</v>
      </c>
      <c r="AP278" s="226">
        <v>1.2264999999999999</v>
      </c>
      <c r="AQ278" s="226">
        <v>1.2595000000000001</v>
      </c>
      <c r="AR278" s="226">
        <v>1.1475</v>
      </c>
      <c r="AS278" s="226">
        <v>1.3514999999999999</v>
      </c>
      <c r="AT278" s="226">
        <v>0.9335</v>
      </c>
      <c r="AU278" s="226">
        <v>1.1025</v>
      </c>
      <c r="AV278" s="226">
        <v>1.1335</v>
      </c>
      <c r="AW278" s="226">
        <v>0.96550000000000002</v>
      </c>
      <c r="AX278" s="226">
        <v>1.1285000000000001</v>
      </c>
      <c r="AY278" s="226">
        <v>1.1085</v>
      </c>
      <c r="AZ278" s="226">
        <v>1.1005</v>
      </c>
      <c r="BA278" s="226">
        <v>0.8145</v>
      </c>
      <c r="BB278" s="226">
        <v>1.1475</v>
      </c>
      <c r="BC278" s="226">
        <v>1.0734999999999999</v>
      </c>
      <c r="BD278" s="226">
        <v>1.0814999999999999</v>
      </c>
      <c r="BE278" s="226">
        <v>1.0485</v>
      </c>
      <c r="BF278" s="226">
        <v>0.98650000000000004</v>
      </c>
      <c r="BG278" s="226">
        <v>0.8145</v>
      </c>
      <c r="BH278" s="226">
        <v>0.54549999999999998</v>
      </c>
      <c r="BI278" s="226">
        <v>0.61250000000000004</v>
      </c>
      <c r="BJ278" s="226">
        <v>0.57150000000000001</v>
      </c>
      <c r="BK278" s="226">
        <v>1.1755</v>
      </c>
      <c r="BL278" s="226">
        <v>0.74250000000000005</v>
      </c>
      <c r="BM278" s="226">
        <v>0.75549999999999995</v>
      </c>
      <c r="BN278" s="226">
        <v>0.88149999999999995</v>
      </c>
      <c r="BO278" s="226">
        <v>0.71550000000000002</v>
      </c>
      <c r="BP278" s="226">
        <v>0.63049999999999995</v>
      </c>
      <c r="BQ278" s="226">
        <v>0.64549999999999996</v>
      </c>
      <c r="BR278" s="226">
        <v>0.61450000000000005</v>
      </c>
      <c r="BS278" s="226">
        <v>0.76649999999999996</v>
      </c>
      <c r="BT278" s="226">
        <v>1.0505</v>
      </c>
      <c r="BU278" s="226">
        <v>1.1014999999999999</v>
      </c>
      <c r="BV278" s="226">
        <v>1.0565</v>
      </c>
      <c r="BW278" s="226">
        <v>1.1685000000000001</v>
      </c>
      <c r="BX278" s="226">
        <v>0.4975</v>
      </c>
      <c r="BY278" s="226">
        <v>0.70150000000000001</v>
      </c>
      <c r="BZ278" s="226">
        <v>1.3035000000000001</v>
      </c>
      <c r="CA278" s="226">
        <v>0.54149999999999998</v>
      </c>
    </row>
    <row r="279" spans="1:79" ht="13.8" x14ac:dyDescent="0.3">
      <c r="A279" s="229">
        <v>68.75</v>
      </c>
      <c r="B279" s="226">
        <v>1.2775000000000001</v>
      </c>
      <c r="C279" s="226">
        <v>1.2155</v>
      </c>
      <c r="D279" s="226">
        <v>1.2195</v>
      </c>
      <c r="E279" s="226">
        <v>1.2655000000000001</v>
      </c>
      <c r="F279" s="226">
        <v>1.0894999999999999</v>
      </c>
      <c r="G279" s="226">
        <v>1.1515</v>
      </c>
      <c r="H279" s="226">
        <v>1.1625000000000001</v>
      </c>
      <c r="I279" s="226">
        <v>1.0925</v>
      </c>
      <c r="J279" s="226">
        <v>1.0925</v>
      </c>
      <c r="K279" s="226">
        <v>1.0934999999999999</v>
      </c>
      <c r="L279" s="226">
        <v>1.1345000000000001</v>
      </c>
      <c r="M279" s="226">
        <v>1.0634999999999999</v>
      </c>
      <c r="N279" s="226">
        <v>1.2755000000000001</v>
      </c>
      <c r="O279" s="226">
        <v>1.2284999999999999</v>
      </c>
      <c r="P279" s="226">
        <v>1.1645000000000001</v>
      </c>
      <c r="Q279" s="226">
        <v>1.1975</v>
      </c>
      <c r="R279" s="226">
        <v>1.2035</v>
      </c>
      <c r="S279" s="226">
        <v>1.1715</v>
      </c>
      <c r="T279" s="226">
        <v>1.2675000000000001</v>
      </c>
      <c r="U279" s="226">
        <v>1.1655</v>
      </c>
      <c r="V279" s="226">
        <v>1.2095</v>
      </c>
      <c r="W279" s="226">
        <v>1.2195</v>
      </c>
      <c r="X279" s="226">
        <v>1.2024999999999999</v>
      </c>
      <c r="Y279" s="226">
        <v>1.1315</v>
      </c>
      <c r="Z279" s="226">
        <v>1.3185</v>
      </c>
      <c r="AA279" s="226">
        <v>1.2855000000000001</v>
      </c>
      <c r="AB279" s="226">
        <v>1.2364999999999999</v>
      </c>
      <c r="AC279" s="226">
        <v>1.2235</v>
      </c>
      <c r="AD279" s="226">
        <v>1.2395</v>
      </c>
      <c r="AE279" s="226">
        <v>1.2215</v>
      </c>
      <c r="AF279" s="226">
        <v>1.2675000000000001</v>
      </c>
      <c r="AG279" s="226">
        <v>1.2755000000000001</v>
      </c>
      <c r="AH279" s="226">
        <v>1.1475</v>
      </c>
      <c r="AI279" s="226">
        <v>1.2095</v>
      </c>
      <c r="AJ279" s="226">
        <v>1.2304999999999999</v>
      </c>
      <c r="AK279" s="226">
        <v>1.3225</v>
      </c>
      <c r="AL279" s="226">
        <v>1.2355</v>
      </c>
      <c r="AM279" s="226">
        <v>1.2675000000000001</v>
      </c>
      <c r="AN279" s="226">
        <v>1.3205</v>
      </c>
      <c r="AO279" s="226">
        <v>1.1575</v>
      </c>
      <c r="AP279" s="226">
        <v>1.2275</v>
      </c>
      <c r="AQ279" s="226">
        <v>1.2615000000000001</v>
      </c>
      <c r="AR279" s="226">
        <v>1.1495</v>
      </c>
      <c r="AS279" s="226">
        <v>1.3514999999999999</v>
      </c>
      <c r="AT279" s="226">
        <v>0.9335</v>
      </c>
      <c r="AU279" s="226">
        <v>1.1034999999999999</v>
      </c>
      <c r="AV279" s="226">
        <v>1.1355</v>
      </c>
      <c r="AW279" s="226">
        <v>0.96750000000000003</v>
      </c>
      <c r="AX279" s="226">
        <v>1.1294999999999999</v>
      </c>
      <c r="AY279" s="226">
        <v>1.1105</v>
      </c>
      <c r="AZ279" s="226">
        <v>1.1014999999999999</v>
      </c>
      <c r="BA279" s="226">
        <v>0.8155</v>
      </c>
      <c r="BB279" s="226">
        <v>1.1475</v>
      </c>
      <c r="BC279" s="226">
        <v>1.0745</v>
      </c>
      <c r="BD279" s="226">
        <v>1.0814999999999999</v>
      </c>
      <c r="BE279" s="226">
        <v>1.0495000000000001</v>
      </c>
      <c r="BF279" s="226">
        <v>0.98550000000000004</v>
      </c>
      <c r="BG279" s="226">
        <v>0.8145</v>
      </c>
      <c r="BH279" s="226">
        <v>0.54649999999999999</v>
      </c>
      <c r="BI279" s="226">
        <v>0.61250000000000004</v>
      </c>
      <c r="BJ279" s="226">
        <v>0.57150000000000001</v>
      </c>
      <c r="BK279" s="226">
        <v>1.1745000000000001</v>
      </c>
      <c r="BL279" s="226">
        <v>0.74150000000000005</v>
      </c>
      <c r="BM279" s="226">
        <v>0.75549999999999995</v>
      </c>
      <c r="BN279" s="226">
        <v>0.88149999999999995</v>
      </c>
      <c r="BO279" s="226">
        <v>0.71450000000000002</v>
      </c>
      <c r="BP279" s="226">
        <v>0.62949999999999995</v>
      </c>
      <c r="BQ279" s="226">
        <v>0.64549999999999996</v>
      </c>
      <c r="BR279" s="226">
        <v>0.61450000000000005</v>
      </c>
      <c r="BS279" s="226">
        <v>0.76649999999999996</v>
      </c>
      <c r="BT279" s="226">
        <v>1.0515000000000001</v>
      </c>
      <c r="BU279" s="226">
        <v>1.1014999999999999</v>
      </c>
      <c r="BV279" s="226">
        <v>1.0565</v>
      </c>
      <c r="BW279" s="226">
        <v>1.1695</v>
      </c>
      <c r="BX279" s="226">
        <v>0.4975</v>
      </c>
      <c r="BY279" s="226">
        <v>0.70350000000000001</v>
      </c>
      <c r="BZ279" s="226">
        <v>1.3045</v>
      </c>
      <c r="CA279" s="226">
        <v>0.54249999999999998</v>
      </c>
    </row>
    <row r="280" spans="1:79" ht="13.8" x14ac:dyDescent="0.3">
      <c r="A280" s="229">
        <v>69</v>
      </c>
      <c r="B280" s="226">
        <v>1.2775000000000001</v>
      </c>
      <c r="C280" s="226">
        <v>1.2155</v>
      </c>
      <c r="D280" s="226">
        <v>1.2195</v>
      </c>
      <c r="E280" s="226">
        <v>1.2655000000000001</v>
      </c>
      <c r="F280" s="226">
        <v>1.0894999999999999</v>
      </c>
      <c r="G280" s="226">
        <v>1.1515</v>
      </c>
      <c r="H280" s="226">
        <v>1.1625000000000001</v>
      </c>
      <c r="I280" s="226">
        <v>1.0925</v>
      </c>
      <c r="J280" s="226">
        <v>1.0925</v>
      </c>
      <c r="K280" s="226">
        <v>1.0934999999999999</v>
      </c>
      <c r="L280" s="226">
        <v>1.1345000000000001</v>
      </c>
      <c r="M280" s="226">
        <v>1.0634999999999999</v>
      </c>
      <c r="N280" s="226">
        <v>1.2775000000000001</v>
      </c>
      <c r="O280" s="226">
        <v>1.2295</v>
      </c>
      <c r="P280" s="226">
        <v>1.1615</v>
      </c>
      <c r="Q280" s="226">
        <v>1.1984999999999999</v>
      </c>
      <c r="R280" s="226">
        <v>1.2035</v>
      </c>
      <c r="S280" s="226">
        <v>1.1725000000000001</v>
      </c>
      <c r="T280" s="226">
        <v>1.2675000000000001</v>
      </c>
      <c r="U280" s="226">
        <v>1.1655</v>
      </c>
      <c r="V280" s="226">
        <v>1.2095</v>
      </c>
      <c r="W280" s="226">
        <v>1.2195</v>
      </c>
      <c r="X280" s="226">
        <v>1.2015</v>
      </c>
      <c r="Y280" s="226">
        <v>1.1294999999999999</v>
      </c>
      <c r="Z280" s="226">
        <v>1.3185</v>
      </c>
      <c r="AA280" s="226">
        <v>1.2855000000000001</v>
      </c>
      <c r="AB280" s="226">
        <v>1.2364999999999999</v>
      </c>
      <c r="AC280" s="226">
        <v>1.2235</v>
      </c>
      <c r="AD280" s="226">
        <v>1.2395</v>
      </c>
      <c r="AE280" s="226">
        <v>1.2215</v>
      </c>
      <c r="AF280" s="226">
        <v>1.2665</v>
      </c>
      <c r="AG280" s="226">
        <v>1.2755000000000001</v>
      </c>
      <c r="AH280" s="226">
        <v>1.1465000000000001</v>
      </c>
      <c r="AI280" s="226">
        <v>1.2095</v>
      </c>
      <c r="AJ280" s="226">
        <v>1.2304999999999999</v>
      </c>
      <c r="AK280" s="226">
        <v>1.3225</v>
      </c>
      <c r="AL280" s="226">
        <v>1.2355</v>
      </c>
      <c r="AM280" s="226">
        <v>1.2675000000000001</v>
      </c>
      <c r="AN280" s="226">
        <v>1.3205</v>
      </c>
      <c r="AO280" s="226">
        <v>1.1565000000000001</v>
      </c>
      <c r="AP280" s="226">
        <v>1.2275</v>
      </c>
      <c r="AQ280" s="226">
        <v>1.2615000000000001</v>
      </c>
      <c r="AR280" s="226">
        <v>1.1485000000000001</v>
      </c>
      <c r="AS280" s="226">
        <v>1.3514999999999999</v>
      </c>
      <c r="AT280" s="226">
        <v>0.9335</v>
      </c>
      <c r="AU280" s="226">
        <v>1.1025</v>
      </c>
      <c r="AV280" s="226">
        <v>1.1355</v>
      </c>
      <c r="AW280" s="226">
        <v>0.96750000000000003</v>
      </c>
      <c r="AX280" s="226">
        <v>1.1294999999999999</v>
      </c>
      <c r="AY280" s="226">
        <v>1.1105</v>
      </c>
      <c r="AZ280" s="226">
        <v>1.1025</v>
      </c>
      <c r="BA280" s="226">
        <v>0.8165</v>
      </c>
      <c r="BB280" s="226">
        <v>1.1485000000000001</v>
      </c>
      <c r="BC280" s="226">
        <v>1.0765</v>
      </c>
      <c r="BD280" s="226">
        <v>1.0834999999999999</v>
      </c>
      <c r="BE280" s="226">
        <v>1.0505</v>
      </c>
      <c r="BF280" s="226">
        <v>0.98750000000000004</v>
      </c>
      <c r="BG280" s="226">
        <v>0.8155</v>
      </c>
      <c r="BH280" s="226">
        <v>0.54849999999999999</v>
      </c>
      <c r="BI280" s="226">
        <v>0.61550000000000005</v>
      </c>
      <c r="BJ280" s="226">
        <v>0.57350000000000001</v>
      </c>
      <c r="BK280" s="226">
        <v>1.1755</v>
      </c>
      <c r="BL280" s="226">
        <v>0.74250000000000005</v>
      </c>
      <c r="BM280" s="226">
        <v>0.75749999999999995</v>
      </c>
      <c r="BN280" s="226">
        <v>0.88149999999999995</v>
      </c>
      <c r="BO280" s="226">
        <v>0.71450000000000002</v>
      </c>
      <c r="BP280" s="226">
        <v>0.62849999999999995</v>
      </c>
      <c r="BQ280" s="226">
        <v>0.64549999999999996</v>
      </c>
      <c r="BR280" s="226">
        <v>0.61450000000000005</v>
      </c>
      <c r="BS280" s="226">
        <v>0.76749999999999996</v>
      </c>
      <c r="BT280" s="226">
        <v>1.0515000000000001</v>
      </c>
      <c r="BU280" s="226">
        <v>1.1025</v>
      </c>
      <c r="BV280" s="226">
        <v>1.0555000000000001</v>
      </c>
      <c r="BW280" s="226">
        <v>1.1695</v>
      </c>
      <c r="BX280" s="226">
        <v>0.4965</v>
      </c>
      <c r="BY280" s="226">
        <v>0.70350000000000001</v>
      </c>
      <c r="BZ280" s="226">
        <v>1.3045</v>
      </c>
      <c r="CA280" s="226">
        <v>0.54249999999999998</v>
      </c>
    </row>
    <row r="281" spans="1:79" ht="13.8" x14ac:dyDescent="0.3">
      <c r="A281" s="229">
        <v>69.25</v>
      </c>
      <c r="B281" s="226">
        <v>1.2785</v>
      </c>
      <c r="C281" s="226">
        <v>1.2164999999999999</v>
      </c>
      <c r="D281" s="226">
        <v>1.2195</v>
      </c>
      <c r="E281" s="226">
        <v>1.2655000000000001</v>
      </c>
      <c r="F281" s="226">
        <v>1.0894999999999999</v>
      </c>
      <c r="G281" s="226">
        <v>1.1515</v>
      </c>
      <c r="H281" s="226">
        <v>1.1625000000000001</v>
      </c>
      <c r="I281" s="226">
        <v>1.0925</v>
      </c>
      <c r="J281" s="226">
        <v>1.0925</v>
      </c>
      <c r="K281" s="226">
        <v>1.0934999999999999</v>
      </c>
      <c r="L281" s="226">
        <v>1.1345000000000001</v>
      </c>
      <c r="M281" s="226">
        <v>1.0634999999999999</v>
      </c>
      <c r="N281" s="226">
        <v>1.2745</v>
      </c>
      <c r="O281" s="226">
        <v>1.2264999999999999</v>
      </c>
      <c r="P281" s="226">
        <v>1.1675</v>
      </c>
      <c r="Q281" s="226">
        <v>1.1955</v>
      </c>
      <c r="R281" s="226">
        <v>1.2024999999999999</v>
      </c>
      <c r="S281" s="226">
        <v>1.1715</v>
      </c>
      <c r="T281" s="226">
        <v>1.2655000000000001</v>
      </c>
      <c r="U281" s="226">
        <v>1.1635</v>
      </c>
      <c r="V281" s="226">
        <v>1.2084999999999999</v>
      </c>
      <c r="W281" s="226">
        <v>1.2195</v>
      </c>
      <c r="X281" s="226">
        <v>1.2035</v>
      </c>
      <c r="Y281" s="226">
        <v>1.1315</v>
      </c>
      <c r="Z281" s="226">
        <v>1.3185</v>
      </c>
      <c r="AA281" s="226">
        <v>1.2855000000000001</v>
      </c>
      <c r="AB281" s="226">
        <v>1.2375</v>
      </c>
      <c r="AC281" s="226">
        <v>1.2235</v>
      </c>
      <c r="AD281" s="226">
        <v>1.2395</v>
      </c>
      <c r="AE281" s="226">
        <v>1.2215</v>
      </c>
      <c r="AF281" s="226">
        <v>1.2665</v>
      </c>
      <c r="AG281" s="226">
        <v>1.2755000000000001</v>
      </c>
      <c r="AH281" s="226">
        <v>1.1465000000000001</v>
      </c>
      <c r="AI281" s="226">
        <v>1.2095</v>
      </c>
      <c r="AJ281" s="226">
        <v>1.2315</v>
      </c>
      <c r="AK281" s="226">
        <v>1.3234999999999999</v>
      </c>
      <c r="AL281" s="226">
        <v>1.2355</v>
      </c>
      <c r="AM281" s="226">
        <v>1.2675000000000001</v>
      </c>
      <c r="AN281" s="226">
        <v>1.3214999999999999</v>
      </c>
      <c r="AO281" s="226">
        <v>1.1555</v>
      </c>
      <c r="AP281" s="226">
        <v>1.2264999999999999</v>
      </c>
      <c r="AQ281" s="226">
        <v>1.2605</v>
      </c>
      <c r="AR281" s="226">
        <v>1.1475</v>
      </c>
      <c r="AS281" s="226">
        <v>1.3514999999999999</v>
      </c>
      <c r="AT281" s="226">
        <v>0.9335</v>
      </c>
      <c r="AU281" s="226">
        <v>1.1025</v>
      </c>
      <c r="AV281" s="226">
        <v>1.1345000000000001</v>
      </c>
      <c r="AW281" s="226">
        <v>0.96450000000000002</v>
      </c>
      <c r="AX281" s="226">
        <v>1.1294999999999999</v>
      </c>
      <c r="AY281" s="226">
        <v>1.1105</v>
      </c>
      <c r="AZ281" s="226">
        <v>1.1014999999999999</v>
      </c>
      <c r="BA281" s="226">
        <v>0.8155</v>
      </c>
      <c r="BB281" s="226">
        <v>1.1475</v>
      </c>
      <c r="BC281" s="226">
        <v>1.0745</v>
      </c>
      <c r="BD281" s="226">
        <v>1.0814999999999999</v>
      </c>
      <c r="BE281" s="226">
        <v>1.0495000000000001</v>
      </c>
      <c r="BF281" s="226">
        <v>0.98650000000000004</v>
      </c>
      <c r="BG281" s="226">
        <v>0.8145</v>
      </c>
      <c r="BH281" s="226">
        <v>0.54649999999999999</v>
      </c>
      <c r="BI281" s="226">
        <v>0.61350000000000005</v>
      </c>
      <c r="BJ281" s="226">
        <v>0.57250000000000001</v>
      </c>
      <c r="BK281" s="226">
        <v>1.1745000000000001</v>
      </c>
      <c r="BL281" s="226">
        <v>0.74150000000000005</v>
      </c>
      <c r="BM281" s="226">
        <v>0.75649999999999995</v>
      </c>
      <c r="BN281" s="226">
        <v>0.88149999999999995</v>
      </c>
      <c r="BO281" s="226">
        <v>0.71450000000000002</v>
      </c>
      <c r="BP281" s="226">
        <v>0.62849999999999995</v>
      </c>
      <c r="BQ281" s="226">
        <v>0.64549999999999996</v>
      </c>
      <c r="BR281" s="226">
        <v>0.61450000000000005</v>
      </c>
      <c r="BS281" s="226">
        <v>0.76749999999999996</v>
      </c>
      <c r="BT281" s="226">
        <v>1.0515000000000001</v>
      </c>
      <c r="BU281" s="226">
        <v>1.1014999999999999</v>
      </c>
      <c r="BV281" s="226">
        <v>1.0565</v>
      </c>
      <c r="BW281" s="226">
        <v>1.1685000000000001</v>
      </c>
      <c r="BX281" s="226">
        <v>0.4975</v>
      </c>
      <c r="BY281" s="226">
        <v>0.70250000000000001</v>
      </c>
      <c r="BZ281" s="226">
        <v>1.3045</v>
      </c>
      <c r="CA281" s="226">
        <v>0.54149999999999998</v>
      </c>
    </row>
    <row r="282" spans="1:79" ht="13.8" x14ac:dyDescent="0.3">
      <c r="A282" s="229">
        <v>69.5</v>
      </c>
      <c r="B282" s="226">
        <v>1.2775000000000001</v>
      </c>
      <c r="C282" s="226">
        <v>1.2155</v>
      </c>
      <c r="D282" s="226">
        <v>1.2184999999999999</v>
      </c>
      <c r="E282" s="226">
        <v>1.2645</v>
      </c>
      <c r="F282" s="226">
        <v>1.0894999999999999</v>
      </c>
      <c r="G282" s="226">
        <v>1.1505000000000001</v>
      </c>
      <c r="H282" s="226">
        <v>1.1625000000000001</v>
      </c>
      <c r="I282" s="226">
        <v>1.0934999999999999</v>
      </c>
      <c r="J282" s="226">
        <v>1.0934999999999999</v>
      </c>
      <c r="K282" s="226">
        <v>1.0934999999999999</v>
      </c>
      <c r="L282" s="226">
        <v>1.1345000000000001</v>
      </c>
      <c r="M282" s="226">
        <v>1.0645</v>
      </c>
      <c r="N282" s="226">
        <v>1.2755000000000001</v>
      </c>
      <c r="O282" s="226">
        <v>1.2275</v>
      </c>
      <c r="P282" s="226">
        <v>1.1665000000000001</v>
      </c>
      <c r="Q282" s="226">
        <v>1.1964999999999999</v>
      </c>
      <c r="R282" s="226">
        <v>1.2024999999999999</v>
      </c>
      <c r="S282" s="226">
        <v>1.1715</v>
      </c>
      <c r="T282" s="226">
        <v>1.2665</v>
      </c>
      <c r="U282" s="226">
        <v>1.1645000000000001</v>
      </c>
      <c r="V282" s="226">
        <v>1.2095</v>
      </c>
      <c r="W282" s="226">
        <v>1.2195</v>
      </c>
      <c r="X282" s="226">
        <v>1.2035</v>
      </c>
      <c r="Y282" s="226">
        <v>1.1315</v>
      </c>
      <c r="Z282" s="226">
        <v>1.3185</v>
      </c>
      <c r="AA282" s="226">
        <v>1.2855000000000001</v>
      </c>
      <c r="AB282" s="226">
        <v>1.2375</v>
      </c>
      <c r="AC282" s="226">
        <v>1.2244999999999999</v>
      </c>
      <c r="AD282" s="226">
        <v>1.2395</v>
      </c>
      <c r="AE282" s="226">
        <v>1.2215</v>
      </c>
      <c r="AF282" s="226">
        <v>1.2665</v>
      </c>
      <c r="AG282" s="226">
        <v>1.2755000000000001</v>
      </c>
      <c r="AH282" s="226">
        <v>1.1465000000000001</v>
      </c>
      <c r="AI282" s="226">
        <v>1.2104999999999999</v>
      </c>
      <c r="AJ282" s="226">
        <v>1.2315</v>
      </c>
      <c r="AK282" s="226">
        <v>1.3234999999999999</v>
      </c>
      <c r="AL282" s="226">
        <v>1.2355</v>
      </c>
      <c r="AM282" s="226">
        <v>1.2675000000000001</v>
      </c>
      <c r="AN282" s="226">
        <v>1.3214999999999999</v>
      </c>
      <c r="AO282" s="226">
        <v>1.1565000000000001</v>
      </c>
      <c r="AP282" s="226">
        <v>1.2264999999999999</v>
      </c>
      <c r="AQ282" s="226">
        <v>1.2605</v>
      </c>
      <c r="AR282" s="226">
        <v>1.1485000000000001</v>
      </c>
      <c r="AS282" s="226">
        <v>1.3514999999999999</v>
      </c>
      <c r="AT282" s="226">
        <v>0.9325</v>
      </c>
      <c r="AU282" s="226">
        <v>1.1025</v>
      </c>
      <c r="AV282" s="226">
        <v>1.1365000000000001</v>
      </c>
      <c r="AW282" s="226">
        <v>0.96750000000000003</v>
      </c>
      <c r="AX282" s="226">
        <v>1.1305000000000001</v>
      </c>
      <c r="AY282" s="226">
        <v>1.1125</v>
      </c>
      <c r="AZ282" s="226">
        <v>1.1025</v>
      </c>
      <c r="BA282" s="226">
        <v>0.8165</v>
      </c>
      <c r="BB282" s="226">
        <v>1.1485000000000001</v>
      </c>
      <c r="BC282" s="226">
        <v>1.0754999999999999</v>
      </c>
      <c r="BD282" s="226">
        <v>1.0825</v>
      </c>
      <c r="BE282" s="226">
        <v>1.0505</v>
      </c>
      <c r="BF282" s="226">
        <v>0.98650000000000004</v>
      </c>
      <c r="BG282" s="226">
        <v>0.8155</v>
      </c>
      <c r="BH282" s="226">
        <v>0.54749999999999999</v>
      </c>
      <c r="BI282" s="226">
        <v>0.61450000000000005</v>
      </c>
      <c r="BJ282" s="226">
        <v>0.57350000000000001</v>
      </c>
      <c r="BK282" s="226">
        <v>1.1755</v>
      </c>
      <c r="BL282" s="226">
        <v>0.74250000000000005</v>
      </c>
      <c r="BM282" s="226">
        <v>0.75649999999999995</v>
      </c>
      <c r="BN282" s="226">
        <v>0.88149999999999995</v>
      </c>
      <c r="BO282" s="226">
        <v>0.71550000000000002</v>
      </c>
      <c r="BP282" s="226">
        <v>0.62849999999999995</v>
      </c>
      <c r="BQ282" s="226">
        <v>0.64549999999999996</v>
      </c>
      <c r="BR282" s="226">
        <v>0.61450000000000005</v>
      </c>
      <c r="BS282" s="226">
        <v>0.76649999999999996</v>
      </c>
      <c r="BT282" s="226">
        <v>1.0505</v>
      </c>
      <c r="BU282" s="226">
        <v>1.1014999999999999</v>
      </c>
      <c r="BV282" s="226">
        <v>1.0565</v>
      </c>
      <c r="BW282" s="226">
        <v>1.1685000000000001</v>
      </c>
      <c r="BX282" s="226">
        <v>0.4985</v>
      </c>
      <c r="BY282" s="226">
        <v>0.70650000000000002</v>
      </c>
      <c r="BZ282" s="226">
        <v>1.3055000000000001</v>
      </c>
      <c r="CA282" s="226">
        <v>0.54449999999999998</v>
      </c>
    </row>
    <row r="283" spans="1:79" ht="13.8" x14ac:dyDescent="0.3">
      <c r="A283" s="229">
        <v>69.75</v>
      </c>
      <c r="B283" s="226">
        <v>1.2775000000000001</v>
      </c>
      <c r="C283" s="226">
        <v>1.2175</v>
      </c>
      <c r="D283" s="226">
        <v>1.2195</v>
      </c>
      <c r="E283" s="226">
        <v>1.2665</v>
      </c>
      <c r="F283" s="226">
        <v>1.0894999999999999</v>
      </c>
      <c r="G283" s="226">
        <v>1.1515</v>
      </c>
      <c r="H283" s="226">
        <v>1.1615</v>
      </c>
      <c r="I283" s="226">
        <v>1.0925</v>
      </c>
      <c r="J283" s="226">
        <v>1.0925</v>
      </c>
      <c r="K283" s="226">
        <v>1.0945</v>
      </c>
      <c r="L283" s="226">
        <v>1.1365000000000001</v>
      </c>
      <c r="M283" s="226">
        <v>1.0645</v>
      </c>
      <c r="N283" s="226">
        <v>1.2765</v>
      </c>
      <c r="O283" s="226">
        <v>1.2295</v>
      </c>
      <c r="P283" s="226">
        <v>1.1655</v>
      </c>
      <c r="Q283" s="226">
        <v>1.1984999999999999</v>
      </c>
      <c r="R283" s="226">
        <v>1.2035</v>
      </c>
      <c r="S283" s="226">
        <v>1.1725000000000001</v>
      </c>
      <c r="T283" s="226">
        <v>1.2675000000000001</v>
      </c>
      <c r="U283" s="226">
        <v>1.1655</v>
      </c>
      <c r="V283" s="226">
        <v>1.2095</v>
      </c>
      <c r="W283" s="226">
        <v>1.2195</v>
      </c>
      <c r="X283" s="226">
        <v>1.2024999999999999</v>
      </c>
      <c r="Y283" s="226">
        <v>1.1305000000000001</v>
      </c>
      <c r="Z283" s="226">
        <v>1.3185</v>
      </c>
      <c r="AA283" s="226">
        <v>1.2855000000000001</v>
      </c>
      <c r="AB283" s="226">
        <v>1.2384999999999999</v>
      </c>
      <c r="AC283" s="226">
        <v>1.2255</v>
      </c>
      <c r="AD283" s="226">
        <v>1.2395</v>
      </c>
      <c r="AE283" s="226">
        <v>1.2224999999999999</v>
      </c>
      <c r="AF283" s="226">
        <v>1.2665</v>
      </c>
      <c r="AG283" s="226">
        <v>1.2755000000000001</v>
      </c>
      <c r="AH283" s="226">
        <v>1.1475</v>
      </c>
      <c r="AI283" s="226">
        <v>1.2104999999999999</v>
      </c>
      <c r="AJ283" s="226">
        <v>1.2324999999999999</v>
      </c>
      <c r="AK283" s="226">
        <v>1.3234999999999999</v>
      </c>
      <c r="AL283" s="226">
        <v>1.2355</v>
      </c>
      <c r="AM283" s="226">
        <v>1.2675000000000001</v>
      </c>
      <c r="AN283" s="226">
        <v>1.3214999999999999</v>
      </c>
      <c r="AO283" s="226">
        <v>1.1565000000000001</v>
      </c>
      <c r="AP283" s="226">
        <v>1.2264999999999999</v>
      </c>
      <c r="AQ283" s="226">
        <v>1.2615000000000001</v>
      </c>
      <c r="AR283" s="226">
        <v>1.1485000000000001</v>
      </c>
      <c r="AS283" s="226">
        <v>1.3514999999999999</v>
      </c>
      <c r="AT283" s="226">
        <v>0.9325</v>
      </c>
      <c r="AU283" s="226">
        <v>1.1025</v>
      </c>
      <c r="AV283" s="226">
        <v>1.1365000000000001</v>
      </c>
      <c r="AW283" s="226">
        <v>0.96750000000000003</v>
      </c>
      <c r="AX283" s="226">
        <v>1.1305000000000001</v>
      </c>
      <c r="AY283" s="226">
        <v>1.1125</v>
      </c>
      <c r="AZ283" s="226">
        <v>1.1045</v>
      </c>
      <c r="BA283" s="226">
        <v>0.81850000000000001</v>
      </c>
      <c r="BB283" s="226">
        <v>1.1505000000000001</v>
      </c>
      <c r="BC283" s="226">
        <v>1.0785</v>
      </c>
      <c r="BD283" s="226">
        <v>1.0845</v>
      </c>
      <c r="BE283" s="226">
        <v>1.0525</v>
      </c>
      <c r="BF283" s="226">
        <v>0.98850000000000005</v>
      </c>
      <c r="BG283" s="226">
        <v>0.8165</v>
      </c>
      <c r="BH283" s="226">
        <v>0.55049999999999999</v>
      </c>
      <c r="BI283" s="226">
        <v>0.61650000000000005</v>
      </c>
      <c r="BJ283" s="226">
        <v>0.57450000000000001</v>
      </c>
      <c r="BK283" s="226">
        <v>1.1755</v>
      </c>
      <c r="BL283" s="226">
        <v>0.74250000000000005</v>
      </c>
      <c r="BM283" s="226">
        <v>0.75749999999999995</v>
      </c>
      <c r="BN283" s="226">
        <v>0.88249999999999995</v>
      </c>
      <c r="BO283" s="226">
        <v>0.71450000000000002</v>
      </c>
      <c r="BP283" s="226">
        <v>0.62849999999999995</v>
      </c>
      <c r="BQ283" s="226">
        <v>0.64549999999999996</v>
      </c>
      <c r="BR283" s="226">
        <v>0.61450000000000005</v>
      </c>
      <c r="BS283" s="226">
        <v>0.76649999999999996</v>
      </c>
      <c r="BT283" s="226">
        <v>1.0515000000000001</v>
      </c>
      <c r="BU283" s="226">
        <v>1.1014999999999999</v>
      </c>
      <c r="BV283" s="226">
        <v>1.0565</v>
      </c>
      <c r="BW283" s="226">
        <v>1.1695</v>
      </c>
      <c r="BX283" s="226">
        <v>0.4985</v>
      </c>
      <c r="BY283" s="226">
        <v>0.70750000000000002</v>
      </c>
      <c r="BZ283" s="226">
        <v>1.3055000000000001</v>
      </c>
      <c r="CA283" s="226">
        <v>0.54549999999999998</v>
      </c>
    </row>
    <row r="284" spans="1:79" ht="13.8" x14ac:dyDescent="0.3">
      <c r="A284" s="229">
        <v>70</v>
      </c>
      <c r="B284" s="226">
        <v>1.2785</v>
      </c>
      <c r="C284" s="226">
        <v>1.2155</v>
      </c>
      <c r="D284" s="226">
        <v>1.2195</v>
      </c>
      <c r="E284" s="226">
        <v>1.2655000000000001</v>
      </c>
      <c r="F284" s="226">
        <v>1.0905</v>
      </c>
      <c r="G284" s="226">
        <v>1.1515</v>
      </c>
      <c r="H284" s="226">
        <v>1.1635</v>
      </c>
      <c r="I284" s="226">
        <v>1.0934999999999999</v>
      </c>
      <c r="J284" s="226">
        <v>1.0934999999999999</v>
      </c>
      <c r="K284" s="226">
        <v>1.0934999999999999</v>
      </c>
      <c r="L284" s="226">
        <v>1.1345000000000001</v>
      </c>
      <c r="M284" s="226">
        <v>1.0645</v>
      </c>
      <c r="N284" s="226">
        <v>1.2755000000000001</v>
      </c>
      <c r="O284" s="226">
        <v>1.2295</v>
      </c>
      <c r="P284" s="226">
        <v>1.1665000000000001</v>
      </c>
      <c r="Q284" s="226">
        <v>1.1975</v>
      </c>
      <c r="R284" s="226">
        <v>1.2035</v>
      </c>
      <c r="S284" s="226">
        <v>1.1725000000000001</v>
      </c>
      <c r="T284" s="226">
        <v>1.2675000000000001</v>
      </c>
      <c r="U284" s="226">
        <v>1.1655</v>
      </c>
      <c r="V284" s="226">
        <v>1.2095</v>
      </c>
      <c r="W284" s="226">
        <v>1.2195</v>
      </c>
      <c r="X284" s="226">
        <v>1.2024999999999999</v>
      </c>
      <c r="Y284" s="226">
        <v>1.1315</v>
      </c>
      <c r="Z284" s="226">
        <v>1.3185</v>
      </c>
      <c r="AA284" s="226">
        <v>1.2855000000000001</v>
      </c>
      <c r="AB284" s="226">
        <v>1.2384999999999999</v>
      </c>
      <c r="AC284" s="226">
        <v>1.2244999999999999</v>
      </c>
      <c r="AD284" s="226">
        <v>1.2404999999999999</v>
      </c>
      <c r="AE284" s="226">
        <v>1.2215</v>
      </c>
      <c r="AF284" s="226">
        <v>1.2675000000000001</v>
      </c>
      <c r="AG284" s="226">
        <v>1.2765</v>
      </c>
      <c r="AH284" s="226">
        <v>1.1475</v>
      </c>
      <c r="AI284" s="226">
        <v>1.2104999999999999</v>
      </c>
      <c r="AJ284" s="226">
        <v>1.2324999999999999</v>
      </c>
      <c r="AK284" s="226">
        <v>1.3245</v>
      </c>
      <c r="AL284" s="226">
        <v>1.2364999999999999</v>
      </c>
      <c r="AM284" s="226">
        <v>1.2675000000000001</v>
      </c>
      <c r="AN284" s="226">
        <v>1.3225</v>
      </c>
      <c r="AO284" s="226">
        <v>1.1535</v>
      </c>
      <c r="AP284" s="226">
        <v>1.2264999999999999</v>
      </c>
      <c r="AQ284" s="226">
        <v>1.2585</v>
      </c>
      <c r="AR284" s="226">
        <v>1.1445000000000001</v>
      </c>
      <c r="AS284" s="226">
        <v>1.3514999999999999</v>
      </c>
      <c r="AT284" s="226">
        <v>0.9325</v>
      </c>
      <c r="AU284" s="226">
        <v>1.1005</v>
      </c>
      <c r="AV284" s="226">
        <v>1.1305000000000001</v>
      </c>
      <c r="AW284" s="226">
        <v>0.96250000000000002</v>
      </c>
      <c r="AX284" s="226">
        <v>1.1285000000000001</v>
      </c>
      <c r="AY284" s="226">
        <v>1.1105</v>
      </c>
      <c r="AZ284" s="226">
        <v>1.1025</v>
      </c>
      <c r="BA284" s="226">
        <v>0.8165</v>
      </c>
      <c r="BB284" s="226">
        <v>1.1495</v>
      </c>
      <c r="BC284" s="226">
        <v>1.0754999999999999</v>
      </c>
      <c r="BD284" s="226">
        <v>1.0825</v>
      </c>
      <c r="BE284" s="226">
        <v>1.0505</v>
      </c>
      <c r="BF284" s="226">
        <v>0.98750000000000004</v>
      </c>
      <c r="BG284" s="226">
        <v>0.8165</v>
      </c>
      <c r="BH284" s="226">
        <v>0.54849999999999999</v>
      </c>
      <c r="BI284" s="226">
        <v>0.61550000000000005</v>
      </c>
      <c r="BJ284" s="226">
        <v>0.57450000000000001</v>
      </c>
      <c r="BK284" s="226">
        <v>1.1755</v>
      </c>
      <c r="BL284" s="226">
        <v>0.74250000000000005</v>
      </c>
      <c r="BM284" s="226">
        <v>0.75749999999999995</v>
      </c>
      <c r="BN284" s="226">
        <v>0.88249999999999995</v>
      </c>
      <c r="BO284" s="226">
        <v>0.71650000000000003</v>
      </c>
      <c r="BP284" s="226">
        <v>0.62949999999999995</v>
      </c>
      <c r="BQ284" s="226">
        <v>0.64549999999999996</v>
      </c>
      <c r="BR284" s="226">
        <v>0.61550000000000005</v>
      </c>
      <c r="BS284" s="226">
        <v>0.76649999999999996</v>
      </c>
      <c r="BT284" s="226">
        <v>1.0505</v>
      </c>
      <c r="BU284" s="226">
        <v>1.1014999999999999</v>
      </c>
      <c r="BV284" s="226">
        <v>1.0565</v>
      </c>
      <c r="BW284" s="226">
        <v>1.1685000000000001</v>
      </c>
      <c r="BX284" s="226">
        <v>0.50149999999999995</v>
      </c>
      <c r="BY284" s="226">
        <v>0.70950000000000002</v>
      </c>
      <c r="BZ284" s="226">
        <v>1.3065</v>
      </c>
      <c r="CA284" s="226">
        <v>0.54649999999999999</v>
      </c>
    </row>
    <row r="285" spans="1:79" ht="13.8" x14ac:dyDescent="0.3">
      <c r="A285" s="229">
        <v>70.25</v>
      </c>
      <c r="B285" s="226">
        <v>1.2785</v>
      </c>
      <c r="C285" s="226">
        <v>1.2155</v>
      </c>
      <c r="D285" s="226">
        <v>1.2195</v>
      </c>
      <c r="E285" s="226">
        <v>1.2645</v>
      </c>
      <c r="F285" s="226">
        <v>1.0894999999999999</v>
      </c>
      <c r="G285" s="226">
        <v>1.1505000000000001</v>
      </c>
      <c r="H285" s="226">
        <v>1.1635</v>
      </c>
      <c r="I285" s="226">
        <v>1.0934999999999999</v>
      </c>
      <c r="J285" s="226">
        <v>1.0945</v>
      </c>
      <c r="K285" s="226">
        <v>1.0934999999999999</v>
      </c>
      <c r="L285" s="226">
        <v>1.1345000000000001</v>
      </c>
      <c r="M285" s="226">
        <v>1.0645</v>
      </c>
      <c r="N285" s="226">
        <v>1.2755000000000001</v>
      </c>
      <c r="O285" s="226">
        <v>1.2284999999999999</v>
      </c>
      <c r="P285" s="226">
        <v>1.1685000000000001</v>
      </c>
      <c r="Q285" s="226">
        <v>1.1964999999999999</v>
      </c>
      <c r="R285" s="226">
        <v>1.2035</v>
      </c>
      <c r="S285" s="226">
        <v>1.1715</v>
      </c>
      <c r="T285" s="226">
        <v>1.2675000000000001</v>
      </c>
      <c r="U285" s="226">
        <v>1.1655</v>
      </c>
      <c r="V285" s="226">
        <v>1.2084999999999999</v>
      </c>
      <c r="W285" s="226">
        <v>1.2195</v>
      </c>
      <c r="X285" s="226">
        <v>1.2035</v>
      </c>
      <c r="Y285" s="226">
        <v>1.1325000000000001</v>
      </c>
      <c r="Z285" s="226">
        <v>1.3185</v>
      </c>
      <c r="AA285" s="226">
        <v>1.2855000000000001</v>
      </c>
      <c r="AB285" s="226">
        <v>1.2384999999999999</v>
      </c>
      <c r="AC285" s="226">
        <v>1.2255</v>
      </c>
      <c r="AD285" s="226">
        <v>1.2404999999999999</v>
      </c>
      <c r="AE285" s="226">
        <v>1.2224999999999999</v>
      </c>
      <c r="AF285" s="226">
        <v>1.2665</v>
      </c>
      <c r="AG285" s="226">
        <v>1.2755000000000001</v>
      </c>
      <c r="AH285" s="226">
        <v>1.1475</v>
      </c>
      <c r="AI285" s="226">
        <v>1.2104999999999999</v>
      </c>
      <c r="AJ285" s="226">
        <v>1.2324999999999999</v>
      </c>
      <c r="AK285" s="226">
        <v>1.3254999999999999</v>
      </c>
      <c r="AL285" s="226">
        <v>1.2364999999999999</v>
      </c>
      <c r="AM285" s="226">
        <v>1.2685</v>
      </c>
      <c r="AN285" s="226">
        <v>1.3214999999999999</v>
      </c>
      <c r="AO285" s="226">
        <v>1.1545000000000001</v>
      </c>
      <c r="AP285" s="226">
        <v>1.2264999999999999</v>
      </c>
      <c r="AQ285" s="226">
        <v>1.2595000000000001</v>
      </c>
      <c r="AR285" s="226">
        <v>1.1475</v>
      </c>
      <c r="AS285" s="226">
        <v>1.3514999999999999</v>
      </c>
      <c r="AT285" s="226">
        <v>0.9335</v>
      </c>
      <c r="AU285" s="226">
        <v>1.1025</v>
      </c>
      <c r="AV285" s="226">
        <v>1.1335</v>
      </c>
      <c r="AW285" s="226">
        <v>0.96650000000000003</v>
      </c>
      <c r="AX285" s="226">
        <v>1.1305000000000001</v>
      </c>
      <c r="AY285" s="226">
        <v>1.1125</v>
      </c>
      <c r="AZ285" s="226">
        <v>1.1034999999999999</v>
      </c>
      <c r="BA285" s="226">
        <v>0.8165</v>
      </c>
      <c r="BB285" s="226">
        <v>1.1495</v>
      </c>
      <c r="BC285" s="226">
        <v>1.0765</v>
      </c>
      <c r="BD285" s="226">
        <v>1.0834999999999999</v>
      </c>
      <c r="BE285" s="226">
        <v>1.0505</v>
      </c>
      <c r="BF285" s="226">
        <v>0.98750000000000004</v>
      </c>
      <c r="BG285" s="226">
        <v>0.8165</v>
      </c>
      <c r="BH285" s="226">
        <v>0.54849999999999999</v>
      </c>
      <c r="BI285" s="226">
        <v>0.61550000000000005</v>
      </c>
      <c r="BJ285" s="226">
        <v>0.57450000000000001</v>
      </c>
      <c r="BK285" s="226">
        <v>1.1755</v>
      </c>
      <c r="BL285" s="226">
        <v>0.74250000000000005</v>
      </c>
      <c r="BM285" s="226">
        <v>0.75649999999999995</v>
      </c>
      <c r="BN285" s="226">
        <v>0.88349999999999995</v>
      </c>
      <c r="BO285" s="226">
        <v>0.71850000000000003</v>
      </c>
      <c r="BP285" s="226">
        <v>0.63249999999999995</v>
      </c>
      <c r="BQ285" s="226">
        <v>0.64749999999999996</v>
      </c>
      <c r="BR285" s="226">
        <v>0.61650000000000005</v>
      </c>
      <c r="BS285" s="226">
        <v>0.76649999999999996</v>
      </c>
      <c r="BT285" s="226">
        <v>1.0505</v>
      </c>
      <c r="BU285" s="226">
        <v>1.1014999999999999</v>
      </c>
      <c r="BV285" s="226">
        <v>1.0575000000000001</v>
      </c>
      <c r="BW285" s="226">
        <v>1.1685000000000001</v>
      </c>
      <c r="BX285" s="226">
        <v>0.50149999999999995</v>
      </c>
      <c r="BY285" s="226">
        <v>0.70850000000000002</v>
      </c>
      <c r="BZ285" s="226">
        <v>1.3055000000000001</v>
      </c>
      <c r="CA285" s="226">
        <v>0.54649999999999999</v>
      </c>
    </row>
    <row r="286" spans="1:79" ht="13.8" x14ac:dyDescent="0.3">
      <c r="A286" s="229">
        <v>70.5</v>
      </c>
      <c r="B286" s="226">
        <v>1.2785</v>
      </c>
      <c r="C286" s="226">
        <v>1.2144999999999999</v>
      </c>
      <c r="D286" s="226">
        <v>1.2184999999999999</v>
      </c>
      <c r="E286" s="226">
        <v>1.2645</v>
      </c>
      <c r="F286" s="226">
        <v>1.0894999999999999</v>
      </c>
      <c r="G286" s="226">
        <v>1.1505000000000001</v>
      </c>
      <c r="H286" s="226">
        <v>1.1635</v>
      </c>
      <c r="I286" s="226">
        <v>1.0925</v>
      </c>
      <c r="J286" s="226">
        <v>1.0945</v>
      </c>
      <c r="K286" s="226">
        <v>1.0934999999999999</v>
      </c>
      <c r="L286" s="226">
        <v>1.1345000000000001</v>
      </c>
      <c r="M286" s="226">
        <v>1.0654999999999999</v>
      </c>
      <c r="N286" s="226">
        <v>1.2765</v>
      </c>
      <c r="O286" s="226">
        <v>1.2304999999999999</v>
      </c>
      <c r="P286" s="226">
        <v>1.1665000000000001</v>
      </c>
      <c r="Q286" s="226">
        <v>1.1984999999999999</v>
      </c>
      <c r="R286" s="226">
        <v>1.2044999999999999</v>
      </c>
      <c r="S286" s="226">
        <v>1.1725000000000001</v>
      </c>
      <c r="T286" s="226">
        <v>1.2685</v>
      </c>
      <c r="U286" s="226">
        <v>1.1665000000000001</v>
      </c>
      <c r="V286" s="226">
        <v>1.2095</v>
      </c>
      <c r="W286" s="226">
        <v>1.2195</v>
      </c>
      <c r="X286" s="226">
        <v>1.2024999999999999</v>
      </c>
      <c r="Y286" s="226">
        <v>1.1315</v>
      </c>
      <c r="Z286" s="226">
        <v>1.3185</v>
      </c>
      <c r="AA286" s="226">
        <v>1.2865</v>
      </c>
      <c r="AB286" s="226">
        <v>1.2395</v>
      </c>
      <c r="AC286" s="226">
        <v>1.2255</v>
      </c>
      <c r="AD286" s="226">
        <v>1.2404999999999999</v>
      </c>
      <c r="AE286" s="226">
        <v>1.2224999999999999</v>
      </c>
      <c r="AF286" s="226">
        <v>1.2685</v>
      </c>
      <c r="AG286" s="226">
        <v>1.2765</v>
      </c>
      <c r="AH286" s="226">
        <v>1.1485000000000001</v>
      </c>
      <c r="AI286" s="226">
        <v>1.2104999999999999</v>
      </c>
      <c r="AJ286" s="226">
        <v>1.2324999999999999</v>
      </c>
      <c r="AK286" s="226">
        <v>1.3254999999999999</v>
      </c>
      <c r="AL286" s="226">
        <v>1.2364999999999999</v>
      </c>
      <c r="AM286" s="226">
        <v>1.2685</v>
      </c>
      <c r="AN286" s="226">
        <v>1.3225</v>
      </c>
      <c r="AO286" s="226">
        <v>1.1555</v>
      </c>
      <c r="AP286" s="226">
        <v>1.2264999999999999</v>
      </c>
      <c r="AQ286" s="226">
        <v>1.2605</v>
      </c>
      <c r="AR286" s="226">
        <v>1.1475</v>
      </c>
      <c r="AS286" s="226">
        <v>1.3525</v>
      </c>
      <c r="AT286" s="226">
        <v>0.9335</v>
      </c>
      <c r="AU286" s="226">
        <v>1.1025</v>
      </c>
      <c r="AV286" s="226">
        <v>1.1355</v>
      </c>
      <c r="AW286" s="226">
        <v>0.96750000000000003</v>
      </c>
      <c r="AX286" s="226">
        <v>1.1315</v>
      </c>
      <c r="AY286" s="226">
        <v>1.1134999999999999</v>
      </c>
      <c r="AZ286" s="226">
        <v>1.1045</v>
      </c>
      <c r="BA286" s="226">
        <v>0.81850000000000001</v>
      </c>
      <c r="BB286" s="226">
        <v>1.1505000000000001</v>
      </c>
      <c r="BC286" s="226">
        <v>1.0774999999999999</v>
      </c>
      <c r="BD286" s="226">
        <v>1.0845</v>
      </c>
      <c r="BE286" s="226">
        <v>1.0525</v>
      </c>
      <c r="BF286" s="226">
        <v>0.98850000000000005</v>
      </c>
      <c r="BG286" s="226">
        <v>0.8175</v>
      </c>
      <c r="BH286" s="226">
        <v>0.55149999999999999</v>
      </c>
      <c r="BI286" s="226">
        <v>0.61650000000000005</v>
      </c>
      <c r="BJ286" s="226">
        <v>0.57550000000000001</v>
      </c>
      <c r="BK286" s="226">
        <v>1.1755</v>
      </c>
      <c r="BL286" s="226">
        <v>0.74350000000000005</v>
      </c>
      <c r="BM286" s="226">
        <v>0.75849999999999995</v>
      </c>
      <c r="BN286" s="226">
        <v>0.88349999999999995</v>
      </c>
      <c r="BO286" s="226">
        <v>0.71750000000000003</v>
      </c>
      <c r="BP286" s="226">
        <v>0.63049999999999995</v>
      </c>
      <c r="BQ286" s="226">
        <v>0.64649999999999996</v>
      </c>
      <c r="BR286" s="226">
        <v>0.61550000000000005</v>
      </c>
      <c r="BS286" s="226">
        <v>0.76749999999999996</v>
      </c>
      <c r="BT286" s="226">
        <v>1.0505</v>
      </c>
      <c r="BU286" s="226">
        <v>1.1025</v>
      </c>
      <c r="BV286" s="226">
        <v>1.0575000000000001</v>
      </c>
      <c r="BW286" s="226">
        <v>1.1685000000000001</v>
      </c>
      <c r="BX286" s="226">
        <v>0.50149999999999995</v>
      </c>
      <c r="BY286" s="226">
        <v>0.71050000000000002</v>
      </c>
      <c r="BZ286" s="226">
        <v>1.3065</v>
      </c>
      <c r="CA286" s="226">
        <v>0.54749999999999999</v>
      </c>
    </row>
    <row r="287" spans="1:79" ht="13.8" x14ac:dyDescent="0.3">
      <c r="A287" s="229">
        <v>70.75</v>
      </c>
      <c r="B287" s="226">
        <v>1.2785</v>
      </c>
      <c r="C287" s="226">
        <v>1.2164999999999999</v>
      </c>
      <c r="D287" s="226">
        <v>1.2195</v>
      </c>
      <c r="E287" s="226">
        <v>1.2665</v>
      </c>
      <c r="F287" s="226">
        <v>1.0894999999999999</v>
      </c>
      <c r="G287" s="226">
        <v>1.1525000000000001</v>
      </c>
      <c r="H287" s="226">
        <v>1.1625000000000001</v>
      </c>
      <c r="I287" s="226">
        <v>1.0925</v>
      </c>
      <c r="J287" s="226">
        <v>1.0934999999999999</v>
      </c>
      <c r="K287" s="226">
        <v>1.0954999999999999</v>
      </c>
      <c r="L287" s="226">
        <v>1.1365000000000001</v>
      </c>
      <c r="M287" s="226">
        <v>1.0645</v>
      </c>
      <c r="N287" s="226">
        <v>1.2775000000000001</v>
      </c>
      <c r="O287" s="226">
        <v>1.2304999999999999</v>
      </c>
      <c r="P287" s="226">
        <v>1.1655</v>
      </c>
      <c r="Q287" s="226">
        <v>1.1984999999999999</v>
      </c>
      <c r="R287" s="226">
        <v>1.2044999999999999</v>
      </c>
      <c r="S287" s="226">
        <v>1.1735</v>
      </c>
      <c r="T287" s="226">
        <v>1.2685</v>
      </c>
      <c r="U287" s="226">
        <v>1.1665000000000001</v>
      </c>
      <c r="V287" s="226">
        <v>1.2095</v>
      </c>
      <c r="W287" s="226">
        <v>1.2195</v>
      </c>
      <c r="X287" s="226">
        <v>1.2024999999999999</v>
      </c>
      <c r="Y287" s="226">
        <v>1.1315</v>
      </c>
      <c r="Z287" s="226">
        <v>1.3194999999999999</v>
      </c>
      <c r="AA287" s="226">
        <v>1.2875000000000001</v>
      </c>
      <c r="AB287" s="226">
        <v>1.2404999999999999</v>
      </c>
      <c r="AC287" s="226">
        <v>1.2264999999999999</v>
      </c>
      <c r="AD287" s="226">
        <v>1.2415</v>
      </c>
      <c r="AE287" s="226">
        <v>1.2235</v>
      </c>
      <c r="AF287" s="226">
        <v>1.2675000000000001</v>
      </c>
      <c r="AG287" s="226">
        <v>1.2765</v>
      </c>
      <c r="AH287" s="226">
        <v>1.1485000000000001</v>
      </c>
      <c r="AI287" s="226">
        <v>1.2104999999999999</v>
      </c>
      <c r="AJ287" s="226">
        <v>1.2335</v>
      </c>
      <c r="AK287" s="226">
        <v>1.3265</v>
      </c>
      <c r="AL287" s="226">
        <v>1.2384999999999999</v>
      </c>
      <c r="AM287" s="226">
        <v>1.2695000000000001</v>
      </c>
      <c r="AN287" s="226">
        <v>1.3225</v>
      </c>
      <c r="AO287" s="226">
        <v>1.1555</v>
      </c>
      <c r="AP287" s="226">
        <v>1.2275</v>
      </c>
      <c r="AQ287" s="226">
        <v>1.2605</v>
      </c>
      <c r="AR287" s="226">
        <v>1.1475</v>
      </c>
      <c r="AS287" s="226">
        <v>1.3525</v>
      </c>
      <c r="AT287" s="226">
        <v>0.9335</v>
      </c>
      <c r="AU287" s="226">
        <v>1.1025</v>
      </c>
      <c r="AV287" s="226">
        <v>1.1345000000000001</v>
      </c>
      <c r="AW287" s="226">
        <v>0.96650000000000003</v>
      </c>
      <c r="AX287" s="226">
        <v>1.1315</v>
      </c>
      <c r="AY287" s="226">
        <v>1.1134999999999999</v>
      </c>
      <c r="AZ287" s="226">
        <v>1.1025</v>
      </c>
      <c r="BA287" s="226">
        <v>0.8175</v>
      </c>
      <c r="BB287" s="226">
        <v>1.1485000000000001</v>
      </c>
      <c r="BC287" s="226">
        <v>1.0754999999999999</v>
      </c>
      <c r="BD287" s="226">
        <v>1.0814999999999999</v>
      </c>
      <c r="BE287" s="226">
        <v>1.0505</v>
      </c>
      <c r="BF287" s="226">
        <v>0.98750000000000004</v>
      </c>
      <c r="BG287" s="226">
        <v>0.8165</v>
      </c>
      <c r="BH287" s="226">
        <v>0.54849999999999999</v>
      </c>
      <c r="BI287" s="226">
        <v>0.61450000000000005</v>
      </c>
      <c r="BJ287" s="226">
        <v>0.57450000000000001</v>
      </c>
      <c r="BK287" s="226">
        <v>1.1745000000000001</v>
      </c>
      <c r="BL287" s="226">
        <v>0.74550000000000005</v>
      </c>
      <c r="BM287" s="226">
        <v>0.76049999999999995</v>
      </c>
      <c r="BN287" s="226">
        <v>0.88449999999999995</v>
      </c>
      <c r="BO287" s="226">
        <v>0.71850000000000003</v>
      </c>
      <c r="BP287" s="226">
        <v>0.63149999999999995</v>
      </c>
      <c r="BQ287" s="226">
        <v>0.64749999999999996</v>
      </c>
      <c r="BR287" s="226">
        <v>0.61650000000000005</v>
      </c>
      <c r="BS287" s="226">
        <v>0.76849999999999996</v>
      </c>
      <c r="BT287" s="226">
        <v>1.0515000000000001</v>
      </c>
      <c r="BU287" s="226">
        <v>1.1025</v>
      </c>
      <c r="BV287" s="226">
        <v>1.0575000000000001</v>
      </c>
      <c r="BW287" s="226">
        <v>1.1695</v>
      </c>
      <c r="BX287" s="226">
        <v>0.50249999999999995</v>
      </c>
      <c r="BY287" s="226">
        <v>0.70650000000000002</v>
      </c>
      <c r="BZ287" s="226">
        <v>1.3045</v>
      </c>
      <c r="CA287" s="226">
        <v>0.54549999999999998</v>
      </c>
    </row>
    <row r="288" spans="1:79" ht="13.8" x14ac:dyDescent="0.3">
      <c r="A288" s="229">
        <v>71</v>
      </c>
      <c r="B288" s="226">
        <v>1.2785</v>
      </c>
      <c r="C288" s="226">
        <v>1.2175</v>
      </c>
      <c r="D288" s="226">
        <v>1.2204999999999999</v>
      </c>
      <c r="E288" s="226">
        <v>1.2675000000000001</v>
      </c>
      <c r="F288" s="226">
        <v>1.0905</v>
      </c>
      <c r="G288" s="226">
        <v>1.1525000000000001</v>
      </c>
      <c r="H288" s="226">
        <v>1.1615</v>
      </c>
      <c r="I288" s="226">
        <v>1.0925</v>
      </c>
      <c r="J288" s="226">
        <v>1.0934999999999999</v>
      </c>
      <c r="K288" s="226">
        <v>1.0945</v>
      </c>
      <c r="L288" s="226">
        <v>1.1365000000000001</v>
      </c>
      <c r="M288" s="226">
        <v>1.0645</v>
      </c>
      <c r="N288" s="226">
        <v>1.2765</v>
      </c>
      <c r="O288" s="226">
        <v>1.2304999999999999</v>
      </c>
      <c r="P288" s="226">
        <v>1.1655</v>
      </c>
      <c r="Q288" s="226">
        <v>1.1984999999999999</v>
      </c>
      <c r="R288" s="226">
        <v>1.2044999999999999</v>
      </c>
      <c r="S288" s="226">
        <v>1.1735</v>
      </c>
      <c r="T288" s="226">
        <v>1.2685</v>
      </c>
      <c r="U288" s="226">
        <v>1.1665000000000001</v>
      </c>
      <c r="V288" s="226">
        <v>1.2104999999999999</v>
      </c>
      <c r="W288" s="226">
        <v>1.2195</v>
      </c>
      <c r="X288" s="226">
        <v>1.2035</v>
      </c>
      <c r="Y288" s="226">
        <v>1.1315</v>
      </c>
      <c r="Z288" s="226">
        <v>1.3194999999999999</v>
      </c>
      <c r="AA288" s="226">
        <v>1.2875000000000001</v>
      </c>
      <c r="AB288" s="226">
        <v>1.2395</v>
      </c>
      <c r="AC288" s="226">
        <v>1.2255</v>
      </c>
      <c r="AD288" s="226">
        <v>1.2404999999999999</v>
      </c>
      <c r="AE288" s="226">
        <v>1.2235</v>
      </c>
      <c r="AF288" s="226">
        <v>1.2695000000000001</v>
      </c>
      <c r="AG288" s="226">
        <v>1.2765</v>
      </c>
      <c r="AH288" s="226">
        <v>1.1485000000000001</v>
      </c>
      <c r="AI288" s="226">
        <v>1.2115</v>
      </c>
      <c r="AJ288" s="226">
        <v>1.2324999999999999</v>
      </c>
      <c r="AK288" s="226">
        <v>1.3254999999999999</v>
      </c>
      <c r="AL288" s="226">
        <v>1.2364999999999999</v>
      </c>
      <c r="AM288" s="226">
        <v>1.2685</v>
      </c>
      <c r="AN288" s="226">
        <v>1.3225</v>
      </c>
      <c r="AO288" s="226">
        <v>1.1555</v>
      </c>
      <c r="AP288" s="226">
        <v>1.2275</v>
      </c>
      <c r="AQ288" s="226">
        <v>1.2615000000000001</v>
      </c>
      <c r="AR288" s="226">
        <v>1.1485000000000001</v>
      </c>
      <c r="AS288" s="226">
        <v>1.3525</v>
      </c>
      <c r="AT288" s="226">
        <v>0.9345</v>
      </c>
      <c r="AU288" s="226">
        <v>1.1025</v>
      </c>
      <c r="AV288" s="226">
        <v>1.1355</v>
      </c>
      <c r="AW288" s="226">
        <v>0.96750000000000003</v>
      </c>
      <c r="AX288" s="226">
        <v>1.1315</v>
      </c>
      <c r="AY288" s="226">
        <v>1.1145</v>
      </c>
      <c r="AZ288" s="226">
        <v>1.1054999999999999</v>
      </c>
      <c r="BA288" s="226">
        <v>0.81950000000000001</v>
      </c>
      <c r="BB288" s="226">
        <v>1.1515</v>
      </c>
      <c r="BC288" s="226">
        <v>1.0785</v>
      </c>
      <c r="BD288" s="226">
        <v>1.0854999999999999</v>
      </c>
      <c r="BE288" s="226">
        <v>1.0525</v>
      </c>
      <c r="BF288" s="226">
        <v>0.98850000000000005</v>
      </c>
      <c r="BG288" s="226">
        <v>0.8175</v>
      </c>
      <c r="BH288" s="226">
        <v>0.55149999999999999</v>
      </c>
      <c r="BI288" s="226">
        <v>0.61650000000000005</v>
      </c>
      <c r="BJ288" s="226">
        <v>0.57650000000000001</v>
      </c>
      <c r="BK288" s="226">
        <v>1.1755</v>
      </c>
      <c r="BL288" s="226">
        <v>0.74550000000000005</v>
      </c>
      <c r="BM288" s="226">
        <v>0.76049999999999995</v>
      </c>
      <c r="BN288" s="226">
        <v>0.88549999999999995</v>
      </c>
      <c r="BO288" s="226">
        <v>0.71950000000000003</v>
      </c>
      <c r="BP288" s="226">
        <v>0.63149999999999995</v>
      </c>
      <c r="BQ288" s="226">
        <v>0.64849999999999997</v>
      </c>
      <c r="BR288" s="226">
        <v>0.61750000000000005</v>
      </c>
      <c r="BS288" s="226">
        <v>0.76749999999999996</v>
      </c>
      <c r="BT288" s="226">
        <v>1.0505</v>
      </c>
      <c r="BU288" s="226">
        <v>1.1025</v>
      </c>
      <c r="BV288" s="226">
        <v>1.0575000000000001</v>
      </c>
      <c r="BW288" s="226">
        <v>1.1685000000000001</v>
      </c>
      <c r="BX288" s="226">
        <v>0.50249999999999995</v>
      </c>
      <c r="BY288" s="226">
        <v>0.70650000000000002</v>
      </c>
      <c r="BZ288" s="226">
        <v>1.3045</v>
      </c>
      <c r="CA288" s="226">
        <v>0.54649999999999999</v>
      </c>
    </row>
    <row r="289" spans="1:79" ht="13.8" x14ac:dyDescent="0.3">
      <c r="A289" s="229">
        <v>71.25</v>
      </c>
      <c r="B289" s="226">
        <v>1.2785</v>
      </c>
      <c r="C289" s="226">
        <v>1.2155</v>
      </c>
      <c r="D289" s="226">
        <v>1.2184999999999999</v>
      </c>
      <c r="E289" s="226">
        <v>1.2645</v>
      </c>
      <c r="F289" s="226">
        <v>1.0894999999999999</v>
      </c>
      <c r="G289" s="226">
        <v>1.1515</v>
      </c>
      <c r="H289" s="226">
        <v>1.1625000000000001</v>
      </c>
      <c r="I289" s="226">
        <v>1.0925</v>
      </c>
      <c r="J289" s="226">
        <v>1.0945</v>
      </c>
      <c r="K289" s="226">
        <v>1.0945</v>
      </c>
      <c r="L289" s="226">
        <v>1.1355</v>
      </c>
      <c r="M289" s="226">
        <v>1.0654999999999999</v>
      </c>
      <c r="N289" s="226">
        <v>1.2765</v>
      </c>
      <c r="O289" s="226">
        <v>1.2304999999999999</v>
      </c>
      <c r="P289" s="226">
        <v>1.1675</v>
      </c>
      <c r="Q289" s="226">
        <v>1.1984999999999999</v>
      </c>
      <c r="R289" s="226">
        <v>1.2044999999999999</v>
      </c>
      <c r="S289" s="226">
        <v>1.1735</v>
      </c>
      <c r="T289" s="226">
        <v>1.2685</v>
      </c>
      <c r="U289" s="226">
        <v>1.1665000000000001</v>
      </c>
      <c r="V289" s="226">
        <v>1.2095</v>
      </c>
      <c r="W289" s="226">
        <v>1.2195</v>
      </c>
      <c r="X289" s="226">
        <v>1.2024999999999999</v>
      </c>
      <c r="Y289" s="226">
        <v>1.1305000000000001</v>
      </c>
      <c r="Z289" s="226">
        <v>1.3194999999999999</v>
      </c>
      <c r="AA289" s="226">
        <v>1.2875000000000001</v>
      </c>
      <c r="AB289" s="226">
        <v>1.2395</v>
      </c>
      <c r="AC289" s="226">
        <v>1.2264999999999999</v>
      </c>
      <c r="AD289" s="226">
        <v>1.2415</v>
      </c>
      <c r="AE289" s="226">
        <v>1.2235</v>
      </c>
      <c r="AF289" s="226">
        <v>1.2695000000000001</v>
      </c>
      <c r="AG289" s="226">
        <v>1.2775000000000001</v>
      </c>
      <c r="AH289" s="226">
        <v>1.1495</v>
      </c>
      <c r="AI289" s="226">
        <v>1.2115</v>
      </c>
      <c r="AJ289" s="226">
        <v>1.2324999999999999</v>
      </c>
      <c r="AK289" s="226">
        <v>1.3254999999999999</v>
      </c>
      <c r="AL289" s="226">
        <v>1.2364999999999999</v>
      </c>
      <c r="AM289" s="226">
        <v>1.2685</v>
      </c>
      <c r="AN289" s="226">
        <v>1.323</v>
      </c>
      <c r="AO289" s="226">
        <v>1.1559999999999999</v>
      </c>
      <c r="AP289" s="226">
        <v>1.228</v>
      </c>
      <c r="AQ289" s="226">
        <v>1.2609999999999999</v>
      </c>
      <c r="AR289" s="226">
        <v>1.149</v>
      </c>
      <c r="AS289" s="226">
        <v>1.353</v>
      </c>
      <c r="AT289" s="226">
        <v>0.93400000000000005</v>
      </c>
      <c r="AU289" s="226">
        <v>1.103</v>
      </c>
      <c r="AV289" s="226">
        <v>1.137</v>
      </c>
      <c r="AW289" s="226">
        <v>0.96899999999999997</v>
      </c>
      <c r="AX289" s="226">
        <v>1.133</v>
      </c>
      <c r="AY289" s="226">
        <v>1.1140000000000001</v>
      </c>
      <c r="AZ289" s="226">
        <v>1.1040000000000001</v>
      </c>
      <c r="BA289" s="226">
        <v>0.81899999999999995</v>
      </c>
      <c r="BB289" s="226">
        <v>1.149</v>
      </c>
      <c r="BC289" s="226">
        <v>1.0760000000000001</v>
      </c>
      <c r="BD289" s="226">
        <v>1.083</v>
      </c>
      <c r="BE289" s="226">
        <v>1.0509999999999999</v>
      </c>
      <c r="BF289" s="226">
        <v>0.98799999999999999</v>
      </c>
      <c r="BG289" s="226">
        <v>0.81699999999999995</v>
      </c>
      <c r="BH289" s="226">
        <v>0.54900000000000004</v>
      </c>
      <c r="BI289" s="226">
        <v>0.61599999999999999</v>
      </c>
      <c r="BJ289" s="226">
        <v>0.57499999999999996</v>
      </c>
      <c r="BK289" s="226">
        <v>1.175</v>
      </c>
      <c r="BL289" s="226">
        <v>0.747</v>
      </c>
      <c r="BM289" s="226">
        <v>0.76200000000000001</v>
      </c>
      <c r="BN289" s="226">
        <v>0.88600000000000001</v>
      </c>
      <c r="BO289" s="226">
        <v>0.72</v>
      </c>
      <c r="BP289" s="226">
        <v>0.63200000000000001</v>
      </c>
      <c r="BQ289" s="226">
        <v>0.64900000000000002</v>
      </c>
      <c r="BR289" s="226">
        <v>0.61799999999999999</v>
      </c>
      <c r="BS289" s="226">
        <v>0.77</v>
      </c>
      <c r="BT289" s="226">
        <v>1.052</v>
      </c>
      <c r="BU289" s="226">
        <v>1.103</v>
      </c>
      <c r="BV289" s="226">
        <v>1.0569999999999999</v>
      </c>
      <c r="BW289" s="226">
        <v>1.17</v>
      </c>
      <c r="BX289" s="226">
        <v>0.503</v>
      </c>
      <c r="BY289" s="226">
        <v>0.70799999999999996</v>
      </c>
      <c r="BZ289" s="226">
        <v>1.3049999999999999</v>
      </c>
      <c r="CA289" s="226">
        <v>0.54600000000000004</v>
      </c>
    </row>
  </sheetData>
  <mergeCells count="20">
    <mergeCell ref="Z2:AC2"/>
    <mergeCell ref="AD2:AG2"/>
    <mergeCell ref="B2:E2"/>
    <mergeCell ref="F2:I2"/>
    <mergeCell ref="J2:M2"/>
    <mergeCell ref="N2:Q2"/>
    <mergeCell ref="R2:U2"/>
    <mergeCell ref="V2:Y2"/>
    <mergeCell ref="AH2:AJ2"/>
    <mergeCell ref="AK2:AM2"/>
    <mergeCell ref="BX2:CA2"/>
    <mergeCell ref="BP2:BS2"/>
    <mergeCell ref="BT2:BW2"/>
    <mergeCell ref="BL2:BO2"/>
    <mergeCell ref="AR2:AU2"/>
    <mergeCell ref="AN2:AQ2"/>
    <mergeCell ref="BH2:BK2"/>
    <mergeCell ref="BD2:BG2"/>
    <mergeCell ref="AZ2:BC2"/>
    <mergeCell ref="AV2:A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6466-36BD-4F21-B6FA-687A9CC960D9}">
  <dimension ref="A1:BU65"/>
  <sheetViews>
    <sheetView tabSelected="1" zoomScale="90" zoomScaleNormal="90" workbookViewId="0"/>
  </sheetViews>
  <sheetFormatPr defaultRowHeight="13.8" x14ac:dyDescent="0.25"/>
  <cols>
    <col min="1" max="1" width="10.5546875" style="239" customWidth="1"/>
    <col min="2" max="2" width="20.5546875" style="234" customWidth="1"/>
    <col min="3" max="3" width="10" style="235" bestFit="1" customWidth="1"/>
    <col min="4" max="5" width="12.21875" style="235" bestFit="1" customWidth="1"/>
    <col min="6" max="6" width="10.44140625" style="235" bestFit="1" customWidth="1"/>
    <col min="7" max="7" width="8.88671875" style="236"/>
    <col min="8" max="8" width="13.5546875" style="234" customWidth="1"/>
    <col min="9" max="11" width="11.109375" style="235" bestFit="1" customWidth="1"/>
    <col min="12" max="12" width="8.88671875" style="235"/>
    <col min="13" max="13" width="8.109375" style="236" customWidth="1"/>
    <col min="14" max="14" width="8.88671875" style="236"/>
    <col min="15" max="15" width="20.77734375" style="234" customWidth="1"/>
    <col min="16" max="16" width="11.77734375" style="235" bestFit="1" customWidth="1"/>
    <col min="17" max="18" width="12.33203125" style="235" bestFit="1" customWidth="1"/>
    <col min="19" max="19" width="10" style="235" bestFit="1" customWidth="1"/>
    <col min="20" max="20" width="8.88671875" style="236"/>
    <col min="21" max="21" width="15.109375" style="234" customWidth="1"/>
    <col min="22" max="22" width="12.21875" style="235" bestFit="1" customWidth="1"/>
    <col min="23" max="24" width="8.88671875" style="235"/>
    <col min="25" max="26" width="8.88671875" style="236"/>
    <col min="27" max="27" width="12" style="236" customWidth="1"/>
    <col min="28" max="28" width="20.77734375" style="234" customWidth="1"/>
    <col min="29" max="29" width="9.6640625" style="235" customWidth="1"/>
    <col min="30" max="31" width="10.109375" style="235" bestFit="1" customWidth="1"/>
    <col min="32" max="32" width="9.88671875" style="235" bestFit="1" customWidth="1"/>
    <col min="33" max="33" width="5.44140625" style="236" customWidth="1"/>
    <col min="34" max="34" width="13.44140625" style="234" customWidth="1"/>
    <col min="35" max="35" width="17.109375" style="235" customWidth="1"/>
    <col min="36" max="37" width="11" style="235" bestFit="1" customWidth="1"/>
    <col min="38" max="38" width="8.88671875" style="235"/>
    <col min="39" max="39" width="8.88671875" style="236"/>
    <col min="40" max="40" width="12.5546875" style="236" customWidth="1"/>
    <col min="41" max="41" width="20.6640625" style="237" customWidth="1"/>
    <col min="42" max="42" width="9.33203125" style="235" bestFit="1" customWidth="1"/>
    <col min="43" max="43" width="14.109375" style="235" bestFit="1" customWidth="1"/>
    <col min="44" max="45" width="10.44140625" style="235" bestFit="1" customWidth="1"/>
    <col min="46" max="46" width="8.88671875" style="236"/>
    <col min="47" max="47" width="14.33203125" style="234" customWidth="1"/>
    <col min="48" max="51" width="8.88671875" style="238"/>
    <col min="52" max="57" width="8.88671875" style="236"/>
    <col min="58" max="58" width="13.88671875" style="236" customWidth="1"/>
    <col min="59" max="61" width="9.88671875" style="236" bestFit="1" customWidth="1"/>
    <col min="62" max="62" width="13.44140625" style="236" customWidth="1"/>
    <col min="63" max="65" width="11.21875" style="236" bestFit="1" customWidth="1"/>
    <col min="66" max="66" width="13.109375" style="236" customWidth="1"/>
    <col min="67" max="73" width="9.88671875" style="236" bestFit="1" customWidth="1"/>
    <col min="74" max="16384" width="8.88671875" style="236"/>
  </cols>
  <sheetData>
    <row r="1" spans="1:65" ht="18" x14ac:dyDescent="0.3">
      <c r="A1" s="233" t="s">
        <v>794</v>
      </c>
    </row>
    <row r="2" spans="1:65" ht="15.6" x14ac:dyDescent="0.3">
      <c r="A2" s="233"/>
    </row>
    <row r="3" spans="1:65" ht="14.4" customHeight="1" x14ac:dyDescent="0.25">
      <c r="A3" s="428" t="s">
        <v>759</v>
      </c>
      <c r="B3" s="272" t="s">
        <v>802</v>
      </c>
      <c r="C3" s="419" t="s">
        <v>775</v>
      </c>
      <c r="D3" s="419"/>
      <c r="E3" s="419"/>
      <c r="F3" s="273"/>
      <c r="G3" s="274"/>
      <c r="H3" s="275"/>
      <c r="I3" s="273"/>
      <c r="J3" s="273"/>
      <c r="K3" s="273"/>
      <c r="L3" s="276"/>
      <c r="N3" s="432" t="s">
        <v>758</v>
      </c>
      <c r="O3" s="272" t="s">
        <v>802</v>
      </c>
      <c r="P3" s="420" t="s">
        <v>775</v>
      </c>
      <c r="Q3" s="420"/>
      <c r="R3" s="420"/>
      <c r="S3" s="273"/>
      <c r="T3" s="274"/>
      <c r="U3" s="275"/>
      <c r="V3" s="273"/>
      <c r="W3" s="273"/>
      <c r="X3" s="273"/>
      <c r="Y3" s="301"/>
      <c r="AA3" s="435" t="s">
        <v>776</v>
      </c>
      <c r="AB3" s="272" t="s">
        <v>802</v>
      </c>
      <c r="AC3" s="419" t="s">
        <v>775</v>
      </c>
      <c r="AD3" s="419"/>
      <c r="AE3" s="419"/>
      <c r="AF3" s="273"/>
      <c r="AG3" s="274"/>
      <c r="AH3" s="275"/>
      <c r="AI3" s="273"/>
      <c r="AJ3" s="273"/>
      <c r="AK3" s="273"/>
      <c r="AL3" s="276"/>
      <c r="AN3" s="421" t="s">
        <v>777</v>
      </c>
      <c r="AO3" s="272" t="s">
        <v>802</v>
      </c>
      <c r="AP3" s="420" t="s">
        <v>775</v>
      </c>
      <c r="AQ3" s="420"/>
      <c r="AR3" s="420"/>
      <c r="AS3" s="273"/>
      <c r="AT3" s="274"/>
      <c r="AU3" s="275"/>
      <c r="AV3" s="326"/>
      <c r="AW3" s="326"/>
      <c r="AX3" s="326"/>
      <c r="AY3" s="327"/>
    </row>
    <row r="4" spans="1:65" ht="14.4" customHeight="1" x14ac:dyDescent="0.25">
      <c r="A4" s="429"/>
      <c r="B4" s="234" t="s">
        <v>53</v>
      </c>
      <c r="C4" s="277">
        <v>1</v>
      </c>
      <c r="D4" s="277">
        <v>2</v>
      </c>
      <c r="E4" s="277">
        <v>3</v>
      </c>
      <c r="L4" s="278"/>
      <c r="N4" s="433"/>
      <c r="O4" s="234" t="s">
        <v>53</v>
      </c>
      <c r="P4" s="302">
        <v>1</v>
      </c>
      <c r="Q4" s="302">
        <v>2</v>
      </c>
      <c r="R4" s="302">
        <v>3</v>
      </c>
      <c r="Y4" s="303"/>
      <c r="AA4" s="436"/>
      <c r="AB4" s="234" t="s">
        <v>53</v>
      </c>
      <c r="AC4" s="312">
        <v>1</v>
      </c>
      <c r="AD4" s="312">
        <v>2</v>
      </c>
      <c r="AE4" s="312">
        <v>3</v>
      </c>
      <c r="AL4" s="278"/>
      <c r="AN4" s="422"/>
      <c r="AO4" s="234" t="s">
        <v>53</v>
      </c>
      <c r="AP4" s="328">
        <v>1</v>
      </c>
      <c r="AQ4" s="328">
        <v>2</v>
      </c>
      <c r="AR4" s="328">
        <v>3</v>
      </c>
      <c r="AY4" s="329"/>
    </row>
    <row r="5" spans="1:65" ht="16.2" x14ac:dyDescent="0.25">
      <c r="A5" s="429"/>
      <c r="B5" s="234" t="s">
        <v>778</v>
      </c>
      <c r="C5" s="279">
        <v>0.51932</v>
      </c>
      <c r="D5" s="279">
        <v>0.52129000000000003</v>
      </c>
      <c r="E5" s="279">
        <v>0.52456000000000003</v>
      </c>
      <c r="L5" s="278"/>
      <c r="N5" s="433"/>
      <c r="O5" s="234" t="s">
        <v>778</v>
      </c>
      <c r="P5" s="279">
        <v>0.36131000000000002</v>
      </c>
      <c r="Q5" s="279">
        <v>0.35549999999999998</v>
      </c>
      <c r="R5" s="279">
        <v>0.38380999999999998</v>
      </c>
      <c r="S5" s="240"/>
      <c r="Y5" s="303"/>
      <c r="AA5" s="436"/>
      <c r="AB5" s="313" t="s">
        <v>786</v>
      </c>
      <c r="AC5" s="314">
        <v>0.48731000000000002</v>
      </c>
      <c r="AD5" s="314">
        <v>0.46287</v>
      </c>
      <c r="AE5" s="314">
        <v>0.48453000000000002</v>
      </c>
      <c r="AH5" s="315"/>
      <c r="AI5" s="260"/>
      <c r="AJ5" s="260"/>
      <c r="AL5" s="278"/>
      <c r="AN5" s="422"/>
      <c r="AO5" s="313" t="s">
        <v>786</v>
      </c>
      <c r="AP5" s="330">
        <v>0.53024000000000004</v>
      </c>
      <c r="AQ5" s="330">
        <v>0.56272999999999995</v>
      </c>
      <c r="AR5" s="330">
        <v>0.50527999999999995</v>
      </c>
      <c r="AY5" s="329"/>
    </row>
    <row r="6" spans="1:65" x14ac:dyDescent="0.25">
      <c r="A6" s="429"/>
      <c r="B6" s="234" t="s">
        <v>779</v>
      </c>
      <c r="C6" s="279">
        <v>0.47319</v>
      </c>
      <c r="D6" s="279">
        <v>0.47461999999999999</v>
      </c>
      <c r="E6" s="279">
        <v>0.47051999999999999</v>
      </c>
      <c r="L6" s="278"/>
      <c r="N6" s="433"/>
      <c r="O6" s="234" t="s">
        <v>779</v>
      </c>
      <c r="P6" s="279">
        <v>0.62517999999999996</v>
      </c>
      <c r="Q6" s="279">
        <v>0.63438000000000005</v>
      </c>
      <c r="R6" s="279">
        <v>0.60618000000000005</v>
      </c>
      <c r="Y6" s="303"/>
      <c r="AA6" s="436"/>
      <c r="AB6" s="234" t="s">
        <v>779</v>
      </c>
      <c r="AC6" s="314">
        <v>0.47419</v>
      </c>
      <c r="AD6" s="314">
        <v>0.49145</v>
      </c>
      <c r="AE6" s="314">
        <v>0.48553000000000002</v>
      </c>
      <c r="AL6" s="278"/>
      <c r="AN6" s="422"/>
      <c r="AO6" s="234" t="s">
        <v>779</v>
      </c>
      <c r="AP6" s="330">
        <v>0.45312999999999998</v>
      </c>
      <c r="AQ6" s="330">
        <v>0.42352000000000001</v>
      </c>
      <c r="AR6" s="330">
        <v>0.48376000000000002</v>
      </c>
      <c r="AY6" s="329"/>
    </row>
    <row r="7" spans="1:65" x14ac:dyDescent="0.25">
      <c r="A7" s="280"/>
      <c r="B7" s="281"/>
      <c r="L7" s="278"/>
      <c r="N7" s="304"/>
      <c r="Y7" s="303"/>
      <c r="AA7" s="304"/>
      <c r="AL7" s="278"/>
      <c r="AN7" s="304"/>
      <c r="AY7" s="329"/>
    </row>
    <row r="8" spans="1:65" ht="14.4" customHeight="1" x14ac:dyDescent="0.25">
      <c r="A8" s="430" t="s">
        <v>759</v>
      </c>
      <c r="B8" s="257" t="s">
        <v>803</v>
      </c>
      <c r="C8" s="424" t="s">
        <v>775</v>
      </c>
      <c r="D8" s="424"/>
      <c r="E8" s="424"/>
      <c r="I8" s="424" t="s">
        <v>795</v>
      </c>
      <c r="J8" s="424"/>
      <c r="K8" s="424"/>
      <c r="L8" s="278"/>
      <c r="N8" s="434" t="s">
        <v>758</v>
      </c>
      <c r="O8" s="257" t="s">
        <v>803</v>
      </c>
      <c r="P8" s="423" t="s">
        <v>775</v>
      </c>
      <c r="Q8" s="423"/>
      <c r="R8" s="423"/>
      <c r="V8" s="423" t="s">
        <v>795</v>
      </c>
      <c r="W8" s="423"/>
      <c r="X8" s="423"/>
      <c r="Y8" s="303"/>
      <c r="AA8" s="437" t="s">
        <v>780</v>
      </c>
      <c r="AB8" s="257" t="s">
        <v>803</v>
      </c>
      <c r="AC8" s="424" t="s">
        <v>775</v>
      </c>
      <c r="AD8" s="424"/>
      <c r="AE8" s="424"/>
      <c r="AI8" s="424" t="s">
        <v>795</v>
      </c>
      <c r="AJ8" s="424"/>
      <c r="AK8" s="424"/>
      <c r="AL8" s="278"/>
      <c r="AN8" s="439" t="s">
        <v>781</v>
      </c>
      <c r="AO8" s="331" t="s">
        <v>803</v>
      </c>
      <c r="AP8" s="423" t="s">
        <v>775</v>
      </c>
      <c r="AQ8" s="423"/>
      <c r="AR8" s="423"/>
      <c r="AV8" s="423" t="s">
        <v>795</v>
      </c>
      <c r="AW8" s="423"/>
      <c r="AX8" s="423"/>
      <c r="AY8" s="329"/>
    </row>
    <row r="9" spans="1:65" ht="13.2" customHeight="1" x14ac:dyDescent="0.25">
      <c r="A9" s="430"/>
      <c r="B9" s="234" t="s">
        <v>53</v>
      </c>
      <c r="C9" s="277">
        <v>1</v>
      </c>
      <c r="D9" s="277">
        <v>2</v>
      </c>
      <c r="E9" s="277">
        <v>3</v>
      </c>
      <c r="F9" s="241"/>
      <c r="G9" s="242"/>
      <c r="H9" s="234" t="s">
        <v>53</v>
      </c>
      <c r="I9" s="282">
        <v>1</v>
      </c>
      <c r="J9" s="282">
        <v>2</v>
      </c>
      <c r="K9" s="282">
        <v>3</v>
      </c>
      <c r="L9" s="278"/>
      <c r="N9" s="434"/>
      <c r="O9" s="234" t="s">
        <v>53</v>
      </c>
      <c r="P9" s="302">
        <v>1</v>
      </c>
      <c r="Q9" s="302">
        <v>2</v>
      </c>
      <c r="R9" s="302">
        <v>3</v>
      </c>
      <c r="U9" s="234" t="s">
        <v>53</v>
      </c>
      <c r="V9" s="295">
        <v>1</v>
      </c>
      <c r="W9" s="295">
        <v>2</v>
      </c>
      <c r="X9" s="295">
        <v>3</v>
      </c>
      <c r="Y9" s="303"/>
      <c r="AA9" s="437"/>
      <c r="AB9" s="234" t="s">
        <v>53</v>
      </c>
      <c r="AC9" s="312">
        <v>1</v>
      </c>
      <c r="AD9" s="312">
        <v>2</v>
      </c>
      <c r="AE9" s="312">
        <v>3</v>
      </c>
      <c r="AF9" s="241"/>
      <c r="AG9" s="242"/>
      <c r="AH9" s="234" t="s">
        <v>53</v>
      </c>
      <c r="AI9" s="316">
        <v>1</v>
      </c>
      <c r="AJ9" s="316">
        <v>2</v>
      </c>
      <c r="AK9" s="316">
        <v>3</v>
      </c>
      <c r="AL9" s="278"/>
      <c r="AN9" s="439"/>
      <c r="AO9" s="234" t="s">
        <v>53</v>
      </c>
      <c r="AP9" s="328">
        <v>1</v>
      </c>
      <c r="AQ9" s="328">
        <v>2</v>
      </c>
      <c r="AR9" s="328">
        <v>3</v>
      </c>
      <c r="AS9" s="241"/>
      <c r="AT9" s="242"/>
      <c r="AU9" s="234" t="s">
        <v>53</v>
      </c>
      <c r="AV9" s="332">
        <v>1</v>
      </c>
      <c r="AW9" s="332">
        <v>2</v>
      </c>
      <c r="AX9" s="332">
        <v>3</v>
      </c>
      <c r="AY9" s="329"/>
      <c r="AZ9" s="243"/>
      <c r="BA9" s="243"/>
      <c r="BB9" s="243"/>
      <c r="BC9" s="242"/>
      <c r="BD9" s="242"/>
      <c r="BE9" s="242"/>
      <c r="BF9" s="242"/>
      <c r="BG9" s="242"/>
      <c r="BH9" s="242"/>
      <c r="BI9" s="242"/>
      <c r="BJ9" s="242"/>
      <c r="BK9" s="242"/>
      <c r="BL9" s="242"/>
      <c r="BM9" s="242"/>
    </row>
    <row r="10" spans="1:65" ht="16.2" x14ac:dyDescent="0.25">
      <c r="A10" s="430"/>
      <c r="B10" s="234" t="s">
        <v>782</v>
      </c>
      <c r="C10" s="283">
        <v>0.51932</v>
      </c>
      <c r="D10" s="283">
        <v>0.52129000000000003</v>
      </c>
      <c r="E10" s="283">
        <v>0.52456000000000003</v>
      </c>
      <c r="F10" s="241"/>
      <c r="G10" s="242"/>
      <c r="I10" s="284">
        <v>815.1</v>
      </c>
      <c r="J10" s="284">
        <v>831.2</v>
      </c>
      <c r="K10" s="284">
        <v>853.1</v>
      </c>
      <c r="L10" s="278"/>
      <c r="N10" s="434"/>
      <c r="O10" s="234" t="s">
        <v>782</v>
      </c>
      <c r="P10" s="292">
        <v>0.36131000000000002</v>
      </c>
      <c r="Q10" s="292">
        <v>0.35549999999999998</v>
      </c>
      <c r="R10" s="292">
        <v>0.38380999999999998</v>
      </c>
      <c r="V10" s="235">
        <v>274</v>
      </c>
      <c r="W10" s="235">
        <v>257.10000000000002</v>
      </c>
      <c r="X10" s="235">
        <v>229.8</v>
      </c>
      <c r="Y10" s="303"/>
      <c r="AA10" s="437"/>
      <c r="AB10" s="237" t="s">
        <v>783</v>
      </c>
      <c r="AC10" s="317">
        <v>0.48731000000000002</v>
      </c>
      <c r="AD10" s="317">
        <v>0.46287</v>
      </c>
      <c r="AE10" s="317">
        <v>0.48453000000000002</v>
      </c>
      <c r="AF10" s="241"/>
      <c r="AG10" s="242"/>
      <c r="AI10" s="284">
        <v>1075.3</v>
      </c>
      <c r="AJ10" s="284">
        <v>1105.5</v>
      </c>
      <c r="AK10" s="284">
        <v>1092.2</v>
      </c>
      <c r="AL10" s="278"/>
      <c r="AN10" s="439"/>
      <c r="AO10" s="237" t="s">
        <v>783</v>
      </c>
      <c r="AP10" s="308">
        <v>0.53024000000000004</v>
      </c>
      <c r="AQ10" s="308">
        <v>0.56272999999999995</v>
      </c>
      <c r="AR10" s="308">
        <v>0.50527999999999995</v>
      </c>
      <c r="AS10" s="241"/>
      <c r="AT10" s="242"/>
      <c r="AU10" s="243"/>
      <c r="AV10" s="333">
        <v>282.7</v>
      </c>
      <c r="AW10" s="333">
        <v>305.3</v>
      </c>
      <c r="AX10" s="333">
        <v>255.5</v>
      </c>
      <c r="AY10" s="329"/>
      <c r="AZ10" s="244"/>
      <c r="BA10" s="244"/>
      <c r="BB10" s="244"/>
      <c r="BC10" s="242"/>
      <c r="BD10" s="242"/>
      <c r="BE10" s="242"/>
      <c r="BF10" s="242"/>
      <c r="BG10" s="242"/>
      <c r="BH10" s="242"/>
      <c r="BI10" s="242"/>
      <c r="BJ10" s="242"/>
      <c r="BK10" s="242"/>
      <c r="BL10" s="242"/>
      <c r="BM10" s="242"/>
    </row>
    <row r="11" spans="1:65" ht="16.2" customHeight="1" x14ac:dyDescent="0.25">
      <c r="A11" s="430"/>
      <c r="B11" s="234" t="s">
        <v>784</v>
      </c>
      <c r="C11" s="283">
        <v>0.47319</v>
      </c>
      <c r="D11" s="283">
        <v>0.47461999999999999</v>
      </c>
      <c r="E11" s="283">
        <v>0.47051999999999999</v>
      </c>
      <c r="F11" s="245"/>
      <c r="G11" s="246"/>
      <c r="H11" s="285" t="s">
        <v>785</v>
      </c>
      <c r="I11" s="286">
        <f t="shared" ref="I11:K11" si="0">I10*100</f>
        <v>81510</v>
      </c>
      <c r="J11" s="286">
        <f t="shared" si="0"/>
        <v>83120</v>
      </c>
      <c r="K11" s="286">
        <f t="shared" si="0"/>
        <v>85310</v>
      </c>
      <c r="L11" s="278"/>
      <c r="N11" s="434"/>
      <c r="O11" s="234" t="s">
        <v>784</v>
      </c>
      <c r="P11" s="292">
        <v>0.62517999999999996</v>
      </c>
      <c r="Q11" s="292">
        <v>0.63438000000000005</v>
      </c>
      <c r="R11" s="292">
        <v>0.60618000000000005</v>
      </c>
      <c r="U11" s="285" t="s">
        <v>785</v>
      </c>
      <c r="V11" s="286">
        <f t="shared" ref="V11:X11" si="1">V10*1000</f>
        <v>274000</v>
      </c>
      <c r="W11" s="286">
        <f t="shared" si="1"/>
        <v>257100.00000000003</v>
      </c>
      <c r="X11" s="286">
        <f t="shared" si="1"/>
        <v>229800</v>
      </c>
      <c r="Y11" s="303"/>
      <c r="AA11" s="437"/>
      <c r="AB11" s="234" t="s">
        <v>784</v>
      </c>
      <c r="AC11" s="317">
        <v>0.47419</v>
      </c>
      <c r="AD11" s="317">
        <v>0.49145</v>
      </c>
      <c r="AE11" s="317">
        <v>0.48553000000000002</v>
      </c>
      <c r="AF11" s="245"/>
      <c r="AG11" s="246"/>
      <c r="AH11" s="285" t="s">
        <v>785</v>
      </c>
      <c r="AI11" s="286">
        <f t="shared" ref="AI11:AK11" si="2">AI10*100</f>
        <v>107530</v>
      </c>
      <c r="AJ11" s="286">
        <f t="shared" si="2"/>
        <v>110550</v>
      </c>
      <c r="AK11" s="286">
        <f t="shared" si="2"/>
        <v>109220</v>
      </c>
      <c r="AL11" s="278"/>
      <c r="AN11" s="439"/>
      <c r="AO11" s="237" t="s">
        <v>784</v>
      </c>
      <c r="AP11" s="308">
        <v>0.45312999999999998</v>
      </c>
      <c r="AQ11" s="308">
        <v>0.42352000000000001</v>
      </c>
      <c r="AR11" s="308">
        <v>0.48376000000000002</v>
      </c>
      <c r="AS11" s="245"/>
      <c r="AT11" s="246"/>
      <c r="AU11" s="334" t="s">
        <v>785</v>
      </c>
      <c r="AV11" s="335">
        <f>AV10*1000</f>
        <v>282700</v>
      </c>
      <c r="AW11" s="335">
        <f>AW10*1000</f>
        <v>305300</v>
      </c>
      <c r="AX11" s="335">
        <f>AX10*1000</f>
        <v>255500</v>
      </c>
      <c r="AY11" s="329"/>
      <c r="AZ11" s="244"/>
      <c r="BA11" s="244"/>
      <c r="BB11" s="244"/>
      <c r="BC11" s="246"/>
      <c r="BD11" s="246"/>
      <c r="BE11" s="246"/>
      <c r="BF11" s="246"/>
      <c r="BG11" s="246"/>
      <c r="BH11" s="246"/>
      <c r="BI11" s="246"/>
      <c r="BJ11" s="246"/>
      <c r="BK11" s="246"/>
      <c r="BL11" s="246"/>
      <c r="BM11" s="246"/>
    </row>
    <row r="12" spans="1:65" ht="16.2" x14ac:dyDescent="0.25">
      <c r="A12" s="430"/>
      <c r="B12" s="234" t="s">
        <v>778</v>
      </c>
      <c r="C12" s="279">
        <v>0.53503000000000001</v>
      </c>
      <c r="D12" s="279">
        <v>0.52922000000000002</v>
      </c>
      <c r="E12" s="279">
        <v>0.53300999999999998</v>
      </c>
      <c r="F12" s="241"/>
      <c r="G12" s="242"/>
      <c r="I12" s="235">
        <v>845</v>
      </c>
      <c r="J12" s="235">
        <v>792.3</v>
      </c>
      <c r="K12" s="235">
        <v>793.6</v>
      </c>
      <c r="L12" s="278"/>
      <c r="N12" s="434"/>
      <c r="O12" s="234" t="s">
        <v>778</v>
      </c>
      <c r="P12" s="279">
        <v>0.36775999999999998</v>
      </c>
      <c r="Q12" s="279">
        <v>0.35260999999999998</v>
      </c>
      <c r="R12" s="279">
        <v>0.36518</v>
      </c>
      <c r="V12" s="235">
        <v>333.1</v>
      </c>
      <c r="W12" s="235">
        <v>245.6</v>
      </c>
      <c r="X12" s="235">
        <v>324.5</v>
      </c>
      <c r="Y12" s="303"/>
      <c r="AA12" s="437"/>
      <c r="AB12" s="313" t="s">
        <v>786</v>
      </c>
      <c r="AC12" s="279">
        <v>0.48464000000000002</v>
      </c>
      <c r="AD12" s="279">
        <v>0.48537999999999998</v>
      </c>
      <c r="AE12" s="279">
        <v>0.47767999999999999</v>
      </c>
      <c r="AF12" s="241"/>
      <c r="AG12" s="242"/>
      <c r="AI12" s="235">
        <v>797.5</v>
      </c>
      <c r="AJ12" s="235">
        <v>803.7</v>
      </c>
      <c r="AK12" s="235">
        <v>806.4</v>
      </c>
      <c r="AL12" s="278"/>
      <c r="AN12" s="439"/>
      <c r="AO12" s="336" t="s">
        <v>786</v>
      </c>
      <c r="AP12" s="279">
        <v>0.63165000000000004</v>
      </c>
      <c r="AQ12" s="279">
        <v>0.64988000000000001</v>
      </c>
      <c r="AR12" s="279">
        <v>0.65002000000000004</v>
      </c>
      <c r="AS12" s="241"/>
      <c r="AT12" s="242"/>
      <c r="AU12" s="243"/>
      <c r="AV12" s="333">
        <v>310.3</v>
      </c>
      <c r="AW12" s="333">
        <v>246.2</v>
      </c>
      <c r="AX12" s="333">
        <v>256.3</v>
      </c>
      <c r="AY12" s="329"/>
      <c r="AZ12" s="247"/>
      <c r="BA12" s="247"/>
      <c r="BB12" s="247"/>
      <c r="BC12" s="242"/>
      <c r="BD12" s="242"/>
      <c r="BE12" s="242"/>
      <c r="BF12" s="242"/>
      <c r="BG12" s="242"/>
      <c r="BH12" s="242"/>
      <c r="BI12" s="242"/>
      <c r="BJ12" s="242"/>
      <c r="BK12" s="242"/>
      <c r="BL12" s="242"/>
      <c r="BM12" s="242"/>
    </row>
    <row r="13" spans="1:65" x14ac:dyDescent="0.25">
      <c r="A13" s="430"/>
      <c r="B13" s="234" t="s">
        <v>779</v>
      </c>
      <c r="C13" s="279">
        <v>0.45976</v>
      </c>
      <c r="D13" s="279">
        <v>0.46711999999999998</v>
      </c>
      <c r="E13" s="279">
        <v>0.46168999999999999</v>
      </c>
      <c r="F13" s="245"/>
      <c r="G13" s="246"/>
      <c r="H13" s="287" t="s">
        <v>787</v>
      </c>
      <c r="I13" s="288">
        <f t="shared" ref="I13:K13" si="3">I12*100000</f>
        <v>84500000</v>
      </c>
      <c r="J13" s="288">
        <f t="shared" si="3"/>
        <v>79230000</v>
      </c>
      <c r="K13" s="288">
        <f t="shared" si="3"/>
        <v>79360000</v>
      </c>
      <c r="L13" s="278"/>
      <c r="N13" s="434"/>
      <c r="O13" s="234" t="s">
        <v>779</v>
      </c>
      <c r="P13" s="279">
        <v>0.61602999999999997</v>
      </c>
      <c r="Q13" s="279">
        <v>0.63802999999999999</v>
      </c>
      <c r="R13" s="279">
        <v>0.62465000000000004</v>
      </c>
      <c r="U13" s="287" t="s">
        <v>787</v>
      </c>
      <c r="V13" s="305">
        <f>V22*100000</f>
        <v>33310000.000000004</v>
      </c>
      <c r="W13" s="305">
        <f>W22*100000</f>
        <v>24560000</v>
      </c>
      <c r="X13" s="305">
        <f>X22*100000</f>
        <v>32450000</v>
      </c>
      <c r="Y13" s="303"/>
      <c r="AA13" s="437"/>
      <c r="AB13" s="234" t="s">
        <v>779</v>
      </c>
      <c r="AC13" s="279">
        <v>0.49868000000000001</v>
      </c>
      <c r="AD13" s="279">
        <v>0.49073</v>
      </c>
      <c r="AE13" s="279">
        <v>0.50719000000000003</v>
      </c>
      <c r="AF13" s="245"/>
      <c r="AG13" s="246"/>
      <c r="AH13" s="287" t="s">
        <v>787</v>
      </c>
      <c r="AI13" s="305">
        <f t="shared" ref="AI13:AK13" si="4">AI12*100000</f>
        <v>79750000</v>
      </c>
      <c r="AJ13" s="305">
        <f t="shared" si="4"/>
        <v>80370000</v>
      </c>
      <c r="AK13" s="305">
        <f t="shared" si="4"/>
        <v>80640000</v>
      </c>
      <c r="AL13" s="278"/>
      <c r="AN13" s="439"/>
      <c r="AO13" s="237" t="s">
        <v>779</v>
      </c>
      <c r="AP13" s="279">
        <v>0.35353000000000001</v>
      </c>
      <c r="AQ13" s="279">
        <v>0.33794000000000002</v>
      </c>
      <c r="AR13" s="279">
        <v>0.34256999999999999</v>
      </c>
      <c r="AS13" s="245"/>
      <c r="AT13" s="246"/>
      <c r="AU13" s="337" t="s">
        <v>787</v>
      </c>
      <c r="AV13" s="338">
        <f t="shared" ref="AV13:AX13" si="5">AV12*100000</f>
        <v>31030000</v>
      </c>
      <c r="AW13" s="338">
        <f t="shared" si="5"/>
        <v>24620000</v>
      </c>
      <c r="AX13" s="338">
        <f t="shared" si="5"/>
        <v>25630000</v>
      </c>
      <c r="AY13" s="329"/>
      <c r="AZ13" s="247"/>
      <c r="BA13" s="247"/>
      <c r="BB13" s="247"/>
      <c r="BC13" s="246"/>
      <c r="BD13" s="246"/>
      <c r="BE13" s="246"/>
      <c r="BF13" s="246"/>
      <c r="BG13" s="246"/>
      <c r="BH13" s="246"/>
      <c r="BI13" s="246"/>
      <c r="BJ13" s="246"/>
      <c r="BK13" s="246"/>
      <c r="BL13" s="246"/>
      <c r="BM13" s="246"/>
    </row>
    <row r="14" spans="1:65" ht="27.6" x14ac:dyDescent="0.25">
      <c r="A14" s="430"/>
      <c r="B14" s="281" t="s">
        <v>44</v>
      </c>
      <c r="C14" s="260">
        <f t="shared" ref="C14:E14" si="6">LN(C12/C13)-LN(C10/C11)</f>
        <v>5.8594941566184264E-2</v>
      </c>
      <c r="D14" s="260">
        <f t="shared" si="6"/>
        <v>3.1026015532325424E-2</v>
      </c>
      <c r="E14" s="260">
        <f t="shared" si="6"/>
        <v>3.4925165660405613E-2</v>
      </c>
      <c r="F14" s="248" t="s">
        <v>39</v>
      </c>
      <c r="G14" s="248"/>
      <c r="I14" s="235">
        <f t="shared" ref="I14:K14" si="7">I13/I11</f>
        <v>1036.682615629984</v>
      </c>
      <c r="J14" s="235">
        <f t="shared" si="7"/>
        <v>953.20019249278153</v>
      </c>
      <c r="K14" s="235">
        <f t="shared" si="7"/>
        <v>930.25436642832028</v>
      </c>
      <c r="L14" s="278"/>
      <c r="N14" s="434"/>
      <c r="O14" s="281" t="s">
        <v>44</v>
      </c>
      <c r="P14" s="240">
        <f t="shared" ref="P14:R14" si="8">LN(P12/P13)-LN(P10/P11)</f>
        <v>3.2438180523354898E-2</v>
      </c>
      <c r="Q14" s="240">
        <f t="shared" si="8"/>
        <v>-1.3899779143336843E-2</v>
      </c>
      <c r="R14" s="240">
        <f t="shared" si="8"/>
        <v>-7.9771776972825781E-2</v>
      </c>
      <c r="S14" s="248" t="s">
        <v>39</v>
      </c>
      <c r="V14" s="235">
        <f t="shared" ref="V14:X14" si="9">V13/V11</f>
        <v>121.56934306569345</v>
      </c>
      <c r="W14" s="235">
        <f t="shared" si="9"/>
        <v>95.527032283158292</v>
      </c>
      <c r="X14" s="235">
        <f t="shared" si="9"/>
        <v>141.20974760661446</v>
      </c>
      <c r="Y14" s="303"/>
      <c r="AA14" s="437"/>
      <c r="AB14" s="281" t="s">
        <v>44</v>
      </c>
      <c r="AC14" s="240">
        <f t="shared" ref="AC14:AE14" si="10">LN(AC12/AC13)-LN(AC10/AC11)</f>
        <v>-5.5850645815746239E-2</v>
      </c>
      <c r="AD14" s="260">
        <f t="shared" si="10"/>
        <v>4.895197882371774E-2</v>
      </c>
      <c r="AE14" s="260">
        <f t="shared" si="10"/>
        <v>-5.7882905730739169E-2</v>
      </c>
      <c r="AF14" s="248" t="s">
        <v>39</v>
      </c>
      <c r="AG14" s="246"/>
      <c r="AI14" s="235">
        <f t="shared" ref="AI14:AK14" si="11">AI13/AI11</f>
        <v>741.65349204873064</v>
      </c>
      <c r="AJ14" s="235">
        <f t="shared" si="11"/>
        <v>727.00135685210307</v>
      </c>
      <c r="AK14" s="235">
        <f t="shared" si="11"/>
        <v>738.32631386193009</v>
      </c>
      <c r="AL14" s="278"/>
      <c r="AN14" s="439"/>
      <c r="AO14" s="322" t="s">
        <v>44</v>
      </c>
      <c r="AP14" s="260">
        <f t="shared" ref="AP14:AR14" si="12">LN(AP12/AP13)-LN(AP10/AP11)</f>
        <v>0.42321642170350293</v>
      </c>
      <c r="AQ14" s="260">
        <f t="shared" si="12"/>
        <v>0.36972016461265439</v>
      </c>
      <c r="AR14" s="260">
        <f t="shared" si="12"/>
        <v>0.5970033001631031</v>
      </c>
      <c r="AS14" s="248" t="s">
        <v>39</v>
      </c>
      <c r="AT14" s="248"/>
      <c r="AU14" s="243"/>
      <c r="AV14" s="238">
        <f t="shared" ref="AV14:AX14" si="13">AV13/AV11</f>
        <v>109.76299964626813</v>
      </c>
      <c r="AW14" s="238">
        <f t="shared" si="13"/>
        <v>80.641991483786441</v>
      </c>
      <c r="AX14" s="238">
        <f t="shared" si="13"/>
        <v>100.31311154598826</v>
      </c>
      <c r="AY14" s="329"/>
      <c r="AZ14" s="249"/>
      <c r="BA14" s="249"/>
      <c r="BB14" s="249"/>
      <c r="BC14" s="250"/>
      <c r="BD14" s="250"/>
      <c r="BE14" s="250"/>
      <c r="BF14" s="250"/>
      <c r="BG14" s="250"/>
      <c r="BH14" s="250"/>
      <c r="BI14" s="250"/>
      <c r="BJ14" s="250"/>
      <c r="BK14" s="250"/>
      <c r="BL14" s="250"/>
      <c r="BM14" s="250"/>
    </row>
    <row r="15" spans="1:65" x14ac:dyDescent="0.25">
      <c r="A15" s="430"/>
      <c r="B15" s="281" t="s">
        <v>788</v>
      </c>
      <c r="C15" s="260">
        <v>5.8594941566184264E-2</v>
      </c>
      <c r="D15" s="260">
        <v>3.1026015532325424E-2</v>
      </c>
      <c r="E15" s="260">
        <v>3.4925165660405613E-2</v>
      </c>
      <c r="F15" s="289">
        <f>AVERAGE(C15:E15)</f>
        <v>4.1515374252971769E-2</v>
      </c>
      <c r="G15" s="248"/>
      <c r="H15" s="290" t="s">
        <v>789</v>
      </c>
      <c r="I15" s="235">
        <f>LOG(I14, 2)</f>
        <v>10.017758559775865</v>
      </c>
      <c r="J15" s="235">
        <f>LOG(J14, 2)</f>
        <v>9.896635432646125</v>
      </c>
      <c r="K15" s="235">
        <f>LOG(K14, 2)</f>
        <v>9.8614814468642304</v>
      </c>
      <c r="L15" s="278"/>
      <c r="N15" s="434"/>
      <c r="O15" s="281" t="s">
        <v>788</v>
      </c>
      <c r="P15" s="240">
        <v>3.2438180523354898E-2</v>
      </c>
      <c r="Q15" s="240">
        <v>-1.3899779143336843E-2</v>
      </c>
      <c r="R15" s="240">
        <v>-7.9771776972825781E-2</v>
      </c>
      <c r="S15" s="306">
        <f>AVERAGE(P15:R15)</f>
        <v>-2.0411125197602575E-2</v>
      </c>
      <c r="U15" s="290" t="s">
        <v>789</v>
      </c>
      <c r="V15" s="235">
        <f>LOG(V14, 2)</f>
        <v>6.9256356506011869</v>
      </c>
      <c r="W15" s="235">
        <f>LOG(W14, 2)</f>
        <v>6.5778371403112477</v>
      </c>
      <c r="X15" s="235">
        <f>LOG(X14, 2)</f>
        <v>7.1416958700151127</v>
      </c>
      <c r="Y15" s="303"/>
      <c r="AA15" s="437"/>
      <c r="AB15" s="281" t="s">
        <v>788</v>
      </c>
      <c r="AC15" s="240">
        <v>-5.5850645815746239E-2</v>
      </c>
      <c r="AD15" s="260">
        <v>4.895197882371774E-2</v>
      </c>
      <c r="AE15" s="260">
        <v>-5.7882905730739169E-2</v>
      </c>
      <c r="AF15" s="323">
        <f>AVERAGE(AC15:AE15)</f>
        <v>-2.1593857574255887E-2</v>
      </c>
      <c r="AG15" s="246"/>
      <c r="AH15" s="290" t="s">
        <v>789</v>
      </c>
      <c r="AI15" s="235">
        <f>LOG(AI14, 2)</f>
        <v>9.5346014924359945</v>
      </c>
      <c r="AJ15" s="235">
        <f>LOG(AJ14, 2)</f>
        <v>9.5058142465220339</v>
      </c>
      <c r="AK15" s="235">
        <f>LOG(AK14, 2)</f>
        <v>9.5281147666877395</v>
      </c>
      <c r="AL15" s="278"/>
      <c r="AN15" s="439"/>
      <c r="AO15" s="322" t="s">
        <v>788</v>
      </c>
      <c r="AP15" s="260">
        <v>0.42321642170350293</v>
      </c>
      <c r="AQ15" s="260">
        <v>0.36972016461265439</v>
      </c>
      <c r="AR15" s="260">
        <v>0.5970033001631031</v>
      </c>
      <c r="AS15" s="289">
        <f>AVERAGE(AP15:AR15)</f>
        <v>0.46331329549308675</v>
      </c>
      <c r="AT15" s="248"/>
      <c r="AU15" s="339" t="s">
        <v>789</v>
      </c>
      <c r="AV15" s="238">
        <f>LOG(AV14, 2)</f>
        <v>6.7782480034722692</v>
      </c>
      <c r="AW15" s="238">
        <f>LOG(AW14, 2)</f>
        <v>6.3334593620524027</v>
      </c>
      <c r="AX15" s="238">
        <f>LOG(AX14, 2)</f>
        <v>6.6483663772413184</v>
      </c>
      <c r="AY15" s="329"/>
      <c r="AZ15" s="249"/>
      <c r="BA15" s="249"/>
      <c r="BB15" s="249"/>
      <c r="BC15" s="250"/>
      <c r="BD15" s="250"/>
      <c r="BE15" s="250"/>
      <c r="BF15" s="250"/>
      <c r="BG15" s="250"/>
      <c r="BH15" s="250"/>
      <c r="BI15" s="250"/>
      <c r="BJ15" s="250"/>
      <c r="BK15" s="250"/>
      <c r="BL15" s="250"/>
      <c r="BM15" s="250"/>
    </row>
    <row r="16" spans="1:65" ht="29.4" customHeight="1" x14ac:dyDescent="0.25">
      <c r="A16" s="430"/>
      <c r="B16" s="261"/>
      <c r="F16" s="245"/>
      <c r="G16" s="246"/>
      <c r="H16" s="291" t="s">
        <v>790</v>
      </c>
      <c r="I16" s="245">
        <v>10.017758559775865</v>
      </c>
      <c r="J16" s="245">
        <v>9.896635432646125</v>
      </c>
      <c r="K16" s="245">
        <v>9.8614814468642304</v>
      </c>
      <c r="L16" s="278">
        <f>AVERAGE(I16:K16)</f>
        <v>9.9252918130954075</v>
      </c>
      <c r="N16" s="434"/>
      <c r="O16" s="261"/>
      <c r="P16" s="240"/>
      <c r="Q16" s="240"/>
      <c r="R16" s="240"/>
      <c r="S16" s="240"/>
      <c r="T16" s="307"/>
      <c r="U16" s="291" t="s">
        <v>790</v>
      </c>
      <c r="V16" s="235">
        <v>6.9256356506011869</v>
      </c>
      <c r="W16" s="235">
        <v>6.5778371403112477</v>
      </c>
      <c r="X16" s="235">
        <v>7.1416958700151127</v>
      </c>
      <c r="Y16" s="278">
        <f>AVERAGE(V16:X16)</f>
        <v>6.8817228869758482</v>
      </c>
      <c r="AA16" s="437"/>
      <c r="AB16" s="318" t="s">
        <v>791</v>
      </c>
      <c r="AC16" s="240">
        <f>AC15-AI17</f>
        <v>-9.8756352531708211E-2</v>
      </c>
      <c r="AD16" s="260">
        <f>AD15-AJ17</f>
        <v>6.1758147143685937E-3</v>
      </c>
      <c r="AE16" s="260">
        <f>AE15-AK17</f>
        <v>-0.100759422180834</v>
      </c>
      <c r="AF16" s="347">
        <f>AVERAGE(AC16:AE16)</f>
        <v>-6.4446653332724535E-2</v>
      </c>
      <c r="AG16" s="246"/>
      <c r="AH16" s="291" t="s">
        <v>790</v>
      </c>
      <c r="AI16" s="235">
        <v>9.5346014924359945</v>
      </c>
      <c r="AJ16" s="235">
        <v>9.5058142465220339</v>
      </c>
      <c r="AK16" s="235">
        <v>9.5281147666877395</v>
      </c>
      <c r="AL16" s="278">
        <f>AVERAGE(AI16:AK16)</f>
        <v>9.5228435018819226</v>
      </c>
      <c r="AM16" s="235"/>
      <c r="AN16" s="439"/>
      <c r="AO16" s="318" t="s">
        <v>791</v>
      </c>
      <c r="AP16" s="260">
        <f>AP15-AV17</f>
        <v>0.47676458093093388</v>
      </c>
      <c r="AQ16" s="260">
        <f>AQ15-AW17</f>
        <v>0.41975449357286837</v>
      </c>
      <c r="AR16" s="260">
        <f>AR15-AX17</f>
        <v>0.64952539454330949</v>
      </c>
      <c r="AS16" s="319">
        <f>AVERAGE(AP16:AR16)</f>
        <v>0.5153481563490373</v>
      </c>
      <c r="AT16" s="251"/>
      <c r="AU16" s="291" t="s">
        <v>790</v>
      </c>
      <c r="AV16" s="340">
        <v>6.7782480034722692</v>
      </c>
      <c r="AW16" s="340">
        <v>6.3334593620524027</v>
      </c>
      <c r="AX16" s="340">
        <v>6.6483663772413184</v>
      </c>
      <c r="AY16" s="329">
        <f>AVERAGE(AV16:AX16)</f>
        <v>6.5866912475886634</v>
      </c>
      <c r="BC16" s="251"/>
      <c r="BD16" s="251"/>
      <c r="BE16" s="251"/>
      <c r="BF16" s="251"/>
      <c r="BG16" s="251"/>
      <c r="BH16" s="251"/>
      <c r="BI16" s="251"/>
      <c r="BJ16" s="251"/>
      <c r="BK16" s="251"/>
      <c r="BL16" s="251"/>
      <c r="BM16" s="251"/>
    </row>
    <row r="17" spans="1:73" ht="44.4" customHeight="1" x14ac:dyDescent="0.25">
      <c r="A17" s="430"/>
      <c r="F17" s="262"/>
      <c r="G17" s="239"/>
      <c r="L17" s="278"/>
      <c r="N17" s="434"/>
      <c r="Y17" s="303"/>
      <c r="AA17" s="437"/>
      <c r="AC17" s="320"/>
      <c r="AD17" s="260"/>
      <c r="AE17" s="260"/>
      <c r="AF17" s="321"/>
      <c r="AG17" s="239"/>
      <c r="AH17" s="322" t="s">
        <v>792</v>
      </c>
      <c r="AI17" s="235">
        <f>0.0045*AI16</f>
        <v>4.2905706715961972E-2</v>
      </c>
      <c r="AJ17" s="235">
        <f>0.0045*AJ16</f>
        <v>4.2776164109349146E-2</v>
      </c>
      <c r="AK17" s="235">
        <f>0.0045*AK16</f>
        <v>4.2876516450094826E-2</v>
      </c>
      <c r="AL17" s="278"/>
      <c r="AN17" s="439"/>
      <c r="AO17" s="341"/>
      <c r="AS17" s="241"/>
      <c r="AT17" s="262"/>
      <c r="AU17" s="322" t="s">
        <v>793</v>
      </c>
      <c r="AV17" s="342">
        <f>-0.0079*AV16</f>
        <v>-5.3548159227430933E-2</v>
      </c>
      <c r="AW17" s="342">
        <f>-0.0079*AW16</f>
        <v>-5.0034328960213988E-2</v>
      </c>
      <c r="AX17" s="342">
        <f>-0.0079*AX16</f>
        <v>-5.252209438020642E-2</v>
      </c>
      <c r="AY17" s="329"/>
    </row>
    <row r="18" spans="1:73" ht="15.6" customHeight="1" x14ac:dyDescent="0.25">
      <c r="A18" s="280"/>
      <c r="L18" s="278"/>
      <c r="N18" s="304"/>
      <c r="Y18" s="303"/>
      <c r="AA18" s="304"/>
      <c r="AL18" s="278"/>
      <c r="AN18" s="304"/>
      <c r="AU18" s="243"/>
      <c r="AY18" s="329"/>
    </row>
    <row r="19" spans="1:73" ht="19.8" customHeight="1" x14ac:dyDescent="0.25">
      <c r="A19" s="280"/>
      <c r="L19" s="278"/>
      <c r="N19" s="304"/>
      <c r="Y19" s="303"/>
      <c r="AA19" s="304"/>
      <c r="AL19" s="278"/>
      <c r="AN19" s="304"/>
      <c r="AS19" s="241"/>
      <c r="AU19" s="243"/>
      <c r="AY19" s="329"/>
      <c r="BG19" s="425"/>
      <c r="BH19" s="425"/>
      <c r="BI19" s="425"/>
      <c r="BJ19" s="425"/>
      <c r="BK19" s="425"/>
      <c r="BL19" s="425"/>
      <c r="BM19" s="425"/>
      <c r="BO19" s="426"/>
      <c r="BP19" s="426"/>
      <c r="BQ19" s="426"/>
      <c r="BR19" s="426"/>
      <c r="BS19" s="426"/>
      <c r="BT19" s="426"/>
      <c r="BU19" s="426"/>
    </row>
    <row r="20" spans="1:73" ht="14.4" customHeight="1" x14ac:dyDescent="0.25">
      <c r="A20" s="430" t="s">
        <v>759</v>
      </c>
      <c r="B20" s="257" t="s">
        <v>804</v>
      </c>
      <c r="C20" s="424" t="s">
        <v>775</v>
      </c>
      <c r="D20" s="424"/>
      <c r="E20" s="424"/>
      <c r="I20" s="424" t="s">
        <v>795</v>
      </c>
      <c r="J20" s="424"/>
      <c r="K20" s="424"/>
      <c r="L20" s="278"/>
      <c r="N20" s="434" t="s">
        <v>758</v>
      </c>
      <c r="O20" s="257" t="s">
        <v>804</v>
      </c>
      <c r="P20" s="423" t="s">
        <v>775</v>
      </c>
      <c r="Q20" s="423"/>
      <c r="R20" s="423"/>
      <c r="V20" s="423" t="s">
        <v>795</v>
      </c>
      <c r="W20" s="423"/>
      <c r="X20" s="423"/>
      <c r="Y20" s="303"/>
      <c r="AA20" s="437" t="s">
        <v>780</v>
      </c>
      <c r="AB20" s="257" t="s">
        <v>804</v>
      </c>
      <c r="AC20" s="424" t="s">
        <v>775</v>
      </c>
      <c r="AD20" s="424"/>
      <c r="AE20" s="424"/>
      <c r="AI20" s="424" t="s">
        <v>795</v>
      </c>
      <c r="AJ20" s="424"/>
      <c r="AK20" s="424"/>
      <c r="AL20" s="278"/>
      <c r="AN20" s="439" t="s">
        <v>781</v>
      </c>
      <c r="AO20" s="331" t="s">
        <v>804</v>
      </c>
      <c r="AP20" s="423" t="s">
        <v>775</v>
      </c>
      <c r="AQ20" s="423"/>
      <c r="AR20" s="423"/>
      <c r="AU20" s="243"/>
      <c r="AV20" s="423" t="s">
        <v>795</v>
      </c>
      <c r="AW20" s="423"/>
      <c r="AX20" s="423"/>
      <c r="AY20" s="329"/>
      <c r="BG20" s="425"/>
      <c r="BH20" s="425"/>
      <c r="BI20" s="425"/>
      <c r="BK20" s="425"/>
      <c r="BL20" s="425"/>
      <c r="BM20" s="425"/>
      <c r="BO20" s="425"/>
      <c r="BP20" s="425"/>
      <c r="BQ20" s="425"/>
      <c r="BS20" s="425"/>
      <c r="BT20" s="425"/>
      <c r="BU20" s="425"/>
    </row>
    <row r="21" spans="1:73" ht="13.8" customHeight="1" x14ac:dyDescent="0.25">
      <c r="A21" s="430"/>
      <c r="B21" s="234" t="s">
        <v>53</v>
      </c>
      <c r="C21" s="277">
        <v>1</v>
      </c>
      <c r="D21" s="277">
        <v>2</v>
      </c>
      <c r="E21" s="277">
        <v>3</v>
      </c>
      <c r="F21" s="241"/>
      <c r="G21" s="242"/>
      <c r="H21" s="234" t="s">
        <v>53</v>
      </c>
      <c r="I21" s="282">
        <v>1</v>
      </c>
      <c r="J21" s="282">
        <v>2</v>
      </c>
      <c r="K21" s="282">
        <v>3</v>
      </c>
      <c r="L21" s="278"/>
      <c r="N21" s="434"/>
      <c r="O21" s="234" t="s">
        <v>53</v>
      </c>
      <c r="P21" s="302">
        <v>1</v>
      </c>
      <c r="Q21" s="302">
        <v>2</v>
      </c>
      <c r="R21" s="302">
        <v>3</v>
      </c>
      <c r="U21" s="234" t="s">
        <v>53</v>
      </c>
      <c r="V21" s="295">
        <v>1</v>
      </c>
      <c r="W21" s="295">
        <v>2</v>
      </c>
      <c r="X21" s="295">
        <v>3</v>
      </c>
      <c r="Y21" s="303"/>
      <c r="AA21" s="437"/>
      <c r="AB21" s="234" t="s">
        <v>53</v>
      </c>
      <c r="AC21" s="312">
        <v>1</v>
      </c>
      <c r="AD21" s="312">
        <v>2</v>
      </c>
      <c r="AE21" s="312">
        <v>3</v>
      </c>
      <c r="AF21" s="241"/>
      <c r="AG21" s="242"/>
      <c r="AH21" s="234" t="s">
        <v>53</v>
      </c>
      <c r="AI21" s="316">
        <v>1</v>
      </c>
      <c r="AJ21" s="316">
        <v>2</v>
      </c>
      <c r="AK21" s="316">
        <v>3</v>
      </c>
      <c r="AL21" s="278"/>
      <c r="AN21" s="439"/>
      <c r="AO21" s="234" t="s">
        <v>53</v>
      </c>
      <c r="AP21" s="328">
        <v>1</v>
      </c>
      <c r="AQ21" s="328">
        <v>2</v>
      </c>
      <c r="AR21" s="328">
        <v>3</v>
      </c>
      <c r="AS21" s="241"/>
      <c r="AT21" s="242"/>
      <c r="AU21" s="234" t="s">
        <v>53</v>
      </c>
      <c r="AV21" s="332">
        <v>1</v>
      </c>
      <c r="AW21" s="332">
        <v>2</v>
      </c>
      <c r="AX21" s="332">
        <v>3</v>
      </c>
      <c r="AY21" s="329"/>
      <c r="AZ21" s="243"/>
      <c r="BA21" s="243"/>
      <c r="BB21" s="243"/>
      <c r="BC21" s="242"/>
      <c r="BD21" s="242"/>
      <c r="BE21" s="242"/>
      <c r="BF21" s="242"/>
      <c r="BG21" s="264"/>
      <c r="BH21" s="264"/>
      <c r="BI21" s="264"/>
      <c r="BJ21" s="265"/>
      <c r="BK21" s="235"/>
      <c r="BL21" s="235"/>
      <c r="BM21" s="235"/>
      <c r="BO21" s="235"/>
      <c r="BP21" s="235"/>
      <c r="BQ21" s="235"/>
      <c r="BR21" s="235"/>
      <c r="BS21" s="245"/>
      <c r="BT21" s="245"/>
      <c r="BU21" s="245"/>
    </row>
    <row r="22" spans="1:73" ht="16.2" x14ac:dyDescent="0.25">
      <c r="A22" s="430"/>
      <c r="B22" s="234" t="s">
        <v>782</v>
      </c>
      <c r="C22" s="292">
        <v>0.53503000000000001</v>
      </c>
      <c r="D22" s="292">
        <v>0.52922000000000002</v>
      </c>
      <c r="E22" s="292">
        <v>0.53300999999999998</v>
      </c>
      <c r="F22" s="241"/>
      <c r="G22" s="242"/>
      <c r="I22" s="235">
        <v>845</v>
      </c>
      <c r="J22" s="235">
        <v>792.3</v>
      </c>
      <c r="K22" s="235">
        <v>793.6</v>
      </c>
      <c r="L22" s="278"/>
      <c r="N22" s="434"/>
      <c r="O22" s="234" t="s">
        <v>782</v>
      </c>
      <c r="P22" s="308">
        <v>0.36775999999999998</v>
      </c>
      <c r="Q22" s="308">
        <v>0.35260999999999998</v>
      </c>
      <c r="R22" s="308">
        <v>0.36518</v>
      </c>
      <c r="V22" s="235">
        <v>333.1</v>
      </c>
      <c r="W22" s="235">
        <v>245.6</v>
      </c>
      <c r="X22" s="235">
        <v>324.5</v>
      </c>
      <c r="Y22" s="303"/>
      <c r="AA22" s="437"/>
      <c r="AB22" s="237" t="s">
        <v>783</v>
      </c>
      <c r="AC22" s="292">
        <v>0.48464000000000002</v>
      </c>
      <c r="AD22" s="292">
        <v>0.48537999999999998</v>
      </c>
      <c r="AE22" s="292">
        <v>0.47767999999999999</v>
      </c>
      <c r="AF22" s="241"/>
      <c r="AG22" s="242"/>
      <c r="AI22" s="235">
        <v>797.5</v>
      </c>
      <c r="AJ22" s="235">
        <v>803.7</v>
      </c>
      <c r="AK22" s="235">
        <v>806.4</v>
      </c>
      <c r="AL22" s="278"/>
      <c r="AN22" s="439"/>
      <c r="AO22" s="237" t="s">
        <v>783</v>
      </c>
      <c r="AP22" s="292">
        <v>0.63165000000000004</v>
      </c>
      <c r="AQ22" s="292">
        <v>0.64988000000000001</v>
      </c>
      <c r="AR22" s="292">
        <v>0.65002000000000004</v>
      </c>
      <c r="AS22" s="241"/>
      <c r="AT22" s="242"/>
      <c r="AU22" s="243"/>
      <c r="AV22" s="333">
        <v>310.3</v>
      </c>
      <c r="AW22" s="333">
        <v>246.2</v>
      </c>
      <c r="AX22" s="333">
        <v>256.3</v>
      </c>
      <c r="AY22" s="329"/>
      <c r="AZ22" s="244"/>
      <c r="BA22" s="244"/>
      <c r="BB22" s="244"/>
      <c r="BC22" s="242"/>
      <c r="BD22" s="242"/>
      <c r="BE22" s="242"/>
      <c r="BF22" s="242"/>
      <c r="BG22" s="264"/>
      <c r="BH22" s="264"/>
      <c r="BI22" s="264"/>
      <c r="BJ22" s="265"/>
      <c r="BK22" s="235"/>
      <c r="BL22" s="235"/>
      <c r="BM22" s="235"/>
      <c r="BO22" s="235"/>
      <c r="BP22" s="235"/>
      <c r="BQ22" s="235"/>
      <c r="BR22" s="235"/>
      <c r="BS22" s="235"/>
      <c r="BT22" s="235"/>
      <c r="BU22" s="235"/>
    </row>
    <row r="23" spans="1:73" x14ac:dyDescent="0.25">
      <c r="A23" s="430"/>
      <c r="B23" s="234" t="s">
        <v>784</v>
      </c>
      <c r="C23" s="292">
        <v>0.45976</v>
      </c>
      <c r="D23" s="292">
        <v>0.46711999999999998</v>
      </c>
      <c r="E23" s="292">
        <v>0.46168999999999999</v>
      </c>
      <c r="F23" s="245"/>
      <c r="G23" s="246"/>
      <c r="H23" s="285" t="s">
        <v>785</v>
      </c>
      <c r="I23" s="286">
        <f t="shared" ref="I23:K23" si="14">I22*100</f>
        <v>84500</v>
      </c>
      <c r="J23" s="286">
        <f t="shared" si="14"/>
        <v>79230</v>
      </c>
      <c r="K23" s="286">
        <f t="shared" si="14"/>
        <v>79360</v>
      </c>
      <c r="L23" s="278"/>
      <c r="N23" s="434"/>
      <c r="O23" s="234" t="s">
        <v>784</v>
      </c>
      <c r="P23" s="308">
        <v>0.61602999999999997</v>
      </c>
      <c r="Q23" s="308">
        <v>0.63802999999999999</v>
      </c>
      <c r="R23" s="308">
        <v>0.62465000000000004</v>
      </c>
      <c r="U23" s="285" t="s">
        <v>785</v>
      </c>
      <c r="V23" s="286">
        <f t="shared" ref="V23:X23" si="15">V22*1000</f>
        <v>333100</v>
      </c>
      <c r="W23" s="286">
        <f t="shared" si="15"/>
        <v>245600</v>
      </c>
      <c r="X23" s="286">
        <f t="shared" si="15"/>
        <v>324500</v>
      </c>
      <c r="Y23" s="303"/>
      <c r="AA23" s="437"/>
      <c r="AB23" s="234" t="s">
        <v>784</v>
      </c>
      <c r="AC23" s="292">
        <v>0.49868000000000001</v>
      </c>
      <c r="AD23" s="292">
        <v>0.49073</v>
      </c>
      <c r="AE23" s="292">
        <v>0.50719000000000003</v>
      </c>
      <c r="AF23" s="245"/>
      <c r="AG23" s="246"/>
      <c r="AH23" s="285" t="s">
        <v>785</v>
      </c>
      <c r="AI23" s="286">
        <f t="shared" ref="AI23:AK23" si="16">AI22*100</f>
        <v>79750</v>
      </c>
      <c r="AJ23" s="286">
        <f t="shared" si="16"/>
        <v>80370</v>
      </c>
      <c r="AK23" s="286">
        <f t="shared" si="16"/>
        <v>80640</v>
      </c>
      <c r="AL23" s="278"/>
      <c r="AN23" s="439"/>
      <c r="AO23" s="237" t="s">
        <v>784</v>
      </c>
      <c r="AP23" s="292">
        <v>0.35353000000000001</v>
      </c>
      <c r="AQ23" s="292">
        <v>0.33794000000000002</v>
      </c>
      <c r="AR23" s="292">
        <v>0.34256999999999999</v>
      </c>
      <c r="AS23" s="245"/>
      <c r="AT23" s="246"/>
      <c r="AU23" s="334" t="s">
        <v>785</v>
      </c>
      <c r="AV23" s="335">
        <f>AV22*1000</f>
        <v>310300</v>
      </c>
      <c r="AW23" s="335">
        <f>AW22*1000</f>
        <v>246200</v>
      </c>
      <c r="AX23" s="335">
        <f>AX22*1000</f>
        <v>256300</v>
      </c>
      <c r="AY23" s="329"/>
      <c r="AZ23" s="244"/>
      <c r="BA23" s="244"/>
      <c r="BB23" s="244"/>
      <c r="BC23" s="246"/>
      <c r="BD23" s="246"/>
      <c r="BE23" s="246"/>
      <c r="BF23" s="246"/>
      <c r="BG23" s="266"/>
      <c r="BH23" s="266"/>
      <c r="BI23" s="266"/>
      <c r="BJ23" s="267"/>
      <c r="BK23" s="235"/>
      <c r="BL23" s="235"/>
      <c r="BM23" s="235"/>
      <c r="BO23" s="235"/>
      <c r="BP23" s="235"/>
      <c r="BQ23" s="235"/>
      <c r="BR23" s="235"/>
      <c r="BS23" s="235"/>
      <c r="BT23" s="235"/>
      <c r="BU23" s="235"/>
    </row>
    <row r="24" spans="1:73" ht="16.2" x14ac:dyDescent="0.25">
      <c r="A24" s="430"/>
      <c r="B24" s="234" t="s">
        <v>778</v>
      </c>
      <c r="C24" s="293">
        <v>0.54378000000000004</v>
      </c>
      <c r="D24" s="293">
        <v>0.54603000000000002</v>
      </c>
      <c r="E24" s="293">
        <v>0.53720000000000001</v>
      </c>
      <c r="F24" s="241"/>
      <c r="G24" s="242"/>
      <c r="I24" s="235">
        <v>903.3</v>
      </c>
      <c r="J24" s="235">
        <v>826.6</v>
      </c>
      <c r="K24" s="235">
        <v>903.2</v>
      </c>
      <c r="L24" s="278"/>
      <c r="N24" s="434"/>
      <c r="O24" s="234" t="s">
        <v>778</v>
      </c>
      <c r="P24" s="279">
        <v>0.37173</v>
      </c>
      <c r="Q24" s="279">
        <v>0.35888999999999999</v>
      </c>
      <c r="R24" s="279">
        <v>0.36175000000000002</v>
      </c>
      <c r="V24" s="235">
        <v>297.8</v>
      </c>
      <c r="W24" s="235">
        <v>266.3</v>
      </c>
      <c r="X24" s="235">
        <v>289.7</v>
      </c>
      <c r="Y24" s="303"/>
      <c r="AA24" s="437"/>
      <c r="AB24" s="313" t="s">
        <v>786</v>
      </c>
      <c r="AC24" s="279">
        <v>0.48259000000000002</v>
      </c>
      <c r="AD24" s="279">
        <v>0.47676000000000002</v>
      </c>
      <c r="AE24" s="279">
        <v>0.46431</v>
      </c>
      <c r="AF24" s="241"/>
      <c r="AG24" s="242"/>
      <c r="AI24" s="235">
        <v>924.8</v>
      </c>
      <c r="AJ24" s="235">
        <v>895</v>
      </c>
      <c r="AK24" s="235">
        <v>945.7</v>
      </c>
      <c r="AL24" s="278"/>
      <c r="AN24" s="439"/>
      <c r="AO24" s="313" t="s">
        <v>786</v>
      </c>
      <c r="AP24" s="279">
        <v>0.66459000000000001</v>
      </c>
      <c r="AQ24" s="279">
        <v>0.70862999999999998</v>
      </c>
      <c r="AR24" s="279">
        <v>0.70472000000000001</v>
      </c>
      <c r="AS24" s="241"/>
      <c r="AT24" s="242"/>
      <c r="AU24" s="243"/>
      <c r="AV24" s="333">
        <v>353</v>
      </c>
      <c r="AW24" s="333">
        <v>346.3</v>
      </c>
      <c r="AX24" s="333">
        <v>212</v>
      </c>
      <c r="AY24" s="329"/>
      <c r="AZ24" s="247"/>
      <c r="BA24" s="247"/>
      <c r="BB24" s="247"/>
      <c r="BC24" s="242"/>
      <c r="BD24" s="242"/>
      <c r="BE24" s="242"/>
      <c r="BF24" s="242"/>
      <c r="BG24" s="264"/>
      <c r="BH24" s="264"/>
      <c r="BI24" s="264"/>
      <c r="BJ24" s="268"/>
      <c r="BK24" s="235"/>
      <c r="BL24" s="235"/>
      <c r="BM24" s="235"/>
      <c r="BO24" s="235"/>
      <c r="BP24" s="235"/>
      <c r="BQ24" s="235"/>
      <c r="BR24" s="235"/>
      <c r="BS24" s="235"/>
      <c r="BT24" s="235"/>
      <c r="BU24" s="235"/>
    </row>
    <row r="25" spans="1:73" x14ac:dyDescent="0.25">
      <c r="A25" s="430"/>
      <c r="B25" s="234" t="s">
        <v>779</v>
      </c>
      <c r="C25" s="293">
        <v>0.45145999999999997</v>
      </c>
      <c r="D25" s="293">
        <v>0.45034000000000002</v>
      </c>
      <c r="E25" s="293">
        <v>0.45660000000000001</v>
      </c>
      <c r="F25" s="248"/>
      <c r="G25" s="248"/>
      <c r="H25" s="287" t="s">
        <v>787</v>
      </c>
      <c r="I25" s="288">
        <f t="shared" ref="I25:K25" si="17">I24*100000</f>
        <v>90330000</v>
      </c>
      <c r="J25" s="288">
        <f t="shared" si="17"/>
        <v>82660000</v>
      </c>
      <c r="K25" s="288">
        <f t="shared" si="17"/>
        <v>90320000</v>
      </c>
      <c r="L25" s="278"/>
      <c r="N25" s="434"/>
      <c r="O25" s="234" t="s">
        <v>779</v>
      </c>
      <c r="P25" s="279">
        <v>0.61953999999999998</v>
      </c>
      <c r="Q25" s="279">
        <v>0.63048999999999999</v>
      </c>
      <c r="R25" s="279">
        <v>0.62719999999999998</v>
      </c>
      <c r="U25" s="287" t="s">
        <v>787</v>
      </c>
      <c r="V25" s="305">
        <f t="shared" ref="V25:X25" si="18">V24*100000</f>
        <v>29780000</v>
      </c>
      <c r="W25" s="305">
        <f t="shared" si="18"/>
        <v>26630000</v>
      </c>
      <c r="X25" s="305">
        <f t="shared" si="18"/>
        <v>28970000</v>
      </c>
      <c r="Y25" s="303"/>
      <c r="AA25" s="437"/>
      <c r="AB25" s="234" t="s">
        <v>779</v>
      </c>
      <c r="AC25" s="279">
        <v>0.49740000000000001</v>
      </c>
      <c r="AD25" s="279">
        <v>0.49419000000000002</v>
      </c>
      <c r="AE25" s="279">
        <v>0.50344</v>
      </c>
      <c r="AF25" s="245"/>
      <c r="AG25" s="246"/>
      <c r="AH25" s="287" t="s">
        <v>787</v>
      </c>
      <c r="AI25" s="305">
        <f t="shared" ref="AI25:AK25" si="19">AI24*100000</f>
        <v>92480000</v>
      </c>
      <c r="AJ25" s="305">
        <f t="shared" si="19"/>
        <v>89500000</v>
      </c>
      <c r="AK25" s="305">
        <f t="shared" si="19"/>
        <v>94570000</v>
      </c>
      <c r="AL25" s="278"/>
      <c r="AN25" s="439"/>
      <c r="AO25" s="237" t="s">
        <v>779</v>
      </c>
      <c r="AP25" s="279">
        <v>0.32180999999999998</v>
      </c>
      <c r="AQ25" s="279">
        <v>0.28270000000000001</v>
      </c>
      <c r="AR25" s="279">
        <v>0.28678999999999999</v>
      </c>
      <c r="AS25" s="245"/>
      <c r="AT25" s="246"/>
      <c r="AU25" s="337" t="s">
        <v>787</v>
      </c>
      <c r="AV25" s="338">
        <f t="shared" ref="AV25:AX25" si="20">AV24*100000</f>
        <v>35300000</v>
      </c>
      <c r="AW25" s="338">
        <f t="shared" si="20"/>
        <v>34630000</v>
      </c>
      <c r="AX25" s="338">
        <f t="shared" si="20"/>
        <v>21200000</v>
      </c>
      <c r="AY25" s="329"/>
      <c r="AZ25" s="247"/>
      <c r="BA25" s="247"/>
      <c r="BB25" s="247"/>
      <c r="BC25" s="246"/>
      <c r="BD25" s="246"/>
      <c r="BE25" s="246"/>
      <c r="BF25" s="246"/>
      <c r="BG25" s="246"/>
      <c r="BH25" s="246"/>
      <c r="BI25" s="246"/>
      <c r="BJ25" s="246"/>
      <c r="BK25" s="246"/>
      <c r="BL25" s="246"/>
      <c r="BM25" s="246"/>
    </row>
    <row r="26" spans="1:73" ht="27.6" x14ac:dyDescent="0.25">
      <c r="A26" s="430"/>
      <c r="B26" s="281" t="s">
        <v>44</v>
      </c>
      <c r="C26" s="260">
        <f t="shared" ref="C26:E26" si="21">LN(C24/C25)-LN(C22/C23)</f>
        <v>3.4439772048569017E-2</v>
      </c>
      <c r="D26" s="260">
        <f t="shared" si="21"/>
        <v>6.7853025812591006E-2</v>
      </c>
      <c r="E26" s="260">
        <f t="shared" si="21"/>
        <v>1.8916215029858297E-2</v>
      </c>
      <c r="F26" s="248" t="s">
        <v>39</v>
      </c>
      <c r="G26" s="246"/>
      <c r="I26" s="235">
        <f t="shared" ref="I26:K26" si="22">I25/I23</f>
        <v>1068.9940828402366</v>
      </c>
      <c r="J26" s="235">
        <f t="shared" si="22"/>
        <v>1043.2916824435188</v>
      </c>
      <c r="K26" s="235">
        <f t="shared" si="22"/>
        <v>1138.1048387096773</v>
      </c>
      <c r="L26" s="278"/>
      <c r="N26" s="434"/>
      <c r="O26" s="281" t="s">
        <v>44</v>
      </c>
      <c r="P26" s="240">
        <f t="shared" ref="P26:R26" si="23">LN(P24/P25)-LN(P22/P23)</f>
        <v>5.055629259968053E-3</v>
      </c>
      <c r="Q26" s="240">
        <f t="shared" si="23"/>
        <v>2.9541313872489372E-2</v>
      </c>
      <c r="R26" s="240">
        <f t="shared" si="23"/>
        <v>-1.3510993355353218E-2</v>
      </c>
      <c r="S26" s="248" t="s">
        <v>39</v>
      </c>
      <c r="V26" s="235">
        <f t="shared" ref="V26:X26" si="24">V25/V23</f>
        <v>89.402581807265079</v>
      </c>
      <c r="W26" s="235">
        <f t="shared" si="24"/>
        <v>108.42833876221498</v>
      </c>
      <c r="X26" s="235">
        <f t="shared" si="24"/>
        <v>89.275808936825882</v>
      </c>
      <c r="Y26" s="303"/>
      <c r="AA26" s="437"/>
      <c r="AB26" s="281" t="s">
        <v>44</v>
      </c>
      <c r="AC26" s="240">
        <f t="shared" ref="AC26:AE26" si="25">LN(AC24/AC25)-LN(AC22/AC23)</f>
        <v>-1.6688392892845495E-3</v>
      </c>
      <c r="AD26" s="260">
        <f t="shared" si="25"/>
        <v>-2.4944849946616377E-2</v>
      </c>
      <c r="AE26" s="260">
        <f t="shared" si="25"/>
        <v>-2.0967472024313621E-2</v>
      </c>
      <c r="AF26" s="248" t="s">
        <v>39</v>
      </c>
      <c r="AG26" s="246"/>
      <c r="AI26" s="235">
        <f t="shared" ref="AI26:AK26" si="26">AI25/AI23</f>
        <v>1159.6238244514107</v>
      </c>
      <c r="AJ26" s="235">
        <f t="shared" si="26"/>
        <v>1113.599601841483</v>
      </c>
      <c r="AK26" s="235">
        <f t="shared" si="26"/>
        <v>1172.7430555555557</v>
      </c>
      <c r="AL26" s="278"/>
      <c r="AN26" s="439"/>
      <c r="AO26" s="322" t="s">
        <v>44</v>
      </c>
      <c r="AP26" s="260">
        <f t="shared" ref="AP26:AR26" si="27">LN(AP24/AP25)-LN(AP22/AP23)</f>
        <v>0.14484190397436347</v>
      </c>
      <c r="AQ26" s="260">
        <f t="shared" si="27"/>
        <v>0.26502789830913553</v>
      </c>
      <c r="AR26" s="260">
        <f t="shared" si="27"/>
        <v>0.25852320492202452</v>
      </c>
      <c r="AS26" s="248" t="s">
        <v>39</v>
      </c>
      <c r="AT26" s="248"/>
      <c r="AU26" s="243"/>
      <c r="AV26" s="238">
        <f t="shared" ref="AV26:AX26" si="28">AV25/AV23</f>
        <v>113.76087657106027</v>
      </c>
      <c r="AW26" s="238">
        <f t="shared" si="28"/>
        <v>140.65800162469537</v>
      </c>
      <c r="AX26" s="238">
        <f t="shared" si="28"/>
        <v>82.715567694108472</v>
      </c>
      <c r="AY26" s="329"/>
      <c r="AZ26" s="249"/>
      <c r="BA26" s="249"/>
      <c r="BB26" s="249"/>
      <c r="BC26" s="250"/>
      <c r="BD26" s="250"/>
      <c r="BE26" s="250"/>
      <c r="BF26" s="246"/>
      <c r="BG26" s="246"/>
      <c r="BH26" s="246"/>
      <c r="BI26" s="246"/>
      <c r="BJ26" s="252"/>
      <c r="BK26" s="246"/>
      <c r="BL26" s="246"/>
      <c r="BM26" s="246"/>
      <c r="BN26" s="246"/>
      <c r="BR26" s="252"/>
    </row>
    <row r="27" spans="1:73" x14ac:dyDescent="0.25">
      <c r="A27" s="430"/>
      <c r="B27" s="281" t="s">
        <v>788</v>
      </c>
      <c r="C27" s="294">
        <f>C26+C15</f>
        <v>9.3034713614753281E-2</v>
      </c>
      <c r="D27" s="294">
        <f>D26+D15</f>
        <v>9.887904134491643E-2</v>
      </c>
      <c r="E27" s="294">
        <f>E26+E15</f>
        <v>5.384138069026391E-2</v>
      </c>
      <c r="F27" s="294">
        <f>AVERAGE(C27:E27)</f>
        <v>8.1918378549977869E-2</v>
      </c>
      <c r="G27" s="246"/>
      <c r="H27" s="290" t="s">
        <v>789</v>
      </c>
      <c r="I27" s="235">
        <f>LOG(I26, 2)</f>
        <v>10.062038152051011</v>
      </c>
      <c r="J27" s="235">
        <f>LOG(J26, 2)</f>
        <v>10.026926846148379</v>
      </c>
      <c r="K27" s="235">
        <f>LOG(K26, 2)</f>
        <v>10.152417745048213</v>
      </c>
      <c r="L27" s="278"/>
      <c r="N27" s="434"/>
      <c r="O27" s="281" t="s">
        <v>788</v>
      </c>
      <c r="P27" s="294">
        <f>P26+P15</f>
        <v>3.7493809783322951E-2</v>
      </c>
      <c r="Q27" s="294">
        <f>Q26+Q15</f>
        <v>1.5641534729152529E-2</v>
      </c>
      <c r="R27" s="294">
        <f>R26+R15</f>
        <v>-9.3282770328178999E-2</v>
      </c>
      <c r="S27" s="294">
        <f>AVERAGE(P27:R27)</f>
        <v>-1.3382475271901173E-2</v>
      </c>
      <c r="U27" s="290" t="s">
        <v>789</v>
      </c>
      <c r="V27" s="235">
        <f>LOG(V26, 2)</f>
        <v>6.4822445896824732</v>
      </c>
      <c r="W27" s="235">
        <f>LOG(W26, 2)</f>
        <v>6.7605980576151596</v>
      </c>
      <c r="X27" s="235">
        <f>LOG(X26, 2)</f>
        <v>6.4801973961586272</v>
      </c>
      <c r="Y27" s="303"/>
      <c r="AA27" s="437"/>
      <c r="AB27" s="281" t="s">
        <v>788</v>
      </c>
      <c r="AC27" s="323">
        <f>AC26+AC15</f>
        <v>-5.7519485105030785E-2</v>
      </c>
      <c r="AD27" s="294">
        <f>AD26+AD15</f>
        <v>2.4007128877101363E-2</v>
      </c>
      <c r="AE27" s="294">
        <f>AE26+AE15</f>
        <v>-7.8850377755052797E-2</v>
      </c>
      <c r="AF27" s="294">
        <f>AVERAGE(AC27:AE27)</f>
        <v>-3.745424466099407E-2</v>
      </c>
      <c r="AG27" s="246"/>
      <c r="AH27" s="290" t="s">
        <v>789</v>
      </c>
      <c r="AI27" s="235">
        <f>LOG(AI26, 2)</f>
        <v>10.179441163623173</v>
      </c>
      <c r="AJ27" s="235">
        <f>LOG(AJ26, 2)</f>
        <v>10.121014885137534</v>
      </c>
      <c r="AK27" s="235">
        <f>LOG(AK26, 2)</f>
        <v>10.19567124254546</v>
      </c>
      <c r="AL27" s="278"/>
      <c r="AN27" s="439"/>
      <c r="AO27" s="322" t="s">
        <v>788</v>
      </c>
      <c r="AP27" s="294">
        <f>AP26+AP15</f>
        <v>0.5680583256778664</v>
      </c>
      <c r="AQ27" s="294">
        <f>AQ26+AQ15</f>
        <v>0.63474806292178987</v>
      </c>
      <c r="AR27" s="294">
        <f>AR26+AR15</f>
        <v>0.85552650508512762</v>
      </c>
      <c r="AS27" s="294">
        <f>AVERAGE(AP27:AR27)</f>
        <v>0.68611096456159471</v>
      </c>
      <c r="AT27" s="248"/>
      <c r="AU27" s="339" t="s">
        <v>789</v>
      </c>
      <c r="AV27" s="238">
        <f>LOG(AV26, 2)</f>
        <v>6.8298606764045493</v>
      </c>
      <c r="AW27" s="238">
        <f>LOG(AW26, 2)</f>
        <v>7.1360478154874958</v>
      </c>
      <c r="AX27" s="238">
        <f>LOG(AX26, 2)</f>
        <v>6.3700869759337087</v>
      </c>
      <c r="AY27" s="329"/>
      <c r="AZ27" s="249"/>
      <c r="BA27" s="249"/>
      <c r="BB27" s="249"/>
      <c r="BC27" s="250"/>
      <c r="BD27" s="250"/>
      <c r="BE27" s="250"/>
      <c r="BF27" s="252"/>
      <c r="BG27" s="269"/>
      <c r="BH27" s="269"/>
      <c r="BI27" s="269"/>
      <c r="BJ27" s="270"/>
      <c r="BK27" s="269"/>
      <c r="BL27" s="269"/>
      <c r="BM27" s="269"/>
      <c r="BN27" s="252"/>
      <c r="BO27" s="269"/>
      <c r="BP27" s="269"/>
      <c r="BQ27" s="269"/>
      <c r="BR27" s="270"/>
    </row>
    <row r="28" spans="1:73" ht="27.6" x14ac:dyDescent="0.25">
      <c r="A28" s="430"/>
      <c r="B28" s="261"/>
      <c r="F28" s="245"/>
      <c r="G28" s="246"/>
      <c r="H28" s="291" t="s">
        <v>790</v>
      </c>
      <c r="I28" s="245">
        <f>I16+I27</f>
        <v>20.079796711826877</v>
      </c>
      <c r="J28" s="245">
        <f>J16+J27</f>
        <v>19.923562278794506</v>
      </c>
      <c r="K28" s="245">
        <f>K16+K27</f>
        <v>20.013899191912444</v>
      </c>
      <c r="L28" s="278">
        <f>AVERAGE(I28:K28)</f>
        <v>20.005752727511275</v>
      </c>
      <c r="N28" s="434"/>
      <c r="O28" s="261"/>
      <c r="P28" s="240"/>
      <c r="Q28" s="240"/>
      <c r="R28" s="240"/>
      <c r="S28" s="240"/>
      <c r="T28" s="307"/>
      <c r="U28" s="291" t="s">
        <v>790</v>
      </c>
      <c r="V28" s="245">
        <f>V16+V27</f>
        <v>13.40788024028366</v>
      </c>
      <c r="W28" s="245">
        <f>W16+W27</f>
        <v>13.338435197926408</v>
      </c>
      <c r="X28" s="245">
        <f>X16+X27</f>
        <v>13.621893266173739</v>
      </c>
      <c r="Y28" s="278">
        <f>AVERAGE(V28:X28)</f>
        <v>13.456069568127935</v>
      </c>
      <c r="AA28" s="437"/>
      <c r="AB28" s="318" t="s">
        <v>791</v>
      </c>
      <c r="AC28" s="240">
        <f>AC27-AI29</f>
        <v>-0.14623267705729703</v>
      </c>
      <c r="AD28" s="260">
        <f>AD27-AJ29</f>
        <v>-6.4313602215366694E-2</v>
      </c>
      <c r="AE28" s="260">
        <f>AE27-AK29</f>
        <v>-0.16760741479660218</v>
      </c>
      <c r="AF28" s="319">
        <f>AVERAGE(AC28:AE28)</f>
        <v>-0.12605123135642196</v>
      </c>
      <c r="AG28" s="246"/>
      <c r="AH28" s="291" t="s">
        <v>790</v>
      </c>
      <c r="AI28" s="245">
        <f>AI16+AI27</f>
        <v>19.714042656059167</v>
      </c>
      <c r="AJ28" s="245">
        <f>AJ16+AJ27</f>
        <v>19.626829131659569</v>
      </c>
      <c r="AK28" s="245">
        <f>AK16+AK27</f>
        <v>19.723786009233201</v>
      </c>
      <c r="AL28" s="278">
        <f>AVERAGE(AI28:AK28)</f>
        <v>19.688219265650648</v>
      </c>
      <c r="AN28" s="439"/>
      <c r="AO28" s="318" t="s">
        <v>791</v>
      </c>
      <c r="AP28" s="260">
        <f>AP27-AV29</f>
        <v>0.67556238424889326</v>
      </c>
      <c r="AQ28" s="260">
        <f>AQ27-AW29</f>
        <v>0.74115716962435507</v>
      </c>
      <c r="AR28" s="260">
        <f>AR27-AX29</f>
        <v>0.95837228657521034</v>
      </c>
      <c r="AS28" s="319">
        <f>AVERAGE(AP28:AR28)</f>
        <v>0.79169728014948626</v>
      </c>
      <c r="AT28" s="251"/>
      <c r="AU28" s="291" t="s">
        <v>790</v>
      </c>
      <c r="AV28" s="340">
        <f>AV16+AV27</f>
        <v>13.608108679876818</v>
      </c>
      <c r="AW28" s="340">
        <f>AW16+AW27</f>
        <v>13.469507177539899</v>
      </c>
      <c r="AX28" s="340">
        <f>AX16+AX27</f>
        <v>13.018453353175026</v>
      </c>
      <c r="AY28" s="329">
        <f>AVERAGE(AV28:AX28)</f>
        <v>13.365356403530582</v>
      </c>
      <c r="BC28" s="251"/>
      <c r="BD28" s="251"/>
      <c r="BE28" s="251"/>
      <c r="BF28" s="251"/>
      <c r="BG28" s="251"/>
      <c r="BH28" s="251"/>
      <c r="BI28" s="251"/>
      <c r="BJ28" s="251"/>
      <c r="BK28" s="251"/>
      <c r="BL28" s="251"/>
      <c r="BM28" s="251"/>
    </row>
    <row r="29" spans="1:73" ht="46.8" customHeight="1" x14ac:dyDescent="0.25">
      <c r="A29" s="430"/>
      <c r="F29" s="262"/>
      <c r="G29" s="239"/>
      <c r="L29" s="278"/>
      <c r="N29" s="434"/>
      <c r="Y29" s="303"/>
      <c r="AA29" s="437"/>
      <c r="AB29" s="324"/>
      <c r="AF29" s="262"/>
      <c r="AG29" s="239"/>
      <c r="AH29" s="322" t="s">
        <v>792</v>
      </c>
      <c r="AI29" s="235">
        <f>0.0045*AI28</f>
        <v>8.8713191952266249E-2</v>
      </c>
      <c r="AJ29" s="235">
        <f>0.0045*AJ28</f>
        <v>8.8320731092468061E-2</v>
      </c>
      <c r="AK29" s="235">
        <f>0.0045*AK28</f>
        <v>8.87570370415494E-2</v>
      </c>
      <c r="AL29" s="278"/>
      <c r="AM29" s="235"/>
      <c r="AN29" s="439"/>
      <c r="AO29" s="341"/>
      <c r="AS29" s="241"/>
      <c r="AT29" s="239"/>
      <c r="AU29" s="322" t="s">
        <v>793</v>
      </c>
      <c r="AV29" s="342">
        <f>-0.0079*AV28</f>
        <v>-0.10750405857102686</v>
      </c>
      <c r="AW29" s="342">
        <f>-0.0079*AW28</f>
        <v>-0.10640910670256522</v>
      </c>
      <c r="AX29" s="342">
        <f>-0.0079*AX28</f>
        <v>-0.10284578149008272</v>
      </c>
      <c r="AY29" s="329"/>
      <c r="BC29" s="251"/>
      <c r="BD29" s="251"/>
      <c r="BE29" s="251"/>
      <c r="BF29" s="251"/>
      <c r="BG29" s="251"/>
      <c r="BH29" s="251"/>
      <c r="BI29" s="251"/>
      <c r="BJ29" s="251"/>
      <c r="BK29" s="251"/>
      <c r="BL29" s="251"/>
      <c r="BM29" s="251"/>
    </row>
    <row r="30" spans="1:73" x14ac:dyDescent="0.25">
      <c r="A30" s="280"/>
      <c r="L30" s="278"/>
      <c r="N30" s="304"/>
      <c r="Y30" s="303"/>
      <c r="AA30" s="304"/>
      <c r="AL30" s="278"/>
      <c r="AM30" s="235"/>
      <c r="AN30" s="304"/>
      <c r="AU30" s="243"/>
      <c r="AY30" s="329"/>
      <c r="BG30" s="425"/>
      <c r="BH30" s="425"/>
      <c r="BI30" s="425"/>
      <c r="BK30" s="425"/>
      <c r="BL30" s="425"/>
      <c r="BM30" s="425"/>
      <c r="BO30" s="425"/>
      <c r="BP30" s="425"/>
      <c r="BQ30" s="425"/>
      <c r="BS30" s="425"/>
      <c r="BT30" s="425"/>
      <c r="BU30" s="425"/>
    </row>
    <row r="31" spans="1:73" x14ac:dyDescent="0.25">
      <c r="A31" s="280"/>
      <c r="L31" s="278"/>
      <c r="N31" s="304"/>
      <c r="Y31" s="303"/>
      <c r="AA31" s="304"/>
      <c r="AL31" s="278"/>
      <c r="AM31" s="235"/>
      <c r="AN31" s="304"/>
      <c r="AU31" s="243"/>
      <c r="AY31" s="329"/>
      <c r="BO31" s="240"/>
      <c r="BP31" s="240"/>
      <c r="BQ31" s="240"/>
      <c r="BS31" s="235"/>
      <c r="BT31" s="235"/>
      <c r="BU31" s="235"/>
    </row>
    <row r="32" spans="1:73" ht="14.4" customHeight="1" x14ac:dyDescent="0.25">
      <c r="A32" s="430" t="s">
        <v>759</v>
      </c>
      <c r="B32" s="257" t="s">
        <v>805</v>
      </c>
      <c r="C32" s="424" t="s">
        <v>775</v>
      </c>
      <c r="D32" s="424"/>
      <c r="E32" s="424"/>
      <c r="I32" s="424" t="s">
        <v>795</v>
      </c>
      <c r="J32" s="424"/>
      <c r="K32" s="424"/>
      <c r="L32" s="278"/>
      <c r="N32" s="434" t="s">
        <v>758</v>
      </c>
      <c r="O32" s="257" t="s">
        <v>805</v>
      </c>
      <c r="P32" s="423" t="s">
        <v>775</v>
      </c>
      <c r="Q32" s="423"/>
      <c r="R32" s="423"/>
      <c r="V32" s="423" t="s">
        <v>795</v>
      </c>
      <c r="W32" s="423"/>
      <c r="X32" s="423"/>
      <c r="Y32" s="303"/>
      <c r="AA32" s="437" t="s">
        <v>780</v>
      </c>
      <c r="AB32" s="257" t="s">
        <v>805</v>
      </c>
      <c r="AC32" s="424" t="s">
        <v>775</v>
      </c>
      <c r="AD32" s="424"/>
      <c r="AE32" s="424"/>
      <c r="AI32" s="424" t="s">
        <v>795</v>
      </c>
      <c r="AJ32" s="424"/>
      <c r="AK32" s="424"/>
      <c r="AL32" s="278"/>
      <c r="AM32" s="235"/>
      <c r="AN32" s="439" t="s">
        <v>781</v>
      </c>
      <c r="AO32" s="331" t="s">
        <v>805</v>
      </c>
      <c r="AP32" s="423" t="s">
        <v>775</v>
      </c>
      <c r="AQ32" s="423"/>
      <c r="AR32" s="423"/>
      <c r="AU32" s="243"/>
      <c r="AV32" s="423" t="s">
        <v>795</v>
      </c>
      <c r="AW32" s="423"/>
      <c r="AX32" s="423"/>
      <c r="AY32" s="329"/>
      <c r="BF32" s="242"/>
      <c r="BG32" s="271"/>
      <c r="BH32" s="271"/>
      <c r="BI32" s="271"/>
      <c r="BJ32" s="242"/>
      <c r="BK32" s="271"/>
      <c r="BL32" s="271"/>
      <c r="BM32" s="271"/>
      <c r="BN32" s="242"/>
      <c r="BO32" s="240"/>
      <c r="BP32" s="240"/>
      <c r="BQ32" s="240"/>
      <c r="BS32" s="245"/>
      <c r="BT32" s="245"/>
      <c r="BU32" s="245"/>
    </row>
    <row r="33" spans="1:73" ht="13.8" customHeight="1" x14ac:dyDescent="0.25">
      <c r="A33" s="430"/>
      <c r="B33" s="234" t="s">
        <v>53</v>
      </c>
      <c r="C33" s="277">
        <v>1</v>
      </c>
      <c r="D33" s="277">
        <v>2</v>
      </c>
      <c r="E33" s="277">
        <v>3</v>
      </c>
      <c r="F33" s="241"/>
      <c r="G33" s="242"/>
      <c r="H33" s="234" t="s">
        <v>53</v>
      </c>
      <c r="I33" s="282">
        <v>1</v>
      </c>
      <c r="J33" s="282">
        <v>2</v>
      </c>
      <c r="K33" s="282">
        <v>3</v>
      </c>
      <c r="L33" s="278"/>
      <c r="N33" s="434"/>
      <c r="O33" s="234" t="s">
        <v>53</v>
      </c>
      <c r="P33" s="302">
        <v>1</v>
      </c>
      <c r="Q33" s="302">
        <v>2</v>
      </c>
      <c r="R33" s="302">
        <v>3</v>
      </c>
      <c r="U33" s="234" t="s">
        <v>53</v>
      </c>
      <c r="V33" s="295">
        <v>1</v>
      </c>
      <c r="W33" s="295">
        <v>2</v>
      </c>
      <c r="X33" s="295">
        <v>3</v>
      </c>
      <c r="Y33" s="303"/>
      <c r="AA33" s="437"/>
      <c r="AB33" s="234" t="s">
        <v>53</v>
      </c>
      <c r="AC33" s="312">
        <v>1</v>
      </c>
      <c r="AD33" s="312">
        <v>2</v>
      </c>
      <c r="AE33" s="312">
        <v>3</v>
      </c>
      <c r="AF33" s="241"/>
      <c r="AG33" s="242"/>
      <c r="AH33" s="234" t="s">
        <v>53</v>
      </c>
      <c r="AI33" s="316">
        <v>1</v>
      </c>
      <c r="AJ33" s="316">
        <v>2</v>
      </c>
      <c r="AK33" s="316">
        <v>3</v>
      </c>
      <c r="AL33" s="278"/>
      <c r="AM33" s="235"/>
      <c r="AN33" s="439"/>
      <c r="AO33" s="234" t="s">
        <v>53</v>
      </c>
      <c r="AP33" s="328">
        <v>1</v>
      </c>
      <c r="AQ33" s="328">
        <v>2</v>
      </c>
      <c r="AR33" s="328">
        <v>3</v>
      </c>
      <c r="AS33" s="241"/>
      <c r="AT33" s="242"/>
      <c r="AU33" s="234" t="s">
        <v>53</v>
      </c>
      <c r="AV33" s="332">
        <v>1</v>
      </c>
      <c r="AW33" s="332">
        <v>2</v>
      </c>
      <c r="AX33" s="332">
        <v>3</v>
      </c>
      <c r="AY33" s="329"/>
      <c r="AZ33" s="243"/>
      <c r="BA33" s="243"/>
      <c r="BB33" s="243"/>
      <c r="BC33" s="242"/>
      <c r="BD33" s="242"/>
      <c r="BE33" s="242"/>
      <c r="BF33" s="242"/>
      <c r="BG33" s="271"/>
      <c r="BH33" s="271"/>
      <c r="BI33" s="271"/>
      <c r="BJ33" s="242"/>
      <c r="BK33" s="271"/>
      <c r="BL33" s="271"/>
      <c r="BM33" s="271"/>
      <c r="BN33" s="242"/>
      <c r="BO33" s="240"/>
      <c r="BP33" s="240"/>
      <c r="BQ33" s="240"/>
      <c r="BS33" s="245"/>
      <c r="BT33" s="245"/>
      <c r="BU33" s="245"/>
    </row>
    <row r="34" spans="1:73" ht="16.2" x14ac:dyDescent="0.25">
      <c r="A34" s="430"/>
      <c r="B34" s="234" t="s">
        <v>782</v>
      </c>
      <c r="C34" s="292">
        <v>0.54378000000000004</v>
      </c>
      <c r="D34" s="292">
        <v>0.54603000000000002</v>
      </c>
      <c r="E34" s="292">
        <v>0.53720000000000001</v>
      </c>
      <c r="F34" s="241"/>
      <c r="G34" s="242"/>
      <c r="I34" s="235">
        <v>903.3</v>
      </c>
      <c r="J34" s="235">
        <v>826.6</v>
      </c>
      <c r="K34" s="235">
        <v>903.2</v>
      </c>
      <c r="L34" s="278"/>
      <c r="N34" s="434"/>
      <c r="O34" s="234" t="s">
        <v>782</v>
      </c>
      <c r="P34" s="292">
        <v>0.37173</v>
      </c>
      <c r="Q34" s="292">
        <v>0.35888999999999999</v>
      </c>
      <c r="R34" s="292">
        <v>0.36175000000000002</v>
      </c>
      <c r="V34" s="235">
        <v>297.8</v>
      </c>
      <c r="W34" s="235">
        <v>266.3</v>
      </c>
      <c r="X34" s="235">
        <v>289.7</v>
      </c>
      <c r="Y34" s="303"/>
      <c r="AA34" s="437"/>
      <c r="AB34" s="237" t="s">
        <v>783</v>
      </c>
      <c r="AC34" s="292">
        <v>0.48259000000000002</v>
      </c>
      <c r="AD34" s="292">
        <v>0.47676000000000002</v>
      </c>
      <c r="AE34" s="292">
        <v>0.46431</v>
      </c>
      <c r="AF34" s="241"/>
      <c r="AG34" s="242"/>
      <c r="AI34" s="235">
        <v>924.8</v>
      </c>
      <c r="AJ34" s="235">
        <v>895</v>
      </c>
      <c r="AK34" s="235">
        <v>945.7</v>
      </c>
      <c r="AL34" s="278"/>
      <c r="AM34" s="235"/>
      <c r="AN34" s="439"/>
      <c r="AO34" s="237" t="s">
        <v>783</v>
      </c>
      <c r="AP34" s="292">
        <v>0.66459000000000001</v>
      </c>
      <c r="AQ34" s="292">
        <v>0.70862999999999998</v>
      </c>
      <c r="AR34" s="292">
        <v>0.70472000000000001</v>
      </c>
      <c r="AS34" s="241"/>
      <c r="AT34" s="242"/>
      <c r="AU34" s="243"/>
      <c r="AV34" s="333">
        <v>353</v>
      </c>
      <c r="AW34" s="333">
        <v>346.3</v>
      </c>
      <c r="AX34" s="333">
        <v>212</v>
      </c>
      <c r="AY34" s="329"/>
      <c r="AZ34" s="244"/>
      <c r="BA34" s="244"/>
      <c r="BB34" s="244"/>
      <c r="BC34" s="242"/>
      <c r="BD34" s="242"/>
      <c r="BE34" s="242"/>
      <c r="BF34" s="246"/>
      <c r="BJ34" s="246"/>
      <c r="BN34" s="246"/>
      <c r="BO34" s="240"/>
      <c r="BP34" s="240"/>
      <c r="BQ34" s="240"/>
      <c r="BS34" s="245"/>
      <c r="BT34" s="245"/>
      <c r="BU34" s="245"/>
    </row>
    <row r="35" spans="1:73" x14ac:dyDescent="0.25">
      <c r="A35" s="430"/>
      <c r="B35" s="234" t="s">
        <v>784</v>
      </c>
      <c r="C35" s="292">
        <v>0.45145999999999997</v>
      </c>
      <c r="D35" s="292">
        <v>0.45034000000000002</v>
      </c>
      <c r="E35" s="292">
        <v>0.45660000000000001</v>
      </c>
      <c r="F35" s="245"/>
      <c r="G35" s="246"/>
      <c r="H35" s="285" t="s">
        <v>785</v>
      </c>
      <c r="I35" s="286">
        <f t="shared" ref="I35:K35" si="29">I34*100</f>
        <v>90330</v>
      </c>
      <c r="J35" s="286">
        <f t="shared" si="29"/>
        <v>82660</v>
      </c>
      <c r="K35" s="286">
        <f t="shared" si="29"/>
        <v>90320</v>
      </c>
      <c r="L35" s="278"/>
      <c r="N35" s="434"/>
      <c r="O35" s="234" t="s">
        <v>784</v>
      </c>
      <c r="P35" s="292">
        <v>0.61953999999999998</v>
      </c>
      <c r="Q35" s="292">
        <v>0.63048999999999999</v>
      </c>
      <c r="R35" s="292">
        <v>0.62719999999999998</v>
      </c>
      <c r="U35" s="285" t="s">
        <v>785</v>
      </c>
      <c r="V35" s="286">
        <f t="shared" ref="V35:X35" si="30">V34*1000</f>
        <v>297800</v>
      </c>
      <c r="W35" s="286">
        <f t="shared" si="30"/>
        <v>266300</v>
      </c>
      <c r="X35" s="286">
        <f t="shared" si="30"/>
        <v>289700</v>
      </c>
      <c r="Y35" s="303"/>
      <c r="AA35" s="437"/>
      <c r="AB35" s="234" t="s">
        <v>784</v>
      </c>
      <c r="AC35" s="292">
        <v>0.49740000000000001</v>
      </c>
      <c r="AD35" s="292">
        <v>0.49419000000000002</v>
      </c>
      <c r="AE35" s="292">
        <v>0.50344</v>
      </c>
      <c r="AF35" s="245"/>
      <c r="AG35" s="246"/>
      <c r="AH35" s="285" t="s">
        <v>785</v>
      </c>
      <c r="AI35" s="286">
        <f t="shared" ref="AI35:AK35" si="31">AI34*100</f>
        <v>92480</v>
      </c>
      <c r="AJ35" s="286">
        <f t="shared" si="31"/>
        <v>89500</v>
      </c>
      <c r="AK35" s="286">
        <f t="shared" si="31"/>
        <v>94570</v>
      </c>
      <c r="AL35" s="278"/>
      <c r="AM35" s="235"/>
      <c r="AN35" s="439"/>
      <c r="AO35" s="237" t="s">
        <v>784</v>
      </c>
      <c r="AP35" s="292">
        <v>0.32180999999999998</v>
      </c>
      <c r="AQ35" s="292">
        <v>0.28270000000000001</v>
      </c>
      <c r="AR35" s="292">
        <v>0.28678999999999999</v>
      </c>
      <c r="AS35" s="245"/>
      <c r="AT35" s="246"/>
      <c r="AU35" s="334" t="s">
        <v>785</v>
      </c>
      <c r="AV35" s="335">
        <f>AV34*1000</f>
        <v>353000</v>
      </c>
      <c r="AW35" s="335">
        <f>AW34*1000</f>
        <v>346300</v>
      </c>
      <c r="AX35" s="335">
        <f>AX34*1000</f>
        <v>212000</v>
      </c>
      <c r="AY35" s="329"/>
      <c r="AZ35" s="244"/>
      <c r="BA35" s="244"/>
      <c r="BB35" s="244"/>
      <c r="BC35" s="246"/>
      <c r="BD35" s="246"/>
      <c r="BE35" s="246"/>
      <c r="BF35" s="242"/>
      <c r="BG35" s="242"/>
      <c r="BH35" s="242"/>
      <c r="BI35" s="242"/>
      <c r="BJ35" s="242"/>
      <c r="BK35" s="242"/>
      <c r="BL35" s="242"/>
      <c r="BM35" s="242"/>
      <c r="BN35" s="242"/>
    </row>
    <row r="36" spans="1:73" ht="16.2" x14ac:dyDescent="0.25">
      <c r="A36" s="430"/>
      <c r="B36" s="234" t="s">
        <v>778</v>
      </c>
      <c r="C36" s="293">
        <v>0.55986999999999998</v>
      </c>
      <c r="D36" s="293">
        <v>0.55845</v>
      </c>
      <c r="E36" s="293">
        <v>0.55413999999999997</v>
      </c>
      <c r="F36" s="241"/>
      <c r="G36" s="242"/>
      <c r="I36" s="235">
        <v>831.8</v>
      </c>
      <c r="J36" s="235">
        <v>864</v>
      </c>
      <c r="K36" s="235">
        <v>948.5</v>
      </c>
      <c r="L36" s="278"/>
      <c r="N36" s="434"/>
      <c r="O36" s="234" t="s">
        <v>778</v>
      </c>
      <c r="P36" s="279">
        <v>0.34467999999999999</v>
      </c>
      <c r="Q36" s="279">
        <v>0.31478</v>
      </c>
      <c r="R36" s="279">
        <v>0.33971000000000001</v>
      </c>
      <c r="V36" s="235">
        <v>258.5</v>
      </c>
      <c r="W36" s="235">
        <v>246.2</v>
      </c>
      <c r="X36" s="235">
        <v>240.5</v>
      </c>
      <c r="Y36" s="303"/>
      <c r="AA36" s="437"/>
      <c r="AB36" s="313" t="s">
        <v>786</v>
      </c>
      <c r="AC36" s="279">
        <v>0.45145000000000002</v>
      </c>
      <c r="AD36" s="279">
        <v>0.45321</v>
      </c>
      <c r="AE36" s="279">
        <v>0.44046999999999997</v>
      </c>
      <c r="AF36" s="241"/>
      <c r="AG36" s="242"/>
      <c r="AI36" s="235">
        <v>972.2</v>
      </c>
      <c r="AJ36" s="235">
        <v>887</v>
      </c>
      <c r="AK36" s="235">
        <v>928.1</v>
      </c>
      <c r="AL36" s="278"/>
      <c r="AM36" s="235"/>
      <c r="AN36" s="439"/>
      <c r="AO36" s="313" t="s">
        <v>786</v>
      </c>
      <c r="AP36" s="279">
        <v>0.72938999999999998</v>
      </c>
      <c r="AQ36" s="279">
        <v>0.73340000000000005</v>
      </c>
      <c r="AR36" s="279">
        <v>0.72409999999999997</v>
      </c>
      <c r="AS36" s="241"/>
      <c r="AT36" s="242"/>
      <c r="AU36" s="243"/>
      <c r="AV36" s="333">
        <v>279</v>
      </c>
      <c r="AW36" s="333">
        <v>284.7</v>
      </c>
      <c r="AX36" s="333">
        <v>249</v>
      </c>
      <c r="AY36" s="329"/>
      <c r="AZ36" s="247"/>
      <c r="BA36" s="247"/>
      <c r="BB36" s="247"/>
      <c r="BC36" s="242"/>
      <c r="BD36" s="242"/>
      <c r="BE36" s="242"/>
      <c r="BF36" s="246"/>
      <c r="BG36" s="246"/>
      <c r="BH36" s="246"/>
      <c r="BI36" s="246"/>
      <c r="BJ36" s="252"/>
      <c r="BK36" s="246"/>
      <c r="BL36" s="246"/>
      <c r="BM36" s="246"/>
      <c r="BN36" s="246"/>
      <c r="BR36" s="252"/>
    </row>
    <row r="37" spans="1:73" x14ac:dyDescent="0.25">
      <c r="A37" s="430"/>
      <c r="B37" s="234" t="s">
        <v>779</v>
      </c>
      <c r="C37" s="293">
        <v>0.43687999999999999</v>
      </c>
      <c r="D37" s="293">
        <v>0.43703999999999998</v>
      </c>
      <c r="E37" s="293">
        <v>0.44133</v>
      </c>
      <c r="F37" s="245"/>
      <c r="G37" s="246"/>
      <c r="H37" s="287" t="s">
        <v>787</v>
      </c>
      <c r="I37" s="288">
        <f t="shared" ref="I37:K37" si="32">I36*100000</f>
        <v>83180000</v>
      </c>
      <c r="J37" s="288">
        <f t="shared" si="32"/>
        <v>86400000</v>
      </c>
      <c r="K37" s="288">
        <f t="shared" si="32"/>
        <v>94850000</v>
      </c>
      <c r="L37" s="278"/>
      <c r="N37" s="434"/>
      <c r="O37" s="234" t="s">
        <v>779</v>
      </c>
      <c r="P37" s="279">
        <v>0.64449000000000001</v>
      </c>
      <c r="Q37" s="279">
        <v>0.67425000000000002</v>
      </c>
      <c r="R37" s="279">
        <v>0.64739999999999998</v>
      </c>
      <c r="U37" s="287" t="s">
        <v>787</v>
      </c>
      <c r="V37" s="305">
        <f t="shared" ref="V37:X37" si="33">V36*100000</f>
        <v>25850000</v>
      </c>
      <c r="W37" s="305">
        <f t="shared" si="33"/>
        <v>24620000</v>
      </c>
      <c r="X37" s="305">
        <f t="shared" si="33"/>
        <v>24050000</v>
      </c>
      <c r="Y37" s="303"/>
      <c r="AA37" s="437"/>
      <c r="AB37" s="234" t="s">
        <v>779</v>
      </c>
      <c r="AC37" s="279">
        <v>0.52273000000000003</v>
      </c>
      <c r="AD37" s="279">
        <v>0.52322000000000002</v>
      </c>
      <c r="AE37" s="279">
        <v>0.53495999999999999</v>
      </c>
      <c r="AF37" s="245"/>
      <c r="AG37" s="246"/>
      <c r="AH37" s="287" t="s">
        <v>787</v>
      </c>
      <c r="AI37" s="305">
        <f t="shared" ref="AI37:AK37" si="34">AI36*100000</f>
        <v>97220000</v>
      </c>
      <c r="AJ37" s="305">
        <f t="shared" si="34"/>
        <v>88700000</v>
      </c>
      <c r="AK37" s="305">
        <f t="shared" si="34"/>
        <v>92810000</v>
      </c>
      <c r="AL37" s="278"/>
      <c r="AM37" s="235"/>
      <c r="AN37" s="439"/>
      <c r="AO37" s="237" t="s">
        <v>779</v>
      </c>
      <c r="AP37" s="279">
        <v>0.25699</v>
      </c>
      <c r="AQ37" s="279">
        <v>0.25886999999999999</v>
      </c>
      <c r="AR37" s="279">
        <v>0.26345000000000002</v>
      </c>
      <c r="AS37" s="245"/>
      <c r="AT37" s="246"/>
      <c r="AU37" s="337" t="s">
        <v>787</v>
      </c>
      <c r="AV37" s="338">
        <f t="shared" ref="AV37:AX37" si="35">AV36*100000</f>
        <v>27900000</v>
      </c>
      <c r="AW37" s="338">
        <f t="shared" si="35"/>
        <v>28470000</v>
      </c>
      <c r="AX37" s="338">
        <f t="shared" si="35"/>
        <v>24900000</v>
      </c>
      <c r="AY37" s="329"/>
      <c r="AZ37" s="247"/>
      <c r="BA37" s="247"/>
      <c r="BB37" s="247"/>
      <c r="BC37" s="246"/>
      <c r="BD37" s="246"/>
      <c r="BE37" s="246"/>
      <c r="BF37" s="252"/>
      <c r="BG37" s="269"/>
      <c r="BH37" s="269"/>
      <c r="BI37" s="269"/>
      <c r="BJ37" s="269"/>
      <c r="BK37" s="269"/>
      <c r="BL37" s="269"/>
      <c r="BM37" s="269"/>
      <c r="BN37" s="252"/>
      <c r="BO37" s="269"/>
      <c r="BP37" s="269"/>
      <c r="BQ37" s="269"/>
      <c r="BR37" s="269"/>
      <c r="BS37" s="269"/>
      <c r="BT37" s="269"/>
      <c r="BU37" s="269"/>
    </row>
    <row r="38" spans="1:73" ht="27.6" x14ac:dyDescent="0.25">
      <c r="A38" s="430"/>
      <c r="B38" s="281" t="s">
        <v>44</v>
      </c>
      <c r="C38" s="260">
        <f t="shared" ref="C38:E38" si="36">LN(C36/C37)-LN(C34/C35)</f>
        <v>6.1988078139516178E-2</v>
      </c>
      <c r="D38" s="260">
        <f t="shared" si="36"/>
        <v>5.2469298640461598E-2</v>
      </c>
      <c r="E38" s="260">
        <f t="shared" si="36"/>
        <v>6.506173691971126E-2</v>
      </c>
      <c r="F38" s="248" t="s">
        <v>39</v>
      </c>
      <c r="G38" s="248"/>
      <c r="I38" s="235">
        <f t="shared" ref="I38:K38" si="37">I37/I35</f>
        <v>920.84578766744164</v>
      </c>
      <c r="J38" s="235">
        <f t="shared" si="37"/>
        <v>1045.2455843213163</v>
      </c>
      <c r="K38" s="235">
        <f t="shared" si="37"/>
        <v>1050.155004428698</v>
      </c>
      <c r="L38" s="278"/>
      <c r="N38" s="434"/>
      <c r="O38" s="281" t="s">
        <v>44</v>
      </c>
      <c r="P38" s="240">
        <f t="shared" ref="P38:R38" si="38">LN(P36/P37)-LN(P34/P35)</f>
        <v>-0.11503337309509098</v>
      </c>
      <c r="Q38" s="240">
        <f t="shared" si="38"/>
        <v>-0.19824561989634226</v>
      </c>
      <c r="R38" s="240">
        <f t="shared" si="38"/>
        <v>-9.4559925495101171E-2</v>
      </c>
      <c r="S38" s="248" t="s">
        <v>39</v>
      </c>
      <c r="V38" s="235">
        <f t="shared" ref="V38:X38" si="39">V37/V35</f>
        <v>86.803223640026857</v>
      </c>
      <c r="W38" s="235">
        <f t="shared" si="39"/>
        <v>92.452121667292531</v>
      </c>
      <c r="X38" s="235">
        <f t="shared" si="39"/>
        <v>83.016914049016222</v>
      </c>
      <c r="Y38" s="303"/>
      <c r="AA38" s="437"/>
      <c r="AB38" s="281" t="s">
        <v>44</v>
      </c>
      <c r="AC38" s="240">
        <f t="shared" ref="AC38:AE38" si="40">LN(AC36/AC37)-LN(AC34/AC35)</f>
        <v>-0.11637335413009971</v>
      </c>
      <c r="AD38" s="260">
        <f t="shared" si="40"/>
        <v>-0.10773959247584083</v>
      </c>
      <c r="AE38" s="260">
        <f t="shared" si="40"/>
        <v>-0.11343753248958822</v>
      </c>
      <c r="AF38" s="248" t="s">
        <v>39</v>
      </c>
      <c r="AG38" s="246"/>
      <c r="AI38" s="235">
        <f t="shared" ref="AI38:AK38" si="41">AI37/AI35</f>
        <v>1051.2543252595156</v>
      </c>
      <c r="AJ38" s="235">
        <f t="shared" si="41"/>
        <v>991.06145251396651</v>
      </c>
      <c r="AK38" s="235">
        <f t="shared" si="41"/>
        <v>981.38944697049806</v>
      </c>
      <c r="AL38" s="278"/>
      <c r="AM38" s="235"/>
      <c r="AN38" s="439"/>
      <c r="AO38" s="322" t="s">
        <v>44</v>
      </c>
      <c r="AP38" s="260">
        <f t="shared" ref="AP38:AR38" si="42">LN(AP36/AP37)-LN(AP34/AP35)</f>
        <v>0.31796239486445543</v>
      </c>
      <c r="AQ38" s="260">
        <f t="shared" si="42"/>
        <v>0.12241798661071845</v>
      </c>
      <c r="AR38" s="260">
        <f t="shared" si="42"/>
        <v>0.11201558755203289</v>
      </c>
      <c r="AS38" s="248" t="s">
        <v>39</v>
      </c>
      <c r="AT38" s="248"/>
      <c r="AU38" s="243"/>
      <c r="AV38" s="238">
        <f t="shared" ref="AV38:AX38" si="43">AV37/AV35</f>
        <v>79.036827195467424</v>
      </c>
      <c r="AW38" s="238">
        <f t="shared" si="43"/>
        <v>82.211954952353452</v>
      </c>
      <c r="AX38" s="238">
        <f t="shared" si="43"/>
        <v>117.45283018867924</v>
      </c>
      <c r="AY38" s="329"/>
      <c r="AZ38" s="249"/>
      <c r="BA38" s="249"/>
      <c r="BB38" s="249"/>
      <c r="BC38" s="250"/>
      <c r="BD38" s="250"/>
      <c r="BE38" s="250"/>
      <c r="BF38" s="250"/>
      <c r="BG38" s="250"/>
      <c r="BH38" s="250"/>
      <c r="BI38" s="250"/>
      <c r="BJ38" s="250"/>
      <c r="BK38" s="250"/>
      <c r="BL38" s="250"/>
      <c r="BM38" s="250"/>
    </row>
    <row r="39" spans="1:73" x14ac:dyDescent="0.25">
      <c r="A39" s="430"/>
      <c r="B39" s="281" t="s">
        <v>788</v>
      </c>
      <c r="C39" s="294">
        <f>C38+C27</f>
        <v>0.15502279175426947</v>
      </c>
      <c r="D39" s="294">
        <f>D38+D27</f>
        <v>0.15134833998537803</v>
      </c>
      <c r="E39" s="294">
        <f>E38+E27</f>
        <v>0.11890311760997517</v>
      </c>
      <c r="F39" s="294">
        <f>AVERAGE(C39:E39)</f>
        <v>0.14175808311654089</v>
      </c>
      <c r="G39" s="248"/>
      <c r="H39" s="290" t="s">
        <v>789</v>
      </c>
      <c r="I39" s="235">
        <f>LOG(I38, 2)</f>
        <v>9.8468157608626097</v>
      </c>
      <c r="J39" s="235">
        <f>LOG(J38, 2)</f>
        <v>10.029626233338378</v>
      </c>
      <c r="K39" s="235">
        <f>LOG(K38, 2)</f>
        <v>10.036386572187924</v>
      </c>
      <c r="L39" s="278"/>
      <c r="N39" s="434"/>
      <c r="O39" s="281" t="s">
        <v>788</v>
      </c>
      <c r="P39" s="294">
        <f>P38+P27</f>
        <v>-7.7539563311768034E-2</v>
      </c>
      <c r="Q39" s="294">
        <f>Q38+Q27</f>
        <v>-0.18260408516718973</v>
      </c>
      <c r="R39" s="294">
        <f>R38+R27</f>
        <v>-0.18784269582328017</v>
      </c>
      <c r="S39" s="294">
        <f>AVERAGE(P39:R39)</f>
        <v>-0.14932878143407932</v>
      </c>
      <c r="U39" s="290" t="s">
        <v>789</v>
      </c>
      <c r="V39" s="235">
        <f>LOG(V38, 2)</f>
        <v>6.4396767163949225</v>
      </c>
      <c r="W39" s="235">
        <f>LOG(W38, 2)</f>
        <v>6.530634523048569</v>
      </c>
      <c r="X39" s="235">
        <f>LOG(X38, 2)</f>
        <v>6.3753333991617263</v>
      </c>
      <c r="Y39" s="303"/>
      <c r="AA39" s="437"/>
      <c r="AB39" s="281" t="s">
        <v>788</v>
      </c>
      <c r="AC39" s="323">
        <f>AC38+AC27</f>
        <v>-0.17389283923513049</v>
      </c>
      <c r="AD39" s="294">
        <f>AD38+AD27</f>
        <v>-8.3732463598739468E-2</v>
      </c>
      <c r="AE39" s="294">
        <f>AE38+AE27</f>
        <v>-0.19228791024464104</v>
      </c>
      <c r="AF39" s="294">
        <f>AVERAGE(AC39:AE39)</f>
        <v>-0.14997107102617033</v>
      </c>
      <c r="AG39" s="246"/>
      <c r="AH39" s="290" t="s">
        <v>789</v>
      </c>
      <c r="AI39" s="235">
        <f>LOG(AI38, 2)</f>
        <v>10.03789602094999</v>
      </c>
      <c r="AJ39" s="235">
        <f>LOG(AJ38, 2)</f>
        <v>9.9528307068115325</v>
      </c>
      <c r="AK39" s="235">
        <f>LOG(AK38, 2)</f>
        <v>9.9386819477457866</v>
      </c>
      <c r="AL39" s="278"/>
      <c r="AM39" s="235"/>
      <c r="AN39" s="439"/>
      <c r="AO39" s="322" t="s">
        <v>788</v>
      </c>
      <c r="AP39" s="294">
        <f>AP38+AP27</f>
        <v>0.88602072054232184</v>
      </c>
      <c r="AQ39" s="294">
        <f>AQ38+AQ27</f>
        <v>0.75716604953250832</v>
      </c>
      <c r="AR39" s="294">
        <f>AR38+AR27</f>
        <v>0.96754209263716051</v>
      </c>
      <c r="AS39" s="294">
        <f>AVERAGE(AP39:AR39)</f>
        <v>0.87024295423733022</v>
      </c>
      <c r="AT39" s="248"/>
      <c r="AU39" s="339" t="s">
        <v>789</v>
      </c>
      <c r="AV39" s="238">
        <f>LOG(AV38, 2)</f>
        <v>6.3044531283327325</v>
      </c>
      <c r="AW39" s="238">
        <f>LOG(AW38, 2)</f>
        <v>6.3612762953197626</v>
      </c>
      <c r="AX39" s="238">
        <f>LOG(AX38, 2)</f>
        <v>6.8759376672796071</v>
      </c>
      <c r="AY39" s="329"/>
      <c r="AZ39" s="249"/>
      <c r="BA39" s="249"/>
      <c r="BB39" s="249"/>
      <c r="BC39" s="250"/>
      <c r="BD39" s="250"/>
      <c r="BE39" s="250"/>
      <c r="BF39" s="250"/>
      <c r="BG39" s="250"/>
      <c r="BH39" s="250"/>
      <c r="BI39" s="250"/>
      <c r="BJ39" s="250"/>
      <c r="BK39" s="250"/>
      <c r="BL39" s="250"/>
      <c r="BM39" s="250"/>
    </row>
    <row r="40" spans="1:73" ht="27.6" x14ac:dyDescent="0.25">
      <c r="A40" s="430"/>
      <c r="B40" s="261"/>
      <c r="F40" s="245"/>
      <c r="G40" s="246"/>
      <c r="H40" s="291" t="s">
        <v>790</v>
      </c>
      <c r="I40" s="245">
        <f>I28+I39</f>
        <v>29.926612472689484</v>
      </c>
      <c r="J40" s="245">
        <f>J28+J39</f>
        <v>29.953188512132883</v>
      </c>
      <c r="K40" s="245">
        <f>K28+K39</f>
        <v>30.050285764100366</v>
      </c>
      <c r="L40" s="278">
        <f>AVERAGE(I40:K40)</f>
        <v>29.976695582974244</v>
      </c>
      <c r="N40" s="434"/>
      <c r="O40" s="261"/>
      <c r="P40" s="240"/>
      <c r="Q40" s="240"/>
      <c r="R40" s="240"/>
      <c r="S40" s="240"/>
      <c r="T40" s="307"/>
      <c r="U40" s="291" t="s">
        <v>790</v>
      </c>
      <c r="V40" s="245">
        <f>V28+V39</f>
        <v>19.847556956678581</v>
      </c>
      <c r="W40" s="245">
        <f>W28+W39</f>
        <v>19.869069720974977</v>
      </c>
      <c r="X40" s="245">
        <f>X28+X39</f>
        <v>19.997226665335464</v>
      </c>
      <c r="Y40" s="278">
        <f>AVERAGE(V40:X40)</f>
        <v>19.904617780996343</v>
      </c>
      <c r="AA40" s="437"/>
      <c r="AB40" s="318" t="s">
        <v>791</v>
      </c>
      <c r="AC40" s="240">
        <f>AC39-AI41</f>
        <v>-0.30777656328167169</v>
      </c>
      <c r="AD40" s="260">
        <f>AD39-AJ41</f>
        <v>-0.2168409328718594</v>
      </c>
      <c r="AE40" s="260">
        <f>AE39-AK41</f>
        <v>-0.32576901605104647</v>
      </c>
      <c r="AF40" s="319">
        <f>AVERAGE(AC40:AE40)</f>
        <v>-0.28346217073485919</v>
      </c>
      <c r="AG40" s="246"/>
      <c r="AH40" s="291" t="s">
        <v>790</v>
      </c>
      <c r="AI40" s="245">
        <f>AI28+AI39</f>
        <v>29.751938677009157</v>
      </c>
      <c r="AJ40" s="245">
        <f>AJ28+AJ39</f>
        <v>29.579659838471102</v>
      </c>
      <c r="AK40" s="245">
        <f>AK28+AK39</f>
        <v>29.662467956978986</v>
      </c>
      <c r="AL40" s="278">
        <f>AVERAGE(AI40:AK40)</f>
        <v>29.664688824153085</v>
      </c>
      <c r="AM40" s="235"/>
      <c r="AN40" s="439"/>
      <c r="AO40" s="318" t="s">
        <v>791</v>
      </c>
      <c r="AP40" s="260">
        <f>AP39-AV41</f>
        <v>1.0433299588271774</v>
      </c>
      <c r="AQ40" s="260">
        <f>AQ39-AW41</f>
        <v>0.91382923896809964</v>
      </c>
      <c r="AR40" s="260">
        <f>AR39-AX41</f>
        <v>1.1247077816987521</v>
      </c>
      <c r="AS40" s="319">
        <f>AVERAGE(AP40:AR40)</f>
        <v>1.0272889931646763</v>
      </c>
      <c r="AT40" s="251"/>
      <c r="AU40" s="291" t="s">
        <v>790</v>
      </c>
      <c r="AV40" s="340">
        <f>AV28+AV39</f>
        <v>19.912561808209549</v>
      </c>
      <c r="AW40" s="340">
        <f>AW28+AW39</f>
        <v>19.830783472859661</v>
      </c>
      <c r="AX40" s="340">
        <f>AX28+AX39</f>
        <v>19.894391020454634</v>
      </c>
      <c r="AY40" s="329">
        <f>AVERAGE(AV40:AX40)</f>
        <v>19.87924543384128</v>
      </c>
      <c r="BC40" s="251"/>
      <c r="BD40" s="251"/>
      <c r="BE40" s="251"/>
      <c r="BF40" s="251"/>
      <c r="BG40" s="251"/>
      <c r="BH40" s="251"/>
      <c r="BI40" s="251"/>
      <c r="BJ40" s="251"/>
      <c r="BK40" s="251"/>
      <c r="BL40" s="251"/>
      <c r="BM40" s="251"/>
    </row>
    <row r="41" spans="1:73" ht="48" customHeight="1" x14ac:dyDescent="0.25">
      <c r="A41" s="430"/>
      <c r="F41" s="262"/>
      <c r="G41" s="239"/>
      <c r="L41" s="278"/>
      <c r="N41" s="434"/>
      <c r="Y41" s="303"/>
      <c r="AA41" s="437"/>
      <c r="AF41" s="262"/>
      <c r="AG41" s="239"/>
      <c r="AH41" s="322" t="s">
        <v>792</v>
      </c>
      <c r="AI41" s="235">
        <f>0.0045*AI40</f>
        <v>0.1338837240465412</v>
      </c>
      <c r="AJ41" s="235">
        <f>0.0045*AJ40</f>
        <v>0.13310846927311995</v>
      </c>
      <c r="AK41" s="235">
        <f>0.0045*AK40</f>
        <v>0.13348110580640543</v>
      </c>
      <c r="AL41" s="278"/>
      <c r="AM41" s="235"/>
      <c r="AN41" s="439"/>
      <c r="AO41" s="341"/>
      <c r="AS41" s="241"/>
      <c r="AT41" s="239"/>
      <c r="AU41" s="322" t="s">
        <v>793</v>
      </c>
      <c r="AV41" s="342">
        <f>-0.0079*AV40</f>
        <v>-0.15730923828485546</v>
      </c>
      <c r="AW41" s="342">
        <f>-0.0079*AW40</f>
        <v>-0.15666318943559135</v>
      </c>
      <c r="AX41" s="342">
        <f>-0.0079*AX40</f>
        <v>-0.15716568906159162</v>
      </c>
      <c r="AY41" s="329"/>
      <c r="AZ41" s="235"/>
      <c r="BA41" s="235"/>
      <c r="BB41" s="235"/>
      <c r="BC41" s="241"/>
      <c r="BD41" s="241"/>
      <c r="BE41" s="241"/>
      <c r="BF41" s="241"/>
      <c r="BG41" s="241"/>
      <c r="BH41" s="241"/>
      <c r="BI41" s="241"/>
      <c r="BJ41" s="241"/>
      <c r="BK41" s="241"/>
      <c r="BL41" s="241"/>
      <c r="BM41" s="241"/>
    </row>
    <row r="42" spans="1:73" ht="17.399999999999999" customHeight="1" x14ac:dyDescent="0.25">
      <c r="A42" s="280"/>
      <c r="B42" s="253"/>
      <c r="L42" s="278"/>
      <c r="N42" s="304"/>
      <c r="O42" s="253"/>
      <c r="P42" s="309"/>
      <c r="Q42" s="240"/>
      <c r="Y42" s="303"/>
      <c r="AA42" s="304"/>
      <c r="AL42" s="278"/>
      <c r="AM42" s="235"/>
      <c r="AN42" s="304"/>
      <c r="AU42" s="243"/>
      <c r="AY42" s="329"/>
    </row>
    <row r="43" spans="1:73" x14ac:dyDescent="0.25">
      <c r="A43" s="280"/>
      <c r="L43" s="278"/>
      <c r="N43" s="304"/>
      <c r="Y43" s="303"/>
      <c r="AA43" s="304"/>
      <c r="AL43" s="278"/>
      <c r="AM43" s="235"/>
      <c r="AN43" s="304"/>
      <c r="AU43" s="243"/>
      <c r="AY43" s="329"/>
    </row>
    <row r="44" spans="1:73" ht="14.4" customHeight="1" x14ac:dyDescent="0.25">
      <c r="A44" s="430" t="s">
        <v>759</v>
      </c>
      <c r="B44" s="257" t="s">
        <v>806</v>
      </c>
      <c r="C44" s="424" t="s">
        <v>775</v>
      </c>
      <c r="D44" s="424"/>
      <c r="E44" s="424"/>
      <c r="I44" s="424" t="s">
        <v>795</v>
      </c>
      <c r="J44" s="424"/>
      <c r="K44" s="424"/>
      <c r="L44" s="278"/>
      <c r="N44" s="434" t="s">
        <v>758</v>
      </c>
      <c r="O44" s="257" t="s">
        <v>806</v>
      </c>
      <c r="P44" s="423" t="s">
        <v>775</v>
      </c>
      <c r="Q44" s="423"/>
      <c r="R44" s="423"/>
      <c r="V44" s="423" t="s">
        <v>795</v>
      </c>
      <c r="W44" s="423"/>
      <c r="X44" s="423"/>
      <c r="Y44" s="303"/>
      <c r="AA44" s="437" t="s">
        <v>780</v>
      </c>
      <c r="AB44" s="257" t="s">
        <v>806</v>
      </c>
      <c r="AC44" s="424" t="s">
        <v>775</v>
      </c>
      <c r="AD44" s="424"/>
      <c r="AE44" s="424"/>
      <c r="AI44" s="424" t="s">
        <v>795</v>
      </c>
      <c r="AJ44" s="424"/>
      <c r="AK44" s="424"/>
      <c r="AL44" s="278"/>
      <c r="AM44" s="235"/>
      <c r="AN44" s="439" t="s">
        <v>781</v>
      </c>
      <c r="AO44" s="331" t="s">
        <v>806</v>
      </c>
      <c r="AP44" s="423" t="s">
        <v>775</v>
      </c>
      <c r="AQ44" s="423"/>
      <c r="AR44" s="423"/>
      <c r="AU44" s="243"/>
      <c r="AV44" s="423" t="s">
        <v>795</v>
      </c>
      <c r="AW44" s="423"/>
      <c r="AX44" s="423"/>
      <c r="AY44" s="329"/>
    </row>
    <row r="45" spans="1:73" ht="13.8" customHeight="1" x14ac:dyDescent="0.25">
      <c r="A45" s="430"/>
      <c r="B45" s="234" t="s">
        <v>53</v>
      </c>
      <c r="C45" s="277">
        <v>1</v>
      </c>
      <c r="D45" s="277">
        <v>2</v>
      </c>
      <c r="E45" s="277">
        <v>3</v>
      </c>
      <c r="F45" s="241"/>
      <c r="G45" s="242"/>
      <c r="H45" s="234" t="s">
        <v>53</v>
      </c>
      <c r="I45" s="295">
        <v>1</v>
      </c>
      <c r="J45" s="295">
        <v>2</v>
      </c>
      <c r="K45" s="295">
        <v>3</v>
      </c>
      <c r="L45" s="278"/>
      <c r="N45" s="434"/>
      <c r="O45" s="234" t="s">
        <v>53</v>
      </c>
      <c r="P45" s="302">
        <v>1</v>
      </c>
      <c r="Q45" s="302">
        <v>2</v>
      </c>
      <c r="R45" s="302">
        <v>3</v>
      </c>
      <c r="U45" s="234" t="s">
        <v>53</v>
      </c>
      <c r="V45" s="295">
        <v>1</v>
      </c>
      <c r="W45" s="295">
        <v>2</v>
      </c>
      <c r="X45" s="295">
        <v>3</v>
      </c>
      <c r="Y45" s="303"/>
      <c r="AA45" s="437"/>
      <c r="AB45" s="234" t="s">
        <v>53</v>
      </c>
      <c r="AC45" s="312">
        <v>1</v>
      </c>
      <c r="AD45" s="312">
        <v>2</v>
      </c>
      <c r="AE45" s="312">
        <v>3</v>
      </c>
      <c r="AF45" s="241"/>
      <c r="AG45" s="242"/>
      <c r="AH45" s="234" t="s">
        <v>53</v>
      </c>
      <c r="AI45" s="316">
        <v>1</v>
      </c>
      <c r="AJ45" s="316">
        <v>2</v>
      </c>
      <c r="AK45" s="316">
        <v>3</v>
      </c>
      <c r="AL45" s="278"/>
      <c r="AM45" s="235"/>
      <c r="AN45" s="439"/>
      <c r="AO45" s="234" t="s">
        <v>53</v>
      </c>
      <c r="AP45" s="328">
        <v>1</v>
      </c>
      <c r="AQ45" s="328">
        <v>2</v>
      </c>
      <c r="AR45" s="328">
        <v>3</v>
      </c>
      <c r="AS45" s="241"/>
      <c r="AT45" s="242"/>
      <c r="AU45" s="234" t="s">
        <v>53</v>
      </c>
      <c r="AV45" s="332">
        <v>1</v>
      </c>
      <c r="AW45" s="332">
        <v>2</v>
      </c>
      <c r="AX45" s="332">
        <v>3</v>
      </c>
      <c r="AY45" s="329"/>
      <c r="AZ45" s="243"/>
      <c r="BA45" s="243"/>
      <c r="BB45" s="243"/>
      <c r="BC45" s="242"/>
      <c r="BD45" s="242"/>
      <c r="BE45" s="242"/>
    </row>
    <row r="46" spans="1:73" ht="16.2" x14ac:dyDescent="0.25">
      <c r="A46" s="430"/>
      <c r="B46" s="234" t="s">
        <v>782</v>
      </c>
      <c r="C46" s="292">
        <v>0.55986999999999998</v>
      </c>
      <c r="D46" s="292">
        <v>0.55845</v>
      </c>
      <c r="E46" s="292">
        <v>0.55413999999999997</v>
      </c>
      <c r="F46" s="241"/>
      <c r="G46" s="242"/>
      <c r="I46" s="235">
        <v>831.8</v>
      </c>
      <c r="J46" s="235">
        <v>864</v>
      </c>
      <c r="K46" s="235">
        <v>948.5</v>
      </c>
      <c r="L46" s="278"/>
      <c r="N46" s="434"/>
      <c r="O46" s="234" t="s">
        <v>782</v>
      </c>
      <c r="P46" s="292">
        <v>0.34467999999999999</v>
      </c>
      <c r="Q46" s="292">
        <v>0.31478</v>
      </c>
      <c r="R46" s="292">
        <v>0.33971000000000001</v>
      </c>
      <c r="V46" s="235">
        <v>258.5</v>
      </c>
      <c r="W46" s="235">
        <v>246.2</v>
      </c>
      <c r="X46" s="235">
        <v>240.5</v>
      </c>
      <c r="Y46" s="303"/>
      <c r="AA46" s="437"/>
      <c r="AB46" s="237" t="s">
        <v>783</v>
      </c>
      <c r="AC46" s="292">
        <v>0.45145000000000002</v>
      </c>
      <c r="AD46" s="292">
        <v>0.45321</v>
      </c>
      <c r="AE46" s="292">
        <v>0.44046999999999997</v>
      </c>
      <c r="AF46" s="241"/>
      <c r="AG46" s="242"/>
      <c r="AI46" s="235">
        <v>972.2</v>
      </c>
      <c r="AJ46" s="235">
        <v>887</v>
      </c>
      <c r="AK46" s="235">
        <v>928.1</v>
      </c>
      <c r="AL46" s="278"/>
      <c r="AM46" s="235"/>
      <c r="AN46" s="439"/>
      <c r="AO46" s="237" t="s">
        <v>783</v>
      </c>
      <c r="AP46" s="292">
        <v>0.72938999999999998</v>
      </c>
      <c r="AQ46" s="292">
        <v>0.73340000000000005</v>
      </c>
      <c r="AR46" s="292">
        <v>0.72409999999999997</v>
      </c>
      <c r="AS46" s="241"/>
      <c r="AT46" s="242"/>
      <c r="AU46" s="243"/>
      <c r="AV46" s="333">
        <v>279</v>
      </c>
      <c r="AW46" s="333">
        <v>284.7</v>
      </c>
      <c r="AX46" s="333">
        <v>249</v>
      </c>
      <c r="AY46" s="329"/>
      <c r="AZ46" s="244"/>
      <c r="BA46" s="244"/>
      <c r="BB46" s="244"/>
      <c r="BC46" s="242"/>
      <c r="BD46" s="242"/>
      <c r="BE46" s="242"/>
    </row>
    <row r="47" spans="1:73" x14ac:dyDescent="0.25">
      <c r="A47" s="430"/>
      <c r="B47" s="234" t="s">
        <v>784</v>
      </c>
      <c r="C47" s="292">
        <v>0.43687999999999999</v>
      </c>
      <c r="D47" s="292">
        <v>0.43703999999999998</v>
      </c>
      <c r="E47" s="292">
        <v>0.44133</v>
      </c>
      <c r="F47" s="245"/>
      <c r="G47" s="246"/>
      <c r="H47" s="285" t="s">
        <v>785</v>
      </c>
      <c r="I47" s="286">
        <f t="shared" ref="I47:K47" si="44">I46*100</f>
        <v>83180</v>
      </c>
      <c r="J47" s="286">
        <f t="shared" si="44"/>
        <v>86400</v>
      </c>
      <c r="K47" s="286">
        <f t="shared" si="44"/>
        <v>94850</v>
      </c>
      <c r="L47" s="278"/>
      <c r="N47" s="434"/>
      <c r="O47" s="234" t="s">
        <v>784</v>
      </c>
      <c r="P47" s="292">
        <v>0.64449000000000001</v>
      </c>
      <c r="Q47" s="292">
        <v>0.67425000000000002</v>
      </c>
      <c r="R47" s="292">
        <v>0.64739999999999998</v>
      </c>
      <c r="U47" s="285" t="s">
        <v>785</v>
      </c>
      <c r="V47" s="286">
        <f t="shared" ref="V47:X47" si="45">V46*1000</f>
        <v>258500</v>
      </c>
      <c r="W47" s="286">
        <f t="shared" si="45"/>
        <v>246200</v>
      </c>
      <c r="X47" s="286">
        <f t="shared" si="45"/>
        <v>240500</v>
      </c>
      <c r="Y47" s="303"/>
      <c r="AA47" s="437"/>
      <c r="AB47" s="234" t="s">
        <v>784</v>
      </c>
      <c r="AC47" s="292">
        <v>0.52273000000000003</v>
      </c>
      <c r="AD47" s="292">
        <v>0.52322000000000002</v>
      </c>
      <c r="AE47" s="292">
        <v>0.53495999999999999</v>
      </c>
      <c r="AF47" s="245"/>
      <c r="AG47" s="246"/>
      <c r="AH47" s="285" t="s">
        <v>785</v>
      </c>
      <c r="AI47" s="286">
        <f t="shared" ref="AI47:AK47" si="46">AI46*100</f>
        <v>97220</v>
      </c>
      <c r="AJ47" s="286">
        <f t="shared" si="46"/>
        <v>88700</v>
      </c>
      <c r="AK47" s="286">
        <f t="shared" si="46"/>
        <v>92810</v>
      </c>
      <c r="AL47" s="278"/>
      <c r="AM47" s="235"/>
      <c r="AN47" s="439"/>
      <c r="AO47" s="237" t="s">
        <v>784</v>
      </c>
      <c r="AP47" s="292">
        <v>0.25699</v>
      </c>
      <c r="AQ47" s="292">
        <v>0.25886999999999999</v>
      </c>
      <c r="AR47" s="292">
        <v>0.26345000000000002</v>
      </c>
      <c r="AS47" s="245"/>
      <c r="AT47" s="246"/>
      <c r="AU47" s="334" t="s">
        <v>785</v>
      </c>
      <c r="AV47" s="335">
        <f>AV46*1000</f>
        <v>279000</v>
      </c>
      <c r="AW47" s="335">
        <f>AW46*1000</f>
        <v>284700</v>
      </c>
      <c r="AX47" s="335">
        <f>AX46*1000</f>
        <v>249000</v>
      </c>
      <c r="AY47" s="329"/>
      <c r="AZ47" s="244"/>
      <c r="BA47" s="244"/>
      <c r="BB47" s="244"/>
      <c r="BC47" s="246"/>
      <c r="BD47" s="246"/>
      <c r="BE47" s="246"/>
    </row>
    <row r="48" spans="1:73" ht="16.2" x14ac:dyDescent="0.25">
      <c r="A48" s="430"/>
      <c r="B48" s="234" t="s">
        <v>778</v>
      </c>
      <c r="C48" s="293">
        <v>0.56774000000000002</v>
      </c>
      <c r="D48" s="293">
        <v>0.56606999999999996</v>
      </c>
      <c r="E48" s="293">
        <v>0.56857999999999997</v>
      </c>
      <c r="F48" s="241"/>
      <c r="G48" s="242"/>
      <c r="I48" s="235">
        <v>946.2</v>
      </c>
      <c r="J48" s="235">
        <v>972.5</v>
      </c>
      <c r="K48" s="235">
        <v>851.6</v>
      </c>
      <c r="L48" s="278"/>
      <c r="N48" s="434"/>
      <c r="O48" s="234" t="s">
        <v>778</v>
      </c>
      <c r="P48" s="279">
        <v>0.30310999999999999</v>
      </c>
      <c r="Q48" s="279">
        <v>0.29726000000000002</v>
      </c>
      <c r="R48" s="279">
        <v>0.31999</v>
      </c>
      <c r="V48" s="235">
        <v>263.60000000000002</v>
      </c>
      <c r="W48" s="235">
        <v>277.2</v>
      </c>
      <c r="X48" s="235">
        <v>279.7</v>
      </c>
      <c r="Y48" s="303"/>
      <c r="AA48" s="437"/>
      <c r="AB48" s="313" t="s">
        <v>786</v>
      </c>
      <c r="AC48" s="279">
        <v>0.39287</v>
      </c>
      <c r="AD48" s="279">
        <v>0.41449999999999998</v>
      </c>
      <c r="AE48" s="279">
        <v>0.40645999999999999</v>
      </c>
      <c r="AF48" s="241"/>
      <c r="AG48" s="242"/>
      <c r="AI48" s="235">
        <v>877.4</v>
      </c>
      <c r="AJ48" s="235">
        <v>1028.7</v>
      </c>
      <c r="AK48" s="235">
        <v>938.6</v>
      </c>
      <c r="AL48" s="278"/>
      <c r="AM48" s="235"/>
      <c r="AN48" s="439"/>
      <c r="AO48" s="313" t="s">
        <v>786</v>
      </c>
      <c r="AP48" s="279">
        <v>0.79905999999999999</v>
      </c>
      <c r="AQ48" s="279">
        <v>0.80503000000000002</v>
      </c>
      <c r="AR48" s="279">
        <v>0.76580999999999999</v>
      </c>
      <c r="AS48" s="241"/>
      <c r="AT48" s="242"/>
      <c r="AU48" s="243"/>
      <c r="AV48" s="333">
        <v>340.4</v>
      </c>
      <c r="AW48" s="333">
        <v>258.5</v>
      </c>
      <c r="AX48" s="333">
        <v>371.5</v>
      </c>
      <c r="AY48" s="329"/>
      <c r="AZ48" s="247"/>
      <c r="BA48" s="247"/>
      <c r="BB48" s="247"/>
      <c r="BC48" s="242"/>
      <c r="BD48" s="242"/>
      <c r="BE48" s="242"/>
    </row>
    <row r="49" spans="1:66" x14ac:dyDescent="0.25">
      <c r="A49" s="430"/>
      <c r="B49" s="234" t="s">
        <v>779</v>
      </c>
      <c r="C49" s="293">
        <v>0.42824000000000001</v>
      </c>
      <c r="D49" s="293">
        <v>0.43064000000000002</v>
      </c>
      <c r="E49" s="293">
        <v>0.42780000000000001</v>
      </c>
      <c r="F49" s="245"/>
      <c r="G49" s="246"/>
      <c r="H49" s="287" t="s">
        <v>787</v>
      </c>
      <c r="I49" s="288">
        <f t="shared" ref="I49:K49" si="47">I48*100000</f>
        <v>94620000</v>
      </c>
      <c r="J49" s="288">
        <f t="shared" si="47"/>
        <v>97250000</v>
      </c>
      <c r="K49" s="288">
        <f t="shared" si="47"/>
        <v>85160000</v>
      </c>
      <c r="L49" s="278"/>
      <c r="N49" s="434"/>
      <c r="O49" s="234" t="s">
        <v>779</v>
      </c>
      <c r="P49" s="279">
        <v>0.68777999999999995</v>
      </c>
      <c r="Q49" s="279">
        <v>0.69589000000000001</v>
      </c>
      <c r="R49" s="279">
        <v>0.66857</v>
      </c>
      <c r="U49" s="287" t="s">
        <v>787</v>
      </c>
      <c r="V49" s="305">
        <f t="shared" ref="V49:X49" si="48">V48*100000</f>
        <v>26360000.000000004</v>
      </c>
      <c r="W49" s="305">
        <f t="shared" si="48"/>
        <v>27720000</v>
      </c>
      <c r="X49" s="305">
        <f t="shared" si="48"/>
        <v>27970000</v>
      </c>
      <c r="Y49" s="303"/>
      <c r="AA49" s="437"/>
      <c r="AB49" s="234" t="s">
        <v>779</v>
      </c>
      <c r="AC49" s="279">
        <v>0.57374000000000003</v>
      </c>
      <c r="AD49" s="279">
        <v>0.55828</v>
      </c>
      <c r="AE49" s="279">
        <v>0.56627000000000005</v>
      </c>
      <c r="AF49" s="245"/>
      <c r="AG49" s="246"/>
      <c r="AH49" s="287" t="s">
        <v>787</v>
      </c>
      <c r="AI49" s="305">
        <f t="shared" ref="AI49:AK49" si="49">AI48*100000</f>
        <v>87740000</v>
      </c>
      <c r="AJ49" s="305">
        <f t="shared" si="49"/>
        <v>102870000</v>
      </c>
      <c r="AK49" s="305">
        <f t="shared" si="49"/>
        <v>93860000</v>
      </c>
      <c r="AL49" s="278"/>
      <c r="AM49" s="235"/>
      <c r="AN49" s="439"/>
      <c r="AO49" s="237" t="s">
        <v>779</v>
      </c>
      <c r="AP49" s="279">
        <v>0.18948000000000001</v>
      </c>
      <c r="AQ49" s="279">
        <v>0.18337000000000001</v>
      </c>
      <c r="AR49" s="279">
        <v>0.22261</v>
      </c>
      <c r="AS49" s="245"/>
      <c r="AT49" s="246"/>
      <c r="AU49" s="337" t="s">
        <v>787</v>
      </c>
      <c r="AV49" s="338">
        <f t="shared" ref="AV49:AX49" si="50">AV48*100000</f>
        <v>34040000</v>
      </c>
      <c r="AW49" s="338">
        <f t="shared" si="50"/>
        <v>25850000</v>
      </c>
      <c r="AX49" s="338">
        <f t="shared" si="50"/>
        <v>37150000</v>
      </c>
      <c r="AY49" s="329"/>
      <c r="AZ49" s="247"/>
      <c r="BA49" s="247"/>
      <c r="BB49" s="247"/>
      <c r="BC49" s="246"/>
      <c r="BD49" s="246"/>
      <c r="BE49" s="246"/>
    </row>
    <row r="50" spans="1:66" ht="27.6" x14ac:dyDescent="0.25">
      <c r="A50" s="430"/>
      <c r="B50" s="281" t="s">
        <v>44</v>
      </c>
      <c r="C50" s="260">
        <f t="shared" ref="C50:E50" si="51">LN(C48/C49)-LN(C46/C47)</f>
        <v>3.3933725280421184E-2</v>
      </c>
      <c r="D50" s="260">
        <f t="shared" si="51"/>
        <v>2.8304906315656964E-2</v>
      </c>
      <c r="E50" s="260">
        <f t="shared" si="51"/>
        <v>5.6861760365018221E-2</v>
      </c>
      <c r="F50" s="248" t="s">
        <v>39</v>
      </c>
      <c r="G50" s="248"/>
      <c r="I50" s="235">
        <f t="shared" ref="I50:K50" si="52">I49/I47</f>
        <v>1137.5330608319307</v>
      </c>
      <c r="J50" s="235">
        <f t="shared" si="52"/>
        <v>1125.5787037037037</v>
      </c>
      <c r="K50" s="235">
        <f t="shared" si="52"/>
        <v>897.83869267264106</v>
      </c>
      <c r="L50" s="278"/>
      <c r="N50" s="434"/>
      <c r="O50" s="281" t="s">
        <v>44</v>
      </c>
      <c r="P50" s="240">
        <f t="shared" ref="P50:R50" si="53">LN(P48/P49)-LN(P46/P47)</f>
        <v>-0.19353038744020634</v>
      </c>
      <c r="Q50" s="240">
        <f t="shared" si="53"/>
        <v>-8.885744524969319E-2</v>
      </c>
      <c r="R50" s="240">
        <f t="shared" si="53"/>
        <v>-9.197932877677284E-2</v>
      </c>
      <c r="S50" s="248" t="s">
        <v>39</v>
      </c>
      <c r="V50" s="235">
        <f t="shared" ref="V50:X50" si="54">V49/V47</f>
        <v>101.97292069632496</v>
      </c>
      <c r="W50" s="235">
        <f t="shared" si="54"/>
        <v>112.59138911454103</v>
      </c>
      <c r="X50" s="235">
        <f t="shared" si="54"/>
        <v>116.29937629937631</v>
      </c>
      <c r="Y50" s="303"/>
      <c r="AA50" s="437"/>
      <c r="AB50" s="281" t="s">
        <v>44</v>
      </c>
      <c r="AC50" s="240">
        <f t="shared" ref="AC50:AE50" si="55">LN(AC48/AC49)-LN(AC46/AC47)</f>
        <v>-0.23209711006922837</v>
      </c>
      <c r="AD50" s="260">
        <f t="shared" si="55"/>
        <v>-0.1541412225767603</v>
      </c>
      <c r="AE50" s="260">
        <f t="shared" si="55"/>
        <v>-0.13723583398415512</v>
      </c>
      <c r="AF50" s="248" t="s">
        <v>39</v>
      </c>
      <c r="AG50" s="246"/>
      <c r="AI50" s="235">
        <f t="shared" ref="AI50:AK50" si="56">AI49/AI47</f>
        <v>902.4891997531372</v>
      </c>
      <c r="AJ50" s="235">
        <f t="shared" si="56"/>
        <v>1159.7519729425028</v>
      </c>
      <c r="AK50" s="235">
        <f t="shared" si="56"/>
        <v>1011.3134360521495</v>
      </c>
      <c r="AL50" s="278"/>
      <c r="AM50" s="235"/>
      <c r="AN50" s="439"/>
      <c r="AO50" s="322" t="s">
        <v>44</v>
      </c>
      <c r="AP50" s="260">
        <f t="shared" ref="AP50:AR50" si="57">LN(AP48/AP49)-LN(AP46/AP47)</f>
        <v>0.39598116400895278</v>
      </c>
      <c r="AQ50" s="260">
        <f t="shared" si="57"/>
        <v>0.43800832379493526</v>
      </c>
      <c r="AR50" s="260">
        <f t="shared" si="57"/>
        <v>0.22444682799596749</v>
      </c>
      <c r="AS50" s="248" t="s">
        <v>39</v>
      </c>
      <c r="AT50" s="248"/>
      <c r="AU50" s="243"/>
      <c r="AV50" s="238">
        <f t="shared" ref="AV50:AX50" si="58">AV49/AV47</f>
        <v>122.00716845878136</v>
      </c>
      <c r="AW50" s="238">
        <f t="shared" si="58"/>
        <v>90.797330523357914</v>
      </c>
      <c r="AX50" s="238">
        <f t="shared" si="58"/>
        <v>149.19678714859438</v>
      </c>
      <c r="AY50" s="329"/>
      <c r="AZ50" s="249"/>
      <c r="BA50" s="249"/>
      <c r="BB50" s="249"/>
      <c r="BC50" s="250"/>
      <c r="BD50" s="250"/>
      <c r="BE50" s="252"/>
    </row>
    <row r="51" spans="1:66" x14ac:dyDescent="0.25">
      <c r="A51" s="430"/>
      <c r="B51" s="281" t="s">
        <v>788</v>
      </c>
      <c r="C51" s="294">
        <f>C50+C39</f>
        <v>0.18895651703469066</v>
      </c>
      <c r="D51" s="294">
        <f>D50+D39</f>
        <v>0.17965324630103499</v>
      </c>
      <c r="E51" s="294">
        <f>E50+E39</f>
        <v>0.17576487797499341</v>
      </c>
      <c r="F51" s="294">
        <f>AVERAGE(C51:E51)</f>
        <v>0.18145821377023971</v>
      </c>
      <c r="G51" s="248"/>
      <c r="H51" s="290" t="s">
        <v>789</v>
      </c>
      <c r="I51" s="235">
        <f>LOG(I50, 2)</f>
        <v>10.151692760527398</v>
      </c>
      <c r="J51" s="235">
        <f>LOG(J50, 2)</f>
        <v>10.136451222372173</v>
      </c>
      <c r="K51" s="235">
        <f>LOG(K50, 2)</f>
        <v>9.8103124608155436</v>
      </c>
      <c r="L51" s="278"/>
      <c r="N51" s="434"/>
      <c r="O51" s="281" t="s">
        <v>788</v>
      </c>
      <c r="P51" s="294">
        <f>P50+P39</f>
        <v>-0.27106995075197438</v>
      </c>
      <c r="Q51" s="294">
        <f>Q50+Q39</f>
        <v>-0.27146153041688292</v>
      </c>
      <c r="R51" s="294">
        <f>R50+R39</f>
        <v>-0.27982202460005301</v>
      </c>
      <c r="S51" s="294">
        <f>AVERAGE(P51:R51)</f>
        <v>-0.27411783525630345</v>
      </c>
      <c r="U51" s="290" t="s">
        <v>789</v>
      </c>
      <c r="V51" s="235">
        <f>LOG(V50, 2)</f>
        <v>6.6720422795804799</v>
      </c>
      <c r="W51" s="235">
        <f>LOG(W50, 2)</f>
        <v>6.8149526854274818</v>
      </c>
      <c r="X51" s="235">
        <f>LOG(X50, 2)</f>
        <v>6.8616995495935127</v>
      </c>
      <c r="Y51" s="303"/>
      <c r="AA51" s="437"/>
      <c r="AB51" s="281" t="s">
        <v>788</v>
      </c>
      <c r="AC51" s="323">
        <f>AC50+AC39</f>
        <v>-0.40598994930435883</v>
      </c>
      <c r="AD51" s="294">
        <f>AD50+AD39</f>
        <v>-0.23787368617549975</v>
      </c>
      <c r="AE51" s="294">
        <f>AE50+AE39</f>
        <v>-0.32952374422879616</v>
      </c>
      <c r="AF51" s="294">
        <f>AVERAGE(AC51:AE51)</f>
        <v>-0.32446245990288491</v>
      </c>
      <c r="AG51" s="246"/>
      <c r="AH51" s="290" t="s">
        <v>789</v>
      </c>
      <c r="AI51" s="235">
        <f>LOG(AI50, 2)</f>
        <v>9.817765856892736</v>
      </c>
      <c r="AJ51" s="235">
        <f>LOG(AJ50, 2)</f>
        <v>10.179600585130451</v>
      </c>
      <c r="AK51" s="235">
        <f>LOG(AK50, 2)</f>
        <v>9.9820144852233632</v>
      </c>
      <c r="AL51" s="278"/>
      <c r="AM51" s="235"/>
      <c r="AN51" s="439"/>
      <c r="AO51" s="322" t="s">
        <v>788</v>
      </c>
      <c r="AP51" s="294">
        <f>AP50+AP39</f>
        <v>1.2820018845512746</v>
      </c>
      <c r="AQ51" s="294">
        <f>AQ50+AQ39</f>
        <v>1.1951743733274436</v>
      </c>
      <c r="AR51" s="294">
        <f>AR50+AR39</f>
        <v>1.191988920633128</v>
      </c>
      <c r="AS51" s="294">
        <f>AVERAGE(AP51:AR51)</f>
        <v>1.2230550595039489</v>
      </c>
      <c r="AT51" s="248"/>
      <c r="AU51" s="339" t="s">
        <v>789</v>
      </c>
      <c r="AV51" s="238">
        <f>LOG(AV50, 2)</f>
        <v>6.9308221047441378</v>
      </c>
      <c r="AW51" s="238">
        <f>LOG(AW50, 2)</f>
        <v>6.5045779772347565</v>
      </c>
      <c r="AX51" s="238">
        <f>LOG(AX50, 2)</f>
        <v>7.22107265824524</v>
      </c>
      <c r="AY51" s="329"/>
      <c r="AZ51" s="249"/>
      <c r="BA51" s="249"/>
      <c r="BB51" s="249"/>
      <c r="BC51" s="250"/>
      <c r="BD51" s="250"/>
      <c r="BE51" s="250"/>
      <c r="BF51" s="250"/>
      <c r="BG51" s="250"/>
      <c r="BH51" s="250"/>
      <c r="BI51" s="250"/>
      <c r="BJ51" s="250"/>
      <c r="BK51" s="250"/>
      <c r="BL51" s="250"/>
      <c r="BM51" s="250"/>
      <c r="BN51" s="248"/>
    </row>
    <row r="52" spans="1:66" ht="27.6" x14ac:dyDescent="0.25">
      <c r="A52" s="430"/>
      <c r="B52" s="261"/>
      <c r="F52" s="245"/>
      <c r="G52" s="246"/>
      <c r="H52" s="291" t="s">
        <v>790</v>
      </c>
      <c r="I52" s="245">
        <f>I40+I51</f>
        <v>40.078305233216881</v>
      </c>
      <c r="J52" s="245">
        <f>J40+J51</f>
        <v>40.089639734505056</v>
      </c>
      <c r="K52" s="245">
        <f>K40+K51</f>
        <v>39.860598224915911</v>
      </c>
      <c r="L52" s="278">
        <f>AVERAGE(I52:K52)</f>
        <v>40.009514397545949</v>
      </c>
      <c r="N52" s="434"/>
      <c r="O52" s="261"/>
      <c r="P52" s="240"/>
      <c r="Q52" s="240"/>
      <c r="R52" s="240"/>
      <c r="S52" s="240"/>
      <c r="T52" s="307"/>
      <c r="U52" s="291" t="s">
        <v>790</v>
      </c>
      <c r="V52" s="245">
        <f>V40+V51</f>
        <v>26.519599236259062</v>
      </c>
      <c r="W52" s="245">
        <f>W40+W51</f>
        <v>26.684022406402459</v>
      </c>
      <c r="X52" s="245">
        <f>X40+X51</f>
        <v>26.858926214928978</v>
      </c>
      <c r="Y52" s="278">
        <f>AVERAGE(V52:X52)</f>
        <v>26.687515952530163</v>
      </c>
      <c r="AA52" s="437"/>
      <c r="AB52" s="318" t="s">
        <v>791</v>
      </c>
      <c r="AC52" s="240">
        <f>AC51-AI53</f>
        <v>-0.58405361970691727</v>
      </c>
      <c r="AD52" s="260">
        <f>AD51-AJ53</f>
        <v>-0.41679035808170672</v>
      </c>
      <c r="AE52" s="260">
        <f>AE51-AK53</f>
        <v>-0.50792391521870672</v>
      </c>
      <c r="AF52" s="319">
        <f>AVERAGE(AC52:AE52)</f>
        <v>-0.50292263100244361</v>
      </c>
      <c r="AG52" s="246"/>
      <c r="AH52" s="291" t="s">
        <v>790</v>
      </c>
      <c r="AI52" s="245">
        <f>AI40+AI51</f>
        <v>39.569704533901891</v>
      </c>
      <c r="AJ52" s="245">
        <f>AJ40+AJ51</f>
        <v>39.759260423601553</v>
      </c>
      <c r="AK52" s="245">
        <f>AK40+AK51</f>
        <v>39.644482442202346</v>
      </c>
      <c r="AL52" s="278">
        <f>AVERAGE(AI52:AK52)</f>
        <v>39.657815799901933</v>
      </c>
      <c r="AM52" s="235"/>
      <c r="AN52" s="439"/>
      <c r="AO52" s="318" t="s">
        <v>791</v>
      </c>
      <c r="AP52" s="260">
        <f>AP51-AV53</f>
        <v>1.4940646174636087</v>
      </c>
      <c r="AQ52" s="260">
        <f>AQ51-AW53</f>
        <v>1.4032237287831895</v>
      </c>
      <c r="AR52" s="260">
        <f>AR51-AX53</f>
        <v>1.4062010836948571</v>
      </c>
      <c r="AS52" s="319">
        <f>AVERAGE(AP52:AR52)</f>
        <v>1.4344964766472181</v>
      </c>
      <c r="AT52" s="251"/>
      <c r="AU52" s="291" t="s">
        <v>790</v>
      </c>
      <c r="AV52" s="340">
        <f>AV40+AV51</f>
        <v>26.843383912953687</v>
      </c>
      <c r="AW52" s="340">
        <f>AW40+AW51</f>
        <v>26.335361450094418</v>
      </c>
      <c r="AX52" s="340">
        <f>AX40+AX51</f>
        <v>27.115463678699875</v>
      </c>
      <c r="AY52" s="329">
        <f>AVERAGE(AV52:AX52)</f>
        <v>26.764736347249329</v>
      </c>
      <c r="BN52" s="254"/>
    </row>
    <row r="53" spans="1:66" ht="49.8" customHeight="1" x14ac:dyDescent="0.25">
      <c r="A53" s="431"/>
      <c r="B53" s="296"/>
      <c r="C53" s="297"/>
      <c r="D53" s="297"/>
      <c r="E53" s="297"/>
      <c r="F53" s="298"/>
      <c r="G53" s="299"/>
      <c r="H53" s="296"/>
      <c r="I53" s="297"/>
      <c r="J53" s="297"/>
      <c r="K53" s="297"/>
      <c r="L53" s="300"/>
      <c r="N53" s="441"/>
      <c r="O53" s="296"/>
      <c r="P53" s="297"/>
      <c r="Q53" s="297"/>
      <c r="R53" s="297"/>
      <c r="S53" s="297"/>
      <c r="T53" s="310"/>
      <c r="U53" s="296"/>
      <c r="V53" s="297"/>
      <c r="W53" s="297"/>
      <c r="X53" s="297"/>
      <c r="Y53" s="311"/>
      <c r="AA53" s="438"/>
      <c r="AB53" s="296"/>
      <c r="AC53" s="297"/>
      <c r="AD53" s="297"/>
      <c r="AE53" s="297"/>
      <c r="AF53" s="298"/>
      <c r="AG53" s="299"/>
      <c r="AH53" s="325" t="s">
        <v>792</v>
      </c>
      <c r="AI53" s="297">
        <f>0.0045*AI52</f>
        <v>0.17806367040255849</v>
      </c>
      <c r="AJ53" s="297">
        <f>0.0045*AJ52</f>
        <v>0.17891667190620697</v>
      </c>
      <c r="AK53" s="297">
        <f>0.0045*AK52</f>
        <v>0.17840017098991054</v>
      </c>
      <c r="AL53" s="300"/>
      <c r="AN53" s="440"/>
      <c r="AO53" s="343"/>
      <c r="AP53" s="297"/>
      <c r="AQ53" s="297"/>
      <c r="AR53" s="297"/>
      <c r="AS53" s="344"/>
      <c r="AT53" s="299"/>
      <c r="AU53" s="325" t="s">
        <v>793</v>
      </c>
      <c r="AV53" s="345">
        <f>-0.0079*AV52</f>
        <v>-0.21206273291233416</v>
      </c>
      <c r="AW53" s="345">
        <f>-0.0079*AW52</f>
        <v>-0.20804935545574593</v>
      </c>
      <c r="AX53" s="345">
        <f>-0.0079*AX52</f>
        <v>-0.21421216306172902</v>
      </c>
      <c r="AY53" s="346"/>
      <c r="BA53" s="235"/>
      <c r="BB53" s="235"/>
      <c r="BC53" s="235"/>
      <c r="BD53" s="235"/>
      <c r="BE53" s="235"/>
      <c r="BF53" s="235"/>
      <c r="BG53" s="235"/>
      <c r="BH53" s="235"/>
      <c r="BI53" s="235"/>
      <c r="BJ53" s="235"/>
      <c r="BK53" s="235"/>
      <c r="BL53" s="235"/>
      <c r="BM53" s="235"/>
      <c r="BN53" s="241"/>
    </row>
    <row r="54" spans="1:66" x14ac:dyDescent="0.25">
      <c r="AT54" s="251"/>
      <c r="BC54" s="250"/>
      <c r="BD54" s="250"/>
      <c r="BE54" s="250"/>
      <c r="BF54" s="250"/>
      <c r="BG54" s="250"/>
      <c r="BH54" s="250"/>
      <c r="BI54" s="250"/>
      <c r="BJ54" s="250"/>
      <c r="BK54" s="250"/>
      <c r="BL54" s="250"/>
      <c r="BM54" s="250"/>
    </row>
    <row r="55" spans="1:66" x14ac:dyDescent="0.25">
      <c r="AC55" s="241"/>
      <c r="AS55" s="241"/>
      <c r="AT55" s="251"/>
      <c r="BC55" s="250"/>
      <c r="BD55" s="250"/>
      <c r="BE55" s="250"/>
      <c r="BF55" s="250"/>
      <c r="BG55" s="250"/>
      <c r="BH55" s="250"/>
      <c r="BI55" s="250"/>
      <c r="BJ55" s="250"/>
      <c r="BK55" s="250"/>
      <c r="BL55" s="250"/>
      <c r="BM55" s="250"/>
    </row>
    <row r="56" spans="1:66" x14ac:dyDescent="0.25">
      <c r="AC56" s="241"/>
      <c r="AG56" s="241"/>
      <c r="AH56" s="241"/>
      <c r="AS56" s="241"/>
      <c r="AT56" s="251"/>
      <c r="BC56" s="250"/>
      <c r="BD56" s="250"/>
      <c r="BE56" s="250"/>
      <c r="BF56" s="250"/>
      <c r="BG56" s="250"/>
      <c r="BH56" s="250"/>
      <c r="BI56" s="250"/>
      <c r="BJ56" s="250"/>
      <c r="BK56" s="250"/>
      <c r="BL56" s="250"/>
      <c r="BM56" s="250"/>
    </row>
    <row r="57" spans="1:66" ht="13.8" customHeight="1" x14ac:dyDescent="0.25">
      <c r="A57" s="426"/>
      <c r="B57" s="257"/>
      <c r="C57" s="243"/>
      <c r="D57" s="243"/>
      <c r="E57" s="243"/>
      <c r="F57" s="241"/>
      <c r="G57" s="242"/>
      <c r="H57" s="258"/>
      <c r="AC57" s="241"/>
      <c r="AS57" s="241"/>
      <c r="AT57" s="251"/>
      <c r="BC57" s="250"/>
      <c r="BD57" s="250"/>
      <c r="BE57" s="250"/>
      <c r="BF57" s="250"/>
      <c r="BG57" s="250"/>
      <c r="BH57" s="250"/>
      <c r="BI57" s="250"/>
      <c r="BJ57" s="250"/>
      <c r="BK57" s="250"/>
      <c r="BL57" s="250"/>
      <c r="BM57" s="250"/>
    </row>
    <row r="58" spans="1:66" x14ac:dyDescent="0.25">
      <c r="A58" s="426"/>
      <c r="C58" s="259"/>
      <c r="D58" s="259"/>
      <c r="E58" s="259"/>
      <c r="F58" s="241"/>
      <c r="G58" s="242"/>
      <c r="AC58" s="241"/>
      <c r="AS58" s="241"/>
    </row>
    <row r="59" spans="1:66" ht="17.399999999999999" x14ac:dyDescent="0.25">
      <c r="A59" s="426"/>
      <c r="C59" s="259"/>
      <c r="D59" s="259"/>
      <c r="E59" s="259"/>
      <c r="F59" s="245"/>
      <c r="G59" s="246"/>
      <c r="N59" s="255"/>
      <c r="Q59" s="427"/>
      <c r="R59" s="427"/>
      <c r="S59" s="427"/>
      <c r="AC59" s="241"/>
      <c r="AQ59" s="256"/>
    </row>
    <row r="60" spans="1:66" x14ac:dyDescent="0.25">
      <c r="A60" s="426"/>
      <c r="C60" s="259"/>
      <c r="D60" s="259"/>
      <c r="E60" s="259"/>
      <c r="F60" s="241"/>
      <c r="G60" s="242"/>
      <c r="N60" s="240"/>
      <c r="O60" s="253"/>
    </row>
    <row r="61" spans="1:66" x14ac:dyDescent="0.25">
      <c r="A61" s="426"/>
      <c r="C61" s="259"/>
      <c r="D61" s="259"/>
      <c r="E61" s="259"/>
      <c r="F61" s="245"/>
      <c r="G61" s="246"/>
      <c r="N61" s="240"/>
      <c r="O61" s="253"/>
      <c r="Q61" s="245"/>
      <c r="R61" s="245"/>
      <c r="S61" s="245"/>
    </row>
    <row r="62" spans="1:66" x14ac:dyDescent="0.25">
      <c r="A62" s="426"/>
      <c r="C62" s="260"/>
      <c r="D62" s="260"/>
      <c r="E62" s="260"/>
      <c r="F62" s="245"/>
      <c r="G62" s="246"/>
      <c r="Q62" s="245"/>
      <c r="R62" s="245"/>
      <c r="S62" s="245"/>
    </row>
    <row r="63" spans="1:66" x14ac:dyDescent="0.25">
      <c r="A63" s="426"/>
      <c r="B63" s="261"/>
      <c r="F63" s="245"/>
      <c r="G63" s="246"/>
      <c r="N63" s="240"/>
      <c r="O63" s="253"/>
      <c r="Q63" s="245"/>
      <c r="R63" s="245"/>
      <c r="S63" s="245"/>
    </row>
    <row r="64" spans="1:66" x14ac:dyDescent="0.25">
      <c r="A64" s="426"/>
      <c r="F64" s="262"/>
      <c r="G64" s="239"/>
      <c r="H64" s="263"/>
      <c r="I64" s="245"/>
      <c r="J64" s="245"/>
      <c r="K64" s="245"/>
    </row>
    <row r="65" spans="1:1" x14ac:dyDescent="0.25">
      <c r="A65" s="426"/>
    </row>
  </sheetData>
  <mergeCells count="68">
    <mergeCell ref="V20:X20"/>
    <mergeCell ref="AC20:AE20"/>
    <mergeCell ref="AI20:AK20"/>
    <mergeCell ref="AA3:AA6"/>
    <mergeCell ref="AA8:AA17"/>
    <mergeCell ref="AA20:AA29"/>
    <mergeCell ref="AA32:AA41"/>
    <mergeCell ref="AA44:AA53"/>
    <mergeCell ref="A57:A65"/>
    <mergeCell ref="Q59:S59"/>
    <mergeCell ref="A3:A6"/>
    <mergeCell ref="A8:A17"/>
    <mergeCell ref="A20:A29"/>
    <mergeCell ref="A32:A41"/>
    <mergeCell ref="A44:A53"/>
    <mergeCell ref="N3:N6"/>
    <mergeCell ref="N8:N17"/>
    <mergeCell ref="N20:N29"/>
    <mergeCell ref="C20:E20"/>
    <mergeCell ref="I20:K20"/>
    <mergeCell ref="P20:R20"/>
    <mergeCell ref="C3:E3"/>
    <mergeCell ref="P3:R3"/>
    <mergeCell ref="N44:N53"/>
    <mergeCell ref="AP44:AR44"/>
    <mergeCell ref="AV44:AX44"/>
    <mergeCell ref="C44:E44"/>
    <mergeCell ref="I44:K44"/>
    <mergeCell ref="P44:R44"/>
    <mergeCell ref="V44:X44"/>
    <mergeCell ref="AC44:AE44"/>
    <mergeCell ref="AI44:AK44"/>
    <mergeCell ref="AN44:AN53"/>
    <mergeCell ref="BS30:BU30"/>
    <mergeCell ref="C32:E32"/>
    <mergeCell ref="I32:K32"/>
    <mergeCell ref="P32:R32"/>
    <mergeCell ref="V32:X32"/>
    <mergeCell ref="AC32:AE32"/>
    <mergeCell ref="AI32:AK32"/>
    <mergeCell ref="AP32:AR32"/>
    <mergeCell ref="AV32:AX32"/>
    <mergeCell ref="BG30:BI30"/>
    <mergeCell ref="BK30:BM30"/>
    <mergeCell ref="BO30:BQ30"/>
    <mergeCell ref="AN32:AN41"/>
    <mergeCell ref="N32:N41"/>
    <mergeCell ref="BG20:BI20"/>
    <mergeCell ref="BK20:BM20"/>
    <mergeCell ref="BO20:BQ20"/>
    <mergeCell ref="BS20:BU20"/>
    <mergeCell ref="BG19:BM19"/>
    <mergeCell ref="BO19:BU19"/>
    <mergeCell ref="C8:E8"/>
    <mergeCell ref="I8:K8"/>
    <mergeCell ref="P8:R8"/>
    <mergeCell ref="V8:X8"/>
    <mergeCell ref="AC8:AE8"/>
    <mergeCell ref="AC3:AE3"/>
    <mergeCell ref="AP3:AR3"/>
    <mergeCell ref="AN3:AN6"/>
    <mergeCell ref="AP20:AR20"/>
    <mergeCell ref="AV20:AX20"/>
    <mergeCell ref="AP8:AR8"/>
    <mergeCell ref="AV8:AX8"/>
    <mergeCell ref="AI8:AK8"/>
    <mergeCell ref="AN8:AN17"/>
    <mergeCell ref="AN20:AN2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Table</vt:lpstr>
      <vt:lpstr>S2 Table</vt:lpstr>
      <vt:lpstr>S3 Table</vt:lpstr>
      <vt:lpstr>S4 Table</vt:lpstr>
      <vt:lpstr>S5 Table</vt:lpstr>
      <vt:lpstr>S6 Table</vt:lpstr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</dc:creator>
  <cp:lastModifiedBy>Jeferson Gross</cp:lastModifiedBy>
  <dcterms:created xsi:type="dcterms:W3CDTF">2023-10-11T12:45:45Z</dcterms:created>
  <dcterms:modified xsi:type="dcterms:W3CDTF">2024-01-03T17:08:46Z</dcterms:modified>
</cp:coreProperties>
</file>